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ich/Documents/PDFs of my papers/"/>
    </mc:Choice>
  </mc:AlternateContent>
  <xr:revisionPtr revIDLastSave="0" documentId="8_{673F43FF-272C-2C4F-BB34-78530F06A98F}" xr6:coauthVersionLast="47" xr6:coauthVersionMax="47" xr10:uidLastSave="{00000000-0000-0000-0000-000000000000}"/>
  <bookViews>
    <workbookView xWindow="1080" yWindow="1280" windowWidth="27840" windowHeight="18380" activeTab="1" xr2:uid="{00000000-000D-0000-FFFF-FFFF00000000}"/>
  </bookViews>
  <sheets>
    <sheet name="OnlineTable1(new.indivs)" sheetId="3" r:id="rId1"/>
    <sheet name="OnlineTable2(new.libraries)" sheetId="6" r:id="rId2"/>
    <sheet name="OnlineTable3(new.14C.13C.15N)" sheetId="2" r:id="rId3"/>
    <sheet name="OnlineTable4(Sr.data.summary)" sheetId="4" r:id="rId4"/>
    <sheet name="OnlineTable5(PCA)" sheetId="7" r:id="rId5"/>
  </sheets>
  <definedNames>
    <definedName name="_xlnm._FilterDatabase" localSheetId="0" hidden="1">'OnlineTable1(new.indivs)'!$A$2:$AP$84</definedName>
    <definedName name="_xlnm._FilterDatabase" localSheetId="1" hidden="1">'OnlineTable2(new.libraries)'!$A$2:$AO$464</definedName>
    <definedName name="_xlnm._FilterDatabase" localSheetId="2" hidden="1">'OnlineTable3(new.14C.13C.15N)'!$A$2:$AE$5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684" uniqueCount="3267">
  <si>
    <t>S1456.E1.L1</t>
  </si>
  <si>
    <t>I1456</t>
  </si>
  <si>
    <t>Pass</t>
  </si>
  <si>
    <t>Xcontam=0.018</t>
  </si>
  <si>
    <t>3500-3000 BCE</t>
  </si>
  <si>
    <t>Durankulak</t>
  </si>
  <si>
    <t>Bulgaria</t>
  </si>
  <si>
    <t>long bone</t>
  </si>
  <si>
    <t>manual</t>
  </si>
  <si>
    <t>Dabney 2013, Korlevic 2015</t>
  </si>
  <si>
    <t>ds</t>
  </si>
  <si>
    <t>partial</t>
  </si>
  <si>
    <t>Rohland 2015; universal adapters used for ligation, double indices attached at PCR stage</t>
  </si>
  <si>
    <t>1240k</t>
  </si>
  <si>
    <t>Maricic 2010; separate enrichment for mtDNA</t>
  </si>
  <si>
    <t>Fu 2013;  390k and 840k targets combined into a single capture</t>
  </si>
  <si>
    <t>NextSeq 500</t>
  </si>
  <si>
    <t>2x76, 2x7</t>
  </si>
  <si>
    <t>M</t>
  </si>
  <si>
    <t>S1427.E1.L1</t>
  </si>
  <si>
    <t>I1427</t>
  </si>
  <si>
    <t>3300-2500 BCE</t>
  </si>
  <si>
    <t>Popovo</t>
  </si>
  <si>
    <t>tooth</t>
  </si>
  <si>
    <t>1240k+v2</t>
  </si>
  <si>
    <t>Fu 2013; simultaneous enrichment of ~1.2M SNPs and mtDNA</t>
  </si>
  <si>
    <t>HiSeq X10</t>
  </si>
  <si>
    <t>2x101, 2x7</t>
  </si>
  <si>
    <t>S1448.E1.L1</t>
  </si>
  <si>
    <t>I1448</t>
  </si>
  <si>
    <t>F</t>
  </si>
  <si>
    <t>S1428.E1.L1</t>
  </si>
  <si>
    <t>I1428</t>
  </si>
  <si>
    <t>S20195.Y2.E2.L1</t>
  </si>
  <si>
    <t>I17974</t>
  </si>
  <si>
    <t>Br/K1/B21/S3</t>
  </si>
  <si>
    <t>3334-3030 calBCE (4470±20 BP, PSUAMS-8724)</t>
  </si>
  <si>
    <t>Bursucheni</t>
  </si>
  <si>
    <t>Moldova</t>
  </si>
  <si>
    <t>cochlea</t>
  </si>
  <si>
    <t>robotic</t>
  </si>
  <si>
    <t>Rohland 2018 (Dabney Buffer, silica beads)</t>
  </si>
  <si>
    <t>Rohland 2015; silica coated magnetic beads and 7x volume PB (Qiagen) for cleanups, Bst2.0 in smaller volume, 100ul total PCR volume, higher primer concentration, SPRI cleanup of PCR</t>
  </si>
  <si>
    <t>Twist1.44Mv1.2(extraMT)</t>
  </si>
  <si>
    <t>Rohland 2022</t>
  </si>
  <si>
    <t>[0.910, 0.978]</t>
  </si>
  <si>
    <t>U5a1g1</t>
  </si>
  <si>
    <t>S17974.Y1.E1.L1</t>
  </si>
  <si>
    <t>bone</t>
  </si>
  <si>
    <t>[0.929, 0.989]</t>
  </si>
  <si>
    <t>S17975.Y1.E1.L1</t>
  </si>
  <si>
    <t>I17975</t>
  </si>
  <si>
    <t>Fail</t>
  </si>
  <si>
    <t>2500.to.5000.SNPs, damage=0.021, sexratio=0.106</t>
  </si>
  <si>
    <t>[0.581, 0.927]</t>
  </si>
  <si>
    <t>U5a</t>
  </si>
  <si>
    <t>U</t>
  </si>
  <si>
    <t>S20194.Y1.E1.L1</t>
  </si>
  <si>
    <t>I17973</t>
  </si>
  <si>
    <t>MergePass</t>
  </si>
  <si>
    <t>Br/K1/B21/S1 Sample 2</t>
  </si>
  <si>
    <t>3354-3103 calBC (4516±13 BP) [R_Combine: (4530±20 BP, PSUAMS-8723); (4520±25 BP, PSUAMS-8310); (4500±20 BP, PSUAMS-8722)]</t>
  </si>
  <si>
    <t>ss</t>
  </si>
  <si>
    <t>USER</t>
  </si>
  <si>
    <t>Gansauge 2020</t>
  </si>
  <si>
    <t>2x101, 2x8</t>
  </si>
  <si>
    <t>[0.974, 0.994]</t>
  </si>
  <si>
    <t>U1a1a</t>
  </si>
  <si>
    <t>S20193.Y1.E1.L1</t>
  </si>
  <si>
    <t>Br/K1/B21/S1 Sample 1</t>
  </si>
  <si>
    <t>[0.992, 0.999]</t>
  </si>
  <si>
    <t>S17973.Y1.E1.L1</t>
  </si>
  <si>
    <t>Br/K1/B21/S1</t>
  </si>
  <si>
    <t>[0.969, 0.990]</t>
  </si>
  <si>
    <t>S20195.Y1.E1.L1</t>
  </si>
  <si>
    <t>[0.948, 0.990]</t>
  </si>
  <si>
    <t>S20195.Y2.E1.L1</t>
  </si>
  <si>
    <t>[0.882, 0.973]</t>
  </si>
  <si>
    <t>S20067.Y1.E1.L1</t>
  </si>
  <si>
    <t>I20067</t>
  </si>
  <si>
    <t>mtcontam=[0.449,0.767]</t>
  </si>
  <si>
    <t>[0.449, 0.767]</t>
  </si>
  <si>
    <t>I4</t>
  </si>
  <si>
    <t>I20068</t>
  </si>
  <si>
    <t>Questionable</t>
  </si>
  <si>
    <t>2881-2671 calBCE (4175±20 BP, PSUAMS-10740)</t>
  </si>
  <si>
    <t>Twist1.44Mv1.2</t>
  </si>
  <si>
    <t>H13a2b2a</t>
  </si>
  <si>
    <t>S20068.Y1.E1.L1</t>
  </si>
  <si>
    <t>[0.985, 0.998]</t>
  </si>
  <si>
    <t>sexratio=0.336</t>
  </si>
  <si>
    <t>S20196.Y2.E1.L1</t>
  </si>
  <si>
    <t>I20196</t>
  </si>
  <si>
    <t>Kr/K9/B9/S2</t>
  </si>
  <si>
    <t>3352-3101 calBCE (4510±25 BP, PSUAMS-8835)</t>
  </si>
  <si>
    <t>Crasnaia Gorca</t>
  </si>
  <si>
    <t>[0.908, 0.981]</t>
  </si>
  <si>
    <t>J1b1a1</t>
  </si>
  <si>
    <t>S20196.Y1.E1.L1</t>
  </si>
  <si>
    <t>[0.947, 0.988]</t>
  </si>
  <si>
    <t>S20196.Y2.E2.L1</t>
  </si>
  <si>
    <t>[0.889, 0.965]</t>
  </si>
  <si>
    <t>J1b1</t>
  </si>
  <si>
    <t>S20196.Y2.E3.L1</t>
  </si>
  <si>
    <t>[0.882, 0.972]</t>
  </si>
  <si>
    <t>S17977.Y1.E1.L1</t>
  </si>
  <si>
    <t>I17977</t>
  </si>
  <si>
    <t>3400-3050 BCE</t>
  </si>
  <si>
    <t>[0.803, 0.977]</t>
  </si>
  <si>
    <t>J1b1a</t>
  </si>
  <si>
    <t>S20072.Y1.E2.L1</t>
  </si>
  <si>
    <t>I20072</t>
  </si>
  <si>
    <t>contaminated extraction control</t>
  </si>
  <si>
    <t>Twist1.44Mv1.2(lowMT)</t>
  </si>
  <si>
    <t>[0.429, 0.994]</t>
  </si>
  <si>
    <t>H13</t>
  </si>
  <si>
    <t>S20072.Y1.E14.L1</t>
  </si>
  <si>
    <t>[0.540, 0.974]</t>
  </si>
  <si>
    <t>H2a2a1</t>
  </si>
  <si>
    <t>S20072.Y1.E13.L1</t>
  </si>
  <si>
    <t>damage.ds=0.021, sexratio=0.186</t>
  </si>
  <si>
    <t>[0.523, 0.996]</t>
  </si>
  <si>
    <t>M19</t>
  </si>
  <si>
    <t>S20073.Y1.E1.L1</t>
  </si>
  <si>
    <t>I20073</t>
  </si>
  <si>
    <t>[0.616, 0.891]</t>
  </si>
  <si>
    <t>K1b2b</t>
  </si>
  <si>
    <t>S20072.Y1.E3.L1</t>
  </si>
  <si>
    <t>[0.381, 0.994]</t>
  </si>
  <si>
    <t>F1a1a</t>
  </si>
  <si>
    <t>S20072.Y1.E1.L1</t>
  </si>
  <si>
    <t>mtcontam=[0.827,0.947]</t>
  </si>
  <si>
    <t>[0.827, 0.947]</t>
  </si>
  <si>
    <t>S20072.Y1.E10.L1</t>
  </si>
  <si>
    <t>[0.355, 0.993]</t>
  </si>
  <si>
    <t>H2a</t>
  </si>
  <si>
    <t>S20072.Y1.E11.L1</t>
  </si>
  <si>
    <t>sexratio=0.275</t>
  </si>
  <si>
    <t>[0.472, 0.995]</t>
  </si>
  <si>
    <t>S20072.Y1.E12.L1</t>
  </si>
  <si>
    <t>sexratio=0.207</t>
  </si>
  <si>
    <t>[0.304, 0.957]</t>
  </si>
  <si>
    <t>S20072.Y1.E16.L1</t>
  </si>
  <si>
    <t>&lt;2500.SNPs, sexratio=0.156</t>
  </si>
  <si>
    <t>[0.522, 0.996]</t>
  </si>
  <si>
    <t>HV</t>
  </si>
  <si>
    <t>S20072.Y1.E8.L1</t>
  </si>
  <si>
    <t>2500.to.5000.SNPs, damage.ds=0.026, sexratio=0.167</t>
  </si>
  <si>
    <t>[0.486, 0.996]</t>
  </si>
  <si>
    <t>H2a2a</t>
  </si>
  <si>
    <t>&lt;2500.SNPs, damage.ds=0.011</t>
  </si>
  <si>
    <t>S17742.Y1.E1.L1</t>
  </si>
  <si>
    <t>I17742</t>
  </si>
  <si>
    <t>2500.to.5000.SNPs, sexratio=0.05</t>
  </si>
  <si>
    <t>Mărculeşti</t>
  </si>
  <si>
    <t>[0.048, 0.538]</t>
  </si>
  <si>
    <t>H2</t>
  </si>
  <si>
    <t>S17743.Y1.E3.L1</t>
  </si>
  <si>
    <t>I17743</t>
  </si>
  <si>
    <t>&lt;2500.SNPs</t>
  </si>
  <si>
    <t>3358-3100 calBCE (4515±30 BP, PSUAMS-7822)</t>
  </si>
  <si>
    <t>[0.130, 0.987]</t>
  </si>
  <si>
    <t>S17743.Y1.E1.L1</t>
  </si>
  <si>
    <t>[0.982, 0.998]</t>
  </si>
  <si>
    <t>H+16311</t>
  </si>
  <si>
    <t>[0.965, 0.995]</t>
  </si>
  <si>
    <t>S20076.Y1.E1.L1</t>
  </si>
  <si>
    <t>I20076</t>
  </si>
  <si>
    <t>2906-2702 calBCE (4230±25 BP, PSUAMS-11947)</t>
  </si>
  <si>
    <t>[0.982, 0.997]</t>
  </si>
  <si>
    <t>U5a2a1</t>
  </si>
  <si>
    <t>S17744.Y1.E2.L1</t>
  </si>
  <si>
    <t>I17744</t>
  </si>
  <si>
    <t>2860-2578 calBCE (4115±20 BP, PSUAMS-8442)</t>
  </si>
  <si>
    <t>Sărăteni</t>
  </si>
  <si>
    <t>[0.977, 0.998]</t>
  </si>
  <si>
    <t>H6a1a</t>
  </si>
  <si>
    <t>S17745.Y1.E3.L1</t>
  </si>
  <si>
    <t>I17745</t>
  </si>
  <si>
    <t>2862-2573 calBCE (4105±25 BP, PSUAMS-8309)</t>
  </si>
  <si>
    <t>[0.995, 1.000]</t>
  </si>
  <si>
    <t>S17744.Y1.E5.L1</t>
  </si>
  <si>
    <t>[0.459, 0.832]</t>
  </si>
  <si>
    <t>H6a</t>
  </si>
  <si>
    <t>S17744.Y1.E6.L1</t>
  </si>
  <si>
    <t>&lt;500.SNPs</t>
  </si>
  <si>
    <t>[0.027, 0.976]</t>
  </si>
  <si>
    <t>S17744.Y1.E8.L1</t>
  </si>
  <si>
    <t>[0.028, 0.977]</t>
  </si>
  <si>
    <t>S17744.Y1.E4.L1</t>
  </si>
  <si>
    <t>[0.698, 0.889]</t>
  </si>
  <si>
    <t>H6a1</t>
  </si>
  <si>
    <t>S17744.Y1.E3.L1</t>
  </si>
  <si>
    <t>[0.927, 0.990]</t>
  </si>
  <si>
    <t>S17744.Y1.E7.L1</t>
  </si>
  <si>
    <t>[0.026, 0.976]</t>
  </si>
  <si>
    <t>S17744.Y1.E9.L1</t>
  </si>
  <si>
    <t>&lt;500.SNPs, damage.ds=0.009</t>
  </si>
  <si>
    <t>[nan, nan]</t>
  </si>
  <si>
    <t>S17745.Y1.E1.L1</t>
  </si>
  <si>
    <t>[0.993, 1.000]</t>
  </si>
  <si>
    <t>S17744.Y1.E1.L1</t>
  </si>
  <si>
    <t>[0.949, 0.989]</t>
  </si>
  <si>
    <t>S12512.E1.L1</t>
  </si>
  <si>
    <t>I12512</t>
  </si>
  <si>
    <t>Glinoe SAD K1B25</t>
  </si>
  <si>
    <t>2881-2633 calBCE (4165±25 BP, PSUAMS-10778)</t>
  </si>
  <si>
    <t>Slobodzeya</t>
  </si>
  <si>
    <t>[0.950,0.998]</t>
  </si>
  <si>
    <t>H2a1</t>
  </si>
  <si>
    <t>S12507.E1.L1</t>
  </si>
  <si>
    <t>I12507</t>
  </si>
  <si>
    <t>Glinoe DOT K1B9</t>
  </si>
  <si>
    <t>2914-2882 calBCE (4275±20 BP, PSUAMS-10777)</t>
  </si>
  <si>
    <t>[0.988,0.999]</t>
  </si>
  <si>
    <t>U5a1a1</t>
  </si>
  <si>
    <t>S12637.Y1.E1.L1</t>
  </si>
  <si>
    <t>I12637</t>
  </si>
  <si>
    <t>Xcontam=0.004</t>
  </si>
  <si>
    <t>Glinoe SAD K1B26</t>
  </si>
  <si>
    <t>[0.984,0.997]</t>
  </si>
  <si>
    <t>U2e3</t>
  </si>
  <si>
    <t>S7920.E1.L1</t>
  </si>
  <si>
    <t>I7920</t>
  </si>
  <si>
    <t>Xcontam=0.003</t>
  </si>
  <si>
    <t>Soldaneshti 12M1</t>
  </si>
  <si>
    <t>3350-3099 calBCE (4505±25 BP, PSUAMS-4872)</t>
  </si>
  <si>
    <t>[0.992,0.998]</t>
  </si>
  <si>
    <t>K1b2</t>
  </si>
  <si>
    <t>I20079</t>
  </si>
  <si>
    <t>2571-2355 calBCE (3965±20 BP, PSUAMS-8834)</t>
  </si>
  <si>
    <t>Taraclia</t>
  </si>
  <si>
    <t>S20079.Y1.E1.L1</t>
  </si>
  <si>
    <t>mtcontam=[0.866,0.954]</t>
  </si>
  <si>
    <t>[0.866, 0.954]</t>
  </si>
  <si>
    <t>S20078.Y1.E1.L1</t>
  </si>
  <si>
    <t>I20078</t>
  </si>
  <si>
    <t>3340-3034 calBCE (4480±25 BP, PSUAMS-8833)</t>
  </si>
  <si>
    <t>[0.980, 0.998]</t>
  </si>
  <si>
    <t>S17747.Y1.E3.L1</t>
  </si>
  <si>
    <t>I17747</t>
  </si>
  <si>
    <t>2865-2576 calBCE (4115±25 BP, PSUAMS-7864)</t>
  </si>
  <si>
    <t>Tiraspol</t>
  </si>
  <si>
    <t>[0.958, 0.990]</t>
  </si>
  <si>
    <t>U4d3</t>
  </si>
  <si>
    <t>S17747.Y1.E1.L1</t>
  </si>
  <si>
    <t>Xcontam=0.006</t>
  </si>
  <si>
    <t>[0.981, 0.996]</t>
  </si>
  <si>
    <t>[0.989, 1.000]</t>
  </si>
  <si>
    <t>S12005.E1.L1</t>
  </si>
  <si>
    <t>I12005</t>
  </si>
  <si>
    <t>Baranove</t>
  </si>
  <si>
    <t>Ukraine</t>
  </si>
  <si>
    <t>S13072.E1.L1</t>
  </si>
  <si>
    <t>I13072</t>
  </si>
  <si>
    <t>2500.to.5000.SNPs</t>
  </si>
  <si>
    <t>2700-2000 BCE</t>
  </si>
  <si>
    <t>cranial bone</t>
  </si>
  <si>
    <t>[0.777,0.971]</t>
  </si>
  <si>
    <t>T1a1</t>
  </si>
  <si>
    <t>1240k+</t>
  </si>
  <si>
    <t>[0.993,1.000]</t>
  </si>
  <si>
    <t>T2c1a2</t>
  </si>
  <si>
    <t>S13071.E1.L1</t>
  </si>
  <si>
    <t>I13071</t>
  </si>
  <si>
    <t>mtcontam=0.959</t>
  </si>
  <si>
    <t>BLV1</t>
  </si>
  <si>
    <t>2201-2032 calBCE (3720±25 BP, PSUAMS-7848)</t>
  </si>
  <si>
    <t>[0.946,0.985]</t>
  </si>
  <si>
    <t>T2c1d1a</t>
  </si>
  <si>
    <t>I31733</t>
  </si>
  <si>
    <t>KTR1.10.3</t>
  </si>
  <si>
    <t>3955-3783 calBCE (5060±30 BP, PSUAMS-10375)</t>
  </si>
  <si>
    <t>Chervonoznamenka</t>
  </si>
  <si>
    <t>metacarpal</t>
  </si>
  <si>
    <t>S31733.Y1.E2.L1</t>
  </si>
  <si>
    <t>Twist1.44M_v1.3</t>
  </si>
  <si>
    <t>2X101, 2X7</t>
  </si>
  <si>
    <t>[0.168, 0.990]</t>
  </si>
  <si>
    <t>U5a2a2</t>
  </si>
  <si>
    <t>S11999.E1.L2</t>
  </si>
  <si>
    <t>I11999</t>
  </si>
  <si>
    <t>sexratio=0.339</t>
  </si>
  <si>
    <t>2626-2476 calBCE (4045±20 BP, PSUAMS-4903)</t>
  </si>
  <si>
    <t>mandible</t>
  </si>
  <si>
    <t>NovaSeq</t>
  </si>
  <si>
    <t>[0.960, 0.989]</t>
  </si>
  <si>
    <t>U4a</t>
  </si>
  <si>
    <t>S11999.E1.L3</t>
  </si>
  <si>
    <t>sexratio=0.340</t>
  </si>
  <si>
    <t>[0.955, 0.985]</t>
  </si>
  <si>
    <t>U4a2</t>
  </si>
  <si>
    <t>S12168.E1.L2</t>
  </si>
  <si>
    <t>I12168</t>
  </si>
  <si>
    <t>3018-2911 calBCE [R_Combine: (4375±20 BP, PSUAMS-4762), (4335±25 BP, PSUAMS-9815)]</t>
  </si>
  <si>
    <t>[0.958, 0.997]</t>
  </si>
  <si>
    <t>S12170.E1.L1</t>
  </si>
  <si>
    <t>I12170</t>
  </si>
  <si>
    <t>3311-2578 calBCE (4270±90 BP, Ki-17331)</t>
  </si>
  <si>
    <t>[0.981,0.997]</t>
  </si>
  <si>
    <t>U4c1</t>
  </si>
  <si>
    <t>S12168.E1.L1</t>
  </si>
  <si>
    <t>[0.989,0.998]</t>
  </si>
  <si>
    <t>S11999.E1.L1</t>
  </si>
  <si>
    <t>[0.970,0.991]</t>
  </si>
  <si>
    <t>S12168.E1.L3</t>
  </si>
  <si>
    <t>[0.925, 0.990]</t>
  </si>
  <si>
    <t>S12167.E1.L1</t>
  </si>
  <si>
    <t>I12167</t>
  </si>
  <si>
    <t>sexratio=0.253</t>
  </si>
  <si>
    <t>3946-3635 calBCE (4950±70 BP, Ki-9523)</t>
  </si>
  <si>
    <t>phalanx</t>
  </si>
  <si>
    <t>S28319.Y1.E5.L1</t>
  </si>
  <si>
    <t>I28319</t>
  </si>
  <si>
    <t>4435-3987 calBCE (5380±90 BP, OxA-5032)</t>
  </si>
  <si>
    <t>Dereivka</t>
  </si>
  <si>
    <t>[0.462, 0.865]</t>
  </si>
  <si>
    <t>T2a1</t>
  </si>
  <si>
    <t>S28319.Y1.E6.L1</t>
  </si>
  <si>
    <t>[0.697, 0.985]</t>
  </si>
  <si>
    <t>T2</t>
  </si>
  <si>
    <t>S28319.Y1.E8.L1</t>
  </si>
  <si>
    <t>&lt;2500.SNPs, sexratio=0.033</t>
  </si>
  <si>
    <t>[0.720, 0.998]</t>
  </si>
  <si>
    <t>S28319.Y1.E9.L1</t>
  </si>
  <si>
    <t>&lt;2500.SNPs, sexratio=0.043</t>
  </si>
  <si>
    <t>[0.551, 0.977]</t>
  </si>
  <si>
    <t>S28319.Y1.E10.L1</t>
  </si>
  <si>
    <t>[0.025, 0.974]</t>
  </si>
  <si>
    <t>S28319.Y1.E16.L1</t>
  </si>
  <si>
    <t>&lt;500.SNPs, damage.ds=0.005</t>
  </si>
  <si>
    <t>I27283</t>
  </si>
  <si>
    <t>sexratio=0.349</t>
  </si>
  <si>
    <t>Der41</t>
  </si>
  <si>
    <t>4444-4262 calBCE (5500±30 BP, PSUAMS-10371)</t>
  </si>
  <si>
    <t>U4c</t>
  </si>
  <si>
    <t>S28319.Y1.E2.L1</t>
  </si>
  <si>
    <t>[0.882, 0.961]</t>
  </si>
  <si>
    <t>T2a1b</t>
  </si>
  <si>
    <t>S28319.Y1.E3.L1</t>
  </si>
  <si>
    <t>[0.806, 0.961]</t>
  </si>
  <si>
    <t>T</t>
  </si>
  <si>
    <t>S28319.Y1.E12.L1</t>
  </si>
  <si>
    <t>S28319.Y1.E11.L1</t>
  </si>
  <si>
    <t>S28319.Y1.E13.L1</t>
  </si>
  <si>
    <t>[0.026, 0.975]</t>
  </si>
  <si>
    <t>S27282.Y1.E5.L1</t>
  </si>
  <si>
    <t>I27282</t>
  </si>
  <si>
    <t>Der15</t>
  </si>
  <si>
    <t>4322-4052 calBCE (5345±30 BP, PSUAMS-10370)</t>
  </si>
  <si>
    <t>[0.661, 0.887]</t>
  </si>
  <si>
    <t>U4b1a</t>
  </si>
  <si>
    <t>S28319.Y1.E14.L1</t>
  </si>
  <si>
    <t>&lt;500.SNPs, damage.ds=0.017</t>
  </si>
  <si>
    <t>S28319.Y1.E15.L1</t>
  </si>
  <si>
    <t>&lt;500.SNPs, damage.ds=0.021</t>
  </si>
  <si>
    <t>S28319.Y1.E17.L1</t>
  </si>
  <si>
    <t>&lt;500.SNPs, damage.ds=0.013</t>
  </si>
  <si>
    <t>S27282.Y1.E7.L1</t>
  </si>
  <si>
    <t>[0.027, 0.977]</t>
  </si>
  <si>
    <t>S27282.Y1.E9.L1</t>
  </si>
  <si>
    <t>&lt;500.SNPs, damage.ds=0.000</t>
  </si>
  <si>
    <t>S27283.Y1.E6.L1</t>
  </si>
  <si>
    <t>[0.103, 0.987]</t>
  </si>
  <si>
    <t>S27283.Y1.E9.L1</t>
  </si>
  <si>
    <t>U4</t>
  </si>
  <si>
    <t>S27282.Y1.E8.L1</t>
  </si>
  <si>
    <t>[0.025, 0.975]</t>
  </si>
  <si>
    <t>S27282.Y1.E4.L1</t>
  </si>
  <si>
    <t>[0.807, 0.933]</t>
  </si>
  <si>
    <t>S27282.Y1.E3.L1</t>
  </si>
  <si>
    <t>[0.948, 0.986]</t>
  </si>
  <si>
    <t>S27282.Y1.E2.L1</t>
  </si>
  <si>
    <t>[0.973, 0.995]</t>
  </si>
  <si>
    <t>S27283.Y1.E7.L1</t>
  </si>
  <si>
    <t>S27282.Y1.E6.L1</t>
  </si>
  <si>
    <t>S27282.Y1.E1.L1</t>
  </si>
  <si>
    <t>[0.949, 0.988]</t>
  </si>
  <si>
    <t>S27283.Y1.E1.L1</t>
  </si>
  <si>
    <t>[0.959, 0.985]</t>
  </si>
  <si>
    <t>S28319.Y1.E1.L1</t>
  </si>
  <si>
    <t>[0.912, 0.979]</t>
  </si>
  <si>
    <t>S27283.Y1.E8.L1</t>
  </si>
  <si>
    <t>S28319.Y1.E7.L1</t>
  </si>
  <si>
    <t>2500.to.5000.SNPs, sexratio=0.052</t>
  </si>
  <si>
    <t>[0.481, 0.927]</t>
  </si>
  <si>
    <t>I5</t>
  </si>
  <si>
    <t>S28319.Y1.E4.L1</t>
  </si>
  <si>
    <t>[0.674, 0.919]</t>
  </si>
  <si>
    <t>S12840.Y1.E1.L1</t>
  </si>
  <si>
    <t>I12840</t>
  </si>
  <si>
    <t>2453-2148 calBCE (3830±30 BP, PSUAMS-7805)</t>
  </si>
  <si>
    <t>Dubinovo</t>
  </si>
  <si>
    <t>H2b</t>
  </si>
  <si>
    <t>S12621.Y1.E1.L1</t>
  </si>
  <si>
    <t>I12621</t>
  </si>
  <si>
    <t>mtcontam=[0.535,0.810]</t>
  </si>
  <si>
    <t>2575-2348 calBCE (3970±35 BP, PSUAMS-7791)</t>
  </si>
  <si>
    <t>[0.535,0.810]</t>
  </si>
  <si>
    <t>U5b</t>
  </si>
  <si>
    <t>S27930.Y1.E8.L1</t>
  </si>
  <si>
    <t>I27930</t>
  </si>
  <si>
    <t>4400-4000 BCE</t>
  </si>
  <si>
    <t>Igren</t>
  </si>
  <si>
    <t>[0.651, 0.997]</t>
  </si>
  <si>
    <t>S1924.E1.L3</t>
  </si>
  <si>
    <t>I1924</t>
  </si>
  <si>
    <t>3971-3802 calBCE (5105±25 BP, PSUAMS-8219)</t>
  </si>
  <si>
    <t>S27930.Y1.E10.L1</t>
  </si>
  <si>
    <t>&lt;2500.SNPs, sexratio=0.228</t>
  </si>
  <si>
    <t>[0.267, 0.953]</t>
  </si>
  <si>
    <t>H2a2</t>
  </si>
  <si>
    <t>S27930.Y1.E18.L1</t>
  </si>
  <si>
    <t>S27930.Y1.E5.L1</t>
  </si>
  <si>
    <t>[0.624, 0.868]</t>
  </si>
  <si>
    <t>S1924.E1.L4</t>
  </si>
  <si>
    <t>[0.965, 0.986]</t>
  </si>
  <si>
    <t>U5b2</t>
  </si>
  <si>
    <t>S27930.Y1.E15.L1</t>
  </si>
  <si>
    <t>S27930.Y1.E3.L1</t>
  </si>
  <si>
    <t>mtcontam=[0.690,0.880]</t>
  </si>
  <si>
    <t>[0.690, 0.885]</t>
  </si>
  <si>
    <t>U4b</t>
  </si>
  <si>
    <t>S27930.Y1.E4.L1</t>
  </si>
  <si>
    <t>mtcontam=[0.621,0.850]</t>
  </si>
  <si>
    <t>[0.621, 0.857]</t>
  </si>
  <si>
    <t>S27930.Y1.E6.L1</t>
  </si>
  <si>
    <t>[0.677, 0.954]</t>
  </si>
  <si>
    <t>S27930.Y1.E7.L1</t>
  </si>
  <si>
    <t>[0.523, 0.904]</t>
  </si>
  <si>
    <t>S27930.Y1.E12.L1</t>
  </si>
  <si>
    <t>&lt;2500.SNPs, sexratio=0.261</t>
  </si>
  <si>
    <t>[0.361, 0.961]</t>
  </si>
  <si>
    <t>H32</t>
  </si>
  <si>
    <t>S27935.Y1.E1.L1</t>
  </si>
  <si>
    <t>[0.956, 0.985]</t>
  </si>
  <si>
    <t>S27930.Y1.E1.L1</t>
  </si>
  <si>
    <t>[0.908, 0.989]</t>
  </si>
  <si>
    <t>S2108.E1.L9</t>
  </si>
  <si>
    <t>I2108</t>
  </si>
  <si>
    <t>4340-4178 calBCE (5415±25 BP, PSUAMS-8220)</t>
  </si>
  <si>
    <t>[0.951, 0.992]</t>
  </si>
  <si>
    <t>U2e1</t>
  </si>
  <si>
    <t>S27930.Y1.E13.L1</t>
  </si>
  <si>
    <t>[0.421, 0.935]</t>
  </si>
  <si>
    <t>S2108.E1.L10</t>
  </si>
  <si>
    <t>[0.937, 0.990]</t>
  </si>
  <si>
    <t>S27930.Y1.E17.L1</t>
  </si>
  <si>
    <t>S2108.E1.L6</t>
  </si>
  <si>
    <t>[0.948, 0.994]</t>
  </si>
  <si>
    <t>U2e1h</t>
  </si>
  <si>
    <t>S2108.E1.L3</t>
  </si>
  <si>
    <t>[0.955, 0.996]</t>
  </si>
  <si>
    <t>S2108.E1.L8</t>
  </si>
  <si>
    <t>[0.922, 0.984]</t>
  </si>
  <si>
    <t>U2e</t>
  </si>
  <si>
    <t>S27930.Y1.E16.L1</t>
  </si>
  <si>
    <t>S27930.Y1.E22.L1</t>
  </si>
  <si>
    <t>[0.028, 0.976]</t>
  </si>
  <si>
    <t>S27930.Y1.E23.L1</t>
  </si>
  <si>
    <t>&lt;500.SNPs, damage.ds=0.026</t>
  </si>
  <si>
    <t>S27930.Y1.E2.L1</t>
  </si>
  <si>
    <t>sexratio=0.340, mtcontam=[0.793,0.940]</t>
  </si>
  <si>
    <t>[0.793, 0.940]</t>
  </si>
  <si>
    <t>S27930.Y1.E14.L1</t>
  </si>
  <si>
    <t>S2108.E1.L5</t>
  </si>
  <si>
    <t>[0.047, 0.984]</t>
  </si>
  <si>
    <t>S1924.E1.L1</t>
  </si>
  <si>
    <t>reprepared due to lab error</t>
  </si>
  <si>
    <t>S2108.E1.L4</t>
  </si>
  <si>
    <t>[0.946, 0.993]</t>
  </si>
  <si>
    <t>S2108.E1.L7</t>
  </si>
  <si>
    <t>[0.909, 0.978]</t>
  </si>
  <si>
    <t>S27930.Y1.E25.L1</t>
  </si>
  <si>
    <t>S27930.Y1.E19.L1</t>
  </si>
  <si>
    <t>S27930.Y1.E20.L1</t>
  </si>
  <si>
    <t>S27930.Y1.E21.L1</t>
  </si>
  <si>
    <t>S27930.Y1.E24.L1</t>
  </si>
  <si>
    <t>&lt;500.SNPs, damage.ds=0.016</t>
  </si>
  <si>
    <t>S27930.Y1.E11.L1</t>
  </si>
  <si>
    <t>&lt;2500.SNPs, sexratio=0.292</t>
  </si>
  <si>
    <t>[0.625, 0.997]</t>
  </si>
  <si>
    <t>S27935.Y1.E9.L1</t>
  </si>
  <si>
    <t>&lt;500.SNPs, damage.ds=0.007</t>
  </si>
  <si>
    <t>S2108.E1.L2</t>
  </si>
  <si>
    <t>S27930.Y1.E9.L1</t>
  </si>
  <si>
    <t>2500.to.5000.SNPs, sexratio=0.347</t>
  </si>
  <si>
    <t>[0.329, 0.960]</t>
  </si>
  <si>
    <t>S20975.Y1.E1.L1</t>
  </si>
  <si>
    <t>I20975</t>
  </si>
  <si>
    <t>2872-2627 calBCE (4141±21 BP, BE-8040.1.1)</t>
  </si>
  <si>
    <t>[0.982, 0.995]</t>
  </si>
  <si>
    <t>N1b1a2</t>
  </si>
  <si>
    <t>U4b1b2</t>
  </si>
  <si>
    <t>I31730</t>
  </si>
  <si>
    <t>5474-5236 calBCE (6395±35 BP, PSUAMS-10373)</t>
  </si>
  <si>
    <t>Mariupol cemetery</t>
  </si>
  <si>
    <t>S31730.Y1.E2.L1</t>
  </si>
  <si>
    <t>sexratio=0.336, mtcontam=[0.839,0.970]</t>
  </si>
  <si>
    <t>[0.839, 0.974]</t>
  </si>
  <si>
    <t>U5a1+@16192</t>
  </si>
  <si>
    <t>S31730.Y1.E8.L1</t>
  </si>
  <si>
    <t>S31730.Y1.E9.L1</t>
  </si>
  <si>
    <t>[0.035, 0.981]</t>
  </si>
  <si>
    <t>S31732.Y1.E3.L1</t>
  </si>
  <si>
    <t>I31732</t>
  </si>
  <si>
    <t>&lt;2500.SNPs, sexratio=0.265</t>
  </si>
  <si>
    <t>MM.21</t>
  </si>
  <si>
    <t>4715-4548 calBCE (5790±30 BP, PSUAMS-10374)</t>
  </si>
  <si>
    <t>[0.496, 0.996]</t>
  </si>
  <si>
    <t>S31730.Y1.E10.L1</t>
  </si>
  <si>
    <t>S31730.Y1.E3.L1</t>
  </si>
  <si>
    <t>sexratio=0.335</t>
  </si>
  <si>
    <t>[0.945, 0.995]</t>
  </si>
  <si>
    <t>S31730.Y1.E6.L1</t>
  </si>
  <si>
    <t>[0.704, 0.923]</t>
  </si>
  <si>
    <t>S31730.Y1.E4.L1</t>
  </si>
  <si>
    <t>[0.806, 0.973]</t>
  </si>
  <si>
    <t>S31730.Y1.E5.L1</t>
  </si>
  <si>
    <t>[0.796, 0.952]</t>
  </si>
  <si>
    <t>S31730.Y1.E7.L1</t>
  </si>
  <si>
    <t>[0.169, 0.989]</t>
  </si>
  <si>
    <t>L0d1b2b1a</t>
  </si>
  <si>
    <t>S12706.E1.L8</t>
  </si>
  <si>
    <t>I12706</t>
  </si>
  <si>
    <t>4340-4071 calBCE (5400±30 BP, PSUAMS-7846)</t>
  </si>
  <si>
    <t>Mayaki</t>
  </si>
  <si>
    <t>[0.599, 0.949]</t>
  </si>
  <si>
    <t>S1423.E1.L3</t>
  </si>
  <si>
    <t>I1423</t>
  </si>
  <si>
    <t>[0.334, 0.994]</t>
  </si>
  <si>
    <t>H+195</t>
  </si>
  <si>
    <t>S12228.E1.L1</t>
  </si>
  <si>
    <t>I12228</t>
  </si>
  <si>
    <t>&lt;2500 SNPs</t>
  </si>
  <si>
    <t>3500-2800 BCE</t>
  </si>
  <si>
    <t>[0.686,0.998]</t>
  </si>
  <si>
    <t>S12710.E1.L3</t>
  </si>
  <si>
    <t>I12710</t>
  </si>
  <si>
    <t>4240-3997 calBCE (5295±30 BP, PSUAMS-7862)</t>
  </si>
  <si>
    <t>[0.682, 0.998]</t>
  </si>
  <si>
    <t>N2</t>
  </si>
  <si>
    <t>I12839</t>
  </si>
  <si>
    <t>1879-1642 calBCE (3445±25 BP, PSUAMS-7804)</t>
  </si>
  <si>
    <t>S1423.E1.L4</t>
  </si>
  <si>
    <t>[0.455, 0.995]</t>
  </si>
  <si>
    <t>H1</t>
  </si>
  <si>
    <t>S12704.E1.L6</t>
  </si>
  <si>
    <t>I12704</t>
  </si>
  <si>
    <t>4446-4340 calBCE (5536±25 BP) [R_combine: (5530±32 BP, OxA-22959); (5545±40 BP, PSUAMS-7793)]</t>
  </si>
  <si>
    <t>[0.552, 0.976]</t>
  </si>
  <si>
    <t>T2h2</t>
  </si>
  <si>
    <t>S12229.E1.L1</t>
  </si>
  <si>
    <t>I12229</t>
  </si>
  <si>
    <t>3088-2911 calBCE (4375±25 BP, PSUAMS-7865)</t>
  </si>
  <si>
    <t>[0.967,0.991]</t>
  </si>
  <si>
    <t>S12229.E1.L17</t>
  </si>
  <si>
    <t>[0.622, 0.948]</t>
  </si>
  <si>
    <t>S12229.E1.L16</t>
  </si>
  <si>
    <t>[0.613, 0.962]</t>
  </si>
  <si>
    <t>U5a1a</t>
  </si>
  <si>
    <t>S12229.E1.L15</t>
  </si>
  <si>
    <t>[0.699, 0.986]</t>
  </si>
  <si>
    <t>S12229.E1.L14</t>
  </si>
  <si>
    <t>[0.736, 0.976]</t>
  </si>
  <si>
    <t>S12229.E1.L13</t>
  </si>
  <si>
    <t>[0.655, 0.937]</t>
  </si>
  <si>
    <t>S12229.E1.L12</t>
  </si>
  <si>
    <t>[0.601, 0.957]</t>
  </si>
  <si>
    <t>H</t>
  </si>
  <si>
    <t>S12229.E1.L10</t>
  </si>
  <si>
    <t>[0.705, 0.998]</t>
  </si>
  <si>
    <t>S12615.Y1.E1.L1</t>
  </si>
  <si>
    <t>I12615</t>
  </si>
  <si>
    <t>[0.997,1.000]</t>
  </si>
  <si>
    <t>S12707.E1.L1</t>
  </si>
  <si>
    <t>I12707</t>
  </si>
  <si>
    <t>4323-4047 calBCE (5330±40 BP, PSUAMS-7794)</t>
  </si>
  <si>
    <t>[0.981,1.000]</t>
  </si>
  <si>
    <t>U5a1d1</t>
  </si>
  <si>
    <t>S12229.E1.L8</t>
  </si>
  <si>
    <t>[0.851, 0.972]</t>
  </si>
  <si>
    <t>S12229.E1.L7</t>
  </si>
  <si>
    <t>[0.442, 0.894]</t>
  </si>
  <si>
    <t>S12229.E1.L6</t>
  </si>
  <si>
    <t>[0.475, 0.924]</t>
  </si>
  <si>
    <t>S12229.E1.L5</t>
  </si>
  <si>
    <t>[0.853, 0.980]</t>
  </si>
  <si>
    <t>S12229.E1.L4</t>
  </si>
  <si>
    <t>[0.436, 0.948]</t>
  </si>
  <si>
    <t>R</t>
  </si>
  <si>
    <t>S12704.E1.L7</t>
  </si>
  <si>
    <t>[0.066, 0.986]</t>
  </si>
  <si>
    <t>S12704.E1.L8</t>
  </si>
  <si>
    <t>[0.029, 0.979]</t>
  </si>
  <si>
    <t>S12229.E1.L3</t>
  </si>
  <si>
    <t>[0.848, 0.985]</t>
  </si>
  <si>
    <t>S12229.E1.L2</t>
  </si>
  <si>
    <t>[0.742, 0.930]</t>
  </si>
  <si>
    <t>S12710.E1.L1</t>
  </si>
  <si>
    <t>[0.976,0.998]</t>
  </si>
  <si>
    <t>W1</t>
  </si>
  <si>
    <t>S12707.E1.L2</t>
  </si>
  <si>
    <t>[0.307, 0.992]</t>
  </si>
  <si>
    <t>H3ao</t>
  </si>
  <si>
    <t>S12707.E1.L3</t>
  </si>
  <si>
    <t>&lt;500.SNPs, damage.ds=0.008</t>
  </si>
  <si>
    <t>[0.191, 0.990]</t>
  </si>
  <si>
    <t>U5a'b</t>
  </si>
  <si>
    <t>S12707.E1.L5</t>
  </si>
  <si>
    <t>[0.745, 0.998]</t>
  </si>
  <si>
    <t>U5a1d</t>
  </si>
  <si>
    <t>S12707.E1.L7</t>
  </si>
  <si>
    <t>&lt;2500.SNPs, damage.ds=0.007</t>
  </si>
  <si>
    <t>[0.034, 0.981]</t>
  </si>
  <si>
    <t>S12707.E1.L8</t>
  </si>
  <si>
    <t>&lt;500.SNPs, damage.ds=0.007, sexratio=0.037</t>
  </si>
  <si>
    <t>[0.342, 0.993]</t>
  </si>
  <si>
    <t>S12707.E1.L9</t>
  </si>
  <si>
    <t>[0.341, 0.993]</t>
  </si>
  <si>
    <t>S12707.E1.L6</t>
  </si>
  <si>
    <t>[0.293, 0.993]</t>
  </si>
  <si>
    <t>HV1a'b'c</t>
  </si>
  <si>
    <t>S12707.E1.L4</t>
  </si>
  <si>
    <t>&lt;2500.SNPs, damage.ds=0.010</t>
  </si>
  <si>
    <t>[0.212, 0.990]</t>
  </si>
  <si>
    <t>S12710.E1.L7</t>
  </si>
  <si>
    <t>[0.339, 0.956]</t>
  </si>
  <si>
    <t>W</t>
  </si>
  <si>
    <t>S12705.E1.L6</t>
  </si>
  <si>
    <t>I12705</t>
  </si>
  <si>
    <t>4336-4065 calBCE (5390±30 BP, PSUAMS-7845)</t>
  </si>
  <si>
    <t>[0.038, 0.981]</t>
  </si>
  <si>
    <t>S1423.E1.L2</t>
  </si>
  <si>
    <t>[0.373, 0.994]</t>
  </si>
  <si>
    <t>S1423.E1.L5</t>
  </si>
  <si>
    <t>[0.293, 0.913]</t>
  </si>
  <si>
    <t>L1c3</t>
  </si>
  <si>
    <t>S1423.E1.L7</t>
  </si>
  <si>
    <t>[0.439, 0.995]</t>
  </si>
  <si>
    <t>X3</t>
  </si>
  <si>
    <t>S1423.E1.L6</t>
  </si>
  <si>
    <t>[0.187, 0.990]</t>
  </si>
  <si>
    <t>R0</t>
  </si>
  <si>
    <t>S12704.E1.L3</t>
  </si>
  <si>
    <t>[0.039, 0.981]</t>
  </si>
  <si>
    <t>S12704.E1.L4</t>
  </si>
  <si>
    <t>[0.202, 0.990]</t>
  </si>
  <si>
    <t>H2a2a1d</t>
  </si>
  <si>
    <t>S12704.E1.L5</t>
  </si>
  <si>
    <t>[0.482, 0.995]</t>
  </si>
  <si>
    <t>S12706.E1.L6</t>
  </si>
  <si>
    <t>[0.513, 0.975]</t>
  </si>
  <si>
    <t>S12706.E1.L7</t>
  </si>
  <si>
    <t>[0.691, 0.971]</t>
  </si>
  <si>
    <t>S12706.E1.L9</t>
  </si>
  <si>
    <t>[0.305, 0.993]</t>
  </si>
  <si>
    <t>J2b1b</t>
  </si>
  <si>
    <t>S12705.E1.L1</t>
  </si>
  <si>
    <t>sexratio=0.311, 2500.to.5000.SNPs, mtcontam=0.936</t>
  </si>
  <si>
    <t>[0.805,0.980]</t>
  </si>
  <si>
    <t>X</t>
  </si>
  <si>
    <t>S12710.E1.L6</t>
  </si>
  <si>
    <t>[0.599, 0.964]</t>
  </si>
  <si>
    <t>S12710.E1.L8</t>
  </si>
  <si>
    <t>[0.087, 0.990]</t>
  </si>
  <si>
    <t>S12710.E1.L9</t>
  </si>
  <si>
    <t>[0.449, 0.995]</t>
  </si>
  <si>
    <t>S12705.E1.L2</t>
  </si>
  <si>
    <t>[0.031, 0.980]</t>
  </si>
  <si>
    <t>S12705.E1.L3</t>
  </si>
  <si>
    <t>[0.032, 0.980]</t>
  </si>
  <si>
    <t>S12705.E1.L7</t>
  </si>
  <si>
    <t>[0.315, 0.992]</t>
  </si>
  <si>
    <t>S12705.E1.L9</t>
  </si>
  <si>
    <t>[0.178, 0.989]</t>
  </si>
  <si>
    <t>H27</t>
  </si>
  <si>
    <t>S12710.E1.L2</t>
  </si>
  <si>
    <t>[0.669, 0.996]</t>
  </si>
  <si>
    <t>S1423.E1.L1</t>
  </si>
  <si>
    <t>S12704.E1.L2</t>
  </si>
  <si>
    <t>[0.103, 0.990]</t>
  </si>
  <si>
    <t>H6a1b2e</t>
  </si>
  <si>
    <t>S12706.E1.L2</t>
  </si>
  <si>
    <t>[0.341, 0.994]</t>
  </si>
  <si>
    <t>N</t>
  </si>
  <si>
    <t>S12706.E1.L3</t>
  </si>
  <si>
    <t>[0.578, 0.997]</t>
  </si>
  <si>
    <t>S12706.E1.L4</t>
  </si>
  <si>
    <t>[0.289, 0.993]</t>
  </si>
  <si>
    <t>S12706.E1.L5</t>
  </si>
  <si>
    <t>[0.637, 0.997]</t>
  </si>
  <si>
    <t>S12710.E1.L5</t>
  </si>
  <si>
    <t>[0.489, 0.979]</t>
  </si>
  <si>
    <t>S12229.E1.L9</t>
  </si>
  <si>
    <t>[0.664, 0.953]</t>
  </si>
  <si>
    <t>S12704.E1.L1</t>
  </si>
  <si>
    <t>sexratio=0.345, mtcontam=0.967</t>
  </si>
  <si>
    <t>[0.908,0.988]</t>
  </si>
  <si>
    <t>S12706.E1.L1</t>
  </si>
  <si>
    <t>mtcontam=0.966</t>
  </si>
  <si>
    <t>[0.915,0.988]</t>
  </si>
  <si>
    <t>X2</t>
  </si>
  <si>
    <t>S32534.Y1.E1.L1</t>
  </si>
  <si>
    <t>I32534</t>
  </si>
  <si>
    <t>3635-3383 calBCE (4755±25 BP, PSUAMS-10750)</t>
  </si>
  <si>
    <t>[0.987, 1.000]</t>
  </si>
  <si>
    <t>S1454.E1.L1</t>
  </si>
  <si>
    <t>I1454</t>
  </si>
  <si>
    <t>S1424.E1.L2</t>
  </si>
  <si>
    <t>I1424</t>
  </si>
  <si>
    <t>[0.613, 0.997]</t>
  </si>
  <si>
    <t>S1424.E1.L4</t>
  </si>
  <si>
    <t>[0.542, 0.977]</t>
  </si>
  <si>
    <t>S1424.E1.L1</t>
  </si>
  <si>
    <t>S12233.E1.L6</t>
  </si>
  <si>
    <t>I12233</t>
  </si>
  <si>
    <t>3074-2888 calBCE (4330±35 BP, PSUAMS-7790)</t>
  </si>
  <si>
    <t>Novohryhorivka</t>
  </si>
  <si>
    <t>[0.026, 0.978]</t>
  </si>
  <si>
    <t>S12233.E1.L5</t>
  </si>
  <si>
    <t>[0.213, 0.992]</t>
  </si>
  <si>
    <t>S12233.E1.L4</t>
  </si>
  <si>
    <t>[0.167, 0.989]</t>
  </si>
  <si>
    <t>H2a5a1b</t>
  </si>
  <si>
    <t>S12233.E1.L3</t>
  </si>
  <si>
    <t>[0.510, 0.996]</t>
  </si>
  <si>
    <t>S16674.Y1.E1.L1</t>
  </si>
  <si>
    <t>I16674</t>
  </si>
  <si>
    <t>2434-1943 calBCE (3740±70 BP, Ki-11201)</t>
  </si>
  <si>
    <t>[0.972, 0.990]</t>
  </si>
  <si>
    <t>H15a1a1</t>
  </si>
  <si>
    <t>S12233.E1.L2</t>
  </si>
  <si>
    <t>[0.031, 0.978]</t>
  </si>
  <si>
    <t>S12233.E1.L8</t>
  </si>
  <si>
    <t>[0.153, 0.988]</t>
  </si>
  <si>
    <t>S12234.E1.L1</t>
  </si>
  <si>
    <t>I12234</t>
  </si>
  <si>
    <t>2400-2000 BCE</t>
  </si>
  <si>
    <t>[0.441,0.765]</t>
  </si>
  <si>
    <t>R1a</t>
  </si>
  <si>
    <t>S12233.E1.L1</t>
  </si>
  <si>
    <t>mtcontam=0.875</t>
  </si>
  <si>
    <t>[0.774,0.938]</t>
  </si>
  <si>
    <t>U4a1</t>
  </si>
  <si>
    <t>S12233.E1.L7</t>
  </si>
  <si>
    <t>[0.197, 0.990]</t>
  </si>
  <si>
    <t>S12233.E1.L9</t>
  </si>
  <si>
    <t>S11850.E1.L2</t>
  </si>
  <si>
    <t>I11850</t>
  </si>
  <si>
    <t>ODK1</t>
  </si>
  <si>
    <t>2874-2630 calBCE (4150±25 BP, PSUAMS-11224)</t>
  </si>
  <si>
    <t>[0.356, 0.994]</t>
  </si>
  <si>
    <t>H2a1e1</t>
  </si>
  <si>
    <t>S11850.E1.L9</t>
  </si>
  <si>
    <t>[0.036, 0.980]</t>
  </si>
  <si>
    <t>S11850.E1.L8</t>
  </si>
  <si>
    <t>[0.578, 0.996]</t>
  </si>
  <si>
    <t>S11850.E1.L3</t>
  </si>
  <si>
    <t>2500.SNPs, damage.ds=0.024, sexratio=0.045</t>
  </si>
  <si>
    <t>S11850.E1.L1</t>
  </si>
  <si>
    <t>mtcontam=0.938</t>
  </si>
  <si>
    <t>[0.848,0.979]</t>
  </si>
  <si>
    <t>S11850.E1.L5</t>
  </si>
  <si>
    <t>S11850.E1.L7</t>
  </si>
  <si>
    <t>[0.490, 0.995]</t>
  </si>
  <si>
    <t>S11850.E1.L6</t>
  </si>
  <si>
    <t>[0.402, 0.966]</t>
  </si>
  <si>
    <t>S11850.E1.L4</t>
  </si>
  <si>
    <t>2500.to.5000.SNPs, damage.ds=0.022, sexratio=0.152</t>
  </si>
  <si>
    <t>[0.027, 0.975]</t>
  </si>
  <si>
    <t>S7929.E1.L1</t>
  </si>
  <si>
    <t>I7929</t>
  </si>
  <si>
    <t>mtcontam=0.962, ancestry.surprising.for.Ukraine.Eneolithic</t>
  </si>
  <si>
    <t>3711-3639 calBCE (4905±20 BP, PSUAMS-4763)</t>
  </si>
  <si>
    <t>Revova</t>
  </si>
  <si>
    <t>[0.935,0.980]</t>
  </si>
  <si>
    <t>S12000.E1.L2</t>
  </si>
  <si>
    <t>[0.881, 0.986]</t>
  </si>
  <si>
    <t>S12000.E1.L3</t>
  </si>
  <si>
    <t>[0.884, 0.994]</t>
  </si>
  <si>
    <t>S12000.E1.L4</t>
  </si>
  <si>
    <t>[0.894, 0.989]</t>
  </si>
  <si>
    <t>S12001.E1.L1</t>
  </si>
  <si>
    <t>mtcontam=0.964</t>
  </si>
  <si>
    <t>[0.927,0.981]</t>
  </si>
  <si>
    <t>S12000.E1.L5</t>
  </si>
  <si>
    <t>[0.842, 0.979]</t>
  </si>
  <si>
    <t>S12000.E1.L6</t>
  </si>
  <si>
    <t>[0.914, 0.997]</t>
  </si>
  <si>
    <t>U4d</t>
  </si>
  <si>
    <t>S12000.E1.L7</t>
  </si>
  <si>
    <t>[0.871, 0.994]</t>
  </si>
  <si>
    <t>S7928.E1.L1</t>
  </si>
  <si>
    <t>I7928</t>
  </si>
  <si>
    <t>screening spike complexity &lt; 0.005</t>
  </si>
  <si>
    <t>2886-2503 calBCE (Ki-11059)</t>
  </si>
  <si>
    <t>H2a+152  16311</t>
  </si>
  <si>
    <t>S12000.E1.L1</t>
  </si>
  <si>
    <t>[0.966,0.985]</t>
  </si>
  <si>
    <t>S3195.E1.L4</t>
  </si>
  <si>
    <t>I3141</t>
  </si>
  <si>
    <t>Shevchenko</t>
  </si>
  <si>
    <t>[0.259, 0.902]</t>
  </si>
  <si>
    <t>H15b</t>
  </si>
  <si>
    <t>in v32.3 dataset, damage&gt;0.03, &gt;5000 post-dup reads</t>
  </si>
  <si>
    <t>S3195.E1.L6</t>
  </si>
  <si>
    <t>[0.690, 0.926]</t>
  </si>
  <si>
    <t>H15b1</t>
  </si>
  <si>
    <t>S3195.E1.L7</t>
  </si>
  <si>
    <t>[0.150, 0.937]</t>
  </si>
  <si>
    <t>S3195.E1.L5</t>
  </si>
  <si>
    <t>[0.514, 0.974]</t>
  </si>
  <si>
    <t>S12843.Y1.E1.L1</t>
  </si>
  <si>
    <t>I12843</t>
  </si>
  <si>
    <t>mtcontam=0.965, Xcontam=0.006</t>
  </si>
  <si>
    <t xml:space="preserve">2857-2502 calBCE (4097±24 BP) [R_combine: (4110±25 BP, PSUAMS-9556); (3960±80 BP, Ki-16610)] </t>
  </si>
  <si>
    <t>Sychavka</t>
  </si>
  <si>
    <t>[0.946,0.978]</t>
  </si>
  <si>
    <t>S12619.Y1.E1.L1</t>
  </si>
  <si>
    <t>I12619</t>
  </si>
  <si>
    <t>mtcontam=0.975</t>
  </si>
  <si>
    <t>2868-2462 calBCE (4050±60 BP, Ki-15014)</t>
  </si>
  <si>
    <t>Vapnyarka</t>
  </si>
  <si>
    <t>[0.964,0.982]</t>
  </si>
  <si>
    <t>W3a1a</t>
  </si>
  <si>
    <t>S12617.Y1.E3.L1</t>
  </si>
  <si>
    <t>I12617</t>
  </si>
  <si>
    <t>2862-2573 calBCE (4105±25 BP, PSUAMS-10808)</t>
  </si>
  <si>
    <t>[0.838, 0.941]</t>
  </si>
  <si>
    <t>S12617.Y1.E6.L1</t>
  </si>
  <si>
    <t>[0.163, 0.987]</t>
  </si>
  <si>
    <t>S12617.Y1.E5.L1</t>
  </si>
  <si>
    <t>[0.760, 0.931]</t>
  </si>
  <si>
    <t>R1a1</t>
  </si>
  <si>
    <t>S12617.Y1.E4.L1</t>
  </si>
  <si>
    <t>[0.052, 0.985]</t>
  </si>
  <si>
    <t>S12617.Y1.E1.L1</t>
  </si>
  <si>
    <t>R1a1a1</t>
  </si>
  <si>
    <t>S12617.Y1.E2.L1</t>
  </si>
  <si>
    <t>R1a1a</t>
  </si>
  <si>
    <t>S12617.Y1.E9.L1</t>
  </si>
  <si>
    <t>S12617.Y1.E8.L1</t>
  </si>
  <si>
    <t>S12618.Y1.E1.L1</t>
  </si>
  <si>
    <t>I12618</t>
  </si>
  <si>
    <t>V4.4</t>
  </si>
  <si>
    <t>2880-2483 calBCE (4100±80 BP, Ki-15013)</t>
  </si>
  <si>
    <t>[0.766,0.945]</t>
  </si>
  <si>
    <t>U8b1a2a</t>
  </si>
  <si>
    <t>S12617.Y1.E7.L1</t>
  </si>
  <si>
    <t>S7921.E1.L1</t>
  </si>
  <si>
    <t>I7921</t>
  </si>
  <si>
    <t>sexratio=0.051</t>
  </si>
  <si>
    <t>Verteba Cave</t>
  </si>
  <si>
    <t>[0.953,1.000]</t>
  </si>
  <si>
    <t>Not Assigned</t>
  </si>
  <si>
    <t>S13064.E1.L2</t>
  </si>
  <si>
    <t>I13064</t>
  </si>
  <si>
    <t>3648-3528 calBCE (4820±30 BP, PSUAMS-7807)</t>
  </si>
  <si>
    <t>[0.961, 0.997]</t>
  </si>
  <si>
    <t>S13064.E1.L3</t>
  </si>
  <si>
    <t>S13064.E1.L4</t>
  </si>
  <si>
    <t>[0.971, 0.998]</t>
  </si>
  <si>
    <t>S13064.E1.L5</t>
  </si>
  <si>
    <t>[0.954, 0.993]</t>
  </si>
  <si>
    <t>S13064.E1.L6</t>
  </si>
  <si>
    <t>[0.986, 1.000]</t>
  </si>
  <si>
    <t>S13064.E1.L7</t>
  </si>
  <si>
    <t>[0.941, 0.994]</t>
  </si>
  <si>
    <t>S13064.E1.L8</t>
  </si>
  <si>
    <t>S13064.E1.L9</t>
  </si>
  <si>
    <t>[0.969, 0.998]</t>
  </si>
  <si>
    <t>S3206.E1.L1</t>
  </si>
  <si>
    <t>I3151</t>
  </si>
  <si>
    <t>3950-3500 BCE</t>
  </si>
  <si>
    <t>S2109.E1.L3</t>
  </si>
  <si>
    <t>I2109</t>
  </si>
  <si>
    <t>[0.801,0.917]</t>
  </si>
  <si>
    <t>J1</t>
  </si>
  <si>
    <t>S2109.E1.L6</t>
  </si>
  <si>
    <t>[0.952,0.980]</t>
  </si>
  <si>
    <t>J</t>
  </si>
  <si>
    <t>S2109.E1.L7</t>
  </si>
  <si>
    <t>[0.950,0.986]</t>
  </si>
  <si>
    <t>S2109.E1.L8</t>
  </si>
  <si>
    <t>[0.940,0.976]</t>
  </si>
  <si>
    <t>S1929.E1.L2</t>
  </si>
  <si>
    <t>I1929</t>
  </si>
  <si>
    <t>4000-3600 BCE</t>
  </si>
  <si>
    <t>consistent with F but not M</t>
  </si>
  <si>
    <t>S2111.E1.L1</t>
  </si>
  <si>
    <t>I2111</t>
  </si>
  <si>
    <t>3765-3543 calBCE (4888±32 BP, OxA-26204)</t>
  </si>
  <si>
    <t>S3206.E1.L2</t>
  </si>
  <si>
    <t>U8b1b</t>
  </si>
  <si>
    <t>S3206.E1.L4</t>
  </si>
  <si>
    <t>[0.928,0.975]</t>
  </si>
  <si>
    <t>S7923.E1.L1</t>
  </si>
  <si>
    <t>I7923</t>
  </si>
  <si>
    <t>RL2.05</t>
  </si>
  <si>
    <t>3789-3649 calBCE (4955±30 BP, PSUAMS-8692)</t>
  </si>
  <si>
    <t>[0.954,0.995]</t>
  </si>
  <si>
    <t>S7584.E1.L1</t>
  </si>
  <si>
    <t>I7584</t>
  </si>
  <si>
    <t>3708-3543 calBCE (4875±25 BP, PSUAMS-10769)</t>
  </si>
  <si>
    <t>[0.983,0.997]</t>
  </si>
  <si>
    <t>H5b</t>
  </si>
  <si>
    <t>S2109.E1.L4</t>
  </si>
  <si>
    <t>STOP</t>
  </si>
  <si>
    <t>[0.343,0.500]</t>
  </si>
  <si>
    <t>R2'JT</t>
  </si>
  <si>
    <t>S2111.E1.L2</t>
  </si>
  <si>
    <t>C5b</t>
  </si>
  <si>
    <t>S13064.E1.L1</t>
  </si>
  <si>
    <t>[0.988,0.998]</t>
  </si>
  <si>
    <t>S13065.E1.L1</t>
  </si>
  <si>
    <t>[0.992,1.000]</t>
  </si>
  <si>
    <t>S13066.E1.L1</t>
  </si>
  <si>
    <t>I1926</t>
  </si>
  <si>
    <t>3769-3648 calBCE (4938±22 BP) [R_combine: (4890±30 BP, Beta-432808); (4985±30 BP, OxA-25991)]</t>
  </si>
  <si>
    <t>[0.941,0.975]</t>
  </si>
  <si>
    <t>H5a</t>
  </si>
  <si>
    <t>S13068.E1.L1</t>
  </si>
  <si>
    <t>I13068</t>
  </si>
  <si>
    <t>[0.945,0.998]</t>
  </si>
  <si>
    <t>S2111.E1.L3</t>
  </si>
  <si>
    <t>[0.957,0.998]</t>
  </si>
  <si>
    <t>S2109.E1.L5</t>
  </si>
  <si>
    <t>[0.962,0.989]</t>
  </si>
  <si>
    <t>J1c8</t>
  </si>
  <si>
    <t>S2109.E1.L2</t>
  </si>
  <si>
    <t>S3206.E1.L3</t>
  </si>
  <si>
    <t>[0.912,0.962]</t>
  </si>
  <si>
    <t>S13067.E1.L1</t>
  </si>
  <si>
    <t>mtcontam=0.969</t>
  </si>
  <si>
    <t>[0.940,0.992]</t>
  </si>
  <si>
    <t>T2b+16362</t>
  </si>
  <si>
    <t>S7586.E1.L2</t>
  </si>
  <si>
    <t>I7586</t>
  </si>
  <si>
    <t>3766-3642 calBCE (4920±25 BP, PSUAMS-9527)</t>
  </si>
  <si>
    <t>[0.684, 0.956]</t>
  </si>
  <si>
    <t>S7586.E1.L3</t>
  </si>
  <si>
    <t>[0.540, 0.906]</t>
  </si>
  <si>
    <t>S1926.E1.L3</t>
  </si>
  <si>
    <t>sexratio=0.345</t>
  </si>
  <si>
    <t>[0.982, 1.000]</t>
  </si>
  <si>
    <t>S1926.E1.L4</t>
  </si>
  <si>
    <t>[0.934, 0.990]</t>
  </si>
  <si>
    <t>S2110.E1.L2</t>
  </si>
  <si>
    <t>I2110</t>
  </si>
  <si>
    <t>3911-3650 calBCE (4976±33 BP, OxA-26203)</t>
  </si>
  <si>
    <t>[0.651, 0.968]</t>
  </si>
  <si>
    <t>S2110.E1.L3</t>
  </si>
  <si>
    <t>[0.710, 0.973]</t>
  </si>
  <si>
    <t>S2110.E1.L4</t>
  </si>
  <si>
    <t>[0.754, 0.969]</t>
  </si>
  <si>
    <t>T2b33</t>
  </si>
  <si>
    <t>S7586.E1.L4</t>
  </si>
  <si>
    <t>[0.790, 0.980]</t>
  </si>
  <si>
    <t>S7586.E1.L5</t>
  </si>
  <si>
    <t>[0.628, 0.982]</t>
  </si>
  <si>
    <t>S7586.E1.L6</t>
  </si>
  <si>
    <t>[0.667, 0.946]</t>
  </si>
  <si>
    <t>JT</t>
  </si>
  <si>
    <t>S1926.E1.L7</t>
  </si>
  <si>
    <t>[0.909, 0.989]</t>
  </si>
  <si>
    <t>S1926.E1.L8</t>
  </si>
  <si>
    <t>[0.918, 0.993]</t>
  </si>
  <si>
    <t>S2110.E1.L5</t>
  </si>
  <si>
    <t>[0.465, 0.942]</t>
  </si>
  <si>
    <t>S2110.E1.L6</t>
  </si>
  <si>
    <t>sexratio=0.342, mtcontam=[0.859,0.970]</t>
  </si>
  <si>
    <t>[0.859, 0.976]</t>
  </si>
  <si>
    <t>T2b</t>
  </si>
  <si>
    <t>S2110.E1.L7</t>
  </si>
  <si>
    <t>[0.870, 0.983]</t>
  </si>
  <si>
    <t>S1926.E1.L6</t>
  </si>
  <si>
    <t>sexratio=0.347</t>
  </si>
  <si>
    <t>S1926.E1.L2</t>
  </si>
  <si>
    <t>S2110.E1.L1</t>
  </si>
  <si>
    <t>S7586.E1.L1</t>
  </si>
  <si>
    <t>[0.990,1.000]</t>
  </si>
  <si>
    <t>J1c2</t>
  </si>
  <si>
    <t>S7922.E1.L1</t>
  </si>
  <si>
    <t>H29</t>
  </si>
  <si>
    <t>S7922.E1.L2</t>
  </si>
  <si>
    <t>[0.808,0.939]</t>
  </si>
  <si>
    <t>S1926.E1.L5</t>
  </si>
  <si>
    <t>[0.971, 1.000]</t>
  </si>
  <si>
    <t>S1430.E1.L3</t>
  </si>
  <si>
    <t>I1430</t>
  </si>
  <si>
    <t>Vinogradnoe</t>
  </si>
  <si>
    <t>[0.498, 0.996]</t>
  </si>
  <si>
    <t>S1430.E1.L2</t>
  </si>
  <si>
    <t>[0.040, 0.984]</t>
  </si>
  <si>
    <t>S1430.E1.L1</t>
  </si>
  <si>
    <t>S1430.E1.L4</t>
  </si>
  <si>
    <t>[0.478, 0.971]</t>
  </si>
  <si>
    <t>I27986</t>
  </si>
  <si>
    <t>5500-4700 BCE</t>
  </si>
  <si>
    <t>Yasinovatka</t>
  </si>
  <si>
    <t>S27990.Y1.E2.L1</t>
  </si>
  <si>
    <t>I27990</t>
  </si>
  <si>
    <t>5565-4780 BCE</t>
  </si>
  <si>
    <t>[0.927, 0.981]</t>
  </si>
  <si>
    <t>U5a1</t>
  </si>
  <si>
    <t>S27983.Y1.E2.L1</t>
  </si>
  <si>
    <t>I27983</t>
  </si>
  <si>
    <t>damage.ds.half=0.010, mtcontam=[0.850,0.920], popgen.outlier</t>
  </si>
  <si>
    <t>[0.850, 0.922]</t>
  </si>
  <si>
    <t>S27994.Y1.E1.L1</t>
  </si>
  <si>
    <t>I27994</t>
  </si>
  <si>
    <t>DNU Charm.25_SQ  RAW; 1240K ok</t>
  </si>
  <si>
    <t>[0.974, 0.995]</t>
  </si>
  <si>
    <t>S27986.Y1.E1.L1</t>
  </si>
  <si>
    <t>[0.704, 0.905]</t>
  </si>
  <si>
    <t>S27992.Y1.E1.L1</t>
  </si>
  <si>
    <t>I27992</t>
  </si>
  <si>
    <t>[0.532, 0.820]</t>
  </si>
  <si>
    <t>K1a3</t>
  </si>
  <si>
    <t>S27983.Y1.E1.L1</t>
  </si>
  <si>
    <t>damage.ds=0.0095</t>
  </si>
  <si>
    <t>[0.859, 0.936]</t>
  </si>
  <si>
    <t>S27994.Y1.E3.L1</t>
  </si>
  <si>
    <t>[0.970, 0.997]</t>
  </si>
  <si>
    <t>S27983.Y1.E5.L1</t>
  </si>
  <si>
    <t>2500.to.5000.SNPs, damage.ds=0.012, sexratio=0.213</t>
  </si>
  <si>
    <t>[0.406, 0.930]</t>
  </si>
  <si>
    <t>S27994.Y1.E7.L1</t>
  </si>
  <si>
    <t>[0.635, 0.922]</t>
  </si>
  <si>
    <t>S27994.Y1.E6.L1</t>
  </si>
  <si>
    <t>[0.713, 0.985]</t>
  </si>
  <si>
    <t>S27994.Y1.E5.L1</t>
  </si>
  <si>
    <t>[0.693, 0.930]</t>
  </si>
  <si>
    <t>I27995</t>
  </si>
  <si>
    <t>U4b1b1</t>
  </si>
  <si>
    <t>S27994.Y1.E2.L1</t>
  </si>
  <si>
    <t>sexratio=0.338</t>
  </si>
  <si>
    <t>[0.963, 0.984]</t>
  </si>
  <si>
    <t>S27983.Y1.E3.L1</t>
  </si>
  <si>
    <t>damage.ds=0.012, sexratio=0.338, mtcontam=[0.875,0.950]</t>
  </si>
  <si>
    <t>[0.875, 0.953]</t>
  </si>
  <si>
    <t>H1b</t>
  </si>
  <si>
    <t>S27983.Y1.E4.L1</t>
  </si>
  <si>
    <t>[0.750, 0.946]</t>
  </si>
  <si>
    <t>S27994.Y1.E4.L1</t>
  </si>
  <si>
    <t>sexratio=0.324, mtcontam=[0.885,0.970]</t>
  </si>
  <si>
    <t>[0.885, 0.979]</t>
  </si>
  <si>
    <t>S27983.Y1.E6.L1</t>
  </si>
  <si>
    <t>2500.to.5000.SNPs, damage.ds=0.013</t>
  </si>
  <si>
    <t>[0.553, 0.996]</t>
  </si>
  <si>
    <t>S27983.Y1.E7.L1</t>
  </si>
  <si>
    <t>[0.704, 0.992]</t>
  </si>
  <si>
    <t>S27995.Y1.E1.L1</t>
  </si>
  <si>
    <t>[0.938, 0.984]</t>
  </si>
  <si>
    <t>I27982</t>
  </si>
  <si>
    <t>S27982.Y1.E1.L1</t>
  </si>
  <si>
    <t>[0.749, 0.912]</t>
  </si>
  <si>
    <t>Assessment Note</t>
  </si>
  <si>
    <t>Skeletal Code</t>
  </si>
  <si>
    <t>Full Date: One of two formats. (Format 1) 95.4% CI calibrated radiocarbon age (Conventional Radiocarbon Age BP, Lab number) e.g. 2624-2350 calBCE (3990±40 BP, Ua-35016). (Format 2) Archaeological context range, e.g. 2500-1700 BCE</t>
  </si>
  <si>
    <t>Site</t>
  </si>
  <si>
    <t>Country</t>
  </si>
  <si>
    <t>Latitude</t>
  </si>
  <si>
    <t>Longitude</t>
  </si>
  <si>
    <t>Skeletal Element Used for aDNA</t>
  </si>
  <si>
    <t>Location where powder was prepared</t>
  </si>
  <si>
    <t>amount of powder used in extraction (mg)</t>
  </si>
  <si>
    <t>Location where DNA extraction was performed</t>
  </si>
  <si>
    <t>DNA extraction</t>
  </si>
  <si>
    <t>Extraction Method</t>
  </si>
  <si>
    <t>Location where library preparation was performed</t>
  </si>
  <si>
    <t>Library preparation</t>
  </si>
  <si>
    <t>amount of powder in library (mg)</t>
  </si>
  <si>
    <t>UDG treatment</t>
  </si>
  <si>
    <t>Library Prep Method</t>
  </si>
  <si>
    <t>Target enrichment performed</t>
  </si>
  <si>
    <t>mt Enrichment Method</t>
  </si>
  <si>
    <t>1240K Enrichment Method</t>
  </si>
  <si>
    <t>Sequencing platform for 1240k capture data</t>
  </si>
  <si>
    <t>Read Length</t>
  </si>
  <si>
    <t>Shotgun percentage mapping to hg19</t>
  </si>
  <si>
    <t>Shotgun mean sequence length</t>
  </si>
  <si>
    <t>mtDNA coverage</t>
  </si>
  <si>
    <t>mtDNA mean -or- median read length</t>
  </si>
  <si>
    <t>mtDNA fraction of C-to-T damage in last base</t>
  </si>
  <si>
    <t>mtDNA match to consensus sequence 95% CI</t>
  </si>
  <si>
    <t>mtDNA haplogroup</t>
  </si>
  <si>
    <t>1240K coverage at targeted positions</t>
  </si>
  <si>
    <t xml:space="preserve">1240K unique SNPs hit </t>
  </si>
  <si>
    <t>1240K mean -or- median read length</t>
  </si>
  <si>
    <t>1240K fraction of C-to-T damage in last base</t>
  </si>
  <si>
    <t>1240K sequences hitting X chr</t>
  </si>
  <si>
    <t>1240K sequences hitting Y chr</t>
  </si>
  <si>
    <t xml:space="preserve">Genetically determined sex </t>
  </si>
  <si>
    <t>Boston</t>
  </si>
  <si>
    <t>REFERENCES:</t>
  </si>
  <si>
    <t>Protocol</t>
  </si>
  <si>
    <t>Method</t>
  </si>
  <si>
    <t>Reference</t>
  </si>
  <si>
    <t>Extraction:</t>
  </si>
  <si>
    <t>J. Dabney et al., Complete mitochondrial genome sequence of a Middle Pleistocene cave bear reconstructed from ultrashort DNA fragments. Proc. Natl. Acad. Sci. U. S. A. 110, 15758–63 (2013); P. Korlević et al., Reducing microbial and human contamination in DNA extractions from ancient bones and teeth. Biotechniques. 59, 87–93 (2015).</t>
  </si>
  <si>
    <t>N. Rohland, I. Glocke, A. Aximu-Petri, M. Meyer, Extraction of highly degraded DNA from ancient bones, teeth and sediments for high-throughput sequencing. Nat. Protoc. 13, 2447–2461 (2018).</t>
  </si>
  <si>
    <t>Library Prep:</t>
  </si>
  <si>
    <t xml:space="preserve">Rohland, N., Harney, E., Mallick, S., Nordenfelt, S. &amp; Reich, D. Partial uracil–DNA–glycosylase treatment for screening of ancient DNA. Philos. Trans. R. Soc. B 370, 20130624 (2015). </t>
  </si>
  <si>
    <t>Gansauge, Marie-Theres, et al. Manual and automated preparation of single-stranded DNA libraries for the sequencing of DNA from ancient biological remains and other sources of highly degraded DNA. Nature protocols 15(8), 2279-2300 (2020).</t>
  </si>
  <si>
    <t>Enrichment:</t>
  </si>
  <si>
    <t>Fu Q, Meyer M, Gao X, Stenzel U, Burbano HA, Kelso J, Pääbo S. DNA analysis of an early modern human from Tianyuan Cave, China. Proc Natl Acad Sci U S A. 2013 Feb 5;110(6):2223-7. doi: 10.1073/pnas.1221359110. Epub 2013 Jan 22. PMID: 23341637; PMCID: PMC3568306.</t>
  </si>
  <si>
    <t>N. Rohland, S. Mallick et al. Three reagents for in-solution enrichment of ancient human DNA at more than a million SNPs. bioRxiv https://doi.org/10.1101/2022.01.13.476259 (2022).</t>
  </si>
  <si>
    <t>Maricic T, Whitten M, Pääbo S. 2010, Multiplexed DNA sequence capture of mitochondrial genomes using PCR products. PLoS One, 5, e14004; Fu Q, Meyer M, Gao X, et al. 2013, DNA analysis of an early modern human from Tianyuan Cave, China. Proc Natl Acad Sci USA, 110: 2223‐2227</t>
  </si>
  <si>
    <t>R1b1a1b1b3</t>
  </si>
  <si>
    <t>n/a (female)</t>
  </si>
  <si>
    <t>J2b2b2~</t>
  </si>
  <si>
    <t>R1b1a1b1b</t>
  </si>
  <si>
    <t>Q1a2</t>
  </si>
  <si>
    <t>CF</t>
  </si>
  <si>
    <t>R1b1a1b</t>
  </si>
  <si>
    <t>R1</t>
  </si>
  <si>
    <t>I2a1b1a2a2a2</t>
  </si>
  <si>
    <t>Q1b2b1b2b~</t>
  </si>
  <si>
    <t>I2a1b1a2a2a</t>
  </si>
  <si>
    <t>R1b</t>
  </si>
  <si>
    <t>E1b1b1a1</t>
  </si>
  <si>
    <t>R1b1a1</t>
  </si>
  <si>
    <t>I2a1b1a2b</t>
  </si>
  <si>
    <t>E1b1b1a1b1</t>
  </si>
  <si>
    <t>G2a</t>
  </si>
  <si>
    <t>J2a1</t>
  </si>
  <si>
    <t>G2a2b2a</t>
  </si>
  <si>
    <t>Q</t>
  </si>
  <si>
    <t>R1b1a1b1a1a2c1a3a2</t>
  </si>
  <si>
    <t>I2a1b2</t>
  </si>
  <si>
    <t>Sample-ID</t>
  </si>
  <si>
    <t>Individual-ID</t>
  </si>
  <si>
    <t>Sample Label</t>
  </si>
  <si>
    <t>Date Method &amp; Notes</t>
  </si>
  <si>
    <t>Locality</t>
  </si>
  <si>
    <t>AMS Shipment</t>
  </si>
  <si>
    <t>Shipment Date</t>
  </si>
  <si>
    <t>Material</t>
  </si>
  <si>
    <t>Fraction Modern</t>
  </si>
  <si>
    <t>±</t>
  </si>
  <si>
    <t>%C</t>
  </si>
  <si>
    <t>%N</t>
  </si>
  <si>
    <t>C:N</t>
  </si>
  <si>
    <t>Run Date</t>
  </si>
  <si>
    <t>Lab Code</t>
  </si>
  <si>
    <t>OxCal BP sigma</t>
  </si>
  <si>
    <t>OxCal BP mu</t>
  </si>
  <si>
    <t>FROM
Calibrated Date
(-)=calBCE
(+)=calCE</t>
  </si>
  <si>
    <t>TO
Calibrated Date
(-)=calBCE
(+)=calCE</t>
  </si>
  <si>
    <t>Correction Applied
(t/f)</t>
  </si>
  <si>
    <t>Calibration Program</t>
  </si>
  <si>
    <t>Calibration Program Version</t>
  </si>
  <si>
    <t>Calibration Curve</t>
  </si>
  <si>
    <t>S13071</t>
  </si>
  <si>
    <t>Direct: IntCal20</t>
  </si>
  <si>
    <t>AMS_35</t>
  </si>
  <si>
    <t>XAD amino acids</t>
  </si>
  <si>
    <t>PSUAMS-7848</t>
  </si>
  <si>
    <t>f</t>
  </si>
  <si>
    <t>OxCal; Bronk Ramsey 2009a</t>
  </si>
  <si>
    <t>4.4</t>
  </si>
  <si>
    <t>IntCal20; 94.5%</t>
  </si>
  <si>
    <t>S12233</t>
  </si>
  <si>
    <t>L2.16, Liubasha kurgan 2 burial 16</t>
  </si>
  <si>
    <t>Ukraine_EBA_Yamnaya</t>
  </si>
  <si>
    <t>&gt;30kDa gelatin</t>
  </si>
  <si>
    <t>PSUAMS-7790</t>
  </si>
  <si>
    <t>S12704</t>
  </si>
  <si>
    <t>Direct: IntCal20; R_combine</t>
  </si>
  <si>
    <t>PSUAMS-7793</t>
  </si>
  <si>
    <t>AMS_23</t>
  </si>
  <si>
    <t>PSUAMS-FAIL</t>
  </si>
  <si>
    <t>S12710</t>
  </si>
  <si>
    <t>PSUAMS-7862</t>
  </si>
  <si>
    <t>S7923</t>
  </si>
  <si>
    <t>Ukraine_Eneolithic_Trypillia</t>
  </si>
  <si>
    <t>Direct: IntCal20, ignore previous date of 3511-3099 calBCE (4580±50 BP, Ki-14947) not on the same bone used for DNA analysis</t>
  </si>
  <si>
    <t>AMS_41</t>
  </si>
  <si>
    <t>PSUAMS-8692</t>
  </si>
  <si>
    <t>S31733</t>
  </si>
  <si>
    <t>AMS_47</t>
  </si>
  <si>
    <t>PSUAMS-10375</t>
  </si>
  <si>
    <t>S31730</t>
  </si>
  <si>
    <t>MM.109a</t>
  </si>
  <si>
    <t>Ukraine_N</t>
  </si>
  <si>
    <t>PSUAMS-10373</t>
  </si>
  <si>
    <t>S20193</t>
  </si>
  <si>
    <t>Direct: IntCal20 (R_Combine)</t>
  </si>
  <si>
    <t>PSUAMS-8722</t>
  </si>
  <si>
    <t>S12839</t>
  </si>
  <si>
    <t>PSUAMS-7804</t>
  </si>
  <si>
    <t>S12168</t>
  </si>
  <si>
    <t>KTR-1.13</t>
  </si>
  <si>
    <t>PSUAMS-4762</t>
  </si>
  <si>
    <t>AMS_45</t>
  </si>
  <si>
    <t>PSUAMS-9815</t>
  </si>
  <si>
    <t>S12707</t>
  </si>
  <si>
    <t>PSUAMS-7794</t>
  </si>
  <si>
    <t>S17973</t>
  </si>
  <si>
    <t>AMS_36</t>
  </si>
  <si>
    <t>PSUAMS-8310</t>
  </si>
  <si>
    <t>S20194</t>
  </si>
  <si>
    <t>PSUAMS-8723</t>
  </si>
  <si>
    <t>S12512</t>
  </si>
  <si>
    <t>Moldova_EBA_Yamnaya</t>
  </si>
  <si>
    <t>AMS_48</t>
  </si>
  <si>
    <t>PSUAMS-10778</t>
  </si>
  <si>
    <t>S12637</t>
  </si>
  <si>
    <t>Context: Archaeological - Period</t>
  </si>
  <si>
    <t>S12706</t>
  </si>
  <si>
    <t>PSUAMS-7846</t>
  </si>
  <si>
    <t>S11850</t>
  </si>
  <si>
    <t>AMS_49</t>
  </si>
  <si>
    <t>PSUAMS-11224</t>
  </si>
  <si>
    <t>S12705</t>
  </si>
  <si>
    <t>PSUAMS-7845</t>
  </si>
  <si>
    <t>S17744</t>
  </si>
  <si>
    <t>Sărăteni Kurgan 1 Burial 1</t>
  </si>
  <si>
    <t>PSUAMS-8442</t>
  </si>
  <si>
    <t>S20068</t>
  </si>
  <si>
    <t>Cotiujeni Kurgan 1 Burial 6</t>
  </si>
  <si>
    <t>Direct: IntCal28</t>
  </si>
  <si>
    <t>&gt;30k Da gelatin</t>
  </si>
  <si>
    <t>PSUAMS-10740</t>
  </si>
  <si>
    <t>S20079</t>
  </si>
  <si>
    <t>Taraclia II Kurgan 10 Burial 2</t>
  </si>
  <si>
    <t>PSUAMS-8834</t>
  </si>
  <si>
    <t>S12621</t>
  </si>
  <si>
    <t>PSUAMS-7791</t>
  </si>
  <si>
    <t>S7920</t>
  </si>
  <si>
    <t>Moldova_Eneolithic_Trypillia</t>
  </si>
  <si>
    <t>AMS_24</t>
  </si>
  <si>
    <t>PSUAMS-4872</t>
  </si>
  <si>
    <t>S11999</t>
  </si>
  <si>
    <t>KTR-1.1</t>
  </si>
  <si>
    <t>PSUAMS-4903</t>
  </si>
  <si>
    <t>S12507</t>
  </si>
  <si>
    <t>PSUAMS-10777</t>
  </si>
  <si>
    <t>S32534</t>
  </si>
  <si>
    <t>M1P1.6</t>
  </si>
  <si>
    <t>Direct: IntCal38</t>
  </si>
  <si>
    <t>PSUAMS-10750</t>
  </si>
  <si>
    <t>S12840</t>
  </si>
  <si>
    <t>PSUAMS-7805</t>
  </si>
  <si>
    <t>S12229</t>
  </si>
  <si>
    <t>PSUAMS-7865</t>
  </si>
  <si>
    <t>S13064</t>
  </si>
  <si>
    <t>VRT-VSE.22N</t>
  </si>
  <si>
    <t>PSUAMS-7807</t>
  </si>
  <si>
    <t>S1924</t>
  </si>
  <si>
    <t>Igren-8, bag 11</t>
  </si>
  <si>
    <t>AMS_39</t>
  </si>
  <si>
    <t>PSUAMS-8219</t>
  </si>
  <si>
    <t>S17745</t>
  </si>
  <si>
    <t>Sărăteni Kurgan 1 Burial 9</t>
  </si>
  <si>
    <t>PSUAMS-8309</t>
  </si>
  <si>
    <t>S12617</t>
  </si>
  <si>
    <t>V4.3, Vapnyarka kurgan 4, burial 3</t>
  </si>
  <si>
    <t>PSUAMS-10808</t>
  </si>
  <si>
    <t>S27283</t>
  </si>
  <si>
    <t>PSUAMS-10371</t>
  </si>
  <si>
    <t>S27282</t>
  </si>
  <si>
    <t>PSUAMS-10370</t>
  </si>
  <si>
    <t>S17747</t>
  </si>
  <si>
    <t>Tiraspol Kuran 3 Burial 15</t>
  </si>
  <si>
    <t>Moldova_EBA_Yamnaya_o</t>
  </si>
  <si>
    <t>PSUAMS-7864</t>
  </si>
  <si>
    <t>S17743</t>
  </si>
  <si>
    <t>Mereni II Kurgan 1 Burial 15</t>
  </si>
  <si>
    <t>PSUAMS-7822</t>
  </si>
  <si>
    <t>S20078</t>
  </si>
  <si>
    <t>Taraclia II Kurgan 2 Burial 14</t>
  </si>
  <si>
    <t>PSUAMS-8833</t>
  </si>
  <si>
    <t>S7584</t>
  </si>
  <si>
    <t>VCS1.CL.05</t>
  </si>
  <si>
    <t>PSUAMS-10769</t>
  </si>
  <si>
    <t>S7586</t>
  </si>
  <si>
    <t>VCS1.TBL.05</t>
  </si>
  <si>
    <t>AMS_42</t>
  </si>
  <si>
    <t>PSUAMS-9527</t>
  </si>
  <si>
    <t>S12843</t>
  </si>
  <si>
    <t>S15, Sychavka kurgan, burial 15</t>
  </si>
  <si>
    <t>AMS_43</t>
  </si>
  <si>
    <t>PSUAMS-9556</t>
  </si>
  <si>
    <t>S20195</t>
  </si>
  <si>
    <t>PSUAMS-8724</t>
  </si>
  <si>
    <t>S2108</t>
  </si>
  <si>
    <t>Igren-8, bag 9</t>
  </si>
  <si>
    <t>infant</t>
  </si>
  <si>
    <t>PSUAMS-8220</t>
  </si>
  <si>
    <t>S20196</t>
  </si>
  <si>
    <t>Moldova_Eneolithic_oCaucasus</t>
  </si>
  <si>
    <t>PSUAMS-8835</t>
  </si>
  <si>
    <t>S31732</t>
  </si>
  <si>
    <t>PSUAMS-10374</t>
  </si>
  <si>
    <t>S20076</t>
  </si>
  <si>
    <t>entire tooth</t>
  </si>
  <si>
    <t>Ocniţa Kurgan 1 Burial 3</t>
  </si>
  <si>
    <t>Moldova_GlobularAmphora_Yamnaya</t>
  </si>
  <si>
    <t>AMS_52</t>
  </si>
  <si>
    <t>PSUAMS-11947</t>
  </si>
  <si>
    <t>S12001</t>
  </si>
  <si>
    <t>REV-3.19.2</t>
  </si>
  <si>
    <t>Direct: IntCal20; we ignore another inconsistent date from the same individual  from an AMS laboratory where archaeologists have expressed concern about machine calibration at 4450-4054 calBCE (5450±80 BP, Ki-1117)</t>
  </si>
  <si>
    <t>PSUAMS-4763</t>
  </si>
  <si>
    <t>S20069</t>
  </si>
  <si>
    <t>I20069</t>
  </si>
  <si>
    <t>Dănceni II Ground Burial Grave 301</t>
  </si>
  <si>
    <t>3323-2935 calBCE (4435±20 BP, PSUAMS-8832)</t>
  </si>
  <si>
    <t>PSUAMS-8832</t>
  </si>
  <si>
    <t>S20069.Y1.E1.L1</t>
  </si>
  <si>
    <t>[0.973, 0.994]</t>
  </si>
  <si>
    <t>Skeletal element</t>
  </si>
  <si>
    <t>Date mean in BP in years before 1950 CE [OxCal mu for a direct radiocarbon date, and average of range for a contextual date]</t>
  </si>
  <si>
    <t>Group ID</t>
  </si>
  <si>
    <t>Lat.</t>
  </si>
  <si>
    <t>Long.</t>
  </si>
  <si>
    <t>Molecular Sex</t>
  </si>
  <si>
    <t>ds.half</t>
  </si>
  <si>
    <t>..</t>
  </si>
  <si>
    <t>tooth (molar)</t>
  </si>
  <si>
    <t>petrous</t>
  </si>
  <si>
    <t>ds.half,ds.half</t>
  </si>
  <si>
    <t>bone (long bone)</t>
  </si>
  <si>
    <t>ds.half,ds.half,ds.half</t>
  </si>
  <si>
    <t>Context: Archaeological</t>
  </si>
  <si>
    <t>tooth (premolar)</t>
  </si>
  <si>
    <t>KTR-1.1 (Katarzhyno kurgan 1 burial 1)</t>
  </si>
  <si>
    <t>KTR-1.13 (Katarzhyno kurgan 1 burial 13)</t>
  </si>
  <si>
    <t>35-50 yrs</t>
  </si>
  <si>
    <t>40-50 yrs</t>
  </si>
  <si>
    <t>inmature, 12-14 yrs</t>
  </si>
  <si>
    <t>Ukraine_EBA_Catacomb</t>
  </si>
  <si>
    <t>ds.half,ds.half,ds.half,ds.half,ds.half,ds.half,ds.half,ds.half</t>
  </si>
  <si>
    <t>S12704.E1.L8,S12704.E1.L7,S12704.E1.L6,S12704.E1.L5,S12704.E1.L4,S12704.E1.L3,S12704.E1.L2,S12704.E1.L1</t>
  </si>
  <si>
    <t>4446-4340 calBCE (5536±25 BP) [R_combine: (5530±32 BP, OxA-22959), (5545±40 BP, PSUAMS-7793)]</t>
  </si>
  <si>
    <t>ds.half,ds.half,ds.half,ds.half,ds.half,ds.half,ds.half,ds.half,ds.half</t>
  </si>
  <si>
    <t>S12706.E1.L1,S12706.E1.L2,S12706.E1.L3,S12706.E1.L4,S12706.E1.L5,S12706.E1.L6,S12706.E1.L7,S12706.E1.L8,S12706.E1.L9</t>
  </si>
  <si>
    <t>Ukraine_Eneolithic_Usatove_oCaucasus</t>
  </si>
  <si>
    <t>Ukraine_Eneolithic_Usatove_oCaucasus2</t>
  </si>
  <si>
    <t>S12710.E1.L1,S12710.E1.L2,S12710.E1.L3,S12710.E1.L5,S12710.E1.L6,S12710.E1.L7,S12710.E1.L8,S12710.E1.L9</t>
  </si>
  <si>
    <t>60 yrs</t>
  </si>
  <si>
    <t xml:space="preserve">2857-2502 calBCE (4097±24 BP) [R_combine: (4110±25 BP, PSUAMS-9556), (3960±80 BP, Ki-16610)] </t>
  </si>
  <si>
    <t>40-45 yrs</t>
  </si>
  <si>
    <t>bone (phalanx)</t>
  </si>
  <si>
    <t>ds.half,ds.half,ds.half,ds.half,ds.half,ds.half,ds.half,ds.half,ds.half,ds.half</t>
  </si>
  <si>
    <t>S13065.E1.L1,S13064.E1.L9,S13064.E1.L8,S13064.E1.L7,S13064.E1.L6,S13064.E1.L5,S13064.E1.L4,S13064.E1.L3,S13064.E1.L2,S13064.E1.L1</t>
  </si>
  <si>
    <t>bone (cranial)</t>
  </si>
  <si>
    <t>Context: Based on dates on other individuals from same site (I1926, I2110, I2111, I13064)</t>
  </si>
  <si>
    <t>30-40 yrs</t>
  </si>
  <si>
    <t>ds.half,ds.half,ds.half,ds.half,ds.half,ds.half,ds.half</t>
  </si>
  <si>
    <t>3777-3648 calBCE (4943±28 BP) [R_combine: (5020±50 BP, OxA-17502), (4909±33 BP, OxA-17503)]</t>
  </si>
  <si>
    <t>Ukraine_Eneolithic_SeredniiStih</t>
  </si>
  <si>
    <t>Bulgaria_EBA_Yamnaya</t>
  </si>
  <si>
    <t>Goljamata-Mogila (province Yambol, municipality Bolyarovo, Popovo)</t>
  </si>
  <si>
    <t>Bulgaria_Riltsi_EBA_Yamnaya</t>
  </si>
  <si>
    <t>Riltsi (province Dobrich, municipality Dobrich)</t>
  </si>
  <si>
    <t>ds.half,ds.half,ds.half,ds.half</t>
  </si>
  <si>
    <t>S1430.E1.L1,S1430.E1.L2,S1430.E1.L3,S1430.E1.L4</t>
  </si>
  <si>
    <t>4241-3951 calBCE (5230±60 BP, Кі-14726)</t>
  </si>
  <si>
    <t>Bulgaria_C_ProtoYamnaya</t>
  </si>
  <si>
    <t>Durankulak (province Dobrich, municipality Shabla)</t>
  </si>
  <si>
    <t>Moldova_EBA_Yamnaya_lc</t>
  </si>
  <si>
    <t>Mărculeşti (Florești District)</t>
  </si>
  <si>
    <t>Mereni (Anenii Noi District)</t>
  </si>
  <si>
    <t>Sărăteni (Leova District)</t>
  </si>
  <si>
    <t>Tiraspol Kuran-3 (Transnistria, Tiraspol)</t>
  </si>
  <si>
    <t>S17973.Y1.E1.L1,S20193.Y1.E1.L1,S20194.Y1.E1.L1</t>
  </si>
  <si>
    <t>3354-3103 calBC (4516±13 BP) [R_combine: (4530±20 BP, PSUAMS-8723), (4520±25 BP, PSUAMS-8310), (4500±20 BP, PSUAMS-8722)]</t>
  </si>
  <si>
    <t>Bursuceni (Sîngerei District)</t>
  </si>
  <si>
    <t>S20195.Y2.E2.L1,S20195.Y2.E1.L1,S17974.Y1.E1.L1,S20195.Y1.E1.L1</t>
  </si>
  <si>
    <t>Moldova_Late_EN_Khadzhider_Gordinesti_Zhivotilovka_oCaucasus</t>
  </si>
  <si>
    <t>S1924.E1.L3,S1924.E1.L4,S27935.Y1.E1.L1</t>
  </si>
  <si>
    <t>Cotiujeni (Briceni District)</t>
  </si>
  <si>
    <t>Dănceni (Ialoveni District)</t>
  </si>
  <si>
    <t>Direct: IntCal20, Ignore inconsistent non-AMS date of (5560±80 BP, Кі-7037), p=0.002 by a chi-square test</t>
  </si>
  <si>
    <t>4330-4058 calBCE (5370±26 BP, MAMS-23175)</t>
  </si>
  <si>
    <t>Moldova_Suvorovo_Skelya_SeredniiStih_II_Cernavoda</t>
  </si>
  <si>
    <t>Giurgiuleşti (Cahul District)</t>
  </si>
  <si>
    <t>4484-4346 calBCE (5571±32 BP, MAMS-28088)</t>
  </si>
  <si>
    <t>Moldova_Suvorovo_Skelya_SeredniiStih_II_Cernavoda_lc</t>
  </si>
  <si>
    <t>Ocnița (Ocnița District)</t>
  </si>
  <si>
    <t>Taraclia II Kurgan 2 Burial 14 (TIIK2.14)</t>
  </si>
  <si>
    <t>Taraclia (Căușeni District)</t>
  </si>
  <si>
    <t>S2108.E1.L2,S2108.E1.L3,S2108.E1.L4,S2108.E1.L5,S2108.E1.L6,S2108.E1.L7,S2108.E1.L8,S2108.E1.L9,S2108.E1.L10</t>
  </si>
  <si>
    <t>ds.half,ds.half,ds.half,ds.half,ds.half,ds.half</t>
  </si>
  <si>
    <t>S2109.E1.L2,S2109.E1.L3,S2109.E1.L5,S2109.E1.L6,S2109.E1.L7,S2109.E1.L8</t>
  </si>
  <si>
    <t>3710-3531 calBCE (4863±33 BP, OxA-26202)</t>
  </si>
  <si>
    <t>18-22 yrs</t>
  </si>
  <si>
    <t>I2111_enhanced</t>
  </si>
  <si>
    <t>S2111.E1.L1,S2111.E1.L3</t>
  </si>
  <si>
    <t>Context: Archaeological - Site/Context (date) [Individual 5a - Lillie et al. 2009. 4337-4063 calBCE (5390±33 BP, OxA-17541)]</t>
  </si>
  <si>
    <t>young adult, &lt;23 yrs</t>
  </si>
  <si>
    <t>Ukraine_Eneolithic_SeredniiStih_oEHG</t>
  </si>
  <si>
    <t>Yasynuvatka Skeleton 24</t>
  </si>
  <si>
    <t>20-30 yrs</t>
  </si>
  <si>
    <t>tooth (premolar); tooth (premolar)</t>
  </si>
  <si>
    <t>Direct: IntCal20. Calibration doesn't consider a Reservoir Offset of ca. 470 years (Budd et al. 2020).</t>
  </si>
  <si>
    <t>5630-5484 calBCE (6650±30 BP, Beta-445802)</t>
  </si>
  <si>
    <t>I3151_enhanced</t>
  </si>
  <si>
    <t>tooth and bone (cranial)</t>
  </si>
  <si>
    <t>S3206.E1.L1,S3206.E1.L2,S3206.E1.L3,S3206.E1.L4</t>
  </si>
  <si>
    <t>3644-3527 calBCE (4807±33 BP, OxA-26201)</t>
  </si>
  <si>
    <t>14-20 yrs</t>
  </si>
  <si>
    <t>Ukraine_EBA_Yamna</t>
  </si>
  <si>
    <t>sub adult, &gt;6 yrs</t>
  </si>
  <si>
    <t>S7586.E1.L1,S7586.E1.L2,S7586.E1.L3,S7586.E1.L4,S7586.E1.L5,S7586.E1.L6</t>
  </si>
  <si>
    <t>Șoldănești (Șoldănești District)</t>
  </si>
  <si>
    <t>4657-2670 calBCE (4910±400 BP, Ki-14308)</t>
  </si>
  <si>
    <t>Ukraine_Eneolithic_Trypillia_lc</t>
  </si>
  <si>
    <t>S7923.E1.L1,S13067.E1.L1</t>
  </si>
  <si>
    <t>bone (phalanx), bone</t>
  </si>
  <si>
    <t>S12001.E1.L1,S12000.E1.L6,S12000.E1.L2,S12000.E1.L3,S12000.E1.L4,S12000.E1.L5,S12000.E1.L7,S7929.E1.L1</t>
  </si>
  <si>
    <t>Direct: IntCal20; we ignore another inconsistent date from the same individual from an AMS laboratory where archaeologists have expressed concern about machine calibration at 4450-4054 calBCE (5450±80 BP, Ki-1117)</t>
  </si>
  <si>
    <t>Ukraine_Eneolithic_Usatove</t>
  </si>
  <si>
    <t>Ukraine_EBA_Catacomb_possible</t>
  </si>
  <si>
    <t>Moldova_Eneolithic_1d.rel.I20196_lc</t>
  </si>
  <si>
    <t>S20196.Y1.E1.L1,S20196.Y2.E1.L1,S20196.Y2.E2.L1,S20196.Y2.E3.L1</t>
  </si>
  <si>
    <t>ds.half,ds.half,ds.half,ds.half,ds.half,ds.half,ds.half,ds.half,ds.half,ds.half,ds.half,ds.half,ds.half,ds.half,ds.half,ds.half</t>
  </si>
  <si>
    <t>S12229.E1.L1,S12229.E1.L8,S12229.E1.L3,S12229.E1.L5,S12229.E1.L9,S12229.E1.L12,S12229.E1.L13,S12229.E1.L14,S12229.E1.L7,S12229.E1.L6,S12229.E1.L4,S12229.E1.L15,S12229.E1.L17,S12229.E1.L16,S12229.E1.L10,S12229.E1.L2</t>
  </si>
  <si>
    <t>I31731</t>
  </si>
  <si>
    <t>MM.50b</t>
  </si>
  <si>
    <t>K2.1</t>
  </si>
  <si>
    <t>Adult</t>
  </si>
  <si>
    <t>50-60 yrs</t>
  </si>
  <si>
    <t>bone (metatarsal)</t>
  </si>
  <si>
    <t>S31731.Y1.E2.L1</t>
  </si>
  <si>
    <t>S31731</t>
  </si>
  <si>
    <t>6000-4500 BCE</t>
  </si>
  <si>
    <t>[0.815, 0.983]</t>
  </si>
  <si>
    <t>&lt;2500.SNPs, sexratio=0.146</t>
  </si>
  <si>
    <t>Q1b</t>
  </si>
  <si>
    <t>P1</t>
  </si>
  <si>
    <t xml:space="preserve">3352-3101 calBCE </t>
  </si>
  <si>
    <t>Context: Family of I20196, date based on co-buried I20196 – 1st degree kin</t>
  </si>
  <si>
    <t>Mau6, Mayaky kurgan 7 burial 2</t>
  </si>
  <si>
    <t>Mau12, Mayaky kurgan 8 burial 4</t>
  </si>
  <si>
    <t>Ma3, Mayaky settlement, burial 3</t>
  </si>
  <si>
    <t>Mau9, Mayaky kurgan 8 burial 6 skeleton 2</t>
  </si>
  <si>
    <t>Mau8, Mayaky kurgan 9 burial 2</t>
  </si>
  <si>
    <t>Mau7, Mayaky kurgan 10 burial 2</t>
  </si>
  <si>
    <t>Mau1, Mayaky kurgan 1 burial 9</t>
  </si>
  <si>
    <t>BETA-647662</t>
  </si>
  <si>
    <t>BETA-647661</t>
  </si>
  <si>
    <t>tooth enamel</t>
  </si>
  <si>
    <t>BETA-681064</t>
  </si>
  <si>
    <t>35-45 yrs</t>
  </si>
  <si>
    <t>DBN1.9, Dubynove kurgan 1 burial 9</t>
  </si>
  <si>
    <t>DBN1.10, Dubynove kurgan 1 burial 10</t>
  </si>
  <si>
    <t>Pretreatment</t>
  </si>
  <si>
    <t>BetaCal4.20</t>
  </si>
  <si>
    <t>(Bone collagen) collagen extraction; with alkali, with ultra-filtration</t>
  </si>
  <si>
    <t>(Enamel carbonate) enamel carbonate extraction</t>
  </si>
  <si>
    <t>3341-3031 calBCE (4480±30 BP, BETA-647661)</t>
  </si>
  <si>
    <t>3348-3038 calBCE (4490±30 BP, BETA-647662)</t>
  </si>
  <si>
    <t>2204-1986 calBCE (3720±30 BP, BETA-681064)</t>
  </si>
  <si>
    <t>Skeletal Element</t>
  </si>
  <si>
    <t>D14C (‰)</t>
  </si>
  <si>
    <t>14C age (BP)</t>
  </si>
  <si>
    <t>δ13C (‰)</t>
  </si>
  <si>
    <t>δ15N (‰)</t>
  </si>
  <si>
    <t>U5a2a</t>
  </si>
  <si>
    <t>H6a1b</t>
  </si>
  <si>
    <t>14C Date</t>
  </si>
  <si>
    <t>X2d</t>
  </si>
  <si>
    <t>J1c</t>
  </si>
  <si>
    <t>S31730.Y1.E2.L1,S31730.Y1.E3.L1,S31730.Y1.E6.L1</t>
  </si>
  <si>
    <t>3800-3600 BCE</t>
  </si>
  <si>
    <t>S3195.E1.L1,S3195.E1.L2,S3195.E1.L3,S3195.E1.L7,S3195.E1.L6,S3195.E1.L5,S3195.E1.L4</t>
  </si>
  <si>
    <t>20 yrs</t>
  </si>
  <si>
    <t>S12170</t>
  </si>
  <si>
    <t>S12618</t>
  </si>
  <si>
    <t>cut piece of bone (0.9g)</t>
  </si>
  <si>
    <t>cut piece of bone (0.79 g)</t>
  </si>
  <si>
    <t>entire bone (2.84g)</t>
  </si>
  <si>
    <t>entire tooth (0.75 g)</t>
  </si>
  <si>
    <t>piece of bone (1.7 g)</t>
  </si>
  <si>
    <t>entire bone (1.0g)</t>
  </si>
  <si>
    <t>cut piece of bone (1.6 g)</t>
  </si>
  <si>
    <t>broken pieces of bone (0.5 g)</t>
  </si>
  <si>
    <t>broken piece of bone (1 g)</t>
  </si>
  <si>
    <t>cut bone (0.78g)</t>
  </si>
  <si>
    <t>cut tooth root (0.2g)</t>
  </si>
  <si>
    <t>cut metacarpal (1.81g)</t>
  </si>
  <si>
    <t>cut bone (0.65g)</t>
  </si>
  <si>
    <t>root of tooth (0.46 g)</t>
  </si>
  <si>
    <t>roots of tooth (0.45 g)</t>
  </si>
  <si>
    <t>entire tooth (1.08g)</t>
  </si>
  <si>
    <t>entire tooth (2.31g)</t>
  </si>
  <si>
    <t>part of tooth (0.36g)</t>
  </si>
  <si>
    <t>piece of petrous (0.21g)</t>
  </si>
  <si>
    <t>tooth rooth (1.01g)</t>
  </si>
  <si>
    <t>tooth root (0.44g)</t>
  </si>
  <si>
    <t>cut piece of bone (0.47g)</t>
  </si>
  <si>
    <t>tooth root (0.59g)</t>
  </si>
  <si>
    <t>tooth roots (0.251 g)</t>
  </si>
  <si>
    <t>tooth pieces (0.332 g)</t>
  </si>
  <si>
    <t>cut piece of jaw bone (0.371 g)</t>
  </si>
  <si>
    <t>petrous piece (1.5g)</t>
  </si>
  <si>
    <t>petrous piece (1.1g)</t>
  </si>
  <si>
    <t>cut petrous piece (0.6g))</t>
  </si>
  <si>
    <t>cut tooth root (0.45g)</t>
  </si>
  <si>
    <t>petrous piece (0.64g)</t>
  </si>
  <si>
    <t>entire bone piece (2.55g)</t>
  </si>
  <si>
    <t>cut tooth root (0.32mg)</t>
  </si>
  <si>
    <t>cut tooth root (0.25mg)</t>
  </si>
  <si>
    <t>enitre bone (0.90mg)</t>
  </si>
  <si>
    <t>entire bone (2.41mg)</t>
  </si>
  <si>
    <t>entire bone (3.51mg)</t>
  </si>
  <si>
    <t>cut piece of bone (0.48g)</t>
  </si>
  <si>
    <t>root portion of tooth (approx. 0.35g)</t>
  </si>
  <si>
    <t>Lab ID</t>
  </si>
  <si>
    <t>Grave</t>
  </si>
  <si>
    <t>Individual</t>
  </si>
  <si>
    <t>Sample</t>
  </si>
  <si>
    <t>Sampled tooth</t>
  </si>
  <si>
    <t>2 s.e.</t>
  </si>
  <si>
    <t>Compatible with ANB002</t>
  </si>
  <si>
    <t>M5</t>
  </si>
  <si>
    <t>Enamel</t>
  </si>
  <si>
    <t>Mand right PM2</t>
  </si>
  <si>
    <t>Lillie et al 2017</t>
  </si>
  <si>
    <t>UK 42</t>
  </si>
  <si>
    <t>Kirovograd</t>
  </si>
  <si>
    <t>Maxilla r M3</t>
  </si>
  <si>
    <t>Gerling 2015</t>
  </si>
  <si>
    <t>OU 1c</t>
  </si>
  <si>
    <t>Nevskoe</t>
  </si>
  <si>
    <t>Dentine</t>
  </si>
  <si>
    <t>Maxilla M1</t>
  </si>
  <si>
    <t>OU 3c</t>
  </si>
  <si>
    <t>Mandibula M2</t>
  </si>
  <si>
    <t>UK 23</t>
  </si>
  <si>
    <t>Maxilla l M3</t>
  </si>
  <si>
    <t>O3</t>
  </si>
  <si>
    <t>Babina Mogila</t>
  </si>
  <si>
    <t>burial chamber 3</t>
  </si>
  <si>
    <t>OL 1</t>
  </si>
  <si>
    <t>Olenii</t>
  </si>
  <si>
    <t>b</t>
  </si>
  <si>
    <t>Mandibula m2 *</t>
  </si>
  <si>
    <t>OL 3</t>
  </si>
  <si>
    <t>Mandibula M3</t>
  </si>
  <si>
    <t>OL 4</t>
  </si>
  <si>
    <t>a</t>
  </si>
  <si>
    <t>OL 5</t>
  </si>
  <si>
    <t>OL 6</t>
  </si>
  <si>
    <t>OL 2c</t>
  </si>
  <si>
    <t>Compatible with ANB003 </t>
  </si>
  <si>
    <t>SU 10</t>
  </si>
  <si>
    <t>Maxilla M2</t>
  </si>
  <si>
    <t>UK B8</t>
  </si>
  <si>
    <t>Shakhta Stepnaya</t>
  </si>
  <si>
    <t>Bone</t>
  </si>
  <si>
    <t>humerus</t>
  </si>
  <si>
    <t>UK 30</t>
  </si>
  <si>
    <t>Eneolithic</t>
  </si>
  <si>
    <t>Mandibula r M2</t>
  </si>
  <si>
    <t>UK 21</t>
  </si>
  <si>
    <t>Mandibula l M3</t>
  </si>
  <si>
    <t>UK 5</t>
  </si>
  <si>
    <t>Mandibula r M1</t>
  </si>
  <si>
    <t>UK B2</t>
  </si>
  <si>
    <t>femur</t>
  </si>
  <si>
    <t>AL 2</t>
  </si>
  <si>
    <t>Alexandropol</t>
  </si>
  <si>
    <t>Mandibula M1</t>
  </si>
  <si>
    <t>O1c</t>
  </si>
  <si>
    <t>burial chamber 1</t>
  </si>
  <si>
    <t>O3c</t>
  </si>
  <si>
    <t>O9</t>
  </si>
  <si>
    <t>Ordzhonikidze</t>
  </si>
  <si>
    <t>O11</t>
  </si>
  <si>
    <t>O15c</t>
  </si>
  <si>
    <t>O13c</t>
  </si>
  <si>
    <t>Maxilla M3</t>
  </si>
  <si>
    <t>Mamai-Gora</t>
  </si>
  <si>
    <t>K. 110, Grave 2</t>
  </si>
  <si>
    <t>M1</t>
  </si>
  <si>
    <t>Ventresca Miller et al 2021</t>
  </si>
  <si>
    <t>K. 114, Grave 3</t>
  </si>
  <si>
    <t>M3</t>
  </si>
  <si>
    <t>K. 109, Grave 2</t>
  </si>
  <si>
    <t>M2</t>
  </si>
  <si>
    <t>K. 103, Grave 1</t>
  </si>
  <si>
    <t>K. 160, Grave 2</t>
  </si>
  <si>
    <t>K. 20, Grave 2</t>
  </si>
  <si>
    <t>K. 128, Grave 1</t>
  </si>
  <si>
    <t>K. 58, Grave 2</t>
  </si>
  <si>
    <t>Bel'sk/Cemetery ƃ</t>
  </si>
  <si>
    <t>K-3</t>
  </si>
  <si>
    <t>Bel'sk/Marchenki 9th Field</t>
  </si>
  <si>
    <t>K1, N. 2, Sq. IK-18, 1.2m</t>
  </si>
  <si>
    <t>Compatible with ANB005</t>
  </si>
  <si>
    <t>UK 51</t>
  </si>
  <si>
    <t>Maxilla r M1</t>
  </si>
  <si>
    <t>UK 53</t>
  </si>
  <si>
    <t>Maxilla r M2</t>
  </si>
  <si>
    <t>UK 54</t>
  </si>
  <si>
    <t>UK 55c</t>
  </si>
  <si>
    <t>Maxilla l M1</t>
  </si>
  <si>
    <t>UK 27</t>
  </si>
  <si>
    <t>O1</t>
  </si>
  <si>
    <t>O14</t>
  </si>
  <si>
    <t>Maxilla M3?</t>
  </si>
  <si>
    <t>O5</t>
  </si>
  <si>
    <t>Zolotaya Balka</t>
  </si>
  <si>
    <t>87Sr/86Sr</t>
  </si>
  <si>
    <t>Chronological period /culture</t>
  </si>
  <si>
    <t>Iron Age/Scythian</t>
  </si>
  <si>
    <t xml:space="preserve">EBA/Catacomb </t>
  </si>
  <si>
    <t>Eneolithic-EBA</t>
  </si>
  <si>
    <t>EBA/Catacomb</t>
  </si>
  <si>
    <t>EBA/Yamna</t>
  </si>
  <si>
    <t>To define the compatibility, we used the ratio measured for each Mariupol sample ± 0.00003. This value corresponds to 2SD calculated for the repeated measurement of the standard SRM1400 (Bone Ash) at MURR (Burlot et al. 2022).</t>
  </si>
  <si>
    <r>
      <t xml:space="preserve">Data reported for sample ID, site, grave, individual, relative date/culture, sampled material, sampled tooth, </t>
    </r>
    <r>
      <rPr>
        <vertAlign val="superscript"/>
        <sz val="11"/>
        <color rgb="FF000000"/>
        <rFont val="Calibri"/>
        <family val="2"/>
      </rPr>
      <t>87</t>
    </r>
    <r>
      <rPr>
        <sz val="11"/>
        <color rgb="FF000000"/>
        <rFont val="Calibri"/>
        <family val="2"/>
      </rPr>
      <t>Sr/</t>
    </r>
    <r>
      <rPr>
        <vertAlign val="superscript"/>
        <sz val="11"/>
        <color rgb="FF000000"/>
        <rFont val="Calibri"/>
        <family val="2"/>
      </rPr>
      <t>86</t>
    </r>
    <r>
      <rPr>
        <sz val="11"/>
        <color rgb="FF000000"/>
        <rFont val="Calibri"/>
        <family val="2"/>
      </rPr>
      <t>Sr</t>
    </r>
    <r>
      <rPr>
        <sz val="11"/>
        <rFont val="Calibri"/>
        <family val="2"/>
      </rPr>
      <t>, 2 s.e. (standard error) are from Gerling 2015, Lillie et al. 2017, and Ventresca Miller et al. 2021.</t>
    </r>
  </si>
  <si>
    <t>Rererences:</t>
  </si>
  <si>
    <r>
      <t xml:space="preserve">Burlot, J. </t>
    </r>
    <r>
      <rPr>
        <i/>
        <sz val="12"/>
        <rFont val="Calibri"/>
        <family val="2"/>
      </rPr>
      <t>et al.</t>
    </r>
    <r>
      <rPr>
        <sz val="12"/>
        <rFont val="Calibri"/>
        <family val="2"/>
      </rPr>
      <t xml:space="preserve"> Defining isotopic signatures of potential procurement sources: A case study in the Mesa Verde region of the US Southwest. </t>
    </r>
    <r>
      <rPr>
        <i/>
        <sz val="12"/>
        <rFont val="Calibri"/>
        <family val="2"/>
      </rPr>
      <t>J Archaeol Sci Rep</t>
    </r>
    <r>
      <rPr>
        <sz val="12"/>
        <rFont val="Calibri"/>
        <family val="2"/>
      </rPr>
      <t xml:space="preserve"> </t>
    </r>
    <r>
      <rPr>
        <b/>
        <sz val="12"/>
        <rFont val="Calibri"/>
        <family val="2"/>
      </rPr>
      <t>41</t>
    </r>
    <r>
      <rPr>
        <sz val="12"/>
        <rFont val="Calibri"/>
        <family val="2"/>
      </rPr>
      <t>, 103334 (2022).</t>
    </r>
  </si>
  <si>
    <r>
      <t xml:space="preserve">Ventresca Miller, A. R. </t>
    </r>
    <r>
      <rPr>
        <i/>
        <sz val="12"/>
        <rFont val="Calibri"/>
        <family val="2"/>
      </rPr>
      <t>et al.</t>
    </r>
    <r>
      <rPr>
        <sz val="12"/>
        <rFont val="Calibri"/>
        <family val="2"/>
      </rPr>
      <t xml:space="preserve"> Re-evaluating Scythian lifeways: Isotopic analysis of diet and mobility in Iron Age Ukraine. </t>
    </r>
    <r>
      <rPr>
        <i/>
        <sz val="12"/>
        <rFont val="Calibri"/>
        <family val="2"/>
      </rPr>
      <t>PLoS One</t>
    </r>
    <r>
      <rPr>
        <sz val="12"/>
        <rFont val="Calibri"/>
        <family val="2"/>
      </rPr>
      <t xml:space="preserve"> </t>
    </r>
    <r>
      <rPr>
        <b/>
        <sz val="12"/>
        <rFont val="Calibri"/>
        <family val="2"/>
      </rPr>
      <t>16</t>
    </r>
    <r>
      <rPr>
        <sz val="12"/>
        <rFont val="Calibri"/>
        <family val="2"/>
      </rPr>
      <t>, e0245996 (2021).</t>
    </r>
  </si>
  <si>
    <r>
      <t xml:space="preserve">Lillie, M. C. </t>
    </r>
    <r>
      <rPr>
        <i/>
        <sz val="12"/>
        <rFont val="Calibri"/>
        <family val="2"/>
      </rPr>
      <t>et al.</t>
    </r>
    <r>
      <rPr>
        <sz val="12"/>
        <rFont val="Calibri"/>
        <family val="2"/>
      </rPr>
      <t xml:space="preserve"> First isotope analysis and new radiocarbon dating of Trypillia (Tripolye) farmers from Verteba Cave, Bilche Zolote, Ukraine. </t>
    </r>
    <r>
      <rPr>
        <i/>
        <sz val="12"/>
        <rFont val="Calibri"/>
        <family val="2"/>
      </rPr>
      <t>Documenta Praehistorica</t>
    </r>
    <r>
      <rPr>
        <sz val="12"/>
        <rFont val="Calibri"/>
        <family val="2"/>
      </rPr>
      <t xml:space="preserve"> </t>
    </r>
    <r>
      <rPr>
        <b/>
        <sz val="12"/>
        <rFont val="Calibri"/>
        <family val="2"/>
      </rPr>
      <t>44</t>
    </r>
    <r>
      <rPr>
        <sz val="12"/>
        <rFont val="Calibri"/>
        <family val="2"/>
      </rPr>
      <t>, 306–324 (2018).</t>
    </r>
  </si>
  <si>
    <r>
      <t xml:space="preserve">Gerling, C. </t>
    </r>
    <r>
      <rPr>
        <i/>
        <sz val="12"/>
        <rFont val="Calibri"/>
        <family val="2"/>
      </rPr>
      <t>Prehistoric Mobility and Diet in the West Eurasian Steppes 3500 to 300 BC</t>
    </r>
    <r>
      <rPr>
        <sz val="12"/>
        <rFont val="Calibri"/>
        <family val="2"/>
      </rPr>
      <t>. (De Gruyter, 2015). doi:10.1515/9783110311211.</t>
    </r>
  </si>
  <si>
    <t>I12229_enhanced</t>
  </si>
  <si>
    <t>I1926_enhanced</t>
  </si>
  <si>
    <t>Ukraine_MBA_MultiCordonedWare_Babine</t>
  </si>
  <si>
    <t>3789-3649 calBCE (4955±30 BP, PSUAMS-8692). Previously published date of 3511-3099 calBCE (4580±50 BP, Ki-14947, Nikitin et al. 2010) not on the same bone used for DNA analysis.</t>
  </si>
  <si>
    <t>Genetic ID</t>
  </si>
  <si>
    <t>Master ID</t>
  </si>
  <si>
    <t>Skeletal code</t>
  </si>
  <si>
    <t>Type of newly published data</t>
  </si>
  <si>
    <t>Method for Determining Date; unless otherwise specified, calibrations use 95.4% intervals from OxCal v4.4.2 Bronk Ramsey (2009); r5; Atmospheric data from Reimer et al (2020)</t>
  </si>
  <si>
    <t>Date standard deviation in BP [OxCal sigma for a direct radiocarbon date, and standard deviation of the uniform distribution between the two bounds for a contextual date]</t>
  </si>
  <si>
    <t>Full Date One of two formats. (Format 1) 95.4% CI calibrated radiocarbon age (Conventional Radiocarbon Age BP, Lab number) e.g. 2624-2350 calBCE (3990±40 BP, Ua-35016). (Format 2) Archaeological context range, e.g. 2500-1700 BCE</t>
  </si>
  <si>
    <t>Age at death, Morphological sex from physical anthropology</t>
  </si>
  <si>
    <t>Group ID for analysis (sometimes different from Group ID)</t>
  </si>
  <si>
    <t>Political Entity</t>
  </si>
  <si>
    <t>Data source</t>
  </si>
  <si>
    <t>No. Libraries in this merge</t>
  </si>
  <si>
    <t>Mean coverage on 1.15M autosomal targets (if no off-target entry not up-to-date)</t>
  </si>
  <si>
    <t>Sum total of ROH segments &gt;4 cM</t>
  </si>
  <si>
    <t>Sum total of ROH segments &gt;20cM</t>
  </si>
  <si>
    <t>Y haplogroup in terminal mutation notation automatically called based on Yfull with the software described in Lazaridis et al. Science 2022</t>
  </si>
  <si>
    <t>Y haplogroup  in ISOGG v15.73 notation automatically called based on Yfull with the software described in Lazaridis et al. Science 2022</t>
  </si>
  <si>
    <t>ANGSD MOM 95% CI truncated at 0 (only if male and &gt;=200 SNPs)</t>
  </si>
  <si>
    <t>hapConX 95% CI truncated at 0 (only if male and &gt;=2000 SNPs covered on X chromosome)</t>
  </si>
  <si>
    <t>Library type (minus=no.damage.correction, half=damage.retained.at.last.position, plus=damage.fully.corrected, ds=double.stranded.library.preparation, ss=single.stranded.library.preparation)</t>
  </si>
  <si>
    <t>Newly published libraries</t>
  </si>
  <si>
    <t>Previously published libraries from the same physical ancient DNA powder/extract for which new data are reported here</t>
  </si>
  <si>
    <t>ASSESSMENT</t>
  </si>
  <si>
    <t>ASSESSMENT WARNINGS: X contamination interval is listed if lower bound is &gt;0.005 for either ANGSD or hapConX, "QUESTIONABLE" if lower bound is 0.01-0.02 for hapConX (or ANGSD if no hapConX computation), "QUESTIONABLE_CRITICAL" or "FAIL" if lower bound is &gt;0.02  for hapConX (or ANGSD if no hapConX computation)| mtcontam confidence interval is listed if coverage &gt;2 and upper bound is &lt;0.98, "QUESTIONABLE" if upper bound is 0.9-0.95; "QUESTIONABLE_CRITICAL" if upper bound is &lt;0.9, QUESTIONABLE status gets overriden by ANGSD or hapConX if upper bound of contamination estimate is &lt;0.01 | damage for ds.half is "QUESTIONABLE_CRITICAL/FAIL" if &lt;0.01, and recorded but passed if 0.01-0.03; libraries with untreated last base are "QUESTIONABLE_CRITICAL" or "FAIL" if &lt;0.01, "QUESTIONABLE" if 0.01-0.03, and recorded but passed if 0.03-0.1 | sexratio is listed if in the range [0.02,0.03) or (0.32,0.33], QUESTIONABLE if [0.03,0.1) or (0.30,0.32]; QUESTIONABLE_CRITICAL/FAIL if [0.1,0.3])</t>
  </si>
  <si>
    <t>First genome-wide ancient DNA data from this individual</t>
  </si>
  <si>
    <t>n/a (no relatives detected)</t>
  </si>
  <si>
    <t>n/a (&lt;300K SNPs)</t>
  </si>
  <si>
    <t>n/a (&lt;2x)</t>
  </si>
  <si>
    <t>QUESTIONABLE</t>
  </si>
  <si>
    <t>Twist1.4M</t>
  </si>
  <si>
    <t>PASS</t>
  </si>
  <si>
    <t>More data from an individual with genome-wide ancient DNA data first reported in MathiesonNature2018</t>
  </si>
  <si>
    <t>1240k,Twist1.4M</t>
  </si>
  <si>
    <t>[0.994,1.000]</t>
  </si>
  <si>
    <t>3300-2700 BCE</t>
  </si>
  <si>
    <t>female</t>
  </si>
  <si>
    <t>mtDNA haplogroup if &gt;2x</t>
  </si>
  <si>
    <t>SNPs hit on 1240k autosomal targets</t>
  </si>
  <si>
    <t>mtDNA match to consensus if &gt;2x</t>
  </si>
  <si>
    <t>Damage rate in first nucleotide on sequences overlapping 1240k targets</t>
  </si>
  <si>
    <t>Sex ratio [Y/(Y+X) counts]</t>
  </si>
  <si>
    <t>I3141_enhanced</t>
  </si>
  <si>
    <t>Crasnaia Gorka (Transnistria, left bank of the Lower Dniester, Grigoriopol District, Crasnoe)</t>
  </si>
  <si>
    <t>ss.USER,ds.half,ds.half,ds.half</t>
  </si>
  <si>
    <t>mtcontam=[0.941,0.973]</t>
  </si>
  <si>
    <t>R-Z2108</t>
  </si>
  <si>
    <t>S11999.E1.L1,S11999.E1.L3,S11999.E1.L2</t>
  </si>
  <si>
    <t>Direct: IntCal20 (R_Combine), Ignore direct date of 3711-3639 calBCE (4905±20 BP, PSUAMS-4763) which is inconsistent with the two others</t>
  </si>
  <si>
    <t>S12168.E1.L3,S12168.E1.L2,S12168.E1.L1</t>
  </si>
  <si>
    <t>Usatove_Yamnaya</t>
  </si>
  <si>
    <t>Ukraine_EBA_Yamnaya_contam</t>
  </si>
  <si>
    <t>R-P297</t>
  </si>
  <si>
    <t>S12233.E1.L1,S12233.E1.L2,S12233.E1.L3,S12233.E1.L4,S12233.E1.L5,S12233.E1.L6,S12233.E1.L7,S12233.E1.L9</t>
  </si>
  <si>
    <t>mtcontam=[0.873,0.976], ANGSD=[0,0.002], hapConX=[0.002,0.006]</t>
  </si>
  <si>
    <t>Vapnyarka (Northwest Pontic Coast, Odesa Region, Lymanskyi District)</t>
  </si>
  <si>
    <t>S12617.Y1.E2.L1,S12617.Y1.E1.L1</t>
  </si>
  <si>
    <t>V4.16 (Vapnyarka, kurgan 4, burial 16)</t>
  </si>
  <si>
    <t>R-M12149</t>
  </si>
  <si>
    <t>hapConX=[0.005,0.01]</t>
  </si>
  <si>
    <t>Usatove</t>
  </si>
  <si>
    <t>Mau6, Mayaky kurgan 7 burial 2 (MauK7p2/Ma7)</t>
  </si>
  <si>
    <t>E-M78</t>
  </si>
  <si>
    <t>Mau8, Mayaky kurgan 9 burial 2 (MauK9p2)</t>
  </si>
  <si>
    <t>Mau9 (Mayaky, kurgan 8, burial 6, ind. 2)</t>
  </si>
  <si>
    <t>Mau12, Mayaky kurgan 8 burial 4 (MauK8p4)</t>
  </si>
  <si>
    <t>DBN1.10 (Dubynovе, kugran 1, burial 10)</t>
  </si>
  <si>
    <t>S15 (Sychavka kurgan, burial 15)</t>
  </si>
  <si>
    <t>mtcontam=[0.946,0.978], hapConX=[0.005,0.009]</t>
  </si>
  <si>
    <t>Trypillia</t>
  </si>
  <si>
    <t>VRT-VSE.22N (VRTVSE.22N, Verteba Cave Site 7 4x4(1)SE) | VRT-VNWL3 (VRTVNWL3, Verteba Cave Site 7 NW)</t>
  </si>
  <si>
    <t>I-Z161</t>
  </si>
  <si>
    <t>ANGSD=[0.005,0.007], hapConX=[0.005,0.007]</t>
  </si>
  <si>
    <t>Ukraine_MBA_Catacomb_o1</t>
  </si>
  <si>
    <t>BLV1 (Bilshivtsi, ind. 1)</t>
  </si>
  <si>
    <t>mature</t>
  </si>
  <si>
    <t>MAJ11 (Mayaky kurgan 10, grave 2 skeleton 2)</t>
  </si>
  <si>
    <t>ds.half,ds.half,ds.half,ds.half,ds.half,ds.half,ds.half,ds.half,ds.half,ds.half,ds.half,ds.half</t>
  </si>
  <si>
    <t>S12705.E1.L9,S12705.E1.L2,S12705.E1.L3,S12705.E1.L6,S12705.E1.L7,S1423.E1.L1,S1423.E1.L2,S1423.E1.L3,S1423.E1.L4,S1423.E1.L5,S1423.E1.L6,S1423.E1.L7</t>
  </si>
  <si>
    <t>ANGSD=[0.007,0.027], mtcontam=[0.902,0.963], hapConX=[0.014,0.024]</t>
  </si>
  <si>
    <t>SSlo</t>
  </si>
  <si>
    <t>MOB1, ground  burial 4, skeleton 3</t>
  </si>
  <si>
    <t>I-L699</t>
  </si>
  <si>
    <t>S1424.E1.L4,S1424.E1.L1,S1424.E1.L2</t>
  </si>
  <si>
    <t>POP4 (Goljamata Mogila, grave 37)</t>
  </si>
  <si>
    <t>RIL3 (kurgan 264, grave 5)</t>
  </si>
  <si>
    <t>K</t>
  </si>
  <si>
    <t>SShi</t>
  </si>
  <si>
    <t>VIN1 (Vynohradne kurgan 3, grave 15)</t>
  </si>
  <si>
    <t>POP1 (Goljamata Mogila, grave 29)</t>
  </si>
  <si>
    <t>DUR1 ((flat) grave 15)</t>
  </si>
  <si>
    <t>R-M417</t>
  </si>
  <si>
    <t>S17744.Y1.E1.L1,S17744.Y1.E2.L1,S17744.Y1.E3.L1</t>
  </si>
  <si>
    <t>Sărăteni Kurgan 1 Burial 9 (SK1.9)</t>
  </si>
  <si>
    <t>R-M269</t>
  </si>
  <si>
    <t>bag 11 (Igren'-8, 1978, burial 24)</t>
  </si>
  <si>
    <t>1V1a-H1 (Sample 1 3.17.1)</t>
  </si>
  <si>
    <t>G-P303</t>
  </si>
  <si>
    <t>S1926.E1.L2,S1926.E1.L3,S1926.E1.L4,S1926.E1.L5,S1926.E1.L6,S1926.E1.L8</t>
  </si>
  <si>
    <t>hapConX=[0.005,0.008]</t>
  </si>
  <si>
    <t>mtcontam=[0.888,0.951], have.not.inspected.popgen</t>
  </si>
  <si>
    <t>CoK1.6 (Cotiujeni, kurgan 1, burial 6)</t>
  </si>
  <si>
    <t>ss.USER</t>
  </si>
  <si>
    <t>hapConX=[0.005,0.02]</t>
  </si>
  <si>
    <t>Moldova_Eneolithic_Suvorove</t>
  </si>
  <si>
    <t>Q-M25</t>
  </si>
  <si>
    <t>ss.USER,ds.half,ds.half,ds.half,ds.half,ds.half</t>
  </si>
  <si>
    <t>S20072.Y1.E1.L1,S20072.Y1.E10.L1,S20072.Y1.E11.L1,S20072.Y1.E12.L1,S20072.Y1.E2.L1,S20072.Y1.E3.L1</t>
  </si>
  <si>
    <t>OcK1.3 (Ocnița, kurgan 1, burial 3)</t>
  </si>
  <si>
    <t>Usatove_EBA</t>
  </si>
  <si>
    <t>Moldova_EBA_Usatove</t>
  </si>
  <si>
    <t>KM17P2 (Kam`iana-Mogyla, 2017, kurgan 2, burial 2)</t>
  </si>
  <si>
    <t>Igren-8, bag 9 (Igren-8-76, Burial 20)</t>
  </si>
  <si>
    <t>S2110.E1.L5,S2110.E1.L1,S2110.E1.L2,S2110.E1.L3,S2110.E1.L4,S2110.E1.L6,S2110.E1.L7</t>
  </si>
  <si>
    <t>hapConX=[0.005,0.012]</t>
  </si>
  <si>
    <t>5.V5a-H5 (Verteba-Cave)</t>
  </si>
  <si>
    <t>G-P15</t>
  </si>
  <si>
    <t>SSmed</t>
  </si>
  <si>
    <t>S27282.Y1.E1.L1,S27282.Y1.E2.L1,S27282.Y1.E3.L1</t>
  </si>
  <si>
    <t>Der41 (Deriivka-2, 1965, burial 11)</t>
  </si>
  <si>
    <t>Igren_o</t>
  </si>
  <si>
    <t>R-V88</t>
  </si>
  <si>
    <t>S27930.Y1.E1.L1,S27930.Y1.E2.L1,S27930.Y1.E5.L1,S27930.Y1.E6.L1</t>
  </si>
  <si>
    <t>(Yasynuvatka, pit B1, ind. 23a)</t>
  </si>
  <si>
    <t>Q-L56</t>
  </si>
  <si>
    <t>mtcontam=[0.861,0.976]</t>
  </si>
  <si>
    <t>(Yasynuvatka, pit B1, ind. 44)</t>
  </si>
  <si>
    <t>mtcontam=[0.924,0.98]</t>
  </si>
  <si>
    <t>(Yasynuvatka, pit A2, ind. 55, A-stage)</t>
  </si>
  <si>
    <t>24-30 yrs</t>
  </si>
  <si>
    <t>I-S2555</t>
  </si>
  <si>
    <t>S27994.Y1.E2.L1,S27994.Y1.E1.L1,S27994.Y1.E3.L1,S27994.Y1.E4.L1,S27994.Y1.E6.L1,S27994.Y1.E7.L1,S27994.Y1.E5.L1</t>
  </si>
  <si>
    <t>S28319.Y1.E1.L1,S28319.Y1.E2.L1,S28319.Y1.E3.L1,S28319.Y1.E4.L1</t>
  </si>
  <si>
    <t>6 V6a-H6 (Verteba-Cave, Burial 6 3.15.1)</t>
  </si>
  <si>
    <t>E-L618</t>
  </si>
  <si>
    <t>M1P1.6 (Mykhailivka)</t>
  </si>
  <si>
    <t>I-S12195</t>
  </si>
  <si>
    <t>RL2.05|VRT-LR1 (Verteba-Cave, site 2, ind. 1)</t>
  </si>
  <si>
    <t>J-PF4610</t>
  </si>
  <si>
    <t>R3.19.1 (REV-3.19.1, Revova kurgan 3 burial 19 individual 1) | REV-3.19.1 (REV3.19.1, Revova kurgan 3 burial 19 individual 1) | REV-3.19.2 (REV3.19.1, Revova kurgan 3 burial 19 individual 1)</t>
  </si>
  <si>
    <t>J-FT265222</t>
  </si>
  <si>
    <t>mtcontam=[0.942,0.971], hapConX=[0.004,0.008]</t>
  </si>
  <si>
    <t>Giurgiuleşti Kurgan 2 Burial 11 (GK2.11)</t>
  </si>
  <si>
    <t>ODK1 (Odessa kurgan, burial 10 (crouched))</t>
  </si>
  <si>
    <t>ds.half,ds.half,ds.half,ds.half,ds.half</t>
  </si>
  <si>
    <t>S11850.E1.L2,S11850.E1.L1,S11850.E1.L6,S11850.E1.L7,S11850.E1.L8</t>
  </si>
  <si>
    <t>mtcontam=[0.861,0.973]</t>
  </si>
  <si>
    <t>Moldova_Eneolithic_Usatove</t>
  </si>
  <si>
    <t>Q-BZ1466</t>
  </si>
  <si>
    <t>SL-10 (SL10, Soldatska Slava kurgan burial 10)</t>
  </si>
  <si>
    <t>Ukraine_EBA_Yamnaya_lc</t>
  </si>
  <si>
    <t>Ukraine_EBA_Catacomb_lc</t>
  </si>
  <si>
    <t>R-M198</t>
  </si>
  <si>
    <t>Moldova_EBA_Yamnaya_contam_lc</t>
  </si>
  <si>
    <t>Br/K1/B21/S1 (Kurgan1 Burial21 Skeleton1) | Br/K1/B21/S1 Sample 1 (Kurgan1 Burial21 Skeleton1) | Br/K1/B21/S1 Sample 2 (Kurgan1 Burial21 Skeleton1)</t>
  </si>
  <si>
    <t>J-Z42942</t>
  </si>
  <si>
    <t>ds.half,ss.USER,ss.USER</t>
  </si>
  <si>
    <t>ANGSD=[0.0055,0.0098], hapConX=[0.005,0.007]</t>
  </si>
  <si>
    <t>Br/K1/B21/S2 (Kurgan1 Burial21 Skeleton2) | Br/K1/B21/S3 (Kurgan1 Burial21 Skeleton3)</t>
  </si>
  <si>
    <t>ds.half,ds.half,ds.half,ss.USER</t>
  </si>
  <si>
    <t>mtcontam=[0.94,0.974]</t>
  </si>
  <si>
    <t>Mărculeşti Kurgan 3 burial 15 (MK3.15)</t>
  </si>
  <si>
    <t>30-40 yrs; male</t>
  </si>
  <si>
    <t>R-CTS4466</t>
  </si>
  <si>
    <t>S27983.Y1.E3.L1,S27983.Y1.E4.L1,S27983.Y1.E5.L1,S27983.Y1.E6.L1,S27983.Y1.E7.L1,S27983.Y1.E2.L1</t>
  </si>
  <si>
    <t>mtcontam=[0.872,0.925], damage.ds.half=0.01, popgen.outlier, ANGSD=[0.005,0.060], hapConX=[0.03,0.059]</t>
  </si>
  <si>
    <t>P-P337</t>
  </si>
  <si>
    <t>mtcontam=[0.72,0.914]</t>
  </si>
  <si>
    <t>Ukraine_N_lc</t>
  </si>
  <si>
    <t>HIJK</t>
  </si>
  <si>
    <t>Ukraine_EBA_Catacomb_contam_lc</t>
  </si>
  <si>
    <t>mtcontam=[0.535,0.81]</t>
  </si>
  <si>
    <t>G-L1259</t>
  </si>
  <si>
    <t>sexratio.for.S2109.E1.L2</t>
  </si>
  <si>
    <t>18-25 yrs</t>
  </si>
  <si>
    <t>mtcontam=[0.717,0.942], sexratio=0.053</t>
  </si>
  <si>
    <t>Ukraine_Eneolithic_SeredniiStih_lc</t>
  </si>
  <si>
    <t xml:space="preserve">Yamna5 (Shevchenko (Shakhtar) hamlet, Kurgan 28 Burial 12) (Shevchenko, OAE-2003). Pregnant female with infant. </t>
  </si>
  <si>
    <t>(Yasynuvatka, ind. 35)</t>
  </si>
  <si>
    <t>(Yasynuvatka, ind. 58)</t>
  </si>
  <si>
    <t>(Yasynuvatka, pit B1, ind. 50)</t>
  </si>
  <si>
    <t>A22.P3 (Verteba-Cave, site 6, ind. 3)</t>
  </si>
  <si>
    <t>CiK4.3 (Cioburciu, kurgan 4, burial 3)</t>
  </si>
  <si>
    <t>DBN1.9 (Dubynovе, kurgan 1, burial 9)</t>
  </si>
  <si>
    <t>Kr/K9/B9/S2 (Kurgan9 Burial9 Skeleton2)</t>
  </si>
  <si>
    <t>L2.15 (Liubasha, kurgan 2, burial 15)</t>
  </si>
  <si>
    <t>L3 (Liubasha, kurgan 2, burial 3)</t>
  </si>
  <si>
    <t>MOB3 (Molyukhіv-Bugor, burial 4, ind. 2)</t>
  </si>
  <si>
    <t>VRT-1.1.1 (Verteba-Cave, site 7, cranium 1)</t>
  </si>
  <si>
    <t>How data from individual was used in this study</t>
  </si>
  <si>
    <t>Burger, Joachim, Potekhina, Inna</t>
  </si>
  <si>
    <t>Nikitin, Alexey G.</t>
  </si>
  <si>
    <t>Shephard, Henry M.</t>
  </si>
  <si>
    <t>Lillie, Malcolm C; Potekhina, Inna</t>
  </si>
  <si>
    <t>Lillie, Malcolm C.; Potekhina, Inna</t>
  </si>
  <si>
    <t>Lillie, Malcolm</t>
  </si>
  <si>
    <t>Shephard, Henry M.; Nikitin, Alexey G.</t>
  </si>
  <si>
    <t>Nikitin, Alexey G.; Tkachuk, Taras</t>
  </si>
  <si>
    <t>Nikitin, Alexey G.; Potekhina, Inna</t>
  </si>
  <si>
    <t>Łukasik, Sylwia; Krenz-Niedbała Marta; Shephard, Henry M.</t>
  </si>
  <si>
    <t>Burger, Joachim; Kaiser, Elke</t>
  </si>
  <si>
    <t>Burger, Joachim</t>
  </si>
  <si>
    <t>Burger, Joachim; Potekhina, Inna; Rassamakin, Yuri Y.</t>
  </si>
  <si>
    <t xml:space="preserve">Nikitin, Alexey G.; Potekhina, Inna; Lillie, Malcolm C. </t>
  </si>
  <si>
    <t>Potekhina, Inna</t>
  </si>
  <si>
    <t>Verteba-Cave (Ternopil Oblast, Chortkiv District, Bilche-Zolote municipality)</t>
  </si>
  <si>
    <t>Dubynovе (Odesa Oblast, Podilsk District, Savran municipality)</t>
  </si>
  <si>
    <t>Shevchenko (Dnipropetrovsk Oblast, Nikopol District, Pokrov municipality)</t>
  </si>
  <si>
    <t>Soldats’ka-Slava-kurgan (Odesa Oblast, Berezivka District, Ivanivka municipality)</t>
  </si>
  <si>
    <t>Molyukhіv-Bugor (Cherkasy Oblast, Cherkasy District, Chygyryn municipality)</t>
  </si>
  <si>
    <t>Odesa (North Pontic Coast, Odesa Region)</t>
  </si>
  <si>
    <t>Mykhailivka (Kherson Oblast, Beryslav District, Novooleksandrivka municipality)</t>
  </si>
  <si>
    <t>Mayaky (Odesa Oblast, Odesa District, Mayaky municipality)</t>
  </si>
  <si>
    <t>Glinoe SAD (Transnistria, Slobozia District, Slobodzeya)</t>
  </si>
  <si>
    <t>Deriivka (Kirovohrad Oblast, Oleksandriia District, Onufriivka municipality)</t>
  </si>
  <si>
    <t>Igren'-8 (Dnipropetrovsk Oblast, Dnipro District, Dnipro municipality)</t>
  </si>
  <si>
    <t>Deriivka-2 (Kirovohrad Oblast, Oleksandriia District, Onufriivka municipality)</t>
  </si>
  <si>
    <t>Mariupol' (Donetsk Oblast, Mariupol District, Mariupol municipality)</t>
  </si>
  <si>
    <t>0.5-1 yrs</t>
  </si>
  <si>
    <t>Vapnyarka (Odesa Oblast, Odesa District, Fontanka municipality)</t>
  </si>
  <si>
    <t>Glinoe DOT (Transnistria, Slobozia District, Slobodzeya)</t>
  </si>
  <si>
    <t>Sychavka kurgan (Odesa Oblast, Odesa District, Yuzhne municipality)</t>
  </si>
  <si>
    <t>Kam`iana-Mogyla (Zaporizhia Oblast, Melitopol District, Myrnenska municipality)</t>
  </si>
  <si>
    <t>5500-5200 BCE</t>
  </si>
  <si>
    <t>5400-5200 BCE</t>
  </si>
  <si>
    <t>1499-1127 calBCE (3080±70 BP, Ki-11176)</t>
  </si>
  <si>
    <t>2271-2039 calBCE (3741±20 BP) (R_Combine: (3770±30, Beta-446187), (3720±25, PSUAMS-7848)]</t>
  </si>
  <si>
    <t>No. newly reported libraries in this merge</t>
  </si>
  <si>
    <t>S1926.E1.L3,S1926.E1.L4,S1926.E1.L5,S1926.E1.L6,S1926.E1.L8</t>
  </si>
  <si>
    <t>S2110.E1.L5,S2110.E1.L2,S2110.E1.L3,S2110.E1.L4,S2110.E1.L6,S2110.E1.L7</t>
  </si>
  <si>
    <t>S3206.E1.L2,S3206.E1.L3,S3206.E1.L4</t>
  </si>
  <si>
    <t>S3195.E1.L7,S3195.E1.L6,S3195.E1.L5,S3195.E1.L4</t>
  </si>
  <si>
    <t>S3195.E1.L1,S3195.E1.L2,S3195.E1.L3</t>
  </si>
  <si>
    <t>mtcontam=[0.92,0.966]</t>
  </si>
  <si>
    <t>CRITICAL</t>
  </si>
  <si>
    <t>mtcontam=[0.846,0.952], sexratio=0.315, damage.ss.USER=0.066</t>
  </si>
  <si>
    <t>mtcontam=[0.959,0.98]</t>
  </si>
  <si>
    <t>used in whole-genome analysis</t>
  </si>
  <si>
    <t>not used in whole-genome analysis due to low coverage</t>
  </si>
  <si>
    <t>not used in whole-genome analysis due to evidence of substantial contamination</t>
  </si>
  <si>
    <t>not used in whole-genome analysis due to a combination of lowish coverage and a hint of contamination</t>
  </si>
  <si>
    <t>3900-3500 BCE</t>
  </si>
  <si>
    <t>Archaeologists/anthropologist stewards associated with newly reported samples who are co-authors or who are thanked in the Acknowledments</t>
  </si>
  <si>
    <t>Moldova_Crasnoe_Eneolithic_1d.rel.I20196_lc</t>
  </si>
  <si>
    <t>Giurgiuleşti_lc</t>
  </si>
  <si>
    <t>Usatove_I20078</t>
  </si>
  <si>
    <t>Zhivotilovka_I17974</t>
  </si>
  <si>
    <t>Zhivotilovka_I17973</t>
  </si>
  <si>
    <t>Ukraine_Eneolithic_Trypillia_contam</t>
  </si>
  <si>
    <t>Ukraine_N_I27992</t>
  </si>
  <si>
    <t>Ukraine_N_contam</t>
  </si>
  <si>
    <t>Ukraine_N_DnieperDonets_o_contam</t>
  </si>
  <si>
    <t>[0.72,0.914]</t>
  </si>
  <si>
    <t>n/a (0 SNPs)</t>
  </si>
  <si>
    <t>n/a (&lt;2000 X SNPs)</t>
  </si>
  <si>
    <t>[0.944,0.987]</t>
  </si>
  <si>
    <t>n/a (1 SNPs)</t>
  </si>
  <si>
    <t>[0.959,0.98]</t>
  </si>
  <si>
    <t>[0,0.011]</t>
  </si>
  <si>
    <t>[0.002,0.012]</t>
  </si>
  <si>
    <t>[0.861,0.976]</t>
  </si>
  <si>
    <t>n/a (7 SNPs)</t>
  </si>
  <si>
    <t>[0.924,0.98]</t>
  </si>
  <si>
    <t>n/a (27 SNPs)</t>
  </si>
  <si>
    <t>[0.717,0.942]</t>
  </si>
  <si>
    <t>[0.986,0.999]</t>
  </si>
  <si>
    <t>[0.001,0.004]</t>
  </si>
  <si>
    <t>[0.005,0.008]</t>
  </si>
  <si>
    <t>[0.967,0.999]</t>
  </si>
  <si>
    <t>n/a (not computed)</t>
  </si>
  <si>
    <t>[0.985,0.997]</t>
  </si>
  <si>
    <t>[0,0.008]</t>
  </si>
  <si>
    <t>[0.005,0.012]</t>
  </si>
  <si>
    <t>[0.978,0.997]</t>
  </si>
  <si>
    <t>[0.967,0.994]</t>
  </si>
  <si>
    <t>[0.888,0.951]</t>
  </si>
  <si>
    <t>[0.971,0.99]</t>
  </si>
  <si>
    <t>[0.0055,0.0098]</t>
  </si>
  <si>
    <t>[0.005,0.007]</t>
  </si>
  <si>
    <t>[0.94,0.974]</t>
  </si>
  <si>
    <t>[0.449,0.767]</t>
  </si>
  <si>
    <t>n/a (2 SNPs)</t>
  </si>
  <si>
    <t>[0.985,0.998]</t>
  </si>
  <si>
    <t>[0.000,0.025]</t>
  </si>
  <si>
    <t>[0.005,0.02]</t>
  </si>
  <si>
    <t>[0.973,0.994]</t>
  </si>
  <si>
    <t>[0.002,0.010]</t>
  </si>
  <si>
    <t>[0,0.004]</t>
  </si>
  <si>
    <t>[0.975,0.992]</t>
  </si>
  <si>
    <t>[0.002,0.024]</t>
  </si>
  <si>
    <t>[0.004,0.013]</t>
  </si>
  <si>
    <t>[0.92,0.966]</t>
  </si>
  <si>
    <t>[0.959,0.985]</t>
  </si>
  <si>
    <t>n/a (132 SNPs)</t>
  </si>
  <si>
    <t>[0,0.009]</t>
  </si>
  <si>
    <t>[0.004,0.04]</t>
  </si>
  <si>
    <t>[0.004,0.014]</t>
  </si>
  <si>
    <t>[0.846,0.952]</t>
  </si>
  <si>
    <t>n/a (6 SNPs)</t>
  </si>
  <si>
    <t>n/a (8 SNPs)</t>
  </si>
  <si>
    <t>[0.001,0.007]</t>
  </si>
  <si>
    <t>[0.005,0.01]</t>
  </si>
  <si>
    <t>[0.945,0.994]</t>
  </si>
  <si>
    <t>n/a (11 SNPs)</t>
  </si>
  <si>
    <t>[0.984,0.999]</t>
  </si>
  <si>
    <t>[0.982,0.995]</t>
  </si>
  <si>
    <t>[0.004,0.006]</t>
  </si>
  <si>
    <t>[0.003,0.005]</t>
  </si>
  <si>
    <t>[0.941,0.973]</t>
  </si>
  <si>
    <t>[0.967,0.989]</t>
  </si>
  <si>
    <t>[0.002,0.009]</t>
  </si>
  <si>
    <t>[0.003,0.007]</t>
  </si>
  <si>
    <t>[0.991,0.999]</t>
  </si>
  <si>
    <t>[0.003,0.006]</t>
  </si>
  <si>
    <t>[0.972,0.990]</t>
  </si>
  <si>
    <t>[0,0.005]</t>
  </si>
  <si>
    <t>[0.873,0.976]</t>
  </si>
  <si>
    <t>[0,0.002]</t>
  </si>
  <si>
    <t>[0.002,0.006]</t>
  </si>
  <si>
    <t>[0.987,1.000]</t>
  </si>
  <si>
    <t>[0.902,0.963]</t>
  </si>
  <si>
    <t>[0.007,0.027]</t>
  </si>
  <si>
    <t>[0.014,0.024]</t>
  </si>
  <si>
    <t>[0.965,0.987]</t>
  </si>
  <si>
    <t>[0.918,0.989]</t>
  </si>
  <si>
    <t>[0.913,0.981]</t>
  </si>
  <si>
    <t>[0.982,0.998]</t>
  </si>
  <si>
    <t>[0.954,0.994]</t>
  </si>
  <si>
    <t>n/a (187 SNPs)</t>
  </si>
  <si>
    <t>[0.001,0.017]</t>
  </si>
  <si>
    <t>[0.972,0.991]</t>
  </si>
  <si>
    <t>n/a (31 SNPs)</t>
  </si>
  <si>
    <t>[0,0.035]</t>
  </si>
  <si>
    <t>[0.982,0.997]</t>
  </si>
  <si>
    <t>[0.861,0.973]</t>
  </si>
  <si>
    <t>[0.995,1.000]</t>
  </si>
  <si>
    <t>n/a (82 SNPs)</t>
  </si>
  <si>
    <t>[0,0.019]</t>
  </si>
  <si>
    <t>[0.942,0.971]</t>
  </si>
  <si>
    <t>[0.004,0.011]</t>
  </si>
  <si>
    <t>[0.004,0.008]</t>
  </si>
  <si>
    <t>[0.991,0.998]</t>
  </si>
  <si>
    <t>[0.004,0.009]</t>
  </si>
  <si>
    <t>[0.005,0.009]</t>
  </si>
  <si>
    <t>[0,0]</t>
  </si>
  <si>
    <t>[0,0.003]</t>
  </si>
  <si>
    <t>[0.983,0.998]</t>
  </si>
  <si>
    <t>[0,0.006]</t>
  </si>
  <si>
    <t>[0.001,0.003]</t>
  </si>
  <si>
    <t>[0.866,0.954]</t>
  </si>
  <si>
    <t>n/a (12 SNPs)</t>
  </si>
  <si>
    <t>[0.980,0.998]</t>
  </si>
  <si>
    <t>[0.001,0.006]</t>
  </si>
  <si>
    <t>[0.981,0.996]</t>
  </si>
  <si>
    <t>[0,0.012]</t>
  </si>
  <si>
    <t>[0.001,0.005]</t>
  </si>
  <si>
    <t>[0.979,1]</t>
  </si>
  <si>
    <t>[0.994,1]</t>
  </si>
  <si>
    <t>[0.973,0.992]</t>
  </si>
  <si>
    <t>[0.872,0.925]</t>
  </si>
  <si>
    <t>[0.005,0.06]</t>
  </si>
  <si>
    <t>[0.03,0.059]</t>
  </si>
  <si>
    <t>Family ID and position within family among newly reported individuals</t>
  </si>
  <si>
    <t xml:space="preserve">I20196 and I17977 have a 1d relationship </t>
  </si>
  <si>
    <t>Libraries included in data merge</t>
  </si>
  <si>
    <t>S1461.E1.L1</t>
  </si>
  <si>
    <t>I1461</t>
  </si>
  <si>
    <t>4000-3000 BCE</t>
  </si>
  <si>
    <t>S1420.E1.L1</t>
  </si>
  <si>
    <t>I1420</t>
  </si>
  <si>
    <t>damage &lt;0.03</t>
  </si>
  <si>
    <t>Twist1.44Mv1.5</t>
  </si>
  <si>
    <t>S1446.E1.L1</t>
  </si>
  <si>
    <t>I1446</t>
  </si>
  <si>
    <t>3000-2500 BCE</t>
  </si>
  <si>
    <t>S20074.Y1.E1.L1</t>
  </si>
  <si>
    <t>I20074</t>
  </si>
  <si>
    <t>&lt;2500.SNPs, damage.ss.half=0.021, sexratio[0.200]</t>
  </si>
  <si>
    <t>[0.161, 0.988]</t>
  </si>
  <si>
    <t>U5a2e</t>
  </si>
  <si>
    <t>S20075.Y1.E1.L1</t>
  </si>
  <si>
    <t>I20075</t>
  </si>
  <si>
    <t>&lt;2500.SNPs, sexratio=0.067</t>
  </si>
  <si>
    <t>[0.441, 0.841]</t>
  </si>
  <si>
    <t>S17741.Y1.E1.L1</t>
  </si>
  <si>
    <t>I17741</t>
  </si>
  <si>
    <t>[0.293, 0.705]</t>
  </si>
  <si>
    <t>S17746.Y1.E1.L1</t>
  </si>
  <si>
    <t>I17746</t>
  </si>
  <si>
    <t>[0.025, 0.976]</t>
  </si>
  <si>
    <t>S12636.Y1.E1.L1</t>
  </si>
  <si>
    <t>I12636</t>
  </si>
  <si>
    <t>3000-2000 BCE</t>
  </si>
  <si>
    <t>[0.032,0.980]</t>
  </si>
  <si>
    <t>S12634.Y1.E1.L1</t>
  </si>
  <si>
    <t>I12634</t>
  </si>
  <si>
    <t>[0.024,0.975]</t>
  </si>
  <si>
    <t>S12635.Y1.E1.L1</t>
  </si>
  <si>
    <t>I12635</t>
  </si>
  <si>
    <t>1240K.coverage&lt;0.005</t>
  </si>
  <si>
    <t>[0.499,0.948]</t>
  </si>
  <si>
    <t>S12513.E1.L1</t>
  </si>
  <si>
    <t>I12513</t>
  </si>
  <si>
    <t>[0.477,0.995]</t>
  </si>
  <si>
    <t>S12509.E1.L1</t>
  </si>
  <si>
    <t>I12509</t>
  </si>
  <si>
    <t>[0.628,0.980]</t>
  </si>
  <si>
    <t>N1b1b</t>
  </si>
  <si>
    <t>S12508.E1.L1</t>
  </si>
  <si>
    <t>I12508</t>
  </si>
  <si>
    <t>[0.641,0.937]</t>
  </si>
  <si>
    <t>H3ae</t>
  </si>
  <si>
    <t>S12511.E1.L1</t>
  </si>
  <si>
    <t>I12511</t>
  </si>
  <si>
    <t>[0.399,0.962]</t>
  </si>
  <si>
    <t>N1b1</t>
  </si>
  <si>
    <t>S20080.Y1.E1.L1</t>
  </si>
  <si>
    <t>I20080</t>
  </si>
  <si>
    <t>&lt;2500.SNPs, sexratio[0.259]</t>
  </si>
  <si>
    <t>[0.490, 0.862]</t>
  </si>
  <si>
    <t>S20084.Y1.E2.L1</t>
  </si>
  <si>
    <t>I20084</t>
  </si>
  <si>
    <t>H76a</t>
  </si>
  <si>
    <t>S20084.Y1.E1.L1</t>
  </si>
  <si>
    <t>&lt;2500.SNPs, damage.ss.half=0.020, sexratio[0.125]</t>
  </si>
  <si>
    <t>[0.406, 0.995]</t>
  </si>
  <si>
    <t>S20081.Y1.E1.L1</t>
  </si>
  <si>
    <t>I20081</t>
  </si>
  <si>
    <t>&lt;2500.SNPs, damage.ss.half=0.034, sexratio[0.231]</t>
  </si>
  <si>
    <t>[0.551, 0.996]</t>
  </si>
  <si>
    <t>S20084.Y1.E3.L1</t>
  </si>
  <si>
    <t>[0.163, 0.988]</t>
  </si>
  <si>
    <t>S12004.E1.L1</t>
  </si>
  <si>
    <t>I12004</t>
  </si>
  <si>
    <t>3600-3300 BCE</t>
  </si>
  <si>
    <t>S12002.E1.L1</t>
  </si>
  <si>
    <t>I12002</t>
  </si>
  <si>
    <t>3300-2200 BCE</t>
  </si>
  <si>
    <t>S12003.E1.L1</t>
  </si>
  <si>
    <t>I12003</t>
  </si>
  <si>
    <t>3300-2000 BCE</t>
  </si>
  <si>
    <t>S13074.E1.L1</t>
  </si>
  <si>
    <t>I13074</t>
  </si>
  <si>
    <t>[0.218,0.950]</t>
  </si>
  <si>
    <t>H1a</t>
  </si>
  <si>
    <t>S13073.E1.L1</t>
  </si>
  <si>
    <t>I13073</t>
  </si>
  <si>
    <t>2600-2200 BCE</t>
  </si>
  <si>
    <t>[0.391,0.994]</t>
  </si>
  <si>
    <t>M3b</t>
  </si>
  <si>
    <t>S12169.E1.L1</t>
  </si>
  <si>
    <t>I12169</t>
  </si>
  <si>
    <t>S16665.Y1.E1.L1</t>
  </si>
  <si>
    <t>I16665</t>
  </si>
  <si>
    <t>&lt;2500.SNPs, damage.half=0.012</t>
  </si>
  <si>
    <t>[0.515, 0.925]</t>
  </si>
  <si>
    <t>S16664.Y1.E1.L1</t>
  </si>
  <si>
    <t>I16664</t>
  </si>
  <si>
    <t>&lt;2500.SNPs, damage.half=0.011</t>
  </si>
  <si>
    <t>3200-2200 BCE</t>
  </si>
  <si>
    <t>S16663.Y1.E1.L1</t>
  </si>
  <si>
    <t>I16663</t>
  </si>
  <si>
    <t>&lt;2500.SNPs, damage.half=0.009</t>
  </si>
  <si>
    <t>S16662.Y1.E1.L1</t>
  </si>
  <si>
    <t>I16662</t>
  </si>
  <si>
    <t>&lt;2500.SNPs, sexratio=0.2, damage.half=0.026</t>
  </si>
  <si>
    <t>[0.172, 0.988]</t>
  </si>
  <si>
    <t>S16660.Y1.E1.L1</t>
  </si>
  <si>
    <t>I16660</t>
  </si>
  <si>
    <t>&lt;2500.SNPs, damage.half=0.018</t>
  </si>
  <si>
    <t>[0.300, 0.992]</t>
  </si>
  <si>
    <t>S16661.Y1.E1.L1</t>
  </si>
  <si>
    <t>I16661</t>
  </si>
  <si>
    <t>&lt;2500.SNPs, damage.half=0.013</t>
  </si>
  <si>
    <t>[0.172, 0.989]</t>
  </si>
  <si>
    <t>S7924.E1.L1</t>
  </si>
  <si>
    <t>I7924</t>
  </si>
  <si>
    <t>S16659.Y1.E1.L1</t>
  </si>
  <si>
    <t>I16659</t>
  </si>
  <si>
    <t>S12166.E1.L1</t>
  </si>
  <si>
    <t>I12166</t>
  </si>
  <si>
    <t>3200-2000 BCE</t>
  </si>
  <si>
    <t>S12160.E1.L1</t>
  </si>
  <si>
    <t>I12160</t>
  </si>
  <si>
    <t>S12161.E1.L1</t>
  </si>
  <si>
    <t>I12161</t>
  </si>
  <si>
    <t>S27284.Y1.E2.L1</t>
  </si>
  <si>
    <t>I27284</t>
  </si>
  <si>
    <t>4700-3900 BCE</t>
  </si>
  <si>
    <t>[0.036, 0.981]</t>
  </si>
  <si>
    <t>S27284.Y1.E1.L1</t>
  </si>
  <si>
    <t>[0.549, 0.996]</t>
  </si>
  <si>
    <t>S27281.Y1.E1.L1</t>
  </si>
  <si>
    <t>I27281</t>
  </si>
  <si>
    <t>mtcontam=[0.842, 0.952]</t>
  </si>
  <si>
    <t>[0.842, 0.952]</t>
  </si>
  <si>
    <t>S13063.E1.L1</t>
  </si>
  <si>
    <t>I13063</t>
  </si>
  <si>
    <t>2620-2206 calBCE (3940±70 BP, Ki-11200)</t>
  </si>
  <si>
    <t>[0.750,0.998]</t>
  </si>
  <si>
    <t>S13062.E1.L1</t>
  </si>
  <si>
    <t>I13062</t>
  </si>
  <si>
    <t>2580-2140 calBCE (3900±80 BP, Ki-11203)</t>
  </si>
  <si>
    <t>[0.642,0.964]</t>
  </si>
  <si>
    <t>H15</t>
  </si>
  <si>
    <t>S12622.Y1.E1.L1</t>
  </si>
  <si>
    <t>I12622</t>
  </si>
  <si>
    <t>2900-2200 BCE</t>
  </si>
  <si>
    <t>[0.026,0.975]</t>
  </si>
  <si>
    <t>S12620.Y1.E1.L1</t>
  </si>
  <si>
    <t>I12620</t>
  </si>
  <si>
    <t>[0.483,0.781]</t>
  </si>
  <si>
    <t>X2b4</t>
  </si>
  <si>
    <t>S7926.E1.L1</t>
  </si>
  <si>
    <t>I7926</t>
  </si>
  <si>
    <t>S2107.E1.L1</t>
  </si>
  <si>
    <t>I2107</t>
  </si>
  <si>
    <t>5000-3500 BCE</t>
  </si>
  <si>
    <t>I1923</t>
  </si>
  <si>
    <t>I1921</t>
  </si>
  <si>
    <t>S1921.E1.L2</t>
  </si>
  <si>
    <t>S1923.E1.L3</t>
  </si>
  <si>
    <t>S1923.E1.L1</t>
  </si>
  <si>
    <t>I3201</t>
  </si>
  <si>
    <t>I3202</t>
  </si>
  <si>
    <t>S3203.E1.L1</t>
  </si>
  <si>
    <t>I3203</t>
  </si>
  <si>
    <t>S27936.Y1.E1.L1</t>
  </si>
  <si>
    <t>I27936</t>
  </si>
  <si>
    <t>4337-4063 BCE</t>
  </si>
  <si>
    <t>[0.430, 0.994]</t>
  </si>
  <si>
    <t>X2j</t>
  </si>
  <si>
    <t>S3200.E1.L1</t>
  </si>
  <si>
    <t>I3200</t>
  </si>
  <si>
    <t>S27934.Y1.E1.L1</t>
  </si>
  <si>
    <t>I27934</t>
  </si>
  <si>
    <t>S3257.E1.L1</t>
  </si>
  <si>
    <t>I3257</t>
  </si>
  <si>
    <t>S3202.E1.L2</t>
  </si>
  <si>
    <t>S3204.E1.L1</t>
  </si>
  <si>
    <t>I3204</t>
  </si>
  <si>
    <t>S3201.E1.L2</t>
  </si>
  <si>
    <t>S3198.E1.L1</t>
  </si>
  <si>
    <t>I3198</t>
  </si>
  <si>
    <t>S27931.Y1.E1.L1</t>
  </si>
  <si>
    <t>I27931</t>
  </si>
  <si>
    <t>[0.506, 0.996]</t>
  </si>
  <si>
    <t>H1b1b</t>
  </si>
  <si>
    <t>S27932.Y1.E1.L1</t>
  </si>
  <si>
    <t>I27932</t>
  </si>
  <si>
    <t>[0.119, 0.988]</t>
  </si>
  <si>
    <t>H5+709</t>
  </si>
  <si>
    <t>S27933.Y1.E1.L1</t>
  </si>
  <si>
    <t>I27933</t>
  </si>
  <si>
    <t>[0.393, 0.994]</t>
  </si>
  <si>
    <t>S27929.Y1.E1.L1</t>
  </si>
  <si>
    <t>I27929</t>
  </si>
  <si>
    <t>[0.470, 0.969]</t>
  </si>
  <si>
    <t>[0.412, 0.994]</t>
  </si>
  <si>
    <t>S12702.E1.L1</t>
  </si>
  <si>
    <t>I12702</t>
  </si>
  <si>
    <t>[0.341,0.994]</t>
  </si>
  <si>
    <t>S12703.E1.L1</t>
  </si>
  <si>
    <t>I12703</t>
  </si>
  <si>
    <t>[0.359,0.994]</t>
  </si>
  <si>
    <t>S12709.E1.L1</t>
  </si>
  <si>
    <t>I12709</t>
  </si>
  <si>
    <t>[0.027,0.976]</t>
  </si>
  <si>
    <t>S12708.E1.L1</t>
  </si>
  <si>
    <t>I12708</t>
  </si>
  <si>
    <t>[0.028,0.978]</t>
  </si>
  <si>
    <t>S12701.E1.L1</t>
  </si>
  <si>
    <t>I12701</t>
  </si>
  <si>
    <t>[0.202,0.990]</t>
  </si>
  <si>
    <t>S12616.Y1.E1.L1</t>
  </si>
  <si>
    <t>I12616</t>
  </si>
  <si>
    <t>[0.396,0.903]</t>
  </si>
  <si>
    <t>S12227.E1.L1</t>
  </si>
  <si>
    <t>I12227</t>
  </si>
  <si>
    <t>[0.708,0.998]</t>
  </si>
  <si>
    <t>5208-4907 calBCE (6100±30 BP, BETA-432410)</t>
  </si>
  <si>
    <t>S12226.E1.L1</t>
  </si>
  <si>
    <t>I12226</t>
  </si>
  <si>
    <t>2855-2211 calBCE (3990±70 BP, Ki-11177)</t>
  </si>
  <si>
    <t>[0.666,0.997]</t>
  </si>
  <si>
    <t>S12236.E1.L1</t>
  </si>
  <si>
    <t>I12236</t>
  </si>
  <si>
    <t>[0.161,0.988]</t>
  </si>
  <si>
    <t>S16678.Y1.E1.L1</t>
  </si>
  <si>
    <t>I16678</t>
  </si>
  <si>
    <t>S7930.E1.L1</t>
  </si>
  <si>
    <t>I7930</t>
  </si>
  <si>
    <t>2433-1945 calBCE (Ki-11201)</t>
  </si>
  <si>
    <t>H40a</t>
  </si>
  <si>
    <t>S16677.Y1.E1.L1</t>
  </si>
  <si>
    <t>I16677</t>
  </si>
  <si>
    <t>[0.474, 0.996]</t>
  </si>
  <si>
    <t>S16676.Y1.E1.L1</t>
  </si>
  <si>
    <t>I16676</t>
  </si>
  <si>
    <t>2000-1200 BCE</t>
  </si>
  <si>
    <t>[0.428, 0.910]</t>
  </si>
  <si>
    <t>W3a1</t>
  </si>
  <si>
    <t>S16675.Y1.E1.L1</t>
  </si>
  <si>
    <t>I16675</t>
  </si>
  <si>
    <t>&lt;2500.SNPs, damage.half=0.017</t>
  </si>
  <si>
    <t>2855-2291 calBCE (3990±70 BP, Ki-11177)</t>
  </si>
  <si>
    <t>[0.196, 0.990]</t>
  </si>
  <si>
    <t>S16672.Y1.E1.L1</t>
  </si>
  <si>
    <t>I16672</t>
  </si>
  <si>
    <t>&lt;2500.SNPs, sexratio=0.289</t>
  </si>
  <si>
    <t>2116-1641 calBCE (3520±80 BP, Ki-11173)</t>
  </si>
  <si>
    <t>[0.640, 0.966]</t>
  </si>
  <si>
    <t>S11847.E1.L1</t>
  </si>
  <si>
    <t>I11847</t>
  </si>
  <si>
    <t>2568-2206 calBCE (3910±60 BP, Ki-11058)</t>
  </si>
  <si>
    <t>S11848.E1.L1</t>
  </si>
  <si>
    <t>I11848</t>
  </si>
  <si>
    <t>2458-2031 calBCE (3780±70 BP, Ki-11060)</t>
  </si>
  <si>
    <t>S16669.Y1.E1.L1</t>
  </si>
  <si>
    <t>I16669</t>
  </si>
  <si>
    <t>2581-2210 calBCE (3940±60 BP, Ki-11172)</t>
  </si>
  <si>
    <t>[0.799, 0.982]</t>
  </si>
  <si>
    <t>S16671.Y1.E1.L1</t>
  </si>
  <si>
    <t>I16671</t>
  </si>
  <si>
    <t>&lt;2500.SNPs, damage.half=0.021</t>
  </si>
  <si>
    <t>2886-2503 calBCE (4135±60 BP, Ki-11059)</t>
  </si>
  <si>
    <t>S16667.Y1.E1.L1</t>
  </si>
  <si>
    <t>I16667</t>
  </si>
  <si>
    <t>&lt;2500.SNPs, sexratio=0.25, damage.half=0.011</t>
  </si>
  <si>
    <t>[0.360, 0.993]</t>
  </si>
  <si>
    <t>S16670.Y1.E1.L1</t>
  </si>
  <si>
    <t>I16670</t>
  </si>
  <si>
    <t>&lt;2500.SNPs, damage.half=0.004</t>
  </si>
  <si>
    <t>[0.711, 0.998]</t>
  </si>
  <si>
    <t>S7927.E1.L1</t>
  </si>
  <si>
    <t>I7927</t>
  </si>
  <si>
    <t>S2106.E1.L1</t>
  </si>
  <si>
    <t>I2106</t>
  </si>
  <si>
    <t>S3197.E1.L1</t>
  </si>
  <si>
    <t>I3197</t>
  </si>
  <si>
    <t>I1920</t>
  </si>
  <si>
    <t>S3196.E1.L1</t>
  </si>
  <si>
    <t>I3196</t>
  </si>
  <si>
    <t>I1919</t>
  </si>
  <si>
    <t>S1920.E1.L2</t>
  </si>
  <si>
    <t>S1919.E1.L2</t>
  </si>
  <si>
    <t>S12232.E1.L1</t>
  </si>
  <si>
    <t>I12232</t>
  </si>
  <si>
    <t>3630-3022 calBCE (4580±90 BP, Ki-16612)</t>
  </si>
  <si>
    <t>[0.025,0.976]</t>
  </si>
  <si>
    <t>S12841.Y1.E1.L1</t>
  </si>
  <si>
    <t>I12841</t>
  </si>
  <si>
    <t>2335-1783 calBCE (3680±80 BP, Ki-16609)</t>
  </si>
  <si>
    <t>[0.570,0.874]</t>
  </si>
  <si>
    <t>S12230.E1.L1</t>
  </si>
  <si>
    <t>I12230</t>
  </si>
  <si>
    <t>1936-1641 calBCE (3470±60 BP, Ki-15016)</t>
  </si>
  <si>
    <t>[0.247,0.992]</t>
  </si>
  <si>
    <t>S1928.E1.L2</t>
  </si>
  <si>
    <t>I1928</t>
  </si>
  <si>
    <t>I1925</t>
  </si>
  <si>
    <t>I3205</t>
  </si>
  <si>
    <t>S3205.E1.L2</t>
  </si>
  <si>
    <t>S1925.E1.L2</t>
  </si>
  <si>
    <t>S1452.E1.L1</t>
  </si>
  <si>
    <t>I1452</t>
  </si>
  <si>
    <t>1155-975 calBCE (2880±30 BP, Beta-428667)</t>
  </si>
  <si>
    <t>S1451.E1.L1</t>
  </si>
  <si>
    <t>I1451</t>
  </si>
  <si>
    <t>I27977</t>
  </si>
  <si>
    <t>I27978</t>
  </si>
  <si>
    <t>I27985</t>
  </si>
  <si>
    <t>I27993</t>
  </si>
  <si>
    <t>5617-5478 calBCE (6593±35 BP, OxA-17500)</t>
  </si>
  <si>
    <t>I27980</t>
  </si>
  <si>
    <t>S27976.Y1.E2.L1</t>
  </si>
  <si>
    <t>I27976</t>
  </si>
  <si>
    <t>[0.484, 0.840]</t>
  </si>
  <si>
    <t>I27997</t>
  </si>
  <si>
    <t>5800-5644 BCE</t>
  </si>
  <si>
    <t>S27979.Y1.E2.L1</t>
  </si>
  <si>
    <t>I27979</t>
  </si>
  <si>
    <t>[0.565, 0.977]</t>
  </si>
  <si>
    <t>M30a1</t>
  </si>
  <si>
    <t>S27985.Y1.E3.L1</t>
  </si>
  <si>
    <t>[0.235, 0.992]</t>
  </si>
  <si>
    <t>S27996.Y1.E3.L1</t>
  </si>
  <si>
    <t>I27996</t>
  </si>
  <si>
    <t>5437-5064 BCE</t>
  </si>
  <si>
    <t>[0.158, 0.987]</t>
  </si>
  <si>
    <t>S27991.Y1.E2.L1</t>
  </si>
  <si>
    <t>I27991</t>
  </si>
  <si>
    <t>[0.707, 0.986]</t>
  </si>
  <si>
    <t>P</t>
  </si>
  <si>
    <t>S27977.Y1.E1.L1</t>
  </si>
  <si>
    <t>[0.629, 0.920]</t>
  </si>
  <si>
    <t>S27993.Y1.E3.L1</t>
  </si>
  <si>
    <t>S27984.Y1.E3.L1</t>
  </si>
  <si>
    <t>I27984</t>
  </si>
  <si>
    <t>[0.158, 0.988]</t>
  </si>
  <si>
    <t>S27980.Y1.E3.L1</t>
  </si>
  <si>
    <t>[0.183, 0.988]</t>
  </si>
  <si>
    <t>K1a3a4</t>
  </si>
  <si>
    <t>S27989.Y1.E2.L1</t>
  </si>
  <si>
    <t>I27989</t>
  </si>
  <si>
    <t>[0.645, 0.878]</t>
  </si>
  <si>
    <t>S27978.Y1.E5.L1</t>
  </si>
  <si>
    <t>[0.024, 0.975]</t>
  </si>
  <si>
    <t>S27989.Y1.E1.L1</t>
  </si>
  <si>
    <t>[0.715, 0.911]</t>
  </si>
  <si>
    <t>S27979.Y1.E1.L1</t>
  </si>
  <si>
    <t>[0.393, 0.963]</t>
  </si>
  <si>
    <t>S27976.Y1.E1.L1</t>
  </si>
  <si>
    <t>[0.488, 0.789]</t>
  </si>
  <si>
    <t>S27984.Y1.E1.L1</t>
  </si>
  <si>
    <t>[0.633, 0.948]</t>
  </si>
  <si>
    <t>S27991.Y1.E1.L1</t>
  </si>
  <si>
    <t>[0.600, 0.997]</t>
  </si>
  <si>
    <t>S27997.Y1.E1.L1</t>
  </si>
  <si>
    <t>[0.875, 0.949]</t>
  </si>
  <si>
    <t>Critical</t>
  </si>
  <si>
    <t>low coverage</t>
  </si>
  <si>
    <t>Nikitin, Alexey G.; Ivanova, Svitlana</t>
  </si>
  <si>
    <t>Znamianka (Odesa Region, Ivanivskyi District)</t>
  </si>
  <si>
    <t>Mayaky (Odesa Oblast, Bilyaivs'kyi District, Mayaky municipality)</t>
  </si>
  <si>
    <t>Novohryhorivka (Odesa Oblast, Mykolaivskyi District, Novohryhorivka village, Kugran Liubasha)</t>
  </si>
  <si>
    <t>Glinoe DOT K1B9 (Kurgan 1 Burial 9)</t>
  </si>
  <si>
    <t>Glinoe SAD K1B25 (Kurgan 1, Burial 25)</t>
  </si>
  <si>
    <t>V4.3 (Vapnyarka, Kurgan 4 Burial 3)</t>
  </si>
  <si>
    <t>Glinoe SAD K1B26 (Kurgan 1, Burial 26)</t>
  </si>
  <si>
    <t>Nikitin, Alexey G.; Sokhatsky, Mykhailo</t>
  </si>
  <si>
    <t>Nikitin, Alexey G.; Videiko, Mykhailo; Sokhatsky, Mykhailo</t>
  </si>
  <si>
    <t>Bil'shivtsi (Ivano-Frankivsk Oblast, Ivano-Frankivsk District, Bilshivtsi municipality)</t>
  </si>
  <si>
    <t>SL-1 (Soldats’ka Slava kurgan, burial 1)</t>
  </si>
  <si>
    <t>Burger, Joachim, Nikitin, Alexey G.; Potekhina, Inna</t>
  </si>
  <si>
    <t>Vynohradhe (Zaporizzya Region, Tokmak District)</t>
  </si>
  <si>
    <t>Molyukhіv-Bugor (Cherkasy Oblast, Chygyryn municipality)</t>
  </si>
  <si>
    <t>Shephard, Henry M.; Nikitin, Alexey G.; Dergachev, Valentin; Sirbu, Ghenadie</t>
  </si>
  <si>
    <t>MeII1.15 (Mereni II Kurgan 1 Burial 15)</t>
  </si>
  <si>
    <t>SK1.1 (Sărăteni, Kurgan 1, Burial 1)</t>
  </si>
  <si>
    <t>TiK3.15 (Tiraspol Kuran 3 Burial 15)</t>
  </si>
  <si>
    <t>Kr/K9/B9/S2 (Crasnoe Kurgan 9 Burial 9 Skeleton 2)</t>
  </si>
  <si>
    <t>Shephard, Henry; Nikitin, Alexey; Yarovoi, Yevgeni; Sinika,Vitalii</t>
  </si>
  <si>
    <t>Crasnoe (Crasnaia Gorka, Grigoriopol district)</t>
  </si>
  <si>
    <t>1V1a-H1 (Site 7, Individual 3.17.1)</t>
  </si>
  <si>
    <t>Nikitin, Alexey G.; Lillie, Malcolm C.; Potekhina, Inna; Sokhasky, Mykhailo</t>
  </si>
  <si>
    <t>9 V9a-A22.2 (Verteba-Cave, Site 6, Individual 2)</t>
  </si>
  <si>
    <t>Cioburciu (Ștefan Vodă District)</t>
  </si>
  <si>
    <t>DIIGB301 (Dănceni II Ground Burial Grave 301)</t>
  </si>
  <si>
    <t>GK2.6 (Giurgiuleşti Kurgan 2 Burial 6)</t>
  </si>
  <si>
    <t>TIIK10.2 (Taraclia II Kurgan 10 Burial 2)</t>
  </si>
  <si>
    <t>Kr/K9/B9/S2 (Kurgan 9 Burial 9 Skeleton 2)</t>
  </si>
  <si>
    <t>Nikitin, Alexey G.; Kotova, Nadiia; Makhotrykh, Serhij</t>
  </si>
  <si>
    <t>3 V3a-H3 (Verteba-Cave, Site 7, Individual 3 1.2 SE)</t>
  </si>
  <si>
    <t>Lillie, Malcolm C.; Potekhina, Inna; Nikitin, Alexey G.; Sokhatsky, Mykhailo</t>
  </si>
  <si>
    <t>4.V4a-H4 (Verteba-Cave, Site 7, Individual 3.14.1)</t>
  </si>
  <si>
    <t>Lillie, Malcolm; Nikitin, Alexey G.; Sokhatsky, Mykhailo</t>
  </si>
  <si>
    <t>5.V5a-H5 (Verteba-Cave, Site 7, Individual 3.13.1)</t>
  </si>
  <si>
    <t>Der15 (Deriivka-2, Burial 8)</t>
  </si>
  <si>
    <t>Igren 8-74 (Ogrin-8, Burial 3a)</t>
  </si>
  <si>
    <t>Yasynuvatka (Zaporizhia Oblast, Vil'nyans'kyi District)</t>
  </si>
  <si>
    <t>Der16 (Deriivka-2, Burial 5)</t>
  </si>
  <si>
    <t>MM.50a (Mariupol', burial 50a)</t>
  </si>
  <si>
    <t>Nikitin, Alexey G.; Kotova, Nadiia</t>
  </si>
  <si>
    <t>VCS1.CL.05 (Verteba-Cave, Excavation Site 1, Individual 1)</t>
  </si>
  <si>
    <t>VCS1.TBL.05 (Verteba-Cave, Excavation Site 5, Individual 2)</t>
  </si>
  <si>
    <t>Soldaneshti 12M1 (Cunicea-Prişanscaia Gora (Soldanești), Section 4, Layer 3, Burial 4)</t>
  </si>
  <si>
    <t>Nikitin, Alexey G.; Shephard, Henry M.; Agulnikov, Sergey</t>
  </si>
  <si>
    <t>Revova (Odesa Region, Shyriaivskyi District)</t>
  </si>
  <si>
    <t>Online Table 2. Detailed results for ancient DNA libraries screened for this study (both ones producing usable data, and ones that failed screening)</t>
  </si>
  <si>
    <t xml:space="preserve">Online Table 4. Comparative data for analyzing 87Sr/86Sr ratios of the Mariupol samples. </t>
  </si>
  <si>
    <t>Negative result (library failed screening)</t>
  </si>
  <si>
    <t>mtcontam=[0.838,0.940], other libraries from same sample much higher coverage so used to represent the individual</t>
  </si>
  <si>
    <t>other libraries from same sample much higher coverage so used to represent the individual</t>
  </si>
  <si>
    <t>sexratio=0.346, other libraries from same sample much higher coverage so used to represent the individual</t>
  </si>
  <si>
    <t>damage.ds=0.016, sexratio=0.091, other libraries from same sample much higher coverage</t>
  </si>
  <si>
    <t>low damage, other libraries from same sample much higher coverage so used to represent the individual</t>
  </si>
  <si>
    <t>sexratio=0.344, other libraries from same sample much higher coverage so used to represent the individual</t>
  </si>
  <si>
    <t>sexratio=0.316, other libraries from same sample much higher coverage so used to represent the individual</t>
  </si>
  <si>
    <t>sexratio=0.319, mtcontam=[0.796,0.950], other libraries from same sample much higher coverage so used to represent the individual</t>
  </si>
  <si>
    <t>mtcontam=0.977, other libraries from same sample much higher coverage so used to represent the individual</t>
  </si>
  <si>
    <t>other libraries from same better quality so used to represent the individual</t>
  </si>
  <si>
    <t>mtcontam=0.92, other libraries from same better quality so used to represent the individual</t>
  </si>
  <si>
    <t>New data (listed in Online Table 1)</t>
  </si>
  <si>
    <t>KTR1.10.3 (Chervonoznamenka)</t>
  </si>
  <si>
    <t>Yamna5  (Shevchenko, 2003, kurgan 28, burial 12, pregnant female with infant)</t>
  </si>
  <si>
    <t>REV3.7 (Revova kurgan 3 burial 7)</t>
  </si>
  <si>
    <t>REV3.15 (Revova kurgan 3 burial 15)</t>
  </si>
  <si>
    <t>SL4W (Soldatskaya Slava kurgan burial 4)</t>
  </si>
  <si>
    <t>SL5 (Soldatskaya Slava kurgan burial 5)</t>
  </si>
  <si>
    <t>SL9 (Soldatskaya Slava kurgan burial 9)</t>
  </si>
  <si>
    <t>KTR1.7 (Katarzhino kurgan 1 burial 7)</t>
  </si>
  <si>
    <t>KTR1.12 (Katarzhino kurgan 1 burial 12)</t>
  </si>
  <si>
    <t>KTR1.3 (Katarzhino kurgan 1 burial 3)</t>
  </si>
  <si>
    <t>KTR1.10 (Katarzhino kurgan 1 burial 10)</t>
  </si>
  <si>
    <t>KTR1.18 (Katarzhino kurgan 1 burial 18)</t>
  </si>
  <si>
    <t>KTR2.1 (Katarzhino kurgan 2 burial 1)</t>
  </si>
  <si>
    <t>LBH2.8 (Liubasha kurgan 2 burial 8)</t>
  </si>
  <si>
    <t>Ma2 (Mayaki kurgan 6, burial 1)</t>
  </si>
  <si>
    <t>Ma13 (Mayaki settlement, burial 2)</t>
  </si>
  <si>
    <t>V4.6 (Vapnyarka kurgan 4, burial 6)</t>
  </si>
  <si>
    <t>S22 (Sychavka kurgan, burial 22)</t>
  </si>
  <si>
    <t>L1 (Liubasha kurgan 2 burial 1)</t>
  </si>
  <si>
    <t>Glinoe DOT K1B2 ()</t>
  </si>
  <si>
    <t>Glinoe DOT K1B18 ()</t>
  </si>
  <si>
    <t>Glinoe SAD K1B5 ()</t>
  </si>
  <si>
    <t>Glinoe SAD K1B1 ()</t>
  </si>
  <si>
    <t>Ma6 (Mayaki settlement, burial 1)</t>
  </si>
  <si>
    <t>Ma9 (Mayaki kurgan 8, burial 7)</t>
  </si>
  <si>
    <t>V4.4 (Vapnyarka kurgan 4, burial 4)</t>
  </si>
  <si>
    <t>D1.14 (Dubinovo kurgan 1 burial 14)</t>
  </si>
  <si>
    <t>D1.1 (Dubinovo kurgan 1 burial 1)</t>
  </si>
  <si>
    <t>Glinoe DOT K1B17 ()</t>
  </si>
  <si>
    <t>Glinoe DOT K1B19 ()</t>
  </si>
  <si>
    <t>Glinoe SAD K1B4 ()</t>
  </si>
  <si>
    <t>MauK9p1/Ma11 (Mayaki kurgan 9 burial 1)</t>
  </si>
  <si>
    <t>MauK9p4s2 (Mayaki kurgan 9 burial 4 skeleton 2)</t>
  </si>
  <si>
    <t>MauK9p3 (Mayaki kurgan 9 burial 3 )</t>
  </si>
  <si>
    <t>MauK10p2/Ma12 (Mayaki kurgan 10 burial 2)</t>
  </si>
  <si>
    <t>MauK8p2/Ma10 (Mayaki kurgan 8 burial 2)</t>
  </si>
  <si>
    <t>MauK9p4s1 (Mayaki kurgan 9 burial 4 skeleton 1)</t>
  </si>
  <si>
    <t>S21 (Sychavka kurgan, burial 21)</t>
  </si>
  <si>
    <t>DBN1.12 (Dubinovo kurgan 1 burial 12)</t>
  </si>
  <si>
    <t>DBN1.8 (Dubinovo kurgan 1 burial 8)</t>
  </si>
  <si>
    <t>SL2 (Soldatskaya Slava kurgan burial 2)</t>
  </si>
  <si>
    <t>SL11 (Soldatskaya Slava kurgan burial 11)</t>
  </si>
  <si>
    <t>DUR3 ((flat) grave 1061)</t>
  </si>
  <si>
    <t>POP3 (Goljamata Mogila, grave 36)</t>
  </si>
  <si>
    <t>VIN2 (kurgan 3, grave 25)</t>
  </si>
  <si>
    <t>VIN12 (kurgan 24, grave 31)</t>
  </si>
  <si>
    <t>DUR2 ((flat) grave 448)</t>
  </si>
  <si>
    <t>KTR1.11 (Katarzhino kurgan 1 burial 11)</t>
  </si>
  <si>
    <t>KTR1.16 (Katarzhino kurgan 1 burial 16)</t>
  </si>
  <si>
    <t>KTR1.17 (Katarzhino kurgan 1 burial 17)</t>
  </si>
  <si>
    <t>KTR1.21 (Katarzhino kurgan 1 burial 21)</t>
  </si>
  <si>
    <t>KTR1.21E (Katarzhino kurgan 1 burial 21E)</t>
  </si>
  <si>
    <t>KTR1.21W (Katarzhino kurgan 1 burial 21W)</t>
  </si>
  <si>
    <t>KTR2.6 (Katarzhino kurgan 2 burial 6)</t>
  </si>
  <si>
    <t>REV3.8 (Revova kurgan 3 burial 8)</t>
  </si>
  <si>
    <t>REV3.13 (Revova kurgan 3 burial 13)</t>
  </si>
  <si>
    <t>REV3.14 (Revova kurgan 3 burial 14)</t>
  </si>
  <si>
    <t>REV3.16 (Revova kurgan 3 burial 16)</t>
  </si>
  <si>
    <t>L9 (Liubasha kurgan 2 burial 9)</t>
  </si>
  <si>
    <t>L8 (Liubasha kurgan 2 burial 8)</t>
  </si>
  <si>
    <t>L5 (Liubasha kurgan 2 burial 5)</t>
  </si>
  <si>
    <t>L2.10 (Liubasha kurgan 2 burial 10)</t>
  </si>
  <si>
    <t>l2.7 (Liubasha kurgan 2 burial 7)</t>
  </si>
  <si>
    <t>MK3.8 (Kurgan 3 burial 8)</t>
  </si>
  <si>
    <t>SK2.5 (Kurgan 2 Burial 5)</t>
  </si>
  <si>
    <t>Br/K1/B21/S3 (Kurgan1 Burial21 Skeleton3)</t>
  </si>
  <si>
    <t>Yamna7 (OAE-2003 Shevchenko; Burial 28/15)</t>
  </si>
  <si>
    <t>Yamna8 (OAE-2003 Shevchenko; Burial 29/11)</t>
  </si>
  <si>
    <t>Igren-8-82 (Burial 1)</t>
  </si>
  <si>
    <t>Igren-8-74 (Burial 8)</t>
  </si>
  <si>
    <t>7 V7a-H7 (Sample 7 1.1.1.)</t>
  </si>
  <si>
    <t>9 V9a-A22.1 ()</t>
  </si>
  <si>
    <t>MK3.2 (Kurgan 3 burial 2)</t>
  </si>
  <si>
    <t>MK3.6 (Kurgan 3 burial 6)</t>
  </si>
  <si>
    <t>TIIK10.17 (Kurgan 10 Burial 17)</t>
  </si>
  <si>
    <t>TiK3.7 (Kurgan 3 Burial 7)</t>
  </si>
  <si>
    <t>TiK3.20 (Kurgan 3 Burial 20)</t>
  </si>
  <si>
    <t>Yamna10 (Burial 29/19)</t>
  </si>
  <si>
    <t>Igren-8-76 (Burial 18)</t>
  </si>
  <si>
    <t>Der14 (Dereivka-65, cemetery 2, skeleton 9)</t>
  </si>
  <si>
    <t>Der42 (Dereivka-61, cemetery 2, skeleton 10)</t>
  </si>
  <si>
    <t>Igren 8-82 (Individual #1)</t>
  </si>
  <si>
    <t>Igren 8-74 (Individual #3b)</t>
  </si>
  <si>
    <t>Igren 8-74 (Individual #8)</t>
  </si>
  <si>
    <t>Igren 8-74 (Individual #18)</t>
  </si>
  <si>
    <t>Igren 8-78 (Individual #19)</t>
  </si>
  <si>
    <t>Igren 8-78 (Individual #28)</t>
  </si>
  <si>
    <t>Yasinovatka Skeleton 2 (Б grave)</t>
  </si>
  <si>
    <t>Yasinovatka Skeleton 6 (Б-1, NE part)</t>
  </si>
  <si>
    <t>Yasinovatka Skeleton 9 (Б-1, NE part)</t>
  </si>
  <si>
    <t>Yasinovatka Skeleton 10 (Б-1, NE part)</t>
  </si>
  <si>
    <t>Yasinovatka Skeleton 11 (Б-1, NE part)</t>
  </si>
  <si>
    <t>Yasinovatka Skeleton 31 (A-stage: Pit A-2)</t>
  </si>
  <si>
    <t>Yasinovatka Skeleton 32 (A-stage: Pit A-1?)</t>
  </si>
  <si>
    <t>Yasinovatka Skeleton 43 (Б-2)</t>
  </si>
  <si>
    <t>Yasinovatka Skeleton 47 (Б-1, NE part)</t>
  </si>
  <si>
    <t>Yasinovatka Skeleton 54 (A-stage: Pit A-1)</t>
  </si>
  <si>
    <t>Yasinovatka Skeleton 64 (A-stage: Pit A-1)</t>
  </si>
  <si>
    <t>Yasinovatka Skeleton 65 (A-stage: Pit A-4)</t>
  </si>
  <si>
    <t>MM.50b (Double burial with adult)</t>
  </si>
  <si>
    <t>MM.21 ()</t>
  </si>
  <si>
    <t>Yamna 6 (Burial 28/14)</t>
  </si>
  <si>
    <t>Yamna 9 (Burial 29/12)</t>
  </si>
  <si>
    <t>Igren-8 2 (Burial 2)</t>
  </si>
  <si>
    <t>Igren-8 3 (Burial 3, sk. a)</t>
  </si>
  <si>
    <t>Igren-8 4 (Burial 3, sk. B)</t>
  </si>
  <si>
    <t>Igren-8 8 (Burial 19)</t>
  </si>
  <si>
    <t>Igren-8 10 (Burial 23)</t>
  </si>
  <si>
    <t>Igren-8 12 (Burial 28)</t>
  </si>
  <si>
    <t>2 V2a-H2 (Burial 2 3.16.1)</t>
  </si>
  <si>
    <t>K2.1 (Katarzhino kurgan 2 burial 1)</t>
  </si>
  <si>
    <t>D1.12 (Dubinovo kurgan 1 burial 12)</t>
  </si>
  <si>
    <t>R3.7 (Revova kurgan 3 burial 7)</t>
  </si>
  <si>
    <t>R3.16 (Revova kurgan 3 burial 16)</t>
  </si>
  <si>
    <t>L15 (Liubasha kurgan 2 burial 15)</t>
  </si>
  <si>
    <t>3952-3716 calBCE (5043±28 BP) [R_combine: (5060±30 BP, PSUAMS-10375); (4950±70 BP, Ki-9523)]</t>
  </si>
  <si>
    <t>Chervonoznamenka (Odesa Oblast, Berezivka District, Znamianka municipality)</t>
  </si>
  <si>
    <t>Not used because a poor library compared to others from same sample</t>
  </si>
  <si>
    <t>Assessment of library performance</t>
  </si>
  <si>
    <t>Reason for reporting this library</t>
  </si>
  <si>
    <t>Library ID (we list all libraries reported for the first time in this study)</t>
  </si>
  <si>
    <t>Context: Date on Ind 36 in Б-1 stage of 5563-4783 calBCE (6260±180 BP, OxA-5057). Calibration doesn't consider a Reservoir Offset of ca. 470 years (Budd et al. 2020).</t>
  </si>
  <si>
    <t>Context: range based on A-2 burial 55, 5630-5484 calBCE</t>
  </si>
  <si>
    <t>5363-5216 calBCE (6320±30 BP, Beta-441244/445800)</t>
  </si>
  <si>
    <t>5600-4750 BCE</t>
  </si>
  <si>
    <t>5650-5450 BCE</t>
  </si>
  <si>
    <t>I3931_enhanced</t>
  </si>
  <si>
    <t>Armenia_Aknashen_N</t>
  </si>
  <si>
    <t>BOY001.merged.bam</t>
  </si>
  <si>
    <t>BOY_EBA</t>
  </si>
  <si>
    <t>BOY008.merged.bam</t>
  </si>
  <si>
    <t>BOY009.merged.bam</t>
  </si>
  <si>
    <t>BOY014.merged.bam</t>
  </si>
  <si>
    <t>BOY019.merged.bam</t>
  </si>
  <si>
    <t>I22200</t>
  </si>
  <si>
    <t>BPgroup</t>
  </si>
  <si>
    <t>I22202</t>
  </si>
  <si>
    <t>PG2004</t>
  </si>
  <si>
    <t>I22199</t>
  </si>
  <si>
    <t>I22201</t>
  </si>
  <si>
    <t>I18793</t>
  </si>
  <si>
    <t>I18794</t>
  </si>
  <si>
    <t>I18801_d</t>
  </si>
  <si>
    <t>KK1.SG</t>
  </si>
  <si>
    <t>CHG</t>
  </si>
  <si>
    <t>SATP.SG</t>
  </si>
  <si>
    <t>I2761</t>
  </si>
  <si>
    <t>CoreYamnaya</t>
  </si>
  <si>
    <t>Damgaard2018Yamnaya_wNonUDG.SG</t>
  </si>
  <si>
    <t>I10398</t>
  </si>
  <si>
    <t>I7847</t>
  </si>
  <si>
    <t>I10564</t>
  </si>
  <si>
    <t>I10565</t>
  </si>
  <si>
    <t>I11112</t>
  </si>
  <si>
    <t>I11752</t>
  </si>
  <si>
    <t>I2071</t>
  </si>
  <si>
    <t>I25159</t>
  </si>
  <si>
    <t>I25161</t>
  </si>
  <si>
    <t>I26089</t>
  </si>
  <si>
    <t>I3388_enhanced</t>
  </si>
  <si>
    <t>I3950</t>
  </si>
  <si>
    <t>I3952</t>
  </si>
  <si>
    <t>I5273</t>
  </si>
  <si>
    <t>I5277</t>
  </si>
  <si>
    <t>I5278</t>
  </si>
  <si>
    <t>I5279</t>
  </si>
  <si>
    <t>I6715</t>
  </si>
  <si>
    <t>I20559</t>
  </si>
  <si>
    <t>I29558</t>
  </si>
  <si>
    <t>I29559</t>
  </si>
  <si>
    <t>I29562</t>
  </si>
  <si>
    <t>I29568</t>
  </si>
  <si>
    <t>I29571</t>
  </si>
  <si>
    <t>RK1001</t>
  </si>
  <si>
    <t>I7483</t>
  </si>
  <si>
    <t>I7484</t>
  </si>
  <si>
    <t>I7486</t>
  </si>
  <si>
    <t>I7487</t>
  </si>
  <si>
    <t>I7488</t>
  </si>
  <si>
    <t>I24090</t>
  </si>
  <si>
    <t>I13812</t>
  </si>
  <si>
    <t>RISE547_wNonUDG.SG</t>
  </si>
  <si>
    <t>RISE550_wNonUDG.SG</t>
  </si>
  <si>
    <t>I20190</t>
  </si>
  <si>
    <t>I0243</t>
  </si>
  <si>
    <t>I0245</t>
  </si>
  <si>
    <t>I0357</t>
  </si>
  <si>
    <t>I0370</t>
  </si>
  <si>
    <t>I0429</t>
  </si>
  <si>
    <t>I0438</t>
  </si>
  <si>
    <t>I0443</t>
  </si>
  <si>
    <t>I0444</t>
  </si>
  <si>
    <t>I10567</t>
  </si>
  <si>
    <t>I6727</t>
  </si>
  <si>
    <t>I6728</t>
  </si>
  <si>
    <t>I6731</t>
  </si>
  <si>
    <t>I6733</t>
  </si>
  <si>
    <t>I6918</t>
  </si>
  <si>
    <t>I7479</t>
  </si>
  <si>
    <t>I7489</t>
  </si>
  <si>
    <t>I7490</t>
  </si>
  <si>
    <t>I8291</t>
  </si>
  <si>
    <t>I10033</t>
  </si>
  <si>
    <t>I11990</t>
  </si>
  <si>
    <t>I12243</t>
  </si>
  <si>
    <t>I10362</t>
  </si>
  <si>
    <t>I10363</t>
  </si>
  <si>
    <t>I11838</t>
  </si>
  <si>
    <t>I11840</t>
  </si>
  <si>
    <t>I10441</t>
  </si>
  <si>
    <t>I7677</t>
  </si>
  <si>
    <t>I2105</t>
  </si>
  <si>
    <t>I32502</t>
  </si>
  <si>
    <t>I32501</t>
  </si>
  <si>
    <t>I32822</t>
  </si>
  <si>
    <t>I32821</t>
  </si>
  <si>
    <t>I32619</t>
  </si>
  <si>
    <t>I32819</t>
  </si>
  <si>
    <t>C3341</t>
  </si>
  <si>
    <t>I33307</t>
  </si>
  <si>
    <t>I33308</t>
  </si>
  <si>
    <t>I33646</t>
  </si>
  <si>
    <t>I32999</t>
  </si>
  <si>
    <t>I32996</t>
  </si>
  <si>
    <t>I32850</t>
  </si>
  <si>
    <t>I32865</t>
  </si>
  <si>
    <t>I32868</t>
  </si>
  <si>
    <t>I32875</t>
  </si>
  <si>
    <t>I32871</t>
  </si>
  <si>
    <t>I32873</t>
  </si>
  <si>
    <t>I10208</t>
  </si>
  <si>
    <t>I10597</t>
  </si>
  <si>
    <t>I6705</t>
  </si>
  <si>
    <t>I6885</t>
  </si>
  <si>
    <t>I10034</t>
  </si>
  <si>
    <t>I10714</t>
  </si>
  <si>
    <t>I18820</t>
  </si>
  <si>
    <t>I6297</t>
  </si>
  <si>
    <t>I10628</t>
  </si>
  <si>
    <t>I11831</t>
  </si>
  <si>
    <t>I12823</t>
  </si>
  <si>
    <t>I6907</t>
  </si>
  <si>
    <t>I5269_enhanced</t>
  </si>
  <si>
    <t>I0231</t>
  </si>
  <si>
    <t>I6729</t>
  </si>
  <si>
    <t>I6730</t>
  </si>
  <si>
    <t>I1450</t>
  </si>
  <si>
    <t>I5124</t>
  </si>
  <si>
    <t>Csongrád_I5124</t>
  </si>
  <si>
    <t>I0049</t>
  </si>
  <si>
    <t>Germany_CordedWare</t>
  </si>
  <si>
    <t>I0103</t>
  </si>
  <si>
    <t>I0104</t>
  </si>
  <si>
    <t>I0106</t>
  </si>
  <si>
    <t>I1532</t>
  </si>
  <si>
    <t>I1536</t>
  </si>
  <si>
    <t>I1538</t>
  </si>
  <si>
    <t>I1539</t>
  </si>
  <si>
    <t>I1542</t>
  </si>
  <si>
    <t>I1544</t>
  </si>
  <si>
    <t>Giurgiuleşti</t>
  </si>
  <si>
    <t>I12490</t>
  </si>
  <si>
    <t>GK2</t>
  </si>
  <si>
    <t>I2403</t>
  </si>
  <si>
    <t>GlobularAmphora</t>
  </si>
  <si>
    <t>I2405</t>
  </si>
  <si>
    <t>I2433</t>
  </si>
  <si>
    <t>I2434</t>
  </si>
  <si>
    <t>I2440</t>
  </si>
  <si>
    <t>I2441</t>
  </si>
  <si>
    <t>ILK002</t>
  </si>
  <si>
    <t>ILK001</t>
  </si>
  <si>
    <t>ILK003</t>
  </si>
  <si>
    <t>I0434</t>
  </si>
  <si>
    <t>Khi</t>
  </si>
  <si>
    <t>I11837</t>
  </si>
  <si>
    <t>I6104</t>
  </si>
  <si>
    <t>I6105</t>
  </si>
  <si>
    <t>I6412</t>
  </si>
  <si>
    <t>I6734</t>
  </si>
  <si>
    <t>I6737</t>
  </si>
  <si>
    <t>I6739</t>
  </si>
  <si>
    <t>I6741</t>
  </si>
  <si>
    <t>I0122</t>
  </si>
  <si>
    <t>Klo</t>
  </si>
  <si>
    <t>I0433</t>
  </si>
  <si>
    <t>I20188</t>
  </si>
  <si>
    <t>I6102</t>
  </si>
  <si>
    <t>I6106</t>
  </si>
  <si>
    <t>I6108</t>
  </si>
  <si>
    <t>I6109</t>
  </si>
  <si>
    <t>I6110</t>
  </si>
  <si>
    <t>I6740</t>
  </si>
  <si>
    <t>I6404</t>
  </si>
  <si>
    <t>I0426</t>
  </si>
  <si>
    <t>Kmed</t>
  </si>
  <si>
    <t>I6103</t>
  </si>
  <si>
    <t>I6107</t>
  </si>
  <si>
    <t>I6406</t>
  </si>
  <si>
    <t>I6735</t>
  </si>
  <si>
    <t>I6736</t>
  </si>
  <si>
    <t>I6738</t>
  </si>
  <si>
    <t>I0122_d</t>
  </si>
  <si>
    <t>I6405</t>
  </si>
  <si>
    <t>KTL006.A0101.TF1.1</t>
  </si>
  <si>
    <t>KTL_A</t>
  </si>
  <si>
    <t>KTL001.merge.bam</t>
  </si>
  <si>
    <t>KTL003.merge.bam</t>
  </si>
  <si>
    <t>KTL007.merge.bam</t>
  </si>
  <si>
    <t>KTL008.merge.bam</t>
  </si>
  <si>
    <t>KTL002.merge.bam</t>
  </si>
  <si>
    <t>KTL_B</t>
  </si>
  <si>
    <t>KTL004.merge.bam</t>
  </si>
  <si>
    <t>KTL005.merge.bam</t>
  </si>
  <si>
    <t>I4432</t>
  </si>
  <si>
    <t>Latvia_HG</t>
  </si>
  <si>
    <t>I4434</t>
  </si>
  <si>
    <t>I4438</t>
  </si>
  <si>
    <t>I4439</t>
  </si>
  <si>
    <t>I4440</t>
  </si>
  <si>
    <t>I4441</t>
  </si>
  <si>
    <t>I4550</t>
  </si>
  <si>
    <t>I4551</t>
  </si>
  <si>
    <t>I4552</t>
  </si>
  <si>
    <t>I4553</t>
  </si>
  <si>
    <t>I4626</t>
  </si>
  <si>
    <t>I4628</t>
  </si>
  <si>
    <t>I4595</t>
  </si>
  <si>
    <t>I4596</t>
  </si>
  <si>
    <t>I4630</t>
  </si>
  <si>
    <t>I4632</t>
  </si>
  <si>
    <t>I5068</t>
  </si>
  <si>
    <t>LBK</t>
  </si>
  <si>
    <t>I5069</t>
  </si>
  <si>
    <t>I14586</t>
  </si>
  <si>
    <t>I16006</t>
  </si>
  <si>
    <t>I24015</t>
  </si>
  <si>
    <t>I24017</t>
  </si>
  <si>
    <t>I24018</t>
  </si>
  <si>
    <t>I24021</t>
  </si>
  <si>
    <t>I24022</t>
  </si>
  <si>
    <t>I24023</t>
  </si>
  <si>
    <t>I24024</t>
  </si>
  <si>
    <t>I24025</t>
  </si>
  <si>
    <t>I24026</t>
  </si>
  <si>
    <t>I24027</t>
  </si>
  <si>
    <t>I24028</t>
  </si>
  <si>
    <t>I24268</t>
  </si>
  <si>
    <t>I24269</t>
  </si>
  <si>
    <t>I24270</t>
  </si>
  <si>
    <t>I24271</t>
  </si>
  <si>
    <t>I24272</t>
  </si>
  <si>
    <t>I24275</t>
  </si>
  <si>
    <t>I24278</t>
  </si>
  <si>
    <t>I24279</t>
  </si>
  <si>
    <t>I24281</t>
  </si>
  <si>
    <t>I24283</t>
  </si>
  <si>
    <t>I24285</t>
  </si>
  <si>
    <t>I24286_d</t>
  </si>
  <si>
    <t>I24289</t>
  </si>
  <si>
    <t>I24886</t>
  </si>
  <si>
    <t>I24887</t>
  </si>
  <si>
    <t>I24888</t>
  </si>
  <si>
    <t>I24889</t>
  </si>
  <si>
    <t>I24890</t>
  </si>
  <si>
    <t>I24891</t>
  </si>
  <si>
    <t>I24893</t>
  </si>
  <si>
    <t>I24894</t>
  </si>
  <si>
    <t>I24895</t>
  </si>
  <si>
    <t>I24896</t>
  </si>
  <si>
    <t>I24897</t>
  </si>
  <si>
    <t>I24899</t>
  </si>
  <si>
    <t>I24900</t>
  </si>
  <si>
    <t>I24901</t>
  </si>
  <si>
    <t>I24902</t>
  </si>
  <si>
    <t>I24903</t>
  </si>
  <si>
    <t>I24904</t>
  </si>
  <si>
    <t>I24905</t>
  </si>
  <si>
    <t>I24907</t>
  </si>
  <si>
    <t>I25323</t>
  </si>
  <si>
    <t>I27771</t>
  </si>
  <si>
    <t>I27772</t>
  </si>
  <si>
    <t>I27773</t>
  </si>
  <si>
    <t>I27774</t>
  </si>
  <si>
    <t>I27776</t>
  </si>
  <si>
    <t>I27778</t>
  </si>
  <si>
    <t>I27783</t>
  </si>
  <si>
    <t>I27784</t>
  </si>
  <si>
    <t>I27788_d</t>
  </si>
  <si>
    <t>I27791</t>
  </si>
  <si>
    <t>I27793</t>
  </si>
  <si>
    <t>I27794</t>
  </si>
  <si>
    <t>I27796</t>
  </si>
  <si>
    <t>I27805</t>
  </si>
  <si>
    <t>I30411</t>
  </si>
  <si>
    <t>I30413</t>
  </si>
  <si>
    <t>I30418</t>
  </si>
  <si>
    <t>I30421</t>
  </si>
  <si>
    <t>I30423</t>
  </si>
  <si>
    <t>I30425</t>
  </si>
  <si>
    <t>I30428</t>
  </si>
  <si>
    <t>I30434</t>
  </si>
  <si>
    <t>I5208</t>
  </si>
  <si>
    <t>I29877</t>
  </si>
  <si>
    <t>I0176</t>
  </si>
  <si>
    <t>I1496</t>
  </si>
  <si>
    <t>I1882</t>
  </si>
  <si>
    <t>I1904</t>
  </si>
  <si>
    <t>I29891</t>
  </si>
  <si>
    <t>I4196</t>
  </si>
  <si>
    <t>I21829</t>
  </si>
  <si>
    <t>I14177</t>
  </si>
  <si>
    <t>I14178</t>
  </si>
  <si>
    <t>I14179</t>
  </si>
  <si>
    <t>I14180</t>
  </si>
  <si>
    <t>I14181</t>
  </si>
  <si>
    <t>I14182</t>
  </si>
  <si>
    <t>I14183</t>
  </si>
  <si>
    <t>I14599</t>
  </si>
  <si>
    <t>I14600</t>
  </si>
  <si>
    <t>I16008</t>
  </si>
  <si>
    <t>I16010</t>
  </si>
  <si>
    <t>I16011</t>
  </si>
  <si>
    <t>I16012</t>
  </si>
  <si>
    <t>I16013</t>
  </si>
  <si>
    <t>I16014</t>
  </si>
  <si>
    <t>I16015</t>
  </si>
  <si>
    <t>I16016</t>
  </si>
  <si>
    <t>I16239</t>
  </si>
  <si>
    <t>I16240</t>
  </si>
  <si>
    <t>I16242</t>
  </si>
  <si>
    <t>I16245</t>
  </si>
  <si>
    <t>I17339</t>
  </si>
  <si>
    <t>I17340</t>
  </si>
  <si>
    <t>I17341</t>
  </si>
  <si>
    <t>I17343</t>
  </si>
  <si>
    <t>I17344</t>
  </si>
  <si>
    <t>I17345</t>
  </si>
  <si>
    <t>I17545</t>
  </si>
  <si>
    <t>I18093</t>
  </si>
  <si>
    <t>I18094</t>
  </si>
  <si>
    <t>I18097</t>
  </si>
  <si>
    <t>I18143</t>
  </si>
  <si>
    <t>I18144</t>
  </si>
  <si>
    <t>I25176</t>
  </si>
  <si>
    <t>I25201</t>
  </si>
  <si>
    <t>I7893</t>
  </si>
  <si>
    <t>I7894</t>
  </si>
  <si>
    <t>I7895</t>
  </si>
  <si>
    <t>I7896</t>
  </si>
  <si>
    <t>I30414</t>
  </si>
  <si>
    <t>I24277</t>
  </si>
  <si>
    <t>I24280</t>
  </si>
  <si>
    <t>I24276</t>
  </si>
  <si>
    <t>I24885</t>
  </si>
  <si>
    <t>I24884</t>
  </si>
  <si>
    <t>I0124</t>
  </si>
  <si>
    <t>Lebyazhinka_HG</t>
  </si>
  <si>
    <t>I1720_wNonUDG</t>
  </si>
  <si>
    <t>Maikop</t>
  </si>
  <si>
    <t>OSS001</t>
  </si>
  <si>
    <t>I6266</t>
  </si>
  <si>
    <t>I6267</t>
  </si>
  <si>
    <t>I6268</t>
  </si>
  <si>
    <t>I6272</t>
  </si>
  <si>
    <t>OSS002.B0101</t>
  </si>
  <si>
    <t>MAJ002.B0101.TF1.1</t>
  </si>
  <si>
    <t>MAJ</t>
  </si>
  <si>
    <t>MAJ003.merge.bam</t>
  </si>
  <si>
    <t>MAJ008.merge.bam</t>
  </si>
  <si>
    <t>MAJ009.merge.bam</t>
  </si>
  <si>
    <t>MAJ020.merge.bam</t>
  </si>
  <si>
    <t>MAJ023.merge.bam</t>
  </si>
  <si>
    <t>MAJ004.merge.bam</t>
  </si>
  <si>
    <t>MAJ_EBA</t>
  </si>
  <si>
    <t>MAJ017.merge.bam</t>
  </si>
  <si>
    <t>MAJ019.merge.bam</t>
  </si>
  <si>
    <t>Moldova_Crasnoe_Eneolithic</t>
  </si>
  <si>
    <t>I10174</t>
  </si>
  <si>
    <t>I10206</t>
  </si>
  <si>
    <t>I10414</t>
  </si>
  <si>
    <t>I10415</t>
  </si>
  <si>
    <t>I10424</t>
  </si>
  <si>
    <t>I7848</t>
  </si>
  <si>
    <t>Mykhailivka_I32534</t>
  </si>
  <si>
    <t>PIE039.A0101.TF1.1</t>
  </si>
  <si>
    <t>PIE039</t>
  </si>
  <si>
    <t>PIE06061.merge</t>
  </si>
  <si>
    <t>PIE060</t>
  </si>
  <si>
    <t>PIE078.G0101.TF1.1</t>
  </si>
  <si>
    <t>PIE078</t>
  </si>
  <si>
    <t>PIE003.A0101.TF1.1</t>
  </si>
  <si>
    <t>PIE_CA</t>
  </si>
  <si>
    <t>PIE004.A0101.TF1.1</t>
  </si>
  <si>
    <t>PIE005.A0101.TF1.1</t>
  </si>
  <si>
    <t>PIE006.A0101.TF1.1</t>
  </si>
  <si>
    <t>PIE008.A0101.TF1.1</t>
  </si>
  <si>
    <t>PIE010.A0101.TF1.1</t>
  </si>
  <si>
    <t>PIE012.A0101.TF1.1</t>
  </si>
  <si>
    <t>PIE013.A0101.TF1.1</t>
  </si>
  <si>
    <t>PIE014.A0101.TF1.1</t>
  </si>
  <si>
    <t>PIE015.A0101.TF1.1</t>
  </si>
  <si>
    <t>PIE017.A0101.TF1.1</t>
  </si>
  <si>
    <t>PIE018.A0101.TF1.1</t>
  </si>
  <si>
    <t>PIE019.A0101.TF1.1</t>
  </si>
  <si>
    <t>PIE022.A0101.TF1.1</t>
  </si>
  <si>
    <t>PIE023.A0101.TF1.1</t>
  </si>
  <si>
    <t>PIE025.A0101.TF1.1</t>
  </si>
  <si>
    <t>PIE026.A0101.TF1.1</t>
  </si>
  <si>
    <t>PIE028.A0101.TF1.1</t>
  </si>
  <si>
    <t>PIE029.A0101.TF1.1</t>
  </si>
  <si>
    <t>PIE030.A.merge</t>
  </si>
  <si>
    <t>PIE032.A0101.TF1.1</t>
  </si>
  <si>
    <t>PIE033.A0101.TF1.1</t>
  </si>
  <si>
    <t>PIE034.A0101.TF1.1</t>
  </si>
  <si>
    <t>PIE035.A0101.TF1.1</t>
  </si>
  <si>
    <t>PIE037.A0101.TF1.1</t>
  </si>
  <si>
    <t>PIE038.A0101.TF1.1</t>
  </si>
  <si>
    <t>PIE041.A0101.TF1.1</t>
  </si>
  <si>
    <t>PIE042.A0101.TF1.1</t>
  </si>
  <si>
    <t>PIE043.A0101.TF1.1</t>
  </si>
  <si>
    <t>PIE044.A0101.TF1.1</t>
  </si>
  <si>
    <t>PIE048.A0101.TF1.1</t>
  </si>
  <si>
    <t>PIE050.A0101.TF1.1</t>
  </si>
  <si>
    <t>PIE053.A0101.TF1.1</t>
  </si>
  <si>
    <t>PIE054.A0101.TF1.1</t>
  </si>
  <si>
    <t>PIE057.A0101.TF1.1</t>
  </si>
  <si>
    <t>PIE058.A0101.TF1.1</t>
  </si>
  <si>
    <t>PIE062.A0101.TF1.1</t>
  </si>
  <si>
    <t>PIE063.A0101.TF1.1</t>
  </si>
  <si>
    <t>PIE064.D0101.TF1.1</t>
  </si>
  <si>
    <t>PIE065.A0101.TF1.1</t>
  </si>
  <si>
    <t>PIE069.A0101.TF1.1</t>
  </si>
  <si>
    <t>PIE071631.merge.trim2</t>
  </si>
  <si>
    <t>PIE074.A0101.TF1.1</t>
  </si>
  <si>
    <t>PIE075.A0101.TF1.1</t>
  </si>
  <si>
    <t>PIE076.A0101.TF1.1</t>
  </si>
  <si>
    <t>PIE077.A0101.TF1.1</t>
  </si>
  <si>
    <t>PTK003.merged.bam</t>
  </si>
  <si>
    <t>PTK_CA</t>
  </si>
  <si>
    <t>PTK004.A0101.TF1.1.bam</t>
  </si>
  <si>
    <t>PTK005.A0101.TF1.1.bam</t>
  </si>
  <si>
    <t>PG2001</t>
  </si>
  <si>
    <t>PVgroup</t>
  </si>
  <si>
    <t>VJ1001</t>
  </si>
  <si>
    <t>I28682</t>
  </si>
  <si>
    <t>Remontnoye</t>
  </si>
  <si>
    <t>I28683</t>
  </si>
  <si>
    <t>I11902</t>
  </si>
  <si>
    <t>Romania_C_Bodrogkeresztur</t>
  </si>
  <si>
    <t>I11906</t>
  </si>
  <si>
    <t>I14157</t>
  </si>
  <si>
    <t>I14158</t>
  </si>
  <si>
    <t>I14159</t>
  </si>
  <si>
    <t>I14160</t>
  </si>
  <si>
    <t>I14161</t>
  </si>
  <si>
    <t>I14162</t>
  </si>
  <si>
    <t>I14163</t>
  </si>
  <si>
    <t>I14164</t>
  </si>
  <si>
    <t>I14165</t>
  </si>
  <si>
    <t>I14166</t>
  </si>
  <si>
    <t>I15616</t>
  </si>
  <si>
    <t>I15618</t>
  </si>
  <si>
    <t>I15619</t>
  </si>
  <si>
    <t>I15620</t>
  </si>
  <si>
    <t>I15621</t>
  </si>
  <si>
    <t>I18113</t>
  </si>
  <si>
    <t>I18115</t>
  </si>
  <si>
    <t>I18116</t>
  </si>
  <si>
    <t>I20806</t>
  </si>
  <si>
    <t>I20809</t>
  </si>
  <si>
    <t>I20810</t>
  </si>
  <si>
    <t>I4089</t>
  </si>
  <si>
    <t>I7127</t>
  </si>
  <si>
    <t>I7128</t>
  </si>
  <si>
    <t>I7129</t>
  </si>
  <si>
    <t>I7130</t>
  </si>
  <si>
    <t>I7131</t>
  </si>
  <si>
    <t>I7132</t>
  </si>
  <si>
    <t>I7133</t>
  </si>
  <si>
    <t>I7135</t>
  </si>
  <si>
    <t>I7136</t>
  </si>
  <si>
    <t>I7137</t>
  </si>
  <si>
    <t>buk004</t>
  </si>
  <si>
    <t>Romania_LN_Eneol</t>
  </si>
  <si>
    <t>buk029</t>
  </si>
  <si>
    <t>buk040</t>
  </si>
  <si>
    <t>rom046</t>
  </si>
  <si>
    <t>rom047</t>
  </si>
  <si>
    <t>buk031</t>
  </si>
  <si>
    <t>Romania_LN_Eneol_buk031</t>
  </si>
  <si>
    <t>I0211</t>
  </si>
  <si>
    <t>Russia_Karelia</t>
  </si>
  <si>
    <t>I0061</t>
  </si>
  <si>
    <t>UzOO77</t>
  </si>
  <si>
    <t>UOO012.A0101</t>
  </si>
  <si>
    <t>UOO033.A0101</t>
  </si>
  <si>
    <t>UOO037.A0101</t>
  </si>
  <si>
    <t>UOO047.A0101</t>
  </si>
  <si>
    <t>UOO049.A0101</t>
  </si>
  <si>
    <t>UOO051.A0101</t>
  </si>
  <si>
    <t>UOO052.A0101</t>
  </si>
  <si>
    <t>UOO053.A0101</t>
  </si>
  <si>
    <t>UOO059.A0101</t>
  </si>
  <si>
    <t>UOO004.A0101</t>
  </si>
  <si>
    <t>UOO015.A0101</t>
  </si>
  <si>
    <t>UOO023</t>
  </si>
  <si>
    <t>UOO025.A0101</t>
  </si>
  <si>
    <t>UOO029.A0101</t>
  </si>
  <si>
    <t>UOO035.056</t>
  </si>
  <si>
    <t>AY2003</t>
  </si>
  <si>
    <t>Russia_Steppe_Maikop</t>
  </si>
  <si>
    <t>SA6001</t>
  </si>
  <si>
    <t>SA6004</t>
  </si>
  <si>
    <t>I4871</t>
  </si>
  <si>
    <t>Serbia_IronGates_Mesolithic</t>
  </si>
  <si>
    <t>I4872</t>
  </si>
  <si>
    <t>I4873</t>
  </si>
  <si>
    <t>I4874</t>
  </si>
  <si>
    <t>I4875</t>
  </si>
  <si>
    <t>I4876</t>
  </si>
  <si>
    <t>I4877</t>
  </si>
  <si>
    <t>I4878</t>
  </si>
  <si>
    <t>I4880</t>
  </si>
  <si>
    <t>I4915</t>
  </si>
  <si>
    <t>I4916</t>
  </si>
  <si>
    <t>I4917</t>
  </si>
  <si>
    <t>I5233</t>
  </si>
  <si>
    <t>I5234</t>
  </si>
  <si>
    <t>I5235</t>
  </si>
  <si>
    <t>I5236</t>
  </si>
  <si>
    <t>I5237</t>
  </si>
  <si>
    <t>I5238</t>
  </si>
  <si>
    <t>I5239</t>
  </si>
  <si>
    <t>I5240</t>
  </si>
  <si>
    <t>I5242</t>
  </si>
  <si>
    <t>I5244</t>
  </si>
  <si>
    <t>I5771</t>
  </si>
  <si>
    <t>I5772</t>
  </si>
  <si>
    <t>I5401</t>
  </si>
  <si>
    <t>I5402</t>
  </si>
  <si>
    <t>I5407</t>
  </si>
  <si>
    <t>I4660</t>
  </si>
  <si>
    <t>I4870</t>
  </si>
  <si>
    <t>I6559</t>
  </si>
  <si>
    <t>I4118</t>
  </si>
  <si>
    <t>I6558</t>
  </si>
  <si>
    <t>I5894</t>
  </si>
  <si>
    <t>I7585_enhanced</t>
  </si>
  <si>
    <t>ukr104</t>
  </si>
  <si>
    <t>SS_ukr104</t>
  </si>
  <si>
    <t>VERT107_wNonUDG.SG</t>
  </si>
  <si>
    <t>VERT105B_wNonUDG.SG</t>
  </si>
  <si>
    <t>VERT104B_wNonUDG.SG</t>
  </si>
  <si>
    <t>VERT103B_wNonUDG.SG</t>
  </si>
  <si>
    <t>VERT100B_wNonUDG.SG</t>
  </si>
  <si>
    <t>VERT015_wNonUDG.SG</t>
  </si>
  <si>
    <t>VERT028_wNonUDG.SG</t>
  </si>
  <si>
    <t>VERT029_wNonUDG.SG</t>
  </si>
  <si>
    <t>VERT030_wNonUDG.SG</t>
  </si>
  <si>
    <t>VERT031_wNonUDG.SG</t>
  </si>
  <si>
    <t>VERT033_wNonUDG.SG</t>
  </si>
  <si>
    <t>VERT035_wNonUDG.SG</t>
  </si>
  <si>
    <t>VERT111_wNonUDG.SG</t>
  </si>
  <si>
    <t>VERT115_wNonUDG.SG</t>
  </si>
  <si>
    <t>VERT117_wNonUDG.SG</t>
  </si>
  <si>
    <t>VERT118_wNonUDG.SG</t>
  </si>
  <si>
    <t>VERT106C_wNonUDG.SG</t>
  </si>
  <si>
    <t>I5876</t>
  </si>
  <si>
    <t>Ukraine_Deriivka_Mes</t>
  </si>
  <si>
    <t>I5885</t>
  </si>
  <si>
    <t>I16668</t>
  </si>
  <si>
    <t>I4110</t>
  </si>
  <si>
    <t>Ukraine_EBA_Deriivka_I4110</t>
  </si>
  <si>
    <t>I5882_enhanced</t>
  </si>
  <si>
    <t>Ukraine_EBA_Deriivka_I5882</t>
  </si>
  <si>
    <t>I5884_enhanced</t>
  </si>
  <si>
    <t>Ukraine_EBA_Deriivka_I5884</t>
  </si>
  <si>
    <t>I1917</t>
  </si>
  <si>
    <t>Ukraine_EBA_Ozera_I1917</t>
  </si>
  <si>
    <t>I12231</t>
  </si>
  <si>
    <t>I12235</t>
  </si>
  <si>
    <t>I7925</t>
  </si>
  <si>
    <t>I3720</t>
  </si>
  <si>
    <t>I3721</t>
  </si>
  <si>
    <t>I1736</t>
  </si>
  <si>
    <t>I1734</t>
  </si>
  <si>
    <t>I1738</t>
  </si>
  <si>
    <t>I1732</t>
  </si>
  <si>
    <t>I3714</t>
  </si>
  <si>
    <t>I3715</t>
  </si>
  <si>
    <t>I3717</t>
  </si>
  <si>
    <t>I4111</t>
  </si>
  <si>
    <t>I4112_published</t>
  </si>
  <si>
    <t>I4114</t>
  </si>
  <si>
    <t>I3712_published</t>
  </si>
  <si>
    <t>I3713_published</t>
  </si>
  <si>
    <t>I3716_published</t>
  </si>
  <si>
    <t>I5868_published</t>
  </si>
  <si>
    <t>I5870</t>
  </si>
  <si>
    <t>I5872_published</t>
  </si>
  <si>
    <t>I5873_published</t>
  </si>
  <si>
    <t>I5875</t>
  </si>
  <si>
    <t>I5881_published</t>
  </si>
  <si>
    <t>I5883</t>
  </si>
  <si>
    <t>I5886_published</t>
  </si>
  <si>
    <t>I5889_published</t>
  </si>
  <si>
    <t>I5890</t>
  </si>
  <si>
    <t>I5892</t>
  </si>
  <si>
    <t>I5957_published</t>
  </si>
  <si>
    <t>I6133_published</t>
  </si>
  <si>
    <t>I3718</t>
  </si>
  <si>
    <t>I5886_enhanced</t>
  </si>
  <si>
    <t>I5881_enhanced</t>
  </si>
  <si>
    <t>I3719_enhanced</t>
  </si>
  <si>
    <t>Ukraine_N_Deriivka_I3719</t>
  </si>
  <si>
    <t>I6563</t>
  </si>
  <si>
    <t>Ukraine_Oleksandria_MBA</t>
  </si>
  <si>
    <t>I1763</t>
  </si>
  <si>
    <t>Ukraine_Vasilevka</t>
  </si>
  <si>
    <t>I1819</t>
  </si>
  <si>
    <t>I1733</t>
  </si>
  <si>
    <t>I1737_published</t>
  </si>
  <si>
    <t>VSL004.A0101</t>
  </si>
  <si>
    <t>VSL002</t>
  </si>
  <si>
    <t>VSL003</t>
  </si>
  <si>
    <t>UBK003.merge.bam</t>
  </si>
  <si>
    <t>USV</t>
  </si>
  <si>
    <t>UBK006.merge.bam</t>
  </si>
  <si>
    <t>USV004.merge.bam</t>
  </si>
  <si>
    <t>USV005.merge.bam</t>
  </si>
  <si>
    <t>VAR002.B0101.TF1.1</t>
  </si>
  <si>
    <t>VAR_CA</t>
  </si>
  <si>
    <t>VAR003.A0101.TF1.1</t>
  </si>
  <si>
    <t>VAR004.A0101.TF1.1</t>
  </si>
  <si>
    <t>VAR006.A0101.TF1.2</t>
  </si>
  <si>
    <t>VAR008.B0101.TF1.1</t>
  </si>
  <si>
    <t>VAR009.A0101.TF1.2</t>
  </si>
  <si>
    <t>VAR010.B0101.TF1.1</t>
  </si>
  <si>
    <t>VAR011.A0101.TF1.2</t>
  </si>
  <si>
    <t>VAR012.B0101.TF1.1</t>
  </si>
  <si>
    <t>VAR016.A0101.TF1.1</t>
  </si>
  <si>
    <t>VAR017.B0101.TF1.1</t>
  </si>
  <si>
    <t>VAR018.A0101.TF1.1</t>
  </si>
  <si>
    <t>VAR019.A0101.TF1.1</t>
  </si>
  <si>
    <t>VAR020.A0101.TF1.2</t>
  </si>
  <si>
    <t>VAR021.A0101.TF1.1</t>
  </si>
  <si>
    <t>VAR022.A0101.TF1.1</t>
  </si>
  <si>
    <t>VAR023</t>
  </si>
  <si>
    <t>VAR026.A0101.TF1.1</t>
  </si>
  <si>
    <t>VAR027.A0101.TF1.1</t>
  </si>
  <si>
    <t>VAR030.B0101.TF1.1</t>
  </si>
  <si>
    <t>VAR032.B0101.TF1.1</t>
  </si>
  <si>
    <t>VAR033.A0101.TF1.1</t>
  </si>
  <si>
    <t>VAR034.A0101.TF1.2</t>
  </si>
  <si>
    <t>YUN041.A0101.TF1.1</t>
  </si>
  <si>
    <t>YUN041</t>
  </si>
  <si>
    <t>YUN001.merge.bam</t>
  </si>
  <si>
    <t>YUN_CA</t>
  </si>
  <si>
    <t>YUN003</t>
  </si>
  <si>
    <t>YUN005.A0101.TF1.1</t>
  </si>
  <si>
    <t>YUN006</t>
  </si>
  <si>
    <t>YUN007.A0101.TF1.1</t>
  </si>
  <si>
    <t>YUN009.A0101.TF1.1</t>
  </si>
  <si>
    <t>YUN012.A0101.TF1.1</t>
  </si>
  <si>
    <t>YUN013.A0101.TF1.1</t>
  </si>
  <si>
    <t>YUN014.A0101.TF1.1</t>
  </si>
  <si>
    <t>YUN015.A0101.TF1.1</t>
  </si>
  <si>
    <t>YUN019.A0101.TF1.1</t>
  </si>
  <si>
    <t>YUN021.A0101.TF1.1</t>
  </si>
  <si>
    <t>YUN025.A0101.TF1.1</t>
  </si>
  <si>
    <t>YUN026.A0101.TF1.1</t>
  </si>
  <si>
    <t>YUN027</t>
  </si>
  <si>
    <t>YUN028.A0101.TF1.1</t>
  </si>
  <si>
    <t>YUN048.A0101.TF1.1</t>
  </si>
  <si>
    <t>YUN033.A0101.TF1.1</t>
  </si>
  <si>
    <t>YUN_EBA</t>
  </si>
  <si>
    <t>YUN034.A0101.TF1.1</t>
  </si>
  <si>
    <t>YUN035.A0101.TF1.1</t>
  </si>
  <si>
    <t>YUN036.A0101.TF1.1</t>
  </si>
  <si>
    <t>YUN037.A0101.TF1.1</t>
  </si>
  <si>
    <t>YUN038.A0101.TF1.1</t>
  </si>
  <si>
    <t>YUN039.A0101.TF1.1</t>
  </si>
  <si>
    <t>YUN042.A0101.TF1.1</t>
  </si>
  <si>
    <t>YUN043.A0101.TF1.1</t>
  </si>
  <si>
    <t>YUN044.A0101.TF1.1</t>
  </si>
  <si>
    <t>YUN045.A0101.TF1.1</t>
  </si>
  <si>
    <t>PC1</t>
  </si>
  <si>
    <t>PC2</t>
  </si>
  <si>
    <t>Group</t>
  </si>
  <si>
    <t>(Liubasha|Novohryhoryvka, L9 (Liubasha, kurgan 2, burial 9) | N2.12 (Novohryhoryvka, kurgan 2, burial 12))</t>
  </si>
  <si>
    <t>Nikitin, Alexey G.; Ivanova, Svetlana</t>
  </si>
  <si>
    <t>2119-1624 calBCE (3520±80 BP, Ki-11173)</t>
  </si>
  <si>
    <t>Ukraine_MBA_MultiCordonedWare_Babine.AG</t>
  </si>
  <si>
    <t>Liubasha|Novohryhoryvka (Mykolaiv Oblast, Berezivka District, Andrievo-Ivanivka municipality)</t>
  </si>
  <si>
    <t>R-Z93</t>
  </si>
  <si>
    <t>I1a1</t>
  </si>
  <si>
    <t>[0.976,0.993]</t>
  </si>
  <si>
    <t>[0.004,0.007]</t>
  </si>
  <si>
    <t>S7925.E1.L1,S11849.E1.L1</t>
  </si>
  <si>
    <t>L11 (Liubasha, kurgan 2, burial 11)</t>
  </si>
  <si>
    <t>1686-1311 calBCE (3230±70 BP, Ki-17332)</t>
  </si>
  <si>
    <t>Liubasha (Odesa Oblast, Berezivka District, Andrievo-Ivanivka municipality)</t>
  </si>
  <si>
    <t>R-Z645</t>
  </si>
  <si>
    <t>H13a1a2</t>
  </si>
  <si>
    <t>n/a (28 SNPs)</t>
  </si>
  <si>
    <t>S12235.E1.L1</t>
  </si>
  <si>
    <t>S18, Sychavka kurgan, burial 18</t>
  </si>
  <si>
    <t>2111-1543 calBCE (3490±90 BP, Ki-16611)</t>
  </si>
  <si>
    <t>18-20 yrs</t>
  </si>
  <si>
    <t>U4a1b</t>
  </si>
  <si>
    <t>[0.968,0.989]</t>
  </si>
  <si>
    <t>n/a (54 SNPs)</t>
  </si>
  <si>
    <t>[0,0.007]</t>
  </si>
  <si>
    <t>S12231.E1.L1</t>
  </si>
  <si>
    <t>S11849.E1.L1</t>
  </si>
  <si>
    <t>S7925.E1.L1</t>
  </si>
  <si>
    <t>N2.12</t>
  </si>
  <si>
    <t>N-2.12</t>
  </si>
  <si>
    <t>L11</t>
  </si>
  <si>
    <t>S18</t>
  </si>
  <si>
    <t>47.11</t>
  </si>
  <si>
    <t>31.76</t>
  </si>
  <si>
    <t>46.64</t>
  </si>
  <si>
    <t>31.11</t>
  </si>
  <si>
    <t>tarsal</t>
  </si>
  <si>
    <t>[0.980,0.995]</t>
  </si>
  <si>
    <t>[0.972,0.988]</t>
  </si>
  <si>
    <t>used in whole-genome analysis - special analysis of  higher coverage data from this individual added during late stage analysis</t>
  </si>
  <si>
    <t>[0.983,0.996]</t>
  </si>
  <si>
    <t>ss.USER,ss.USER,ss.USER,ss.USER,ss.USER,ss.USER,ds.half</t>
  </si>
  <si>
    <t>S32534.Y2.E1.L1,S32534.Y2.E2.L1,S32534.Y2.E3.L1,S32534.Y2.E4.L1,S32534.Y2.E5.L1,S32534.Y2.E6.L1,S32534.Y1.E1.L1</t>
  </si>
  <si>
    <t>S32534.Y2.E1.L1</t>
  </si>
  <si>
    <t>S32534.Y2.E2.L1</t>
  </si>
  <si>
    <t>S32534.Y2.E3.L1</t>
  </si>
  <si>
    <t>S32534.Y2.E4.L1</t>
  </si>
  <si>
    <t>S32534.Y2.E5.L1</t>
  </si>
  <si>
    <t>S32534.Y2.E6.L1</t>
  </si>
  <si>
    <t>low damage</t>
  </si>
  <si>
    <t>[0.976, 0.996]</t>
  </si>
  <si>
    <t>[0.964, 0.990]</t>
  </si>
  <si>
    <t>[0.968, 0.992]</t>
  </si>
  <si>
    <t>[0.955, 0.991]</t>
  </si>
  <si>
    <t>[0.965, 0.988]</t>
  </si>
  <si>
    <t>[0.985, 0.999]</t>
  </si>
  <si>
    <t>I32534_enhanced.TW</t>
  </si>
  <si>
    <t>Online Table 1. Ancient individuals with newly reported whole genome data</t>
  </si>
  <si>
    <t>Online Table 3. Radiocarbon dating results (14C) and associated stable isotope measurements (13C, 15N)</t>
  </si>
  <si>
    <t>Online Table 5. Coordinates of individuals in the PCA of Fig. 2</t>
  </si>
  <si>
    <t>I7919</t>
  </si>
  <si>
    <t>S7919.E1.L1</t>
  </si>
  <si>
    <t xml:space="preserve">48.16	</t>
  </si>
  <si>
    <t>Gordineshti</t>
  </si>
  <si>
    <t>Gordineshti 81M1</t>
  </si>
  <si>
    <t>damage=0.026, 2500.to.5000.SNPs</t>
  </si>
  <si>
    <t>[0.984,0.993]</t>
  </si>
  <si>
    <t>Reporting mtDNA haplogroup and genetic 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000"/>
    <numFmt numFmtId="165" formatCode="0.0"/>
    <numFmt numFmtId="166" formatCode="yyyy\-mm\-dd"/>
    <numFmt numFmtId="167" formatCode="_(* #,##0_);_(* \(#,##0\);_(* &quot;-&quot;??_);_(@_)"/>
  </numFmts>
  <fonts count="29" x14ac:knownFonts="1">
    <font>
      <sz val="11"/>
      <name val="Calibri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sz val="12"/>
      <name val="Calibri"/>
      <family val="2"/>
      <scheme val="minor"/>
    </font>
    <font>
      <sz val="12"/>
      <color theme="1"/>
      <name val="Calibri"/>
      <family val="2"/>
    </font>
    <font>
      <b/>
      <sz val="11"/>
      <color theme="3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</font>
    <font>
      <vertAlign val="superscript"/>
      <sz val="11"/>
      <color rgb="FF000000"/>
      <name val="Calibri"/>
      <family val="2"/>
    </font>
    <font>
      <sz val="11"/>
      <color rgb="FF000000"/>
      <name val="Calibri"/>
      <family val="2"/>
    </font>
    <font>
      <i/>
      <sz val="12"/>
      <name val="Calibri"/>
      <family val="2"/>
    </font>
    <font>
      <b/>
      <sz val="13"/>
      <color theme="3"/>
      <name val="Calibri"/>
      <family val="2"/>
      <scheme val="minor"/>
    </font>
    <font>
      <sz val="12"/>
      <color theme="1"/>
      <name val="Calibri (Body)"/>
    </font>
    <font>
      <sz val="11"/>
      <name val="Calibri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theme="1"/>
      <name val="Calibri (Body)"/>
    </font>
    <font>
      <sz val="11"/>
      <color theme="1"/>
      <name val="Calibri (Body)"/>
    </font>
    <font>
      <b/>
      <sz val="11"/>
      <color theme="1"/>
      <name val="Calibri"/>
      <family val="2"/>
      <scheme val="minor"/>
    </font>
    <font>
      <sz val="11"/>
      <name val="Arial"/>
      <family val="2"/>
    </font>
    <font>
      <b/>
      <sz val="12"/>
      <color theme="1"/>
      <name val="Arial"/>
      <family val="2"/>
    </font>
    <font>
      <b/>
      <sz val="12"/>
      <color rgb="FFFA7D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3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9">
    <xf numFmtId="0" fontId="0" fillId="0" borderId="0"/>
    <xf numFmtId="0" fontId="6" fillId="0" borderId="0"/>
    <xf numFmtId="0" fontId="11" fillId="0" borderId="0" applyNumberFormat="0" applyFill="0" applyBorder="0" applyAlignment="0" applyProtection="0"/>
    <xf numFmtId="0" fontId="12" fillId="0" borderId="0"/>
    <xf numFmtId="0" fontId="17" fillId="0" borderId="1" applyNumberFormat="0" applyFill="0" applyAlignment="0" applyProtection="0"/>
    <xf numFmtId="0" fontId="3" fillId="0" borderId="0"/>
    <xf numFmtId="43" fontId="19" fillId="0" borderId="0" applyFont="0" applyFill="0" applyBorder="0" applyAlignment="0" applyProtection="0"/>
    <xf numFmtId="0" fontId="12" fillId="0" borderId="0"/>
    <xf numFmtId="0" fontId="28" fillId="2" borderId="2" applyNumberFormat="0" applyAlignment="0" applyProtection="0"/>
  </cellStyleXfs>
  <cellXfs count="56">
    <xf numFmtId="0" fontId="0" fillId="0" borderId="0" xfId="0"/>
    <xf numFmtId="0" fontId="6" fillId="0" borderId="0" xfId="0" applyFont="1"/>
    <xf numFmtId="0" fontId="13" fillId="0" borderId="0" xfId="0" applyFont="1"/>
    <xf numFmtId="0" fontId="6" fillId="0" borderId="0" xfId="0" applyFont="1" applyAlignment="1">
      <alignment vertical="center"/>
    </xf>
    <xf numFmtId="0" fontId="11" fillId="0" borderId="0" xfId="2" applyAlignment="1">
      <alignment vertical="center"/>
    </xf>
    <xf numFmtId="0" fontId="11" fillId="0" borderId="0" xfId="2" applyAlignment="1">
      <alignment vertical="center" wrapText="1"/>
    </xf>
    <xf numFmtId="0" fontId="6" fillId="0" borderId="0" xfId="0" applyFont="1" applyAlignment="1">
      <alignment horizontal="left"/>
    </xf>
    <xf numFmtId="0" fontId="8" fillId="0" borderId="0" xfId="0" applyFont="1" applyAlignment="1">
      <alignment vertical="center"/>
    </xf>
    <xf numFmtId="0" fontId="17" fillId="0" borderId="1" xfId="4" applyAlignment="1"/>
    <xf numFmtId="0" fontId="2" fillId="0" borderId="0" xfId="0" applyFont="1" applyAlignment="1">
      <alignment horizontal="left"/>
    </xf>
    <xf numFmtId="0" fontId="12" fillId="0" borderId="0" xfId="0" applyFont="1"/>
    <xf numFmtId="0" fontId="20" fillId="0" borderId="0" xfId="0" applyFont="1"/>
    <xf numFmtId="0" fontId="24" fillId="0" borderId="0" xfId="0" applyFont="1"/>
    <xf numFmtId="0" fontId="23" fillId="0" borderId="0" xfId="0" applyFont="1" applyAlignment="1">
      <alignment horizontal="left" wrapText="1"/>
    </xf>
    <xf numFmtId="0" fontId="25" fillId="0" borderId="0" xfId="0" applyFont="1" applyAlignment="1">
      <alignment textRotation="90" wrapText="1"/>
    </xf>
    <xf numFmtId="0" fontId="11" fillId="0" borderId="0" xfId="2" applyFill="1" applyBorder="1" applyAlignment="1">
      <alignment horizontal="center" vertical="center" wrapText="1"/>
    </xf>
    <xf numFmtId="164" fontId="11" fillId="0" borderId="0" xfId="2" applyNumberFormat="1" applyFill="1" applyBorder="1" applyAlignment="1">
      <alignment horizontal="center" vertical="center" wrapText="1"/>
    </xf>
    <xf numFmtId="165" fontId="11" fillId="0" borderId="0" xfId="2" applyNumberFormat="1" applyFill="1" applyBorder="1" applyAlignment="1">
      <alignment horizontal="center" vertical="center" wrapText="1"/>
    </xf>
    <xf numFmtId="0" fontId="11" fillId="0" borderId="0" xfId="2" applyFill="1" applyBorder="1" applyAlignment="1">
      <alignment horizontal="center" vertical="center"/>
    </xf>
    <xf numFmtId="0" fontId="8" fillId="0" borderId="0" xfId="0" applyFont="1"/>
    <xf numFmtId="166" fontId="8" fillId="0" borderId="0" xfId="0" applyNumberFormat="1" applyFont="1"/>
    <xf numFmtId="0" fontId="10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/>
    <xf numFmtId="0" fontId="9" fillId="0" borderId="0" xfId="0" applyFont="1"/>
    <xf numFmtId="0" fontId="22" fillId="0" borderId="0" xfId="0" applyFont="1" applyAlignment="1">
      <alignment horizontal="left" wrapText="1"/>
    </xf>
    <xf numFmtId="0" fontId="25" fillId="0" borderId="0" xfId="0" applyFont="1" applyAlignment="1">
      <alignment horizontal="left" wrapText="1"/>
    </xf>
    <xf numFmtId="0" fontId="12" fillId="0" borderId="0" xfId="0" applyFont="1" applyAlignment="1">
      <alignment horizontal="left"/>
    </xf>
    <xf numFmtId="167" fontId="12" fillId="0" borderId="0" xfId="6" applyNumberFormat="1" applyFont="1" applyFill="1" applyAlignment="1">
      <alignment horizontal="left"/>
    </xf>
    <xf numFmtId="0" fontId="24" fillId="0" borderId="0" xfId="0" applyFont="1" applyAlignment="1">
      <alignment horizontal="left"/>
    </xf>
    <xf numFmtId="0" fontId="6" fillId="0" borderId="0" xfId="1"/>
    <xf numFmtId="0" fontId="21" fillId="0" borderId="0" xfId="1" applyFont="1" applyAlignment="1">
      <alignment wrapText="1"/>
    </xf>
    <xf numFmtId="0" fontId="7" fillId="0" borderId="0" xfId="1" applyFont="1" applyAlignment="1">
      <alignment wrapText="1"/>
    </xf>
    <xf numFmtId="0" fontId="21" fillId="0" borderId="0" xfId="1" applyFont="1"/>
    <xf numFmtId="0" fontId="8" fillId="0" borderId="0" xfId="1" applyFont="1"/>
    <xf numFmtId="0" fontId="7" fillId="0" borderId="0" xfId="1" applyFont="1"/>
    <xf numFmtId="0" fontId="8" fillId="0" borderId="0" xfId="1" applyFont="1" applyAlignment="1">
      <alignment vertical="top"/>
    </xf>
    <xf numFmtId="0" fontId="26" fillId="0" borderId="0" xfId="0" applyFont="1"/>
    <xf numFmtId="0" fontId="27" fillId="0" borderId="0" xfId="0" applyFont="1"/>
    <xf numFmtId="0" fontId="22" fillId="0" borderId="0" xfId="3" applyFont="1" applyAlignment="1">
      <alignment horizontal="left" wrapText="1"/>
    </xf>
    <xf numFmtId="0" fontId="20" fillId="0" borderId="0" xfId="3" applyFont="1" applyAlignment="1">
      <alignment horizontal="left"/>
    </xf>
    <xf numFmtId="0" fontId="20" fillId="0" borderId="0" xfId="0" applyFont="1" applyAlignment="1">
      <alignment horizontal="left"/>
    </xf>
    <xf numFmtId="0" fontId="1" fillId="0" borderId="0" xfId="0" applyFont="1"/>
    <xf numFmtId="0" fontId="0" fillId="0" borderId="0" xfId="0" applyAlignment="1">
      <alignment horizontal="left"/>
    </xf>
    <xf numFmtId="0" fontId="23" fillId="0" borderId="0" xfId="3" applyFont="1" applyAlignment="1">
      <alignment horizontal="left" wrapText="1"/>
    </xf>
    <xf numFmtId="43" fontId="12" fillId="0" borderId="0" xfId="6" applyFont="1" applyFill="1" applyAlignment="1">
      <alignment horizontal="left"/>
    </xf>
    <xf numFmtId="0" fontId="12" fillId="0" borderId="0" xfId="6" applyNumberFormat="1" applyFont="1" applyFill="1" applyAlignment="1">
      <alignment horizontal="left"/>
    </xf>
    <xf numFmtId="0" fontId="18" fillId="0" borderId="0" xfId="0" applyFont="1" applyAlignment="1">
      <alignment horizontal="left"/>
    </xf>
    <xf numFmtId="0" fontId="15" fillId="0" borderId="0" xfId="0" applyFont="1"/>
    <xf numFmtId="43" fontId="20" fillId="0" borderId="0" xfId="6" applyFont="1" applyFill="1" applyAlignment="1">
      <alignment horizontal="left"/>
    </xf>
    <xf numFmtId="0" fontId="6" fillId="0" borderId="0" xfId="1" applyAlignment="1">
      <alignment horizontal="right"/>
    </xf>
    <xf numFmtId="0" fontId="17" fillId="0" borderId="0" xfId="4" applyFill="1" applyBorder="1" applyAlignment="1">
      <alignment horizontal="left"/>
    </xf>
    <xf numFmtId="0" fontId="0" fillId="0" borderId="0" xfId="0" applyAlignment="1">
      <alignment horizontal="left"/>
    </xf>
    <xf numFmtId="0" fontId="17" fillId="0" borderId="0" xfId="4" applyFill="1" applyBorder="1" applyAlignment="1"/>
    <xf numFmtId="0" fontId="17" fillId="0" borderId="1" xfId="4" applyAlignment="1"/>
  </cellXfs>
  <cellStyles count="9">
    <cellStyle name="Calculation 2" xfId="8" xr:uid="{013914EF-84A1-0149-9F40-4E90F137BF0F}"/>
    <cellStyle name="Comma" xfId="6" builtinId="3"/>
    <cellStyle name="Heading 2" xfId="4" builtinId="17"/>
    <cellStyle name="Heading 4" xfId="2" builtinId="19"/>
    <cellStyle name="Normal" xfId="0" builtinId="0"/>
    <cellStyle name="Normal 10" xfId="3" xr:uid="{8ADB1678-F1C0-6144-9053-91DFB9640982}"/>
    <cellStyle name="Normal 2" xfId="1" xr:uid="{7DF3F4F1-7B79-8549-B1B3-26B1255CBC3C}"/>
    <cellStyle name="Normal 7 2 2" xfId="7" xr:uid="{0ACF30F9-81B4-FC4B-963A-63B4A4A0FA18}"/>
    <cellStyle name="Normalny 2" xfId="5" xr:uid="{954B5FDE-25D8-9646-938B-4F9A4C2E1F63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56435-B796-5240-B956-DEF3FAFEAA9B}">
  <dimension ref="A1:CZ90"/>
  <sheetViews>
    <sheetView zoomScale="137" zoomScaleNormal="89" workbookViewId="0">
      <pane xSplit="2" ySplit="2" topLeftCell="L47" activePane="bottomRight" state="frozen"/>
      <selection pane="topRight" activeCell="C1" sqref="C1"/>
      <selection pane="bottomLeft" activeCell="A3" sqref="A3"/>
      <selection pane="bottomRight" activeCell="A2" sqref="A2"/>
    </sheetView>
  </sheetViews>
  <sheetFormatPr baseColWidth="10" defaultColWidth="10.83203125" defaultRowHeight="15" x14ac:dyDescent="0.2"/>
  <cols>
    <col min="1" max="1" width="14.83203125" style="6" customWidth="1"/>
    <col min="2" max="4" width="9" style="44" customWidth="1"/>
    <col min="5" max="5" width="43.6640625" style="44" customWidth="1"/>
    <col min="6" max="6" width="52.6640625" style="44" customWidth="1"/>
    <col min="7" max="7" width="42.1640625" style="44" customWidth="1"/>
    <col min="8" max="12" width="9" style="44" customWidth="1"/>
    <col min="13" max="13" width="23.6640625" style="44" customWidth="1"/>
    <col min="14" max="14" width="28.1640625" style="44" customWidth="1"/>
    <col min="15" max="18" width="9" style="44" customWidth="1"/>
    <col min="19" max="19" width="20.6640625" style="42" customWidth="1"/>
    <col min="20" max="42" width="9" style="44" customWidth="1"/>
    <col min="43" max="43" width="9" customWidth="1"/>
    <col min="75" max="75" width="42.6640625" customWidth="1"/>
  </cols>
  <sheetData>
    <row r="1" spans="1:104" ht="17" x14ac:dyDescent="0.2">
      <c r="A1" s="52" t="s">
        <v>3256</v>
      </c>
      <c r="B1" s="52"/>
      <c r="C1" s="52"/>
      <c r="D1" s="52"/>
      <c r="E1" s="53"/>
      <c r="F1" s="53"/>
      <c r="G1" s="53"/>
      <c r="H1" s="53"/>
    </row>
    <row r="2" spans="1:104" s="11" customFormat="1" ht="167" customHeight="1" x14ac:dyDescent="0.2">
      <c r="A2" s="26" t="s">
        <v>1627</v>
      </c>
      <c r="B2" s="13" t="s">
        <v>1628</v>
      </c>
      <c r="C2" s="13" t="s">
        <v>1629</v>
      </c>
      <c r="D2" s="13" t="s">
        <v>1314</v>
      </c>
      <c r="E2" s="27" t="s">
        <v>1815</v>
      </c>
      <c r="F2" s="27" t="s">
        <v>1630</v>
      </c>
      <c r="G2" s="26" t="s">
        <v>1868</v>
      </c>
      <c r="H2" s="13" t="s">
        <v>1631</v>
      </c>
      <c r="I2" s="13" t="s">
        <v>1315</v>
      </c>
      <c r="J2" s="13" t="s">
        <v>1632</v>
      </c>
      <c r="K2" s="13" t="s">
        <v>1633</v>
      </c>
      <c r="L2" s="13" t="s">
        <v>1634</v>
      </c>
      <c r="M2" s="13" t="s">
        <v>1316</v>
      </c>
      <c r="N2" s="13" t="s">
        <v>1635</v>
      </c>
      <c r="O2" s="13" t="s">
        <v>1136</v>
      </c>
      <c r="P2" s="13" t="s">
        <v>1636</v>
      </c>
      <c r="Q2" s="13" t="s">
        <v>1317</v>
      </c>
      <c r="R2" s="13" t="s">
        <v>1318</v>
      </c>
      <c r="S2" s="13" t="s">
        <v>1637</v>
      </c>
      <c r="T2" s="13" t="s">
        <v>1638</v>
      </c>
      <c r="U2" s="13" t="s">
        <v>1853</v>
      </c>
      <c r="V2" s="13" t="s">
        <v>1639</v>
      </c>
      <c r="W2" s="13" t="s">
        <v>1664</v>
      </c>
      <c r="X2" s="13" t="s">
        <v>1319</v>
      </c>
      <c r="Y2" s="40" t="s">
        <v>1988</v>
      </c>
      <c r="Z2" s="40" t="s">
        <v>1640</v>
      </c>
      <c r="AA2" s="40" t="s">
        <v>1641</v>
      </c>
      <c r="AB2" s="40" t="s">
        <v>1083</v>
      </c>
      <c r="AC2" s="13" t="s">
        <v>1663</v>
      </c>
      <c r="AD2" s="13" t="s">
        <v>1642</v>
      </c>
      <c r="AE2" s="13" t="s">
        <v>1643</v>
      </c>
      <c r="AF2" s="40" t="s">
        <v>1665</v>
      </c>
      <c r="AG2" s="45" t="s">
        <v>1666</v>
      </c>
      <c r="AH2" s="40" t="s">
        <v>1667</v>
      </c>
      <c r="AI2" s="40" t="s">
        <v>1644</v>
      </c>
      <c r="AJ2" s="40" t="s">
        <v>1645</v>
      </c>
      <c r="AK2" s="13" t="s">
        <v>1646</v>
      </c>
      <c r="AL2" s="13" t="s">
        <v>1990</v>
      </c>
      <c r="AM2" s="27" t="s">
        <v>1647</v>
      </c>
      <c r="AN2" s="27" t="s">
        <v>1648</v>
      </c>
      <c r="AO2" s="13" t="s">
        <v>1649</v>
      </c>
      <c r="AP2" s="13" t="s">
        <v>1650</v>
      </c>
      <c r="AQ2" s="13"/>
      <c r="AR2" s="14"/>
      <c r="AS2" s="14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  <c r="BG2" s="13"/>
      <c r="BH2" s="13"/>
      <c r="BI2" s="13"/>
      <c r="BJ2" s="13"/>
      <c r="BK2" s="13"/>
      <c r="BL2" s="13"/>
      <c r="BM2" s="13"/>
      <c r="BN2" s="13"/>
      <c r="BO2" s="13"/>
      <c r="BP2" s="13"/>
      <c r="BQ2" s="13"/>
      <c r="BR2" s="13"/>
      <c r="BS2" s="13"/>
      <c r="BT2" s="13"/>
      <c r="BU2" s="13"/>
      <c r="BV2" s="13"/>
      <c r="BW2" s="13"/>
      <c r="BX2" s="13"/>
    </row>
    <row r="3" spans="1:104" s="12" customFormat="1" x14ac:dyDescent="0.2">
      <c r="A3" s="28" t="s">
        <v>264</v>
      </c>
      <c r="B3" s="42" t="s">
        <v>264</v>
      </c>
      <c r="C3" s="46" t="s">
        <v>1700</v>
      </c>
      <c r="D3" s="28" t="s">
        <v>48</v>
      </c>
      <c r="E3" s="28" t="s">
        <v>1863</v>
      </c>
      <c r="F3" s="28" t="s">
        <v>1651</v>
      </c>
      <c r="G3" s="46" t="s">
        <v>1823</v>
      </c>
      <c r="H3" s="28" t="s">
        <v>1170</v>
      </c>
      <c r="I3" s="41">
        <v>4090</v>
      </c>
      <c r="J3" s="41">
        <v>54</v>
      </c>
      <c r="K3" s="28" t="s">
        <v>1852</v>
      </c>
      <c r="L3" s="28" t="s">
        <v>1426</v>
      </c>
      <c r="M3" s="28" t="s">
        <v>1699</v>
      </c>
      <c r="N3" s="42" t="s">
        <v>1699</v>
      </c>
      <c r="O3" s="46" t="s">
        <v>2358</v>
      </c>
      <c r="P3" s="28" t="s">
        <v>252</v>
      </c>
      <c r="Q3" s="46">
        <v>49.18</v>
      </c>
      <c r="R3" s="46">
        <v>24.75</v>
      </c>
      <c r="S3" s="42" t="s">
        <v>13</v>
      </c>
      <c r="T3" s="28">
        <v>1</v>
      </c>
      <c r="U3" s="28">
        <v>1</v>
      </c>
      <c r="V3" s="42">
        <v>3.0841124000000001E-2</v>
      </c>
      <c r="W3" s="41">
        <v>31872</v>
      </c>
      <c r="X3" s="42" t="s">
        <v>30</v>
      </c>
      <c r="Y3" s="42" t="s">
        <v>1652</v>
      </c>
      <c r="Z3" s="42" t="s">
        <v>1653</v>
      </c>
      <c r="AA3" s="42" t="s">
        <v>1653</v>
      </c>
      <c r="AB3" s="42">
        <v>12.14</v>
      </c>
      <c r="AC3" s="28" t="s">
        <v>269</v>
      </c>
      <c r="AD3" s="42" t="s">
        <v>1111</v>
      </c>
      <c r="AE3" s="42" t="s">
        <v>1111</v>
      </c>
      <c r="AF3" s="42" t="s">
        <v>268</v>
      </c>
      <c r="AG3" s="42">
        <v>9.2999999999999999E-2</v>
      </c>
      <c r="AH3" s="42">
        <v>7.0000000000000001E-3</v>
      </c>
      <c r="AI3" s="42" t="s">
        <v>1111</v>
      </c>
      <c r="AJ3" s="42" t="s">
        <v>1111</v>
      </c>
      <c r="AK3" s="42" t="s">
        <v>1320</v>
      </c>
      <c r="AL3" s="42" t="s">
        <v>263</v>
      </c>
      <c r="AM3" s="42" t="s">
        <v>263</v>
      </c>
      <c r="AN3" s="30" t="s">
        <v>1321</v>
      </c>
      <c r="AO3" s="30" t="s">
        <v>1657</v>
      </c>
      <c r="AP3" s="30" t="s">
        <v>1321</v>
      </c>
      <c r="AQ3" s="10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1"/>
      <c r="BS3" s="11"/>
      <c r="BT3" s="11"/>
      <c r="BU3" s="11"/>
      <c r="BV3" s="11"/>
      <c r="BW3" s="11"/>
      <c r="BX3" s="11"/>
      <c r="BY3" s="10"/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  <c r="CK3" s="10"/>
      <c r="CL3" s="10"/>
      <c r="CM3" s="10"/>
      <c r="CN3" s="10"/>
      <c r="CO3" s="10"/>
      <c r="CP3" s="10"/>
      <c r="CQ3" s="10"/>
      <c r="CR3" s="10"/>
      <c r="CS3" s="10"/>
      <c r="CV3" s="10"/>
      <c r="CW3" s="10"/>
      <c r="CX3" s="10"/>
      <c r="CY3" s="11"/>
    </row>
    <row r="4" spans="1:104" s="10" customFormat="1" x14ac:dyDescent="0.2">
      <c r="A4" s="28" t="s">
        <v>58</v>
      </c>
      <c r="B4" s="42" t="s">
        <v>58</v>
      </c>
      <c r="C4" s="46" t="s">
        <v>1780</v>
      </c>
      <c r="D4" s="28" t="s">
        <v>23</v>
      </c>
      <c r="E4" s="28" t="s">
        <v>1863</v>
      </c>
      <c r="F4" s="28" t="s">
        <v>1651</v>
      </c>
      <c r="G4" s="46" t="s">
        <v>1822</v>
      </c>
      <c r="H4" s="28" t="s">
        <v>1170</v>
      </c>
      <c r="I4" s="28">
        <v>5157</v>
      </c>
      <c r="J4" s="28">
        <v>72</v>
      </c>
      <c r="K4" s="28" t="s">
        <v>1370</v>
      </c>
      <c r="L4" s="28" t="s">
        <v>1321</v>
      </c>
      <c r="M4" s="28" t="s">
        <v>1373</v>
      </c>
      <c r="N4" s="42" t="s">
        <v>1873</v>
      </c>
      <c r="O4" s="46" t="s">
        <v>1371</v>
      </c>
      <c r="P4" s="28" t="s">
        <v>38</v>
      </c>
      <c r="Q4" s="46">
        <v>47.488477779999997</v>
      </c>
      <c r="R4" s="46">
        <v>28.01856111</v>
      </c>
      <c r="S4" s="42" t="s">
        <v>13</v>
      </c>
      <c r="T4" s="28">
        <v>3</v>
      </c>
      <c r="U4" s="28">
        <v>3</v>
      </c>
      <c r="V4" s="42">
        <v>5.3097704840000004</v>
      </c>
      <c r="W4" s="28">
        <v>866558</v>
      </c>
      <c r="X4" s="42" t="s">
        <v>18</v>
      </c>
      <c r="Y4" s="42" t="s">
        <v>1652</v>
      </c>
      <c r="Z4" s="42">
        <v>5.6276000000000002</v>
      </c>
      <c r="AA4" s="42">
        <v>0</v>
      </c>
      <c r="AB4" s="42">
        <v>190.02444299999999</v>
      </c>
      <c r="AC4" s="28" t="s">
        <v>67</v>
      </c>
      <c r="AD4" s="42" t="s">
        <v>1112</v>
      </c>
      <c r="AE4" s="42" t="s">
        <v>1781</v>
      </c>
      <c r="AF4" s="42" t="s">
        <v>1321</v>
      </c>
      <c r="AG4" s="42" t="s">
        <v>1321</v>
      </c>
      <c r="AH4" s="42">
        <v>0.44769767999999999</v>
      </c>
      <c r="AI4" s="42" t="s">
        <v>1903</v>
      </c>
      <c r="AJ4" s="42" t="s">
        <v>1904</v>
      </c>
      <c r="AK4" s="42" t="s">
        <v>1782</v>
      </c>
      <c r="AL4" s="42" t="s">
        <v>1369</v>
      </c>
      <c r="AM4" s="42" t="s">
        <v>1369</v>
      </c>
      <c r="AN4" s="30" t="s">
        <v>1321</v>
      </c>
      <c r="AO4" s="30" t="s">
        <v>1657</v>
      </c>
      <c r="AP4" s="30" t="s">
        <v>1783</v>
      </c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CN4" s="11"/>
      <c r="CO4" s="11"/>
      <c r="CP4" s="11"/>
      <c r="CQ4" s="11"/>
      <c r="CR4" s="11"/>
      <c r="CS4" s="11"/>
      <c r="CT4" s="11"/>
      <c r="CU4" s="11"/>
    </row>
    <row r="5" spans="1:104" s="10" customFormat="1" x14ac:dyDescent="0.2">
      <c r="A5" s="28" t="s">
        <v>34</v>
      </c>
      <c r="B5" s="42" t="s">
        <v>34</v>
      </c>
      <c r="C5" s="46" t="s">
        <v>1784</v>
      </c>
      <c r="D5" s="28" t="s">
        <v>48</v>
      </c>
      <c r="E5" s="28" t="s">
        <v>1863</v>
      </c>
      <c r="F5" s="28" t="s">
        <v>1651</v>
      </c>
      <c r="G5" s="46" t="s">
        <v>1822</v>
      </c>
      <c r="H5" s="28" t="s">
        <v>1156</v>
      </c>
      <c r="I5" s="28">
        <v>5160</v>
      </c>
      <c r="J5" s="28">
        <v>86</v>
      </c>
      <c r="K5" s="28" t="s">
        <v>36</v>
      </c>
      <c r="L5" s="28" t="s">
        <v>1321</v>
      </c>
      <c r="M5" s="28" t="s">
        <v>1373</v>
      </c>
      <c r="N5" s="42" t="s">
        <v>1872</v>
      </c>
      <c r="O5" s="46" t="s">
        <v>1371</v>
      </c>
      <c r="P5" s="28" t="s">
        <v>38</v>
      </c>
      <c r="Q5" s="46">
        <v>47.488477779999997</v>
      </c>
      <c r="R5" s="46">
        <v>28.01856111</v>
      </c>
      <c r="S5" s="42" t="s">
        <v>1659</v>
      </c>
      <c r="T5" s="28">
        <v>4</v>
      </c>
      <c r="U5" s="28">
        <v>4</v>
      </c>
      <c r="V5" s="42">
        <v>1.8835264579072999</v>
      </c>
      <c r="W5" s="28">
        <v>829819</v>
      </c>
      <c r="X5" s="42" t="s">
        <v>30</v>
      </c>
      <c r="Y5" s="42" t="s">
        <v>1652</v>
      </c>
      <c r="Z5" s="42">
        <v>0</v>
      </c>
      <c r="AA5" s="42">
        <v>0</v>
      </c>
      <c r="AB5" s="42">
        <v>37.059328000000001</v>
      </c>
      <c r="AC5" s="28" t="s">
        <v>46</v>
      </c>
      <c r="AD5" s="42" t="s">
        <v>1111</v>
      </c>
      <c r="AE5" s="42" t="s">
        <v>1111</v>
      </c>
      <c r="AF5" s="42" t="s">
        <v>1905</v>
      </c>
      <c r="AG5" s="42">
        <v>0.17</v>
      </c>
      <c r="AH5" s="42">
        <v>1.0999999999999999E-2</v>
      </c>
      <c r="AI5" s="42" t="s">
        <v>1111</v>
      </c>
      <c r="AJ5" s="42" t="s">
        <v>1111</v>
      </c>
      <c r="AK5" s="42" t="s">
        <v>1785</v>
      </c>
      <c r="AL5" s="42" t="s">
        <v>1372</v>
      </c>
      <c r="AM5" s="42" t="s">
        <v>1372</v>
      </c>
      <c r="AN5" s="30" t="s">
        <v>1321</v>
      </c>
      <c r="AO5" s="30" t="s">
        <v>1657</v>
      </c>
      <c r="AP5" s="30" t="s">
        <v>1786</v>
      </c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1"/>
      <c r="BR5" s="11"/>
      <c r="BS5" s="11"/>
      <c r="BT5" s="11"/>
      <c r="BU5" s="11"/>
      <c r="BV5" s="11"/>
      <c r="BW5" s="11"/>
      <c r="BX5" s="11"/>
      <c r="CN5" s="11"/>
      <c r="CO5" s="11"/>
      <c r="CP5" s="11"/>
      <c r="CQ5" s="11"/>
      <c r="CR5" s="11"/>
      <c r="CS5" s="11"/>
    </row>
    <row r="6" spans="1:104" s="10" customFormat="1" x14ac:dyDescent="0.2">
      <c r="A6" s="28" t="s">
        <v>79</v>
      </c>
      <c r="B6" s="42" t="s">
        <v>79</v>
      </c>
      <c r="C6" s="46" t="s">
        <v>1808</v>
      </c>
      <c r="D6" s="28" t="s">
        <v>23</v>
      </c>
      <c r="E6" s="28" t="s">
        <v>1864</v>
      </c>
      <c r="F6" s="28" t="s">
        <v>1651</v>
      </c>
      <c r="G6" s="46" t="s">
        <v>1818</v>
      </c>
      <c r="H6" s="28" t="s">
        <v>1327</v>
      </c>
      <c r="I6" s="28">
        <v>4850</v>
      </c>
      <c r="J6" s="28">
        <v>231</v>
      </c>
      <c r="K6" s="28" t="s">
        <v>21</v>
      </c>
      <c r="L6" s="29" t="s">
        <v>1321</v>
      </c>
      <c r="M6" s="41" t="s">
        <v>1779</v>
      </c>
      <c r="N6" s="42" t="s">
        <v>1779</v>
      </c>
      <c r="O6" s="46" t="s">
        <v>2373</v>
      </c>
      <c r="P6" s="28" t="s">
        <v>38</v>
      </c>
      <c r="Q6" s="46">
        <v>46.598999999999997</v>
      </c>
      <c r="R6" s="46">
        <v>29.722000000000001</v>
      </c>
      <c r="S6" s="42" t="s">
        <v>13</v>
      </c>
      <c r="T6" s="28">
        <v>1</v>
      </c>
      <c r="U6" s="28">
        <v>1</v>
      </c>
      <c r="V6" s="42">
        <v>8.0042480000000003E-3</v>
      </c>
      <c r="W6" s="41">
        <v>7829</v>
      </c>
      <c r="X6" s="42" t="s">
        <v>18</v>
      </c>
      <c r="Y6" s="42" t="s">
        <v>1652</v>
      </c>
      <c r="Z6" s="42" t="s">
        <v>1653</v>
      </c>
      <c r="AA6" s="42" t="s">
        <v>1653</v>
      </c>
      <c r="AB6" s="42">
        <v>2.6890000000000001</v>
      </c>
      <c r="AC6" s="28" t="s">
        <v>82</v>
      </c>
      <c r="AD6" s="42" t="s">
        <v>1321</v>
      </c>
      <c r="AE6" s="42" t="s">
        <v>1321</v>
      </c>
      <c r="AF6" s="42" t="s">
        <v>1906</v>
      </c>
      <c r="AG6" s="42">
        <v>0.36399999999999999</v>
      </c>
      <c r="AH6" s="42">
        <v>0.433</v>
      </c>
      <c r="AI6" s="42" t="s">
        <v>1907</v>
      </c>
      <c r="AJ6" s="42" t="s">
        <v>1880</v>
      </c>
      <c r="AK6" s="42" t="s">
        <v>1728</v>
      </c>
      <c r="AL6" s="42" t="s">
        <v>78</v>
      </c>
      <c r="AM6" s="42" t="s">
        <v>78</v>
      </c>
      <c r="AN6" s="30" t="s">
        <v>1321</v>
      </c>
      <c r="AO6" s="30" t="s">
        <v>1860</v>
      </c>
      <c r="AP6" s="30" t="s">
        <v>80</v>
      </c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  <c r="BF6" s="11"/>
      <c r="BG6" s="11"/>
      <c r="BH6" s="11"/>
      <c r="BI6" s="11"/>
      <c r="BJ6" s="11"/>
      <c r="BK6" s="11"/>
      <c r="BL6" s="11"/>
      <c r="BM6" s="11"/>
      <c r="BN6" s="11"/>
      <c r="BO6" s="11"/>
      <c r="BP6" s="11"/>
      <c r="BQ6" s="11"/>
      <c r="BR6" s="11"/>
      <c r="BS6" s="11"/>
      <c r="BT6" s="11"/>
      <c r="BU6" s="11"/>
      <c r="BV6" s="11"/>
      <c r="BW6" s="11"/>
      <c r="BX6" s="11"/>
      <c r="CQ6" s="11"/>
      <c r="CR6" s="11"/>
      <c r="CS6" s="11"/>
      <c r="CT6" s="11"/>
      <c r="CU6" s="11"/>
    </row>
    <row r="7" spans="1:104" s="10" customFormat="1" x14ac:dyDescent="0.2">
      <c r="A7" s="28" t="s">
        <v>83</v>
      </c>
      <c r="B7" s="42" t="s">
        <v>83</v>
      </c>
      <c r="C7" s="46" t="s">
        <v>1727</v>
      </c>
      <c r="D7" s="28" t="s">
        <v>23</v>
      </c>
      <c r="E7" s="28" t="s">
        <v>1863</v>
      </c>
      <c r="F7" s="28" t="s">
        <v>1651</v>
      </c>
      <c r="G7" s="46" t="s">
        <v>2363</v>
      </c>
      <c r="H7" s="28" t="s">
        <v>1156</v>
      </c>
      <c r="I7" s="28">
        <v>4721</v>
      </c>
      <c r="J7" s="28">
        <v>61</v>
      </c>
      <c r="K7" s="28" t="s">
        <v>85</v>
      </c>
      <c r="L7" s="28" t="s">
        <v>1321</v>
      </c>
      <c r="M7" s="28" t="s">
        <v>1206</v>
      </c>
      <c r="N7" s="42" t="s">
        <v>1206</v>
      </c>
      <c r="O7" s="46" t="s">
        <v>1375</v>
      </c>
      <c r="P7" s="28" t="s">
        <v>38</v>
      </c>
      <c r="Q7" s="46">
        <v>48.346111000000001</v>
      </c>
      <c r="R7" s="46">
        <v>26.938056</v>
      </c>
      <c r="S7" s="42" t="s">
        <v>13</v>
      </c>
      <c r="T7" s="28">
        <v>1</v>
      </c>
      <c r="U7" s="28">
        <v>1</v>
      </c>
      <c r="V7" s="42">
        <v>0.395466345</v>
      </c>
      <c r="W7" s="28">
        <v>318608</v>
      </c>
      <c r="X7" s="42" t="s">
        <v>18</v>
      </c>
      <c r="Y7" s="42" t="s">
        <v>1652</v>
      </c>
      <c r="Z7" s="42">
        <v>19.995996999999999</v>
      </c>
      <c r="AA7" s="42">
        <v>0</v>
      </c>
      <c r="AB7" s="42">
        <v>55.77</v>
      </c>
      <c r="AC7" s="28" t="s">
        <v>87</v>
      </c>
      <c r="AD7" s="42" t="s">
        <v>1113</v>
      </c>
      <c r="AE7" s="42" t="s">
        <v>1684</v>
      </c>
      <c r="AF7" s="42" t="s">
        <v>1908</v>
      </c>
      <c r="AG7" s="42">
        <v>0.31</v>
      </c>
      <c r="AH7" s="42">
        <v>0.41699999999999998</v>
      </c>
      <c r="AI7" s="42" t="s">
        <v>1909</v>
      </c>
      <c r="AJ7" s="42" t="s">
        <v>1910</v>
      </c>
      <c r="AK7" s="42" t="s">
        <v>1728</v>
      </c>
      <c r="AL7" s="42" t="s">
        <v>88</v>
      </c>
      <c r="AM7" s="42" t="s">
        <v>88</v>
      </c>
      <c r="AN7" s="30" t="s">
        <v>1321</v>
      </c>
      <c r="AO7" s="30" t="s">
        <v>1657</v>
      </c>
      <c r="AP7" s="30" t="s">
        <v>1729</v>
      </c>
      <c r="AR7" s="11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  <c r="BM7" s="11"/>
      <c r="BN7" s="11"/>
      <c r="BO7" s="11"/>
      <c r="BP7" s="11"/>
      <c r="BQ7" s="11"/>
      <c r="BR7" s="11"/>
      <c r="BS7" s="11"/>
      <c r="BT7" s="11"/>
      <c r="BU7" s="11"/>
      <c r="BV7" s="11"/>
      <c r="BW7" s="11"/>
      <c r="BX7" s="11"/>
      <c r="CJ7" s="11"/>
      <c r="CK7" s="11"/>
      <c r="CL7" s="11"/>
      <c r="CM7" s="11"/>
      <c r="CN7" s="12"/>
      <c r="CO7" s="12"/>
      <c r="CP7" s="12"/>
      <c r="CV7" s="11"/>
      <c r="CW7" s="11"/>
      <c r="CX7" s="11"/>
    </row>
    <row r="8" spans="1:104" s="10" customFormat="1" x14ac:dyDescent="0.2">
      <c r="A8" s="28" t="s">
        <v>92</v>
      </c>
      <c r="B8" s="42" t="s">
        <v>92</v>
      </c>
      <c r="C8" s="46" t="s">
        <v>2377</v>
      </c>
      <c r="D8" s="28" t="s">
        <v>1323</v>
      </c>
      <c r="E8" s="28" t="s">
        <v>1863</v>
      </c>
      <c r="F8" s="28" t="s">
        <v>1651</v>
      </c>
      <c r="G8" s="46" t="s">
        <v>1818</v>
      </c>
      <c r="H8" s="28" t="s">
        <v>1156</v>
      </c>
      <c r="I8" s="28">
        <v>5165</v>
      </c>
      <c r="J8" s="28">
        <v>76</v>
      </c>
      <c r="K8" s="28" t="s">
        <v>94</v>
      </c>
      <c r="L8" s="28" t="s">
        <v>1321</v>
      </c>
      <c r="M8" s="28" t="s">
        <v>1293</v>
      </c>
      <c r="N8" s="42" t="s">
        <v>1293</v>
      </c>
      <c r="O8" s="46" t="s">
        <v>1669</v>
      </c>
      <c r="P8" s="28" t="s">
        <v>38</v>
      </c>
      <c r="Q8" s="46">
        <v>47.131388999999999</v>
      </c>
      <c r="R8" s="46">
        <v>29.319721999999999</v>
      </c>
      <c r="S8" s="42" t="s">
        <v>1659</v>
      </c>
      <c r="T8" s="28">
        <v>4</v>
      </c>
      <c r="U8" s="28">
        <v>4</v>
      </c>
      <c r="V8" s="42">
        <v>1.7729548537812401</v>
      </c>
      <c r="W8" s="28">
        <v>778183</v>
      </c>
      <c r="X8" s="42" t="s">
        <v>30</v>
      </c>
      <c r="Y8" s="42" t="s">
        <v>1989</v>
      </c>
      <c r="Z8" s="42">
        <v>16.791504</v>
      </c>
      <c r="AA8" s="42">
        <v>0</v>
      </c>
      <c r="AB8" s="42">
        <v>34.632626999999999</v>
      </c>
      <c r="AC8" s="28" t="s">
        <v>97</v>
      </c>
      <c r="AD8" s="42" t="s">
        <v>1111</v>
      </c>
      <c r="AE8" s="42" t="s">
        <v>1111</v>
      </c>
      <c r="AF8" s="42" t="s">
        <v>1934</v>
      </c>
      <c r="AG8" s="42">
        <v>0.16400000000000001</v>
      </c>
      <c r="AH8" s="42">
        <v>0.01</v>
      </c>
      <c r="AI8" s="42" t="s">
        <v>1111</v>
      </c>
      <c r="AJ8" s="42" t="s">
        <v>1111</v>
      </c>
      <c r="AK8" s="42" t="s">
        <v>1670</v>
      </c>
      <c r="AL8" s="42" t="s">
        <v>1419</v>
      </c>
      <c r="AM8" s="42" t="s">
        <v>1419</v>
      </c>
      <c r="AN8" s="30" t="s">
        <v>1321</v>
      </c>
      <c r="AO8" s="30" t="s">
        <v>1657</v>
      </c>
      <c r="AP8" s="30" t="s">
        <v>1671</v>
      </c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  <c r="BI8" s="11"/>
      <c r="BJ8" s="11"/>
      <c r="BK8" s="11"/>
      <c r="BL8" s="11"/>
      <c r="BM8" s="11"/>
      <c r="BN8" s="11"/>
      <c r="BO8" s="11"/>
      <c r="BP8" s="11"/>
      <c r="BQ8" s="11"/>
      <c r="BR8" s="11"/>
      <c r="BS8" s="11"/>
      <c r="BT8" s="11"/>
      <c r="BU8" s="11"/>
      <c r="BV8" s="11"/>
      <c r="BW8" s="11"/>
      <c r="BX8" s="11"/>
      <c r="BY8" s="11"/>
      <c r="BZ8" s="11"/>
      <c r="CA8" s="11"/>
      <c r="CB8" s="11"/>
      <c r="CC8" s="11"/>
      <c r="CD8" s="11"/>
      <c r="CE8" s="11"/>
      <c r="CF8" s="11"/>
      <c r="CG8" s="11"/>
      <c r="CH8" s="11"/>
      <c r="CI8" s="11"/>
      <c r="CJ8" s="11"/>
      <c r="CK8" s="11"/>
      <c r="CL8" s="11"/>
      <c r="CM8" s="11"/>
      <c r="CN8" s="11"/>
      <c r="CO8" s="11"/>
      <c r="CP8" s="11"/>
      <c r="CT8" s="11"/>
      <c r="CU8" s="11"/>
      <c r="CV8" s="11"/>
      <c r="CW8" s="11"/>
      <c r="CX8" s="11"/>
    </row>
    <row r="9" spans="1:104" s="10" customFormat="1" x14ac:dyDescent="0.2">
      <c r="A9" s="28" t="s">
        <v>106</v>
      </c>
      <c r="B9" s="28" t="s">
        <v>106</v>
      </c>
      <c r="C9" s="46" t="s">
        <v>2367</v>
      </c>
      <c r="D9" s="28" t="s">
        <v>1325</v>
      </c>
      <c r="E9" s="28" t="s">
        <v>1864</v>
      </c>
      <c r="F9" s="28" t="s">
        <v>1651</v>
      </c>
      <c r="G9" s="46" t="s">
        <v>2368</v>
      </c>
      <c r="H9" s="28" t="s">
        <v>1436</v>
      </c>
      <c r="I9" s="28">
        <v>5175</v>
      </c>
      <c r="J9" s="28">
        <v>101</v>
      </c>
      <c r="K9" s="28" t="s">
        <v>1435</v>
      </c>
      <c r="L9" s="28" t="s">
        <v>1321</v>
      </c>
      <c r="M9" s="28" t="s">
        <v>1418</v>
      </c>
      <c r="N9" s="42" t="s">
        <v>1869</v>
      </c>
      <c r="O9" s="46" t="s">
        <v>2369</v>
      </c>
      <c r="P9" s="28" t="s">
        <v>38</v>
      </c>
      <c r="Q9" s="46">
        <v>47.131388999999999</v>
      </c>
      <c r="R9" s="46">
        <v>29.319721999999999</v>
      </c>
      <c r="S9" s="42" t="s">
        <v>13</v>
      </c>
      <c r="T9" s="28">
        <v>1</v>
      </c>
      <c r="U9" s="28">
        <v>1</v>
      </c>
      <c r="V9" s="44">
        <v>3.2139999999999998E-3</v>
      </c>
      <c r="W9" s="28">
        <v>5963</v>
      </c>
      <c r="X9" s="44" t="s">
        <v>30</v>
      </c>
      <c r="Y9" s="42" t="s">
        <v>1989</v>
      </c>
      <c r="Z9" s="42" t="s">
        <v>1653</v>
      </c>
      <c r="AA9" s="42" t="s">
        <v>1653</v>
      </c>
      <c r="AB9" s="44">
        <v>1.7949999999999999</v>
      </c>
      <c r="AC9" s="28" t="s">
        <v>1654</v>
      </c>
      <c r="AD9" s="42" t="s">
        <v>1111</v>
      </c>
      <c r="AE9" s="42" t="s">
        <v>1111</v>
      </c>
      <c r="AF9" s="42" t="s">
        <v>1654</v>
      </c>
      <c r="AG9" s="44">
        <v>7.4999999999999997E-2</v>
      </c>
      <c r="AH9" s="44">
        <v>2.9535865000000001E-2</v>
      </c>
      <c r="AI9" s="42" t="s">
        <v>1111</v>
      </c>
      <c r="AJ9" s="42" t="s">
        <v>1111</v>
      </c>
      <c r="AK9" s="28" t="s">
        <v>1320</v>
      </c>
      <c r="AL9" s="28" t="s">
        <v>105</v>
      </c>
      <c r="AM9" s="28" t="s">
        <v>105</v>
      </c>
      <c r="AN9" s="30" t="s">
        <v>1321</v>
      </c>
      <c r="AO9" s="44" t="s">
        <v>1657</v>
      </c>
      <c r="AP9" s="44" t="s">
        <v>1321</v>
      </c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1"/>
      <c r="BH9" s="11"/>
      <c r="BI9" s="11"/>
      <c r="BJ9" s="11"/>
      <c r="BK9" s="11"/>
      <c r="BL9" s="11"/>
      <c r="BM9" s="11"/>
      <c r="BN9" s="11"/>
      <c r="BO9" s="11"/>
      <c r="BP9" s="11"/>
      <c r="BQ9" s="11"/>
      <c r="BR9" s="11"/>
      <c r="BS9" s="11"/>
      <c r="BT9" s="11"/>
      <c r="BU9" s="11"/>
      <c r="BV9" s="11"/>
      <c r="BW9" s="11"/>
      <c r="BX9" s="11"/>
      <c r="BY9" s="11"/>
      <c r="BZ9" s="11"/>
      <c r="CA9" s="11"/>
      <c r="CB9" s="11"/>
      <c r="CC9" s="11"/>
      <c r="CD9" s="11"/>
      <c r="CE9" s="11"/>
      <c r="CF9" s="11"/>
      <c r="CG9" s="11"/>
      <c r="CH9" s="11"/>
      <c r="CI9" s="11"/>
      <c r="CJ9" s="11"/>
      <c r="CK9" s="11"/>
      <c r="CL9" s="11"/>
      <c r="CM9" s="11"/>
      <c r="CN9" s="11"/>
      <c r="CO9" s="11"/>
      <c r="CP9" s="11"/>
      <c r="CQ9" s="11"/>
      <c r="CR9" s="11"/>
      <c r="CS9" s="11"/>
      <c r="CV9" s="12"/>
      <c r="CW9" s="12"/>
      <c r="CX9" s="12"/>
      <c r="CY9" s="12"/>
      <c r="CZ9" s="11"/>
    </row>
    <row r="10" spans="1:104" s="10" customFormat="1" x14ac:dyDescent="0.2">
      <c r="A10" s="28" t="s">
        <v>1308</v>
      </c>
      <c r="B10" s="42" t="s">
        <v>1308</v>
      </c>
      <c r="C10" s="46" t="s">
        <v>2374</v>
      </c>
      <c r="D10" s="28" t="s">
        <v>23</v>
      </c>
      <c r="E10" s="28" t="s">
        <v>1863</v>
      </c>
      <c r="F10" s="28" t="s">
        <v>1651</v>
      </c>
      <c r="G10" s="46" t="s">
        <v>2363</v>
      </c>
      <c r="H10" s="28" t="s">
        <v>1156</v>
      </c>
      <c r="I10" s="28">
        <v>5058</v>
      </c>
      <c r="J10" s="28">
        <v>100</v>
      </c>
      <c r="K10" s="28" t="s">
        <v>1310</v>
      </c>
      <c r="L10" s="28" t="s">
        <v>1321</v>
      </c>
      <c r="M10" s="28" t="s">
        <v>1232</v>
      </c>
      <c r="N10" s="42" t="s">
        <v>1695</v>
      </c>
      <c r="O10" s="46" t="s">
        <v>1376</v>
      </c>
      <c r="P10" s="28" t="s">
        <v>38</v>
      </c>
      <c r="Q10" s="46">
        <v>46.963222999999999</v>
      </c>
      <c r="R10" s="46">
        <v>28.708454</v>
      </c>
      <c r="S10" s="42" t="s">
        <v>13</v>
      </c>
      <c r="T10" s="28">
        <v>1</v>
      </c>
      <c r="U10" s="28">
        <v>1</v>
      </c>
      <c r="V10" s="42">
        <v>1.5322964020000001</v>
      </c>
      <c r="W10" s="28">
        <v>668855</v>
      </c>
      <c r="X10" s="42" t="s">
        <v>18</v>
      </c>
      <c r="Y10" s="42" t="s">
        <v>1652</v>
      </c>
      <c r="Z10" s="42">
        <v>0</v>
      </c>
      <c r="AA10" s="42">
        <v>0</v>
      </c>
      <c r="AB10" s="42">
        <v>100.8</v>
      </c>
      <c r="AC10" s="28" t="s">
        <v>569</v>
      </c>
      <c r="AD10" s="42" t="s">
        <v>1120</v>
      </c>
      <c r="AE10" s="42" t="s">
        <v>1708</v>
      </c>
      <c r="AF10" s="42" t="s">
        <v>1911</v>
      </c>
      <c r="AG10" s="42">
        <v>0.19700000000000001</v>
      </c>
      <c r="AH10" s="42">
        <v>0.42499999999999999</v>
      </c>
      <c r="AI10" s="42" t="s">
        <v>1912</v>
      </c>
      <c r="AJ10" s="42" t="s">
        <v>1913</v>
      </c>
      <c r="AK10" s="42" t="s">
        <v>1728</v>
      </c>
      <c r="AL10" s="42" t="s">
        <v>1312</v>
      </c>
      <c r="AM10" s="42" t="s">
        <v>1312</v>
      </c>
      <c r="AN10" s="30" t="s">
        <v>1321</v>
      </c>
      <c r="AO10" s="30" t="s">
        <v>1657</v>
      </c>
      <c r="AP10" s="30" t="s">
        <v>1321</v>
      </c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1"/>
      <c r="BF10" s="11"/>
      <c r="BG10" s="11"/>
      <c r="BH10" s="11"/>
      <c r="BI10" s="11"/>
      <c r="BJ10" s="11"/>
      <c r="BK10" s="11"/>
      <c r="BL10" s="11"/>
      <c r="BM10" s="11"/>
      <c r="BN10" s="11"/>
      <c r="BO10" s="11"/>
      <c r="BP10" s="11"/>
      <c r="BQ10" s="11"/>
      <c r="BR10" s="11"/>
      <c r="BS10" s="11"/>
      <c r="BT10" s="11"/>
      <c r="BU10" s="11"/>
      <c r="BV10" s="11"/>
      <c r="BW10" s="11"/>
      <c r="BX10" s="11"/>
      <c r="BY10" s="12"/>
      <c r="BZ10" s="11"/>
      <c r="CA10" s="11"/>
      <c r="CB10" s="11"/>
      <c r="CC10" s="11"/>
      <c r="CD10" s="11"/>
      <c r="CE10" s="11"/>
      <c r="CF10" s="11"/>
      <c r="CG10" s="11"/>
      <c r="CH10" s="11"/>
      <c r="CI10" s="11"/>
      <c r="CJ10" s="11"/>
      <c r="CK10" s="11"/>
      <c r="CL10" s="11"/>
      <c r="CM10" s="11"/>
      <c r="CN10" s="11"/>
      <c r="CO10" s="11"/>
      <c r="CP10" s="11"/>
      <c r="CV10" s="11"/>
      <c r="CW10" s="11"/>
      <c r="CX10" s="11"/>
    </row>
    <row r="11" spans="1:104" s="10" customFormat="1" x14ac:dyDescent="0.2">
      <c r="A11" s="28" t="s">
        <v>347</v>
      </c>
      <c r="B11" s="42" t="s">
        <v>347</v>
      </c>
      <c r="C11" s="46" t="s">
        <v>2384</v>
      </c>
      <c r="D11" s="28" t="s">
        <v>1322</v>
      </c>
      <c r="E11" s="28" t="s">
        <v>1863</v>
      </c>
      <c r="F11" s="28" t="s">
        <v>1651</v>
      </c>
      <c r="G11" s="46" t="s">
        <v>1817</v>
      </c>
      <c r="H11" s="28" t="s">
        <v>1156</v>
      </c>
      <c r="I11" s="28">
        <v>6121</v>
      </c>
      <c r="J11" s="28">
        <v>75</v>
      </c>
      <c r="K11" s="28" t="s">
        <v>349</v>
      </c>
      <c r="L11" s="28" t="s">
        <v>1321</v>
      </c>
      <c r="M11" s="28" t="s">
        <v>1354</v>
      </c>
      <c r="N11" s="42" t="s">
        <v>1743</v>
      </c>
      <c r="O11" s="46" t="s">
        <v>1840</v>
      </c>
      <c r="P11" s="28" t="s">
        <v>252</v>
      </c>
      <c r="Q11" s="46">
        <v>48.91422</v>
      </c>
      <c r="R11" s="46">
        <v>33.76493</v>
      </c>
      <c r="S11" s="42" t="s">
        <v>1659</v>
      </c>
      <c r="T11" s="28">
        <v>3</v>
      </c>
      <c r="U11" s="28">
        <v>3</v>
      </c>
      <c r="V11" s="42">
        <v>0.72846131584276197</v>
      </c>
      <c r="W11" s="28">
        <v>518640</v>
      </c>
      <c r="X11" s="42" t="s">
        <v>18</v>
      </c>
      <c r="Y11" s="42" t="s">
        <v>1652</v>
      </c>
      <c r="Z11" s="42" t="s">
        <v>1653</v>
      </c>
      <c r="AA11" s="42" t="s">
        <v>1653</v>
      </c>
      <c r="AB11" s="42">
        <v>54.17</v>
      </c>
      <c r="AC11" s="28" t="s">
        <v>351</v>
      </c>
      <c r="AD11" s="42" t="s">
        <v>1120</v>
      </c>
      <c r="AE11" s="42" t="s">
        <v>1708</v>
      </c>
      <c r="AF11" s="42" t="s">
        <v>1914</v>
      </c>
      <c r="AG11" s="42">
        <v>0.16900000000000001</v>
      </c>
      <c r="AH11" s="42">
        <v>0.38200000000000001</v>
      </c>
      <c r="AI11" s="42" t="s">
        <v>1915</v>
      </c>
      <c r="AJ11" s="42" t="s">
        <v>1916</v>
      </c>
      <c r="AK11" s="42" t="s">
        <v>1326</v>
      </c>
      <c r="AL11" s="42" t="s">
        <v>1744</v>
      </c>
      <c r="AM11" s="42" t="s">
        <v>1744</v>
      </c>
      <c r="AN11" s="30" t="s">
        <v>1321</v>
      </c>
      <c r="AO11" s="30" t="s">
        <v>1657</v>
      </c>
      <c r="AP11" s="30" t="s">
        <v>1321</v>
      </c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  <c r="BH11" s="11"/>
      <c r="BI11" s="11"/>
      <c r="BJ11" s="11"/>
      <c r="BK11" s="11"/>
      <c r="BL11" s="11"/>
      <c r="BM11" s="11"/>
      <c r="BN11" s="11"/>
      <c r="BO11" s="11"/>
      <c r="BP11" s="11"/>
      <c r="BQ11" s="11"/>
      <c r="BR11" s="11"/>
      <c r="BS11" s="11"/>
      <c r="BT11" s="11"/>
      <c r="BU11" s="11"/>
      <c r="BV11" s="11"/>
      <c r="BW11" s="11"/>
      <c r="BX11" s="11"/>
      <c r="BZ11" s="11"/>
      <c r="CA11" s="11"/>
      <c r="CB11" s="11"/>
      <c r="CC11" s="11"/>
      <c r="CD11" s="11"/>
      <c r="CE11" s="11"/>
      <c r="CF11" s="11"/>
      <c r="CG11" s="11"/>
      <c r="CH11" s="11"/>
      <c r="CI11" s="11"/>
      <c r="CJ11" s="11"/>
      <c r="CK11" s="11"/>
      <c r="CL11" s="11"/>
      <c r="CM11" s="11"/>
    </row>
    <row r="12" spans="1:104" s="10" customFormat="1" x14ac:dyDescent="0.2">
      <c r="A12" s="28" t="s">
        <v>313</v>
      </c>
      <c r="B12" s="42" t="s">
        <v>313</v>
      </c>
      <c r="C12" s="46" t="s">
        <v>2387</v>
      </c>
      <c r="D12" s="28" t="s">
        <v>48</v>
      </c>
      <c r="E12" s="28" t="s">
        <v>1863</v>
      </c>
      <c r="F12" s="28" t="s">
        <v>1651</v>
      </c>
      <c r="G12" s="46" t="s">
        <v>1817</v>
      </c>
      <c r="H12" s="28" t="s">
        <v>1156</v>
      </c>
      <c r="I12" s="28">
        <v>6150</v>
      </c>
      <c r="J12" s="28">
        <v>105</v>
      </c>
      <c r="K12" s="28" t="s">
        <v>314</v>
      </c>
      <c r="L12" s="29" t="s">
        <v>1662</v>
      </c>
      <c r="M12" s="28" t="s">
        <v>1354</v>
      </c>
      <c r="N12" s="42" t="s">
        <v>1743</v>
      </c>
      <c r="O12" s="46" t="s">
        <v>1840</v>
      </c>
      <c r="P12" s="28" t="s">
        <v>252</v>
      </c>
      <c r="Q12" s="46">
        <v>48.91422</v>
      </c>
      <c r="R12" s="46">
        <v>33.76493</v>
      </c>
      <c r="S12" s="42" t="s">
        <v>1659</v>
      </c>
      <c r="T12" s="28">
        <v>4</v>
      </c>
      <c r="U12" s="28">
        <v>4</v>
      </c>
      <c r="V12" s="42">
        <v>6.3010205633565297E-2</v>
      </c>
      <c r="W12" s="28">
        <v>59704</v>
      </c>
      <c r="X12" s="42" t="s">
        <v>30</v>
      </c>
      <c r="Y12" s="42" t="s">
        <v>1652</v>
      </c>
      <c r="Z12" s="42" t="s">
        <v>1653</v>
      </c>
      <c r="AA12" s="42" t="s">
        <v>1653</v>
      </c>
      <c r="AB12" s="42">
        <v>15.617000000000001</v>
      </c>
      <c r="AC12" s="28" t="s">
        <v>338</v>
      </c>
      <c r="AD12" s="42" t="s">
        <v>1111</v>
      </c>
      <c r="AE12" s="42" t="s">
        <v>1111</v>
      </c>
      <c r="AF12" s="42" t="s">
        <v>1917</v>
      </c>
      <c r="AG12" s="42">
        <v>8.8999999999999996E-2</v>
      </c>
      <c r="AH12" s="42">
        <v>1.7000000000000001E-2</v>
      </c>
      <c r="AI12" s="42" t="s">
        <v>1111</v>
      </c>
      <c r="AJ12" s="42" t="s">
        <v>1111</v>
      </c>
      <c r="AK12" s="42" t="s">
        <v>1359</v>
      </c>
      <c r="AL12" s="42" t="s">
        <v>1758</v>
      </c>
      <c r="AM12" s="42" t="s">
        <v>1758</v>
      </c>
      <c r="AN12" s="30" t="s">
        <v>1321</v>
      </c>
      <c r="AO12" s="30" t="s">
        <v>1657</v>
      </c>
      <c r="AP12" s="30" t="s">
        <v>1859</v>
      </c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</row>
    <row r="13" spans="1:104" s="10" customFormat="1" x14ac:dyDescent="0.2">
      <c r="A13" s="28" t="s">
        <v>331</v>
      </c>
      <c r="B13" s="42" t="s">
        <v>331</v>
      </c>
      <c r="C13" s="46" t="s">
        <v>1745</v>
      </c>
      <c r="D13" s="28" t="s">
        <v>23</v>
      </c>
      <c r="E13" s="28" t="s">
        <v>1863</v>
      </c>
      <c r="F13" s="28" t="s">
        <v>1651</v>
      </c>
      <c r="G13" s="46" t="s">
        <v>1829</v>
      </c>
      <c r="H13" s="28" t="s">
        <v>1156</v>
      </c>
      <c r="I13" s="28">
        <v>6301</v>
      </c>
      <c r="J13" s="28">
        <v>42</v>
      </c>
      <c r="K13" s="28" t="s">
        <v>334</v>
      </c>
      <c r="L13" s="28" t="s">
        <v>1321</v>
      </c>
      <c r="M13" s="28" t="s">
        <v>1354</v>
      </c>
      <c r="N13" s="42" t="s">
        <v>1743</v>
      </c>
      <c r="O13" s="46" t="s">
        <v>1842</v>
      </c>
      <c r="P13" s="28" t="s">
        <v>252</v>
      </c>
      <c r="Q13" s="46">
        <v>48.91422</v>
      </c>
      <c r="R13" s="46">
        <v>33.76493</v>
      </c>
      <c r="S13" s="42" t="s">
        <v>13</v>
      </c>
      <c r="T13" s="28">
        <v>1</v>
      </c>
      <c r="U13" s="28">
        <v>1</v>
      </c>
      <c r="V13" s="42">
        <v>0.26465555200000002</v>
      </c>
      <c r="W13" s="28">
        <v>234755</v>
      </c>
      <c r="X13" s="42" t="s">
        <v>18</v>
      </c>
      <c r="Y13" s="42" t="s">
        <v>1652</v>
      </c>
      <c r="Z13" s="42" t="s">
        <v>1653</v>
      </c>
      <c r="AA13" s="42" t="s">
        <v>1653</v>
      </c>
      <c r="AB13" s="42">
        <v>32.89</v>
      </c>
      <c r="AC13" s="28" t="s">
        <v>335</v>
      </c>
      <c r="AD13" s="42" t="s">
        <v>1120</v>
      </c>
      <c r="AE13" s="42" t="s">
        <v>1708</v>
      </c>
      <c r="AF13" s="42" t="s">
        <v>1918</v>
      </c>
      <c r="AG13" s="42">
        <v>0.186</v>
      </c>
      <c r="AH13" s="42">
        <v>0.40699999999999997</v>
      </c>
      <c r="AI13" s="42" t="s">
        <v>1919</v>
      </c>
      <c r="AJ13" s="42" t="s">
        <v>1920</v>
      </c>
      <c r="AK13" s="42" t="s">
        <v>1320</v>
      </c>
      <c r="AL13" s="42" t="s">
        <v>378</v>
      </c>
      <c r="AM13" s="42" t="s">
        <v>378</v>
      </c>
      <c r="AN13" s="30" t="s">
        <v>1321</v>
      </c>
      <c r="AO13" s="30" t="s">
        <v>1657</v>
      </c>
      <c r="AP13" s="30" t="s">
        <v>1321</v>
      </c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/>
      <c r="BO13" s="11"/>
      <c r="BP13" s="11"/>
      <c r="BQ13" s="11"/>
      <c r="BR13" s="11"/>
      <c r="BS13" s="11"/>
      <c r="BT13" s="11"/>
      <c r="BU13" s="11"/>
      <c r="BV13" s="11"/>
      <c r="BW13" s="11"/>
      <c r="BX13" s="11"/>
      <c r="BY13" s="11"/>
      <c r="CJ13" s="12"/>
      <c r="CK13" s="12"/>
      <c r="CL13" s="12"/>
      <c r="CM13" s="12"/>
    </row>
    <row r="14" spans="1:104" s="10" customFormat="1" x14ac:dyDescent="0.2">
      <c r="A14" s="28" t="s">
        <v>395</v>
      </c>
      <c r="B14" s="42" t="s">
        <v>395</v>
      </c>
      <c r="C14" s="46" t="s">
        <v>1809</v>
      </c>
      <c r="D14" s="28" t="s">
        <v>23</v>
      </c>
      <c r="E14" s="28" t="s">
        <v>1864</v>
      </c>
      <c r="F14" s="28" t="s">
        <v>1651</v>
      </c>
      <c r="G14" s="46" t="s">
        <v>2348</v>
      </c>
      <c r="H14" s="28" t="s">
        <v>1156</v>
      </c>
      <c r="I14" s="47">
        <v>4440</v>
      </c>
      <c r="J14" s="41">
        <v>61</v>
      </c>
      <c r="K14" s="28" t="s">
        <v>397</v>
      </c>
      <c r="L14" s="29" t="s">
        <v>1321</v>
      </c>
      <c r="M14" s="41" t="s">
        <v>1796</v>
      </c>
      <c r="N14" s="42" t="s">
        <v>1796</v>
      </c>
      <c r="O14" s="46" t="s">
        <v>1832</v>
      </c>
      <c r="P14" s="28" t="s">
        <v>252</v>
      </c>
      <c r="Q14" s="46">
        <v>48.13</v>
      </c>
      <c r="R14" s="46">
        <v>30.28</v>
      </c>
      <c r="S14" s="42" t="s">
        <v>13</v>
      </c>
      <c r="T14" s="28">
        <v>1</v>
      </c>
      <c r="U14" s="28">
        <v>1</v>
      </c>
      <c r="V14" s="42">
        <v>9.5590359999999999E-3</v>
      </c>
      <c r="W14" s="28">
        <v>9788</v>
      </c>
      <c r="X14" s="42" t="s">
        <v>18</v>
      </c>
      <c r="Y14" s="42" t="s">
        <v>1652</v>
      </c>
      <c r="Z14" s="42" t="s">
        <v>1653</v>
      </c>
      <c r="AA14" s="42" t="s">
        <v>1653</v>
      </c>
      <c r="AB14" s="42">
        <v>2.5640000000000001</v>
      </c>
      <c r="AC14" s="28" t="s">
        <v>399</v>
      </c>
      <c r="AD14" s="42" t="s">
        <v>1321</v>
      </c>
      <c r="AE14" s="42" t="s">
        <v>1321</v>
      </c>
      <c r="AF14" s="42" t="s">
        <v>398</v>
      </c>
      <c r="AG14" s="42">
        <v>0.27400000000000002</v>
      </c>
      <c r="AH14" s="42">
        <v>0.40400000000000003</v>
      </c>
      <c r="AI14" s="42" t="s">
        <v>1895</v>
      </c>
      <c r="AJ14" s="42" t="s">
        <v>1880</v>
      </c>
      <c r="AK14" s="42" t="s">
        <v>1320</v>
      </c>
      <c r="AL14" s="42" t="s">
        <v>394</v>
      </c>
      <c r="AM14" s="42" t="s">
        <v>394</v>
      </c>
      <c r="AN14" s="30" t="s">
        <v>1321</v>
      </c>
      <c r="AO14" s="30" t="s">
        <v>1860</v>
      </c>
      <c r="AP14" s="30" t="s">
        <v>1797</v>
      </c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1"/>
      <c r="BF14" s="11"/>
      <c r="BG14" s="11"/>
      <c r="BH14" s="11"/>
      <c r="BI14" s="11"/>
      <c r="BJ14" s="11"/>
      <c r="BK14" s="11"/>
      <c r="BL14" s="11"/>
      <c r="BM14" s="11"/>
      <c r="BN14" s="11"/>
      <c r="BO14" s="11"/>
      <c r="BP14" s="11"/>
      <c r="BQ14" s="11"/>
      <c r="BR14" s="11"/>
      <c r="BS14" s="11"/>
      <c r="BT14" s="11"/>
      <c r="BU14" s="11"/>
      <c r="BV14" s="11"/>
      <c r="BW14" s="11"/>
      <c r="BX14" s="11"/>
      <c r="CQ14" s="11"/>
      <c r="CR14" s="11"/>
      <c r="CS14" s="11"/>
      <c r="CT14" s="11"/>
      <c r="CU14" s="11"/>
    </row>
    <row r="15" spans="1:104" s="10" customFormat="1" x14ac:dyDescent="0.2">
      <c r="A15" s="28" t="s">
        <v>390</v>
      </c>
      <c r="B15" s="42" t="s">
        <v>390</v>
      </c>
      <c r="C15" s="46" t="s">
        <v>1692</v>
      </c>
      <c r="D15" s="28" t="s">
        <v>23</v>
      </c>
      <c r="E15" s="28" t="s">
        <v>1863</v>
      </c>
      <c r="F15" s="28" t="s">
        <v>1651</v>
      </c>
      <c r="G15" s="46" t="s">
        <v>2348</v>
      </c>
      <c r="H15" s="28" t="s">
        <v>1156</v>
      </c>
      <c r="I15" s="28">
        <v>4233</v>
      </c>
      <c r="J15" s="41">
        <v>68</v>
      </c>
      <c r="K15" s="28" t="s">
        <v>391</v>
      </c>
      <c r="L15" s="29" t="s">
        <v>1321</v>
      </c>
      <c r="M15" s="41" t="s">
        <v>1334</v>
      </c>
      <c r="N15" s="42" t="s">
        <v>1334</v>
      </c>
      <c r="O15" s="46" t="s">
        <v>1832</v>
      </c>
      <c r="P15" s="28" t="s">
        <v>252</v>
      </c>
      <c r="Q15" s="46">
        <v>48.13</v>
      </c>
      <c r="R15" s="46">
        <v>30.28</v>
      </c>
      <c r="S15" s="42" t="s">
        <v>13</v>
      </c>
      <c r="T15" s="28">
        <v>1</v>
      </c>
      <c r="U15" s="28">
        <v>1</v>
      </c>
      <c r="V15" s="42">
        <v>0.26701511100000003</v>
      </c>
      <c r="W15" s="28">
        <v>245377</v>
      </c>
      <c r="X15" s="42" t="s">
        <v>30</v>
      </c>
      <c r="Y15" s="42" t="s">
        <v>1652</v>
      </c>
      <c r="Z15" s="42" t="s">
        <v>1653</v>
      </c>
      <c r="AA15" s="42" t="s">
        <v>1653</v>
      </c>
      <c r="AB15" s="42">
        <v>86.21</v>
      </c>
      <c r="AC15" s="28" t="s">
        <v>393</v>
      </c>
      <c r="AD15" s="42" t="s">
        <v>1111</v>
      </c>
      <c r="AE15" s="42" t="s">
        <v>1111</v>
      </c>
      <c r="AF15" s="42" t="s">
        <v>214</v>
      </c>
      <c r="AG15" s="42">
        <v>9.0999999999999998E-2</v>
      </c>
      <c r="AH15" s="42">
        <v>8.0000000000000002E-3</v>
      </c>
      <c r="AI15" s="42" t="s">
        <v>1111</v>
      </c>
      <c r="AJ15" s="42" t="s">
        <v>1111</v>
      </c>
      <c r="AK15" s="42" t="s">
        <v>1320</v>
      </c>
      <c r="AL15" s="42" t="s">
        <v>389</v>
      </c>
      <c r="AM15" s="42" t="s">
        <v>389</v>
      </c>
      <c r="AN15" s="30" t="s">
        <v>1321</v>
      </c>
      <c r="AO15" s="30" t="s">
        <v>1657</v>
      </c>
      <c r="AP15" s="30" t="s">
        <v>1321</v>
      </c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N15" s="11"/>
      <c r="BO15" s="11"/>
      <c r="BP15" s="11"/>
      <c r="BQ15" s="11"/>
      <c r="BR15" s="11"/>
      <c r="BS15" s="11"/>
      <c r="BT15" s="11"/>
      <c r="BU15" s="11"/>
      <c r="BV15" s="11"/>
      <c r="BW15" s="11"/>
      <c r="BX15" s="11"/>
      <c r="CY15" s="11"/>
    </row>
    <row r="16" spans="1:104" s="10" customFormat="1" x14ac:dyDescent="0.2">
      <c r="A16" s="28" t="s">
        <v>1</v>
      </c>
      <c r="B16" s="42" t="s">
        <v>1</v>
      </c>
      <c r="C16" s="46" t="s">
        <v>1716</v>
      </c>
      <c r="D16" s="28" t="s">
        <v>1325</v>
      </c>
      <c r="E16" s="28" t="s">
        <v>1863</v>
      </c>
      <c r="F16" s="28" t="s">
        <v>1651</v>
      </c>
      <c r="G16" s="46" t="s">
        <v>1826</v>
      </c>
      <c r="H16" s="28" t="s">
        <v>1327</v>
      </c>
      <c r="I16" s="28">
        <v>5200</v>
      </c>
      <c r="J16" s="28">
        <v>144</v>
      </c>
      <c r="K16" s="28" t="s">
        <v>4</v>
      </c>
      <c r="L16" s="28" t="s">
        <v>1321</v>
      </c>
      <c r="M16" s="28" t="s">
        <v>1362</v>
      </c>
      <c r="N16" s="42" t="s">
        <v>1362</v>
      </c>
      <c r="O16" s="46" t="s">
        <v>1363</v>
      </c>
      <c r="P16" s="28" t="s">
        <v>6</v>
      </c>
      <c r="Q16" s="46">
        <v>43.693333000000003</v>
      </c>
      <c r="R16" s="46">
        <v>28.526747</v>
      </c>
      <c r="S16" s="42" t="s">
        <v>13</v>
      </c>
      <c r="T16" s="28">
        <v>1</v>
      </c>
      <c r="U16" s="28">
        <v>1</v>
      </c>
      <c r="V16" s="42">
        <v>0.551549183</v>
      </c>
      <c r="W16" s="28">
        <v>408280</v>
      </c>
      <c r="X16" s="42" t="s">
        <v>18</v>
      </c>
      <c r="Y16" s="42" t="s">
        <v>1652</v>
      </c>
      <c r="Z16" s="42">
        <v>19.099504</v>
      </c>
      <c r="AA16" s="42">
        <v>0</v>
      </c>
      <c r="AB16" s="42">
        <v>192</v>
      </c>
      <c r="AC16" s="28" t="s">
        <v>1463</v>
      </c>
      <c r="AD16" s="42" t="s">
        <v>838</v>
      </c>
      <c r="AE16" s="42" t="s">
        <v>1717</v>
      </c>
      <c r="AF16" s="42" t="s">
        <v>1660</v>
      </c>
      <c r="AG16" s="42">
        <v>7.8E-2</v>
      </c>
      <c r="AH16" s="42">
        <v>0.42099999999999999</v>
      </c>
      <c r="AI16" s="42" t="s">
        <v>1921</v>
      </c>
      <c r="AJ16" s="42" t="s">
        <v>1922</v>
      </c>
      <c r="AK16" s="42" t="s">
        <v>1320</v>
      </c>
      <c r="AL16" s="42" t="s">
        <v>0</v>
      </c>
      <c r="AM16" s="42" t="s">
        <v>0</v>
      </c>
      <c r="AN16" s="30" t="s">
        <v>1321</v>
      </c>
      <c r="AO16" s="30" t="s">
        <v>1657</v>
      </c>
      <c r="AP16" s="30" t="s">
        <v>1321</v>
      </c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O16" s="11"/>
      <c r="BP16" s="11"/>
      <c r="BQ16" s="11"/>
      <c r="BR16" s="11"/>
      <c r="BS16" s="11"/>
      <c r="BT16" s="11"/>
      <c r="BU16" s="11"/>
      <c r="BV16" s="11"/>
      <c r="BW16" s="11"/>
      <c r="BX16" s="11"/>
      <c r="BZ16" s="11"/>
      <c r="CA16" s="11"/>
      <c r="CB16" s="11"/>
      <c r="CC16" s="11"/>
      <c r="CD16" s="11"/>
      <c r="CE16" s="11"/>
      <c r="CF16" s="11"/>
      <c r="CG16" s="11"/>
      <c r="CH16" s="11"/>
      <c r="CI16" s="11"/>
      <c r="CJ16" s="11"/>
      <c r="CK16" s="11"/>
      <c r="CL16" s="11"/>
      <c r="CM16" s="11"/>
      <c r="CY16" s="11"/>
    </row>
    <row r="17" spans="1:104" s="10" customFormat="1" x14ac:dyDescent="0.2">
      <c r="A17" s="28" t="s">
        <v>111</v>
      </c>
      <c r="B17" s="42" t="s">
        <v>111</v>
      </c>
      <c r="C17" s="46" t="s">
        <v>2375</v>
      </c>
      <c r="D17" s="28" t="s">
        <v>48</v>
      </c>
      <c r="E17" s="28" t="s">
        <v>1863</v>
      </c>
      <c r="F17" s="28" t="s">
        <v>1651</v>
      </c>
      <c r="G17" s="46" t="s">
        <v>2363</v>
      </c>
      <c r="H17" s="28" t="s">
        <v>1377</v>
      </c>
      <c r="I17" s="28">
        <v>6168</v>
      </c>
      <c r="J17" s="28">
        <v>78</v>
      </c>
      <c r="K17" s="28" t="s">
        <v>1378</v>
      </c>
      <c r="L17" s="28" t="s">
        <v>1321</v>
      </c>
      <c r="M17" s="28" t="s">
        <v>1379</v>
      </c>
      <c r="N17" s="42" t="s">
        <v>1730</v>
      </c>
      <c r="O17" s="46" t="s">
        <v>1380</v>
      </c>
      <c r="P17" s="28" t="s">
        <v>38</v>
      </c>
      <c r="Q17" s="46">
        <v>45.495588890000001</v>
      </c>
      <c r="R17" s="46">
        <v>28.221074999999999</v>
      </c>
      <c r="S17" s="42" t="s">
        <v>1659</v>
      </c>
      <c r="T17" s="28">
        <v>6</v>
      </c>
      <c r="U17" s="28">
        <v>6</v>
      </c>
      <c r="V17" s="42">
        <v>4.1649031538127899E-2</v>
      </c>
      <c r="W17" s="28">
        <v>42464</v>
      </c>
      <c r="X17" s="42" t="s">
        <v>18</v>
      </c>
      <c r="Y17" s="42" t="s">
        <v>1652</v>
      </c>
      <c r="Z17" s="42" t="s">
        <v>1653</v>
      </c>
      <c r="AA17" s="42" t="s">
        <v>1653</v>
      </c>
      <c r="AB17" s="42">
        <v>6.6716759999999997</v>
      </c>
      <c r="AC17" s="28" t="s">
        <v>115</v>
      </c>
      <c r="AD17" s="42" t="s">
        <v>1114</v>
      </c>
      <c r="AE17" s="42" t="s">
        <v>1731</v>
      </c>
      <c r="AF17" s="42" t="s">
        <v>1923</v>
      </c>
      <c r="AG17" s="42">
        <v>6.6000000000000003E-2</v>
      </c>
      <c r="AH17" s="42">
        <v>0.315</v>
      </c>
      <c r="AI17" s="42" t="s">
        <v>1924</v>
      </c>
      <c r="AJ17" s="42" t="s">
        <v>1880</v>
      </c>
      <c r="AK17" s="42" t="s">
        <v>1732</v>
      </c>
      <c r="AL17" s="42" t="s">
        <v>1733</v>
      </c>
      <c r="AM17" s="42" t="s">
        <v>1733</v>
      </c>
      <c r="AN17" s="30" t="s">
        <v>1321</v>
      </c>
      <c r="AO17" s="30" t="s">
        <v>1655</v>
      </c>
      <c r="AP17" s="30" t="s">
        <v>1861</v>
      </c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/>
      <c r="BC17" s="11"/>
      <c r="BD17" s="11"/>
      <c r="BE17" s="11"/>
      <c r="BF17" s="11"/>
      <c r="BG17" s="11"/>
      <c r="BH17" s="11"/>
      <c r="BI17" s="11"/>
      <c r="BJ17" s="11"/>
      <c r="BK17" s="11"/>
      <c r="BL17" s="11"/>
      <c r="BM17" s="11"/>
      <c r="BN17" s="11"/>
      <c r="BO17" s="11"/>
      <c r="BP17" s="11"/>
      <c r="BQ17" s="11"/>
      <c r="BR17" s="11"/>
      <c r="BS17" s="11"/>
      <c r="BT17" s="11"/>
      <c r="BU17" s="11"/>
      <c r="BV17" s="11"/>
      <c r="BW17" s="11"/>
      <c r="BX17" s="11"/>
      <c r="CV17" s="11"/>
      <c r="CW17" s="11"/>
      <c r="CX17" s="11"/>
    </row>
    <row r="18" spans="1:104" s="10" customFormat="1" x14ac:dyDescent="0.2">
      <c r="A18" s="28" t="s">
        <v>124</v>
      </c>
      <c r="B18" s="42" t="s">
        <v>124</v>
      </c>
      <c r="C18" s="46" t="s">
        <v>1768</v>
      </c>
      <c r="D18" s="28" t="s">
        <v>1325</v>
      </c>
      <c r="E18" s="28" t="s">
        <v>1864</v>
      </c>
      <c r="F18" s="28" t="s">
        <v>1651</v>
      </c>
      <c r="G18" s="46" t="s">
        <v>2363</v>
      </c>
      <c r="H18" s="28" t="s">
        <v>1377</v>
      </c>
      <c r="I18" s="28">
        <v>6353</v>
      </c>
      <c r="J18" s="28">
        <v>33</v>
      </c>
      <c r="K18" s="28" t="s">
        <v>1381</v>
      </c>
      <c r="L18" s="28" t="s">
        <v>1321</v>
      </c>
      <c r="M18" s="28" t="s">
        <v>1382</v>
      </c>
      <c r="N18" s="42" t="s">
        <v>1870</v>
      </c>
      <c r="O18" s="46" t="s">
        <v>1380</v>
      </c>
      <c r="P18" s="28" t="s">
        <v>38</v>
      </c>
      <c r="Q18" s="46">
        <v>45.495588890000001</v>
      </c>
      <c r="R18" s="46">
        <v>28.221074999999999</v>
      </c>
      <c r="S18" s="42" t="s">
        <v>13</v>
      </c>
      <c r="T18" s="28">
        <v>1</v>
      </c>
      <c r="U18" s="28">
        <v>1</v>
      </c>
      <c r="V18" s="42">
        <v>1.0264730999999999E-2</v>
      </c>
      <c r="W18" s="28">
        <v>10655</v>
      </c>
      <c r="X18" s="42" t="s">
        <v>18</v>
      </c>
      <c r="Y18" s="42" t="s">
        <v>1652</v>
      </c>
      <c r="Z18" s="42" t="s">
        <v>1653</v>
      </c>
      <c r="AA18" s="42" t="s">
        <v>1653</v>
      </c>
      <c r="AB18" s="42">
        <v>1.3260000000000001</v>
      </c>
      <c r="AC18" s="28" t="s">
        <v>1654</v>
      </c>
      <c r="AD18" s="42" t="s">
        <v>1115</v>
      </c>
      <c r="AE18" s="42" t="s">
        <v>1115</v>
      </c>
      <c r="AF18" s="42" t="s">
        <v>1654</v>
      </c>
      <c r="AG18" s="42">
        <v>0.32300000000000001</v>
      </c>
      <c r="AH18" s="42">
        <v>0.436</v>
      </c>
      <c r="AI18" s="42" t="s">
        <v>1907</v>
      </c>
      <c r="AJ18" s="42" t="s">
        <v>1880</v>
      </c>
      <c r="AK18" s="42" t="s">
        <v>1728</v>
      </c>
      <c r="AL18" s="42" t="s">
        <v>123</v>
      </c>
      <c r="AM18" s="42" t="s">
        <v>123</v>
      </c>
      <c r="AN18" s="30" t="s">
        <v>1321</v>
      </c>
      <c r="AO18" s="30" t="s">
        <v>1657</v>
      </c>
      <c r="AP18" s="30" t="s">
        <v>1321</v>
      </c>
      <c r="AR18" s="11"/>
      <c r="AS18" s="11"/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11"/>
      <c r="BE18" s="11"/>
      <c r="BF18" s="11"/>
      <c r="BG18" s="11"/>
      <c r="BH18" s="11"/>
      <c r="BI18" s="11"/>
      <c r="BJ18" s="11"/>
      <c r="BK18" s="11"/>
      <c r="BL18" s="11"/>
      <c r="BM18" s="11"/>
      <c r="BN18" s="11"/>
      <c r="BO18" s="11"/>
      <c r="BP18" s="11"/>
      <c r="BQ18" s="11"/>
      <c r="BR18" s="11"/>
      <c r="BS18" s="11"/>
      <c r="BT18" s="11"/>
      <c r="BU18" s="11"/>
      <c r="BV18" s="11"/>
      <c r="BW18" s="11"/>
      <c r="BX18" s="11"/>
      <c r="BY18" s="11"/>
      <c r="CQ18" s="11"/>
      <c r="CR18" s="11"/>
      <c r="CS18" s="11"/>
      <c r="CV18" s="11"/>
      <c r="CW18" s="11"/>
      <c r="CX18" s="11"/>
    </row>
    <row r="19" spans="1:104" s="10" customFormat="1" x14ac:dyDescent="0.2">
      <c r="A19" s="28" t="s">
        <v>211</v>
      </c>
      <c r="B19" s="42" t="s">
        <v>211</v>
      </c>
      <c r="C19" s="46" t="s">
        <v>2352</v>
      </c>
      <c r="D19" s="28" t="s">
        <v>1322</v>
      </c>
      <c r="E19" s="28" t="s">
        <v>1863</v>
      </c>
      <c r="F19" s="28" t="s">
        <v>1651</v>
      </c>
      <c r="G19" s="46" t="s">
        <v>1825</v>
      </c>
      <c r="H19" s="28" t="s">
        <v>1156</v>
      </c>
      <c r="I19" s="28">
        <v>4846</v>
      </c>
      <c r="J19" s="28">
        <v>11</v>
      </c>
      <c r="K19" s="28" t="s">
        <v>213</v>
      </c>
      <c r="L19" s="28" t="s">
        <v>1331</v>
      </c>
      <c r="M19" s="28" t="s">
        <v>1206</v>
      </c>
      <c r="N19" s="42" t="s">
        <v>1206</v>
      </c>
      <c r="O19" s="46" t="s">
        <v>1846</v>
      </c>
      <c r="P19" s="28" t="s">
        <v>38</v>
      </c>
      <c r="Q19" s="46">
        <v>46.679699999999997</v>
      </c>
      <c r="R19" s="46">
        <v>29.809899999999999</v>
      </c>
      <c r="S19" s="42" t="s">
        <v>13</v>
      </c>
      <c r="T19" s="28">
        <v>1</v>
      </c>
      <c r="U19" s="28">
        <v>1</v>
      </c>
      <c r="V19" s="42">
        <v>1.4938586300000001</v>
      </c>
      <c r="W19" s="28">
        <v>736622</v>
      </c>
      <c r="X19" s="42" t="s">
        <v>30</v>
      </c>
      <c r="Y19" s="42" t="s">
        <v>1652</v>
      </c>
      <c r="Z19" s="42">
        <v>18.656421000000002</v>
      </c>
      <c r="AA19" s="42">
        <v>0</v>
      </c>
      <c r="AB19" s="42">
        <v>200.5</v>
      </c>
      <c r="AC19" s="28" t="s">
        <v>215</v>
      </c>
      <c r="AD19" s="42" t="s">
        <v>1111</v>
      </c>
      <c r="AE19" s="42" t="s">
        <v>1111</v>
      </c>
      <c r="AF19" s="42" t="s">
        <v>214</v>
      </c>
      <c r="AG19" s="42">
        <v>0.16700000000000001</v>
      </c>
      <c r="AH19" s="42">
        <v>8.9999999999999993E-3</v>
      </c>
      <c r="AI19" s="42" t="s">
        <v>1111</v>
      </c>
      <c r="AJ19" s="42" t="s">
        <v>1111</v>
      </c>
      <c r="AK19" s="42" t="s">
        <v>1320</v>
      </c>
      <c r="AL19" s="42" t="s">
        <v>210</v>
      </c>
      <c r="AM19" s="42" t="s">
        <v>210</v>
      </c>
      <c r="AN19" s="30" t="s">
        <v>1321</v>
      </c>
      <c r="AO19" s="30" t="s">
        <v>1657</v>
      </c>
      <c r="AP19" s="30" t="s">
        <v>1321</v>
      </c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  <c r="BE19" s="11"/>
      <c r="BF19" s="11"/>
      <c r="BG19" s="11"/>
      <c r="BH19" s="11"/>
      <c r="BI19" s="11"/>
      <c r="BJ19" s="11"/>
      <c r="BK19" s="11"/>
      <c r="BL19" s="11"/>
      <c r="BM19" s="11"/>
      <c r="BN19" s="11"/>
      <c r="BO19" s="11"/>
      <c r="BP19" s="11"/>
      <c r="BQ19" s="11"/>
      <c r="BR19" s="11"/>
      <c r="BS19" s="11"/>
      <c r="BT19" s="11"/>
      <c r="BU19" s="11"/>
      <c r="BV19" s="11"/>
      <c r="BW19" s="11"/>
      <c r="BX19" s="11"/>
      <c r="BZ19" s="11"/>
      <c r="CA19" s="11"/>
      <c r="CB19" s="11"/>
      <c r="CC19" s="11"/>
      <c r="CD19" s="11"/>
      <c r="CE19" s="11"/>
      <c r="CF19" s="11"/>
      <c r="CG19" s="11"/>
      <c r="CH19" s="11"/>
      <c r="CI19" s="11"/>
      <c r="CJ19" s="11"/>
      <c r="CK19" s="11"/>
      <c r="CL19" s="11"/>
      <c r="CM19" s="11"/>
      <c r="CN19" s="11"/>
      <c r="CO19" s="11"/>
      <c r="CP19" s="11"/>
      <c r="CT19" s="11"/>
      <c r="CU19" s="11"/>
      <c r="CV19" s="11"/>
      <c r="CW19" s="11"/>
      <c r="CX19" s="11"/>
      <c r="CY19" s="11"/>
      <c r="CZ19" s="11"/>
    </row>
    <row r="20" spans="1:104" s="10" customFormat="1" x14ac:dyDescent="0.2">
      <c r="A20" s="28" t="s">
        <v>204</v>
      </c>
      <c r="B20" s="42" t="s">
        <v>204</v>
      </c>
      <c r="C20" s="46" t="s">
        <v>2353</v>
      </c>
      <c r="D20" s="28" t="s">
        <v>1322</v>
      </c>
      <c r="E20" s="28" t="s">
        <v>1863</v>
      </c>
      <c r="F20" s="28" t="s">
        <v>1651</v>
      </c>
      <c r="G20" s="46" t="s">
        <v>1825</v>
      </c>
      <c r="H20" s="28" t="s">
        <v>1156</v>
      </c>
      <c r="I20" s="28">
        <v>4711</v>
      </c>
      <c r="J20" s="28">
        <v>66</v>
      </c>
      <c r="K20" s="28" t="s">
        <v>206</v>
      </c>
      <c r="L20" s="28" t="s">
        <v>1332</v>
      </c>
      <c r="M20" s="28" t="s">
        <v>1206</v>
      </c>
      <c r="N20" s="42" t="s">
        <v>1206</v>
      </c>
      <c r="O20" s="46" t="s">
        <v>1839</v>
      </c>
      <c r="P20" s="28" t="s">
        <v>38</v>
      </c>
      <c r="Q20" s="46">
        <v>46.686799999999998</v>
      </c>
      <c r="R20" s="46">
        <v>29.819800000000001</v>
      </c>
      <c r="S20" s="42" t="s">
        <v>13</v>
      </c>
      <c r="T20" s="28">
        <v>1</v>
      </c>
      <c r="U20" s="28">
        <v>1</v>
      </c>
      <c r="V20" s="42">
        <v>5.2787189999999998E-2</v>
      </c>
      <c r="W20" s="28">
        <v>53616</v>
      </c>
      <c r="X20" s="42" t="s">
        <v>18</v>
      </c>
      <c r="Y20" s="42" t="s">
        <v>1652</v>
      </c>
      <c r="Z20" s="42" t="s">
        <v>1653</v>
      </c>
      <c r="AA20" s="42" t="s">
        <v>1653</v>
      </c>
      <c r="AB20" s="42">
        <v>9.26</v>
      </c>
      <c r="AC20" s="28" t="s">
        <v>209</v>
      </c>
      <c r="AD20" s="42" t="s">
        <v>1117</v>
      </c>
      <c r="AE20" s="42" t="s">
        <v>1117</v>
      </c>
      <c r="AF20" s="42" t="s">
        <v>208</v>
      </c>
      <c r="AG20" s="42">
        <v>0.24099999999999999</v>
      </c>
      <c r="AH20" s="42">
        <v>0.375</v>
      </c>
      <c r="AI20" s="42" t="s">
        <v>1925</v>
      </c>
      <c r="AJ20" s="42" t="s">
        <v>1880</v>
      </c>
      <c r="AK20" s="42" t="s">
        <v>1320</v>
      </c>
      <c r="AL20" s="42" t="s">
        <v>203</v>
      </c>
      <c r="AM20" s="42" t="s">
        <v>203</v>
      </c>
      <c r="AN20" s="30" t="s">
        <v>1321</v>
      </c>
      <c r="AO20" s="30" t="s">
        <v>1657</v>
      </c>
      <c r="AP20" s="30" t="s">
        <v>1321</v>
      </c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  <c r="BE20" s="11"/>
      <c r="BF20" s="11"/>
      <c r="BG20" s="11"/>
      <c r="BH20" s="11"/>
      <c r="BI20" s="11"/>
      <c r="BJ20" s="11"/>
      <c r="BK20" s="11"/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11"/>
      <c r="BX20" s="11"/>
      <c r="CY20" s="11"/>
      <c r="CZ20" s="11"/>
    </row>
    <row r="21" spans="1:104" s="10" customFormat="1" x14ac:dyDescent="0.2">
      <c r="A21" s="28" t="s">
        <v>217</v>
      </c>
      <c r="B21" s="42" t="s">
        <v>217</v>
      </c>
      <c r="C21" s="46" t="s">
        <v>2355</v>
      </c>
      <c r="D21" s="28" t="s">
        <v>1323</v>
      </c>
      <c r="E21" s="28" t="s">
        <v>1863</v>
      </c>
      <c r="F21" s="28" t="s">
        <v>1651</v>
      </c>
      <c r="G21" s="46" t="s">
        <v>1825</v>
      </c>
      <c r="H21" s="28" t="s">
        <v>1327</v>
      </c>
      <c r="I21" s="28">
        <v>4850</v>
      </c>
      <c r="J21" s="28">
        <v>231</v>
      </c>
      <c r="K21" s="28" t="s">
        <v>21</v>
      </c>
      <c r="L21" s="29" t="s">
        <v>1844</v>
      </c>
      <c r="M21" s="28" t="s">
        <v>1206</v>
      </c>
      <c r="N21" s="42" t="s">
        <v>1206</v>
      </c>
      <c r="O21" s="46" t="s">
        <v>1839</v>
      </c>
      <c r="P21" s="28" t="s">
        <v>38</v>
      </c>
      <c r="Q21" s="46">
        <v>46.686799999999998</v>
      </c>
      <c r="R21" s="46">
        <v>29.819800000000001</v>
      </c>
      <c r="S21" s="42" t="s">
        <v>13</v>
      </c>
      <c r="T21" s="28">
        <v>1</v>
      </c>
      <c r="U21" s="28">
        <v>1</v>
      </c>
      <c r="V21" s="42">
        <v>1.8040653929999999</v>
      </c>
      <c r="W21" s="28">
        <v>684518</v>
      </c>
      <c r="X21" s="42" t="s">
        <v>18</v>
      </c>
      <c r="Y21" s="42" t="s">
        <v>1652</v>
      </c>
      <c r="Z21" s="42">
        <v>4.6576019999999998</v>
      </c>
      <c r="AA21" s="42">
        <v>0</v>
      </c>
      <c r="AB21" s="42">
        <v>238.4</v>
      </c>
      <c r="AC21" s="28" t="s">
        <v>221</v>
      </c>
      <c r="AD21" s="42" t="s">
        <v>1113</v>
      </c>
      <c r="AE21" s="42" t="s">
        <v>1684</v>
      </c>
      <c r="AF21" s="42" t="s">
        <v>220</v>
      </c>
      <c r="AG21" s="42">
        <v>0.188</v>
      </c>
      <c r="AH21" s="42">
        <v>0.40600000000000003</v>
      </c>
      <c r="AI21" s="42" t="s">
        <v>1926</v>
      </c>
      <c r="AJ21" s="42" t="s">
        <v>1927</v>
      </c>
      <c r="AK21" s="42" t="s">
        <v>1320</v>
      </c>
      <c r="AL21" s="42" t="s">
        <v>216</v>
      </c>
      <c r="AM21" s="42" t="s">
        <v>216</v>
      </c>
      <c r="AN21" s="30" t="s">
        <v>1321</v>
      </c>
      <c r="AO21" s="30" t="s">
        <v>1657</v>
      </c>
      <c r="AP21" s="30" t="s">
        <v>1685</v>
      </c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  <c r="BC21" s="11"/>
      <c r="BD21" s="11"/>
      <c r="BE21" s="11"/>
      <c r="BF21" s="11"/>
      <c r="BG21" s="11"/>
      <c r="BH21" s="11"/>
      <c r="BI21" s="11"/>
      <c r="BJ21" s="11"/>
      <c r="BK21" s="11"/>
      <c r="BL21" s="11"/>
      <c r="BM21" s="11"/>
      <c r="BN21" s="11"/>
      <c r="BO21" s="11"/>
      <c r="BP21" s="11"/>
      <c r="BQ21" s="11"/>
      <c r="BR21" s="11"/>
      <c r="BS21" s="11"/>
      <c r="BT21" s="11"/>
      <c r="BU21" s="11"/>
      <c r="BV21" s="11"/>
      <c r="BW21" s="11"/>
      <c r="BX21" s="11"/>
      <c r="BZ21" s="11"/>
      <c r="CA21" s="11"/>
      <c r="CB21" s="11"/>
      <c r="CC21" s="11"/>
      <c r="CD21" s="11"/>
      <c r="CE21" s="11"/>
      <c r="CF21" s="11"/>
      <c r="CG21" s="11"/>
      <c r="CH21" s="11"/>
      <c r="CI21" s="11"/>
      <c r="CV21" s="11"/>
      <c r="CW21" s="11"/>
      <c r="CX21" s="11"/>
      <c r="CY21" s="11"/>
      <c r="CZ21" s="11"/>
    </row>
    <row r="22" spans="1:104" s="10" customFormat="1" x14ac:dyDescent="0.2">
      <c r="A22" s="28" t="s">
        <v>20</v>
      </c>
      <c r="B22" s="42" t="s">
        <v>20</v>
      </c>
      <c r="C22" s="46" t="s">
        <v>1710</v>
      </c>
      <c r="D22" s="28" t="s">
        <v>1328</v>
      </c>
      <c r="E22" s="28" t="s">
        <v>1863</v>
      </c>
      <c r="F22" s="28" t="s">
        <v>1651</v>
      </c>
      <c r="G22" s="46" t="s">
        <v>1826</v>
      </c>
      <c r="H22" s="28" t="s">
        <v>1327</v>
      </c>
      <c r="I22" s="28">
        <v>4850</v>
      </c>
      <c r="J22" s="28">
        <v>231</v>
      </c>
      <c r="K22" s="28" t="s">
        <v>21</v>
      </c>
      <c r="L22" s="28" t="s">
        <v>1321</v>
      </c>
      <c r="M22" s="28" t="s">
        <v>1355</v>
      </c>
      <c r="N22" s="42" t="s">
        <v>1355</v>
      </c>
      <c r="O22" s="46" t="s">
        <v>1356</v>
      </c>
      <c r="P22" s="28" t="s">
        <v>6</v>
      </c>
      <c r="Q22" s="46">
        <v>42.203600000000002</v>
      </c>
      <c r="R22" s="46">
        <v>26.728439999999999</v>
      </c>
      <c r="S22" s="42" t="s">
        <v>13</v>
      </c>
      <c r="T22" s="28">
        <v>1</v>
      </c>
      <c r="U22" s="28">
        <v>1</v>
      </c>
      <c r="V22" s="42">
        <v>0.180651794</v>
      </c>
      <c r="W22" s="28">
        <v>164045</v>
      </c>
      <c r="X22" s="42" t="s">
        <v>18</v>
      </c>
      <c r="Y22" s="42" t="s">
        <v>1652</v>
      </c>
      <c r="Z22" s="42" t="s">
        <v>1653</v>
      </c>
      <c r="AA22" s="42" t="s">
        <v>1653</v>
      </c>
      <c r="AB22" s="42">
        <v>28.4</v>
      </c>
      <c r="AC22" s="28" t="s">
        <v>215</v>
      </c>
      <c r="AD22" s="42" t="s">
        <v>1110</v>
      </c>
      <c r="AE22" s="42" t="s">
        <v>1672</v>
      </c>
      <c r="AF22" s="42" t="s">
        <v>261</v>
      </c>
      <c r="AG22" s="42">
        <v>9.4500000000000001E-2</v>
      </c>
      <c r="AH22" s="42">
        <v>0.42381817999999999</v>
      </c>
      <c r="AI22" s="42" t="s">
        <v>1962</v>
      </c>
      <c r="AJ22" s="42" t="s">
        <v>1963</v>
      </c>
      <c r="AK22" s="42" t="s">
        <v>1320</v>
      </c>
      <c r="AL22" s="42" t="s">
        <v>19</v>
      </c>
      <c r="AM22" s="42" t="s">
        <v>19</v>
      </c>
      <c r="AN22" s="30" t="s">
        <v>1321</v>
      </c>
      <c r="AO22" s="30" t="s">
        <v>1657</v>
      </c>
      <c r="AP22" s="30" t="s">
        <v>1321</v>
      </c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N22" s="11"/>
      <c r="BO22" s="11"/>
      <c r="BP22" s="11"/>
      <c r="BQ22" s="11"/>
      <c r="BR22" s="11"/>
      <c r="BS22" s="11"/>
      <c r="BT22" s="11"/>
      <c r="BU22" s="11"/>
      <c r="BV22" s="11"/>
      <c r="BW22" s="11"/>
      <c r="BX22" s="11"/>
      <c r="CY22" s="11"/>
      <c r="CZ22" s="11"/>
    </row>
    <row r="23" spans="1:104" s="10" customFormat="1" x14ac:dyDescent="0.2">
      <c r="A23" s="28" t="s">
        <v>29</v>
      </c>
      <c r="B23" s="42" t="s">
        <v>29</v>
      </c>
      <c r="C23" s="46" t="s">
        <v>1715</v>
      </c>
      <c r="D23" s="28" t="s">
        <v>1322</v>
      </c>
      <c r="E23" s="28" t="s">
        <v>1863</v>
      </c>
      <c r="F23" s="28" t="s">
        <v>1651</v>
      </c>
      <c r="G23" s="46" t="s">
        <v>1826</v>
      </c>
      <c r="H23" s="28" t="s">
        <v>1327</v>
      </c>
      <c r="I23" s="28">
        <v>4850</v>
      </c>
      <c r="J23" s="28">
        <v>231</v>
      </c>
      <c r="K23" s="28" t="s">
        <v>21</v>
      </c>
      <c r="L23" s="28" t="s">
        <v>1321</v>
      </c>
      <c r="M23" s="28" t="s">
        <v>1355</v>
      </c>
      <c r="N23" s="42" t="s">
        <v>1355</v>
      </c>
      <c r="O23" s="46" t="s">
        <v>1356</v>
      </c>
      <c r="P23" s="28" t="s">
        <v>6</v>
      </c>
      <c r="Q23" s="46">
        <v>42.203600000000002</v>
      </c>
      <c r="R23" s="46">
        <v>26.728439999999999</v>
      </c>
      <c r="S23" s="42" t="s">
        <v>13</v>
      </c>
      <c r="T23" s="28">
        <v>1</v>
      </c>
      <c r="U23" s="28">
        <v>1</v>
      </c>
      <c r="V23" s="42">
        <v>0.174689021</v>
      </c>
      <c r="W23" s="28">
        <v>161891</v>
      </c>
      <c r="X23" s="42" t="s">
        <v>30</v>
      </c>
      <c r="Y23" s="42" t="s">
        <v>1652</v>
      </c>
      <c r="Z23" s="42" t="s">
        <v>1653</v>
      </c>
      <c r="AA23" s="42" t="s">
        <v>1653</v>
      </c>
      <c r="AB23" s="42">
        <v>94.9</v>
      </c>
      <c r="AC23" s="28" t="s">
        <v>1464</v>
      </c>
      <c r="AD23" s="42" t="s">
        <v>1111</v>
      </c>
      <c r="AE23" s="42" t="s">
        <v>1111</v>
      </c>
      <c r="AF23" s="42" t="s">
        <v>1961</v>
      </c>
      <c r="AG23" s="42">
        <v>0.114</v>
      </c>
      <c r="AH23" s="42">
        <v>1.1872290000000001E-2</v>
      </c>
      <c r="AI23" s="42" t="s">
        <v>1111</v>
      </c>
      <c r="AJ23" s="42" t="s">
        <v>1111</v>
      </c>
      <c r="AK23" s="42" t="s">
        <v>1320</v>
      </c>
      <c r="AL23" s="42" t="s">
        <v>28</v>
      </c>
      <c r="AM23" s="42" t="s">
        <v>28</v>
      </c>
      <c r="AN23" s="30" t="s">
        <v>1321</v>
      </c>
      <c r="AO23" s="30" t="s">
        <v>1657</v>
      </c>
      <c r="AP23" s="30" t="s">
        <v>1321</v>
      </c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1"/>
      <c r="BD23" s="11"/>
      <c r="BE23" s="11"/>
      <c r="BF23" s="11"/>
      <c r="BG23" s="11"/>
      <c r="BH23" s="11"/>
      <c r="BI23" s="11"/>
      <c r="BJ23" s="11"/>
      <c r="BK23" s="11"/>
      <c r="BL23" s="11"/>
      <c r="BM23" s="11"/>
      <c r="BN23" s="11"/>
      <c r="BO23" s="11"/>
      <c r="BP23" s="11"/>
      <c r="BQ23" s="11"/>
      <c r="BR23" s="11"/>
      <c r="BS23" s="11"/>
      <c r="BT23" s="11"/>
      <c r="BU23" s="11"/>
      <c r="BV23" s="11"/>
      <c r="BW23" s="11"/>
      <c r="BX23" s="11"/>
      <c r="CY23" s="11"/>
      <c r="CZ23" s="11"/>
    </row>
    <row r="24" spans="1:104" s="10" customFormat="1" x14ac:dyDescent="0.2">
      <c r="A24" s="28" t="s">
        <v>406</v>
      </c>
      <c r="B24" s="42" t="s">
        <v>406</v>
      </c>
      <c r="C24" s="46" t="s">
        <v>1721</v>
      </c>
      <c r="D24" s="28" t="s">
        <v>1322</v>
      </c>
      <c r="E24" s="28" t="s">
        <v>1863</v>
      </c>
      <c r="F24" s="28" t="s">
        <v>1651</v>
      </c>
      <c r="G24" s="46" t="s">
        <v>1830</v>
      </c>
      <c r="H24" s="28" t="s">
        <v>1156</v>
      </c>
      <c r="I24" s="28">
        <v>5828</v>
      </c>
      <c r="J24" s="28">
        <v>54</v>
      </c>
      <c r="K24" s="28" t="s">
        <v>407</v>
      </c>
      <c r="L24" s="28" t="s">
        <v>1351</v>
      </c>
      <c r="M24" s="28" t="s">
        <v>1354</v>
      </c>
      <c r="N24" s="42" t="s">
        <v>1713</v>
      </c>
      <c r="O24" s="46" t="s">
        <v>1841</v>
      </c>
      <c r="P24" s="28" t="s">
        <v>252</v>
      </c>
      <c r="Q24" s="46">
        <v>48.443570000000001</v>
      </c>
      <c r="R24" s="46">
        <v>35.115920000000003</v>
      </c>
      <c r="S24" s="42" t="s">
        <v>13</v>
      </c>
      <c r="T24" s="28">
        <v>3</v>
      </c>
      <c r="U24" s="28">
        <v>3</v>
      </c>
      <c r="V24" s="42">
        <v>2.1546592809999998</v>
      </c>
      <c r="W24" s="28">
        <v>879339</v>
      </c>
      <c r="X24" s="42" t="s">
        <v>30</v>
      </c>
      <c r="Y24" s="42" t="s">
        <v>1652</v>
      </c>
      <c r="Z24" s="42">
        <v>7.1854060000000004</v>
      </c>
      <c r="AA24" s="42">
        <v>0</v>
      </c>
      <c r="AB24" s="42">
        <v>158.43899999999999</v>
      </c>
      <c r="AC24" s="28" t="s">
        <v>417</v>
      </c>
      <c r="AD24" s="42" t="s">
        <v>1111</v>
      </c>
      <c r="AE24" s="42" t="s">
        <v>1111</v>
      </c>
      <c r="AF24" s="42" t="s">
        <v>1902</v>
      </c>
      <c r="AG24" s="42">
        <v>0.13200000000000001</v>
      </c>
      <c r="AH24" s="42">
        <v>0.01</v>
      </c>
      <c r="AI24" s="42" t="s">
        <v>1111</v>
      </c>
      <c r="AJ24" s="42" t="s">
        <v>1111</v>
      </c>
      <c r="AK24" s="42" t="s">
        <v>1326</v>
      </c>
      <c r="AL24" s="42" t="s">
        <v>1374</v>
      </c>
      <c r="AM24" s="42" t="s">
        <v>1374</v>
      </c>
      <c r="AN24" s="30" t="s">
        <v>1321</v>
      </c>
      <c r="AO24" s="30" t="s">
        <v>1657</v>
      </c>
      <c r="AP24" s="30" t="s">
        <v>1321</v>
      </c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  <c r="BI24" s="11"/>
      <c r="BJ24" s="11"/>
      <c r="BK24" s="11"/>
      <c r="BL24" s="11"/>
      <c r="BM24" s="11"/>
      <c r="BN24" s="11"/>
      <c r="BO24" s="11"/>
      <c r="BP24" s="11"/>
      <c r="BQ24" s="11"/>
      <c r="BR24" s="11"/>
      <c r="BS24" s="11"/>
      <c r="BT24" s="11"/>
      <c r="BU24" s="11"/>
      <c r="BV24" s="11"/>
      <c r="BW24" s="11"/>
      <c r="BX24" s="11"/>
      <c r="BZ24" s="11"/>
      <c r="CA24" s="11"/>
      <c r="CB24" s="11"/>
      <c r="CC24" s="11"/>
      <c r="CD24" s="11"/>
      <c r="CE24" s="11"/>
      <c r="CF24" s="11"/>
      <c r="CG24" s="11"/>
      <c r="CH24" s="11"/>
      <c r="CI24" s="11"/>
      <c r="CJ24" s="11"/>
      <c r="CK24" s="11"/>
      <c r="CL24" s="11"/>
      <c r="CM24" s="11"/>
      <c r="CN24" s="11"/>
      <c r="CO24" s="11"/>
      <c r="CP24" s="11"/>
      <c r="CQ24" s="11"/>
      <c r="CR24" s="11"/>
      <c r="CS24" s="11"/>
      <c r="CT24" s="11"/>
      <c r="CU24" s="11"/>
      <c r="CY24" s="12"/>
    </row>
    <row r="25" spans="1:104" s="10" customFormat="1" x14ac:dyDescent="0.2">
      <c r="A25" s="28" t="s">
        <v>439</v>
      </c>
      <c r="B25" s="42" t="s">
        <v>439</v>
      </c>
      <c r="C25" s="46" t="s">
        <v>1738</v>
      </c>
      <c r="D25" s="28" t="s">
        <v>1323</v>
      </c>
      <c r="E25" s="28" t="s">
        <v>1863</v>
      </c>
      <c r="F25" s="28" t="s">
        <v>1651</v>
      </c>
      <c r="G25" s="46" t="s">
        <v>1830</v>
      </c>
      <c r="H25" s="28" t="s">
        <v>1156</v>
      </c>
      <c r="I25" s="28">
        <v>6232</v>
      </c>
      <c r="J25" s="28">
        <v>38</v>
      </c>
      <c r="K25" s="28" t="s">
        <v>440</v>
      </c>
      <c r="L25" s="28" t="s">
        <v>1290</v>
      </c>
      <c r="M25" s="28" t="s">
        <v>1354</v>
      </c>
      <c r="N25" s="42" t="s">
        <v>1713</v>
      </c>
      <c r="O25" s="46" t="s">
        <v>1841</v>
      </c>
      <c r="P25" s="28" t="s">
        <v>252</v>
      </c>
      <c r="Q25" s="46">
        <v>48.443570000000001</v>
      </c>
      <c r="R25" s="46">
        <v>35.115920000000003</v>
      </c>
      <c r="S25" s="42" t="s">
        <v>1659</v>
      </c>
      <c r="T25" s="28">
        <v>9</v>
      </c>
      <c r="U25" s="28">
        <v>9</v>
      </c>
      <c r="V25" s="42">
        <v>2.7106268777609599</v>
      </c>
      <c r="W25" s="28">
        <v>988723</v>
      </c>
      <c r="X25" s="42" t="s">
        <v>30</v>
      </c>
      <c r="Y25" s="42" t="s">
        <v>1652</v>
      </c>
      <c r="Z25" s="42">
        <v>0</v>
      </c>
      <c r="AA25" s="42">
        <v>0</v>
      </c>
      <c r="AB25" s="42">
        <v>99.152935999999997</v>
      </c>
      <c r="AC25" s="28" t="s">
        <v>442</v>
      </c>
      <c r="AD25" s="42" t="s">
        <v>1111</v>
      </c>
      <c r="AE25" s="42" t="s">
        <v>1111</v>
      </c>
      <c r="AF25" s="42" t="s">
        <v>1930</v>
      </c>
      <c r="AG25" s="42">
        <v>0.151</v>
      </c>
      <c r="AH25" s="42">
        <v>0.01</v>
      </c>
      <c r="AI25" s="42" t="s">
        <v>1111</v>
      </c>
      <c r="AJ25" s="42" t="s">
        <v>1111</v>
      </c>
      <c r="AK25" s="42" t="s">
        <v>1338</v>
      </c>
      <c r="AL25" s="42" t="s">
        <v>1386</v>
      </c>
      <c r="AM25" s="42" t="s">
        <v>1386</v>
      </c>
      <c r="AN25" s="30" t="s">
        <v>1321</v>
      </c>
      <c r="AO25" s="30" t="s">
        <v>1657</v>
      </c>
      <c r="AP25" s="30" t="s">
        <v>1321</v>
      </c>
      <c r="AR25" s="11"/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  <c r="BE25" s="11"/>
      <c r="BF25" s="11"/>
      <c r="BG25" s="11"/>
      <c r="BH25" s="11"/>
      <c r="BI25" s="11"/>
      <c r="BJ25" s="11"/>
      <c r="BK25" s="11"/>
      <c r="BL25" s="11"/>
      <c r="BM25" s="11"/>
      <c r="BN25" s="11"/>
      <c r="BO25" s="11"/>
      <c r="BP25" s="11"/>
      <c r="BQ25" s="11"/>
      <c r="BR25" s="11"/>
      <c r="BS25" s="11"/>
      <c r="BT25" s="11"/>
      <c r="BU25" s="11"/>
      <c r="BV25" s="11"/>
      <c r="BW25" s="11"/>
      <c r="BX25" s="11"/>
      <c r="BY25" s="11"/>
      <c r="BZ25" s="11"/>
      <c r="CA25" s="11"/>
      <c r="CB25" s="11"/>
      <c r="CC25" s="11"/>
      <c r="CD25" s="11"/>
      <c r="CE25" s="11"/>
      <c r="CF25" s="11"/>
      <c r="CG25" s="11"/>
      <c r="CH25" s="11"/>
      <c r="CI25" s="11"/>
      <c r="CJ25" s="11"/>
      <c r="CK25" s="11"/>
      <c r="CL25" s="11"/>
      <c r="CM25" s="11"/>
      <c r="CN25" s="11"/>
      <c r="CO25" s="11"/>
      <c r="CP25" s="11"/>
      <c r="CQ25" s="11"/>
      <c r="CR25" s="11"/>
      <c r="CS25" s="11"/>
      <c r="CT25" s="11"/>
      <c r="CU25" s="11"/>
    </row>
    <row r="26" spans="1:104" s="10" customFormat="1" x14ac:dyDescent="0.2">
      <c r="A26" s="28" t="s">
        <v>401</v>
      </c>
      <c r="B26" s="42" t="s">
        <v>401</v>
      </c>
      <c r="C26" s="46" t="s">
        <v>2385</v>
      </c>
      <c r="D26" s="28" t="s">
        <v>1322</v>
      </c>
      <c r="E26" s="28" t="s">
        <v>1863</v>
      </c>
      <c r="F26" s="28" t="s">
        <v>1651</v>
      </c>
      <c r="G26" s="46" t="s">
        <v>1821</v>
      </c>
      <c r="H26" s="28" t="s">
        <v>1393</v>
      </c>
      <c r="I26" s="28">
        <v>6150</v>
      </c>
      <c r="J26" s="28">
        <v>115</v>
      </c>
      <c r="K26" s="28" t="s">
        <v>402</v>
      </c>
      <c r="L26" s="28" t="s">
        <v>1394</v>
      </c>
      <c r="M26" s="28" t="s">
        <v>1395</v>
      </c>
      <c r="N26" s="42" t="s">
        <v>1746</v>
      </c>
      <c r="O26" s="46" t="s">
        <v>1841</v>
      </c>
      <c r="P26" s="28" t="s">
        <v>252</v>
      </c>
      <c r="Q26" s="46">
        <v>48.443570000000001</v>
      </c>
      <c r="R26" s="46">
        <v>35.115920000000003</v>
      </c>
      <c r="S26" s="42" t="s">
        <v>1659</v>
      </c>
      <c r="T26" s="28">
        <v>4</v>
      </c>
      <c r="U26" s="28">
        <v>4</v>
      </c>
      <c r="V26" s="42">
        <v>6.9656947139806594E-2</v>
      </c>
      <c r="W26" s="28">
        <v>67043</v>
      </c>
      <c r="X26" s="42" t="s">
        <v>18</v>
      </c>
      <c r="Y26" s="42" t="s">
        <v>1652</v>
      </c>
      <c r="Z26" s="42" t="s">
        <v>1653</v>
      </c>
      <c r="AA26" s="42" t="s">
        <v>1653</v>
      </c>
      <c r="AB26" s="42">
        <v>10.170999999999999</v>
      </c>
      <c r="AC26" s="28" t="s">
        <v>365</v>
      </c>
      <c r="AD26" s="42" t="s">
        <v>1121</v>
      </c>
      <c r="AE26" s="42" t="s">
        <v>1747</v>
      </c>
      <c r="AF26" s="42" t="s">
        <v>1928</v>
      </c>
      <c r="AG26" s="42">
        <v>0.182</v>
      </c>
      <c r="AH26" s="42">
        <v>0.38600000000000001</v>
      </c>
      <c r="AI26" s="42" t="s">
        <v>1929</v>
      </c>
      <c r="AJ26" s="42" t="s">
        <v>1880</v>
      </c>
      <c r="AK26" s="42" t="s">
        <v>1359</v>
      </c>
      <c r="AL26" s="42" t="s">
        <v>1748</v>
      </c>
      <c r="AM26" s="42" t="s">
        <v>1748</v>
      </c>
      <c r="AN26" s="30" t="s">
        <v>1321</v>
      </c>
      <c r="AO26" s="30" t="s">
        <v>1657</v>
      </c>
      <c r="AP26" s="30" t="s">
        <v>1321</v>
      </c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/>
      <c r="BH26" s="11"/>
      <c r="BI26" s="11"/>
      <c r="BJ26" s="11"/>
      <c r="BK26" s="11"/>
      <c r="BL26" s="11"/>
      <c r="BM26" s="11"/>
      <c r="BN26" s="11"/>
      <c r="BO26" s="11"/>
      <c r="BP26" s="11"/>
      <c r="BQ26" s="11"/>
      <c r="BR26" s="11"/>
      <c r="BS26" s="11"/>
      <c r="BT26" s="11"/>
      <c r="BU26" s="11"/>
      <c r="BV26" s="11"/>
      <c r="BW26" s="11"/>
      <c r="BX26" s="11"/>
    </row>
    <row r="27" spans="1:104" s="10" customFormat="1" x14ac:dyDescent="0.2">
      <c r="A27" s="28" t="s">
        <v>489</v>
      </c>
      <c r="B27" s="42" t="s">
        <v>489</v>
      </c>
      <c r="C27" s="46" t="s">
        <v>1737</v>
      </c>
      <c r="D27" s="28" t="s">
        <v>1323</v>
      </c>
      <c r="E27" s="28" t="s">
        <v>1863</v>
      </c>
      <c r="F27" s="28" t="s">
        <v>1651</v>
      </c>
      <c r="G27" s="46" t="s">
        <v>2378</v>
      </c>
      <c r="H27" s="28" t="s">
        <v>1156</v>
      </c>
      <c r="I27" s="28">
        <v>4700</v>
      </c>
      <c r="J27" s="28">
        <v>71</v>
      </c>
      <c r="K27" s="28" t="s">
        <v>490</v>
      </c>
      <c r="L27" s="28" t="s">
        <v>1321</v>
      </c>
      <c r="M27" s="28" t="s">
        <v>1166</v>
      </c>
      <c r="N27" s="42" t="s">
        <v>1166</v>
      </c>
      <c r="O27" s="46" t="s">
        <v>1848</v>
      </c>
      <c r="P27" s="28" t="s">
        <v>252</v>
      </c>
      <c r="Q27" s="46">
        <v>46.95</v>
      </c>
      <c r="R27" s="46">
        <v>35.47</v>
      </c>
      <c r="S27" s="42" t="s">
        <v>13</v>
      </c>
      <c r="T27" s="28">
        <v>1</v>
      </c>
      <c r="U27" s="28">
        <v>1</v>
      </c>
      <c r="V27" s="42">
        <v>7.8937720689999997</v>
      </c>
      <c r="W27" s="28">
        <v>865106</v>
      </c>
      <c r="X27" s="42" t="s">
        <v>18</v>
      </c>
      <c r="Y27" s="42" t="s">
        <v>1652</v>
      </c>
      <c r="Z27" s="42">
        <v>13.8178</v>
      </c>
      <c r="AA27" s="42">
        <v>0</v>
      </c>
      <c r="AB27" s="42">
        <v>159.9</v>
      </c>
      <c r="AC27" s="28" t="s">
        <v>492</v>
      </c>
      <c r="AD27" s="42" t="s">
        <v>1113</v>
      </c>
      <c r="AE27" s="42" t="s">
        <v>1684</v>
      </c>
      <c r="AF27" s="42" t="s">
        <v>1931</v>
      </c>
      <c r="AG27" s="42">
        <v>0.107</v>
      </c>
      <c r="AH27" s="42">
        <v>0.437</v>
      </c>
      <c r="AI27" s="42" t="s">
        <v>1932</v>
      </c>
      <c r="AJ27" s="42" t="s">
        <v>1933</v>
      </c>
      <c r="AK27" s="42" t="s">
        <v>1320</v>
      </c>
      <c r="AL27" s="42" t="s">
        <v>488</v>
      </c>
      <c r="AM27" s="42" t="s">
        <v>488</v>
      </c>
      <c r="AN27" s="30" t="s">
        <v>1321</v>
      </c>
      <c r="AO27" s="30" t="s">
        <v>1657</v>
      </c>
      <c r="AP27" s="30" t="s">
        <v>1321</v>
      </c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  <c r="BF27" s="11"/>
      <c r="BG27" s="11"/>
      <c r="BH27" s="11"/>
      <c r="BI27" s="11"/>
      <c r="BJ27" s="11"/>
      <c r="BK27" s="11"/>
      <c r="BL27" s="11"/>
      <c r="BM27" s="11"/>
      <c r="BN27" s="11"/>
      <c r="BO27" s="11"/>
      <c r="BP27" s="11"/>
      <c r="BQ27" s="11"/>
      <c r="BR27" s="11"/>
      <c r="BS27" s="11"/>
      <c r="BT27" s="11"/>
      <c r="BU27" s="11"/>
      <c r="BV27" s="11"/>
      <c r="BW27" s="11"/>
      <c r="BX27" s="11"/>
      <c r="BY27" s="11"/>
      <c r="BZ27" s="11"/>
      <c r="CA27" s="11"/>
      <c r="CB27" s="11"/>
      <c r="CC27" s="11"/>
      <c r="CD27" s="11"/>
      <c r="CE27" s="11"/>
      <c r="CF27" s="11"/>
      <c r="CG27" s="11"/>
      <c r="CH27" s="11"/>
      <c r="CI27" s="11"/>
      <c r="CJ27" s="11"/>
      <c r="CK27" s="11"/>
      <c r="CL27" s="11"/>
      <c r="CM27" s="11"/>
      <c r="CN27" s="11"/>
      <c r="CO27" s="11"/>
      <c r="CP27" s="11"/>
      <c r="CT27" s="11"/>
      <c r="CU27" s="11"/>
      <c r="CV27" s="11"/>
      <c r="CW27" s="11"/>
      <c r="CX27" s="11"/>
      <c r="CZ27" s="11"/>
    </row>
    <row r="28" spans="1:104" s="10" customFormat="1" ht="16" x14ac:dyDescent="0.2">
      <c r="A28" s="41" t="s">
        <v>3091</v>
      </c>
      <c r="B28" s="41" t="s">
        <v>3091</v>
      </c>
      <c r="C28" s="41" t="s">
        <v>3210</v>
      </c>
      <c r="D28" s="41" t="s">
        <v>1325</v>
      </c>
      <c r="E28" s="28" t="s">
        <v>1863</v>
      </c>
      <c r="F28" s="28" t="s">
        <v>1651</v>
      </c>
      <c r="G28" s="41" t="s">
        <v>3201</v>
      </c>
      <c r="H28" s="41" t="s">
        <v>1156</v>
      </c>
      <c r="I28" s="41">
        <v>3454</v>
      </c>
      <c r="J28" s="41">
        <v>80</v>
      </c>
      <c r="K28" s="41" t="s">
        <v>3211</v>
      </c>
      <c r="L28" s="41" t="s">
        <v>1321</v>
      </c>
      <c r="M28" s="41" t="s">
        <v>3203</v>
      </c>
      <c r="N28" s="41" t="s">
        <v>3203</v>
      </c>
      <c r="O28" s="41" t="s">
        <v>3212</v>
      </c>
      <c r="P28" s="41" t="s">
        <v>252</v>
      </c>
      <c r="Q28" s="41">
        <v>47.552427999999999</v>
      </c>
      <c r="R28" s="41">
        <v>30.326730999999999</v>
      </c>
      <c r="S28" s="41" t="s">
        <v>13</v>
      </c>
      <c r="T28" s="41">
        <v>1</v>
      </c>
      <c r="U28" s="41">
        <v>1</v>
      </c>
      <c r="V28" s="41">
        <v>0.110129241</v>
      </c>
      <c r="W28" s="41">
        <v>114751</v>
      </c>
      <c r="X28" s="41" t="s">
        <v>18</v>
      </c>
      <c r="Y28" s="41" t="s">
        <v>1652</v>
      </c>
      <c r="Z28" s="41" t="s">
        <v>1653</v>
      </c>
      <c r="AA28" s="41" t="s">
        <v>1653</v>
      </c>
      <c r="AB28" s="41">
        <v>40.89</v>
      </c>
      <c r="AC28" s="41" t="s">
        <v>3214</v>
      </c>
      <c r="AD28" s="41" t="s">
        <v>3213</v>
      </c>
      <c r="AE28" s="41" t="s">
        <v>838</v>
      </c>
      <c r="AF28" s="41" t="s">
        <v>981</v>
      </c>
      <c r="AG28" s="41">
        <v>6.5000000000000002E-2</v>
      </c>
      <c r="AH28" s="41">
        <v>0.375</v>
      </c>
      <c r="AI28" s="41" t="s">
        <v>3215</v>
      </c>
      <c r="AJ28" s="41" t="s">
        <v>1880</v>
      </c>
      <c r="AK28" s="41" t="s">
        <v>1320</v>
      </c>
      <c r="AL28" s="41" t="s">
        <v>3216</v>
      </c>
      <c r="AM28" s="41" t="s">
        <v>3216</v>
      </c>
      <c r="AN28" s="30" t="s">
        <v>1321</v>
      </c>
      <c r="AO28" s="41" t="s">
        <v>1657</v>
      </c>
      <c r="AP28" s="41" t="s">
        <v>1321</v>
      </c>
      <c r="AQ28" s="42"/>
      <c r="AR28" s="43"/>
      <c r="AS28" s="43"/>
      <c r="AT28" s="43"/>
      <c r="AU28" s="43"/>
      <c r="AV28" s="43"/>
      <c r="AW28" s="43"/>
      <c r="AX28" s="43"/>
      <c r="AY28" s="43"/>
      <c r="AZ28" s="43"/>
      <c r="BA28" s="43"/>
      <c r="BB28" s="43"/>
      <c r="BC28" s="43"/>
      <c r="BD28" s="43"/>
      <c r="BE28" s="43"/>
      <c r="BF28" s="43"/>
      <c r="BG28" s="43"/>
      <c r="BH28" s="43"/>
      <c r="BI28" s="43"/>
      <c r="BJ28" s="43"/>
      <c r="BK28" s="43"/>
      <c r="BL28" s="43"/>
      <c r="BM28" s="43"/>
      <c r="BN28" s="43"/>
      <c r="BO28" s="43"/>
      <c r="BP28" s="43"/>
      <c r="BQ28" s="43"/>
      <c r="BR28" s="43"/>
      <c r="BS28" s="43"/>
      <c r="BT28" s="43"/>
      <c r="BU28" s="43"/>
      <c r="BV28" s="43"/>
      <c r="BW28" s="43"/>
      <c r="BX28" s="43"/>
      <c r="BY28" s="43"/>
      <c r="BZ28" s="43"/>
      <c r="CA28" s="43"/>
      <c r="CB28" s="43"/>
      <c r="CC28" s="43"/>
      <c r="CD28" s="43"/>
      <c r="CE28" s="43"/>
      <c r="CF28" s="43"/>
      <c r="CG28" s="43"/>
      <c r="CH28" s="43"/>
      <c r="CI28" s="43"/>
      <c r="CJ28" s="43"/>
      <c r="CK28" s="43"/>
      <c r="CL28" s="43"/>
      <c r="CM28" s="43"/>
      <c r="CN28" s="43"/>
      <c r="CO28" s="43"/>
      <c r="CP28" s="43"/>
      <c r="CQ28" s="43"/>
      <c r="CR28" s="43"/>
      <c r="CS28" s="43"/>
      <c r="CT28" s="43"/>
      <c r="CU28" s="43"/>
      <c r="CV28" s="43"/>
      <c r="CW28" s="43"/>
      <c r="CX28" s="43"/>
      <c r="CY28" s="43"/>
      <c r="CZ28" s="43"/>
    </row>
    <row r="29" spans="1:104" s="10" customFormat="1" ht="16" x14ac:dyDescent="0.2">
      <c r="A29" s="41" t="s">
        <v>3092</v>
      </c>
      <c r="B29" s="41" t="s">
        <v>3092</v>
      </c>
      <c r="C29" s="41" t="s">
        <v>3200</v>
      </c>
      <c r="D29" s="41" t="s">
        <v>48</v>
      </c>
      <c r="E29" s="28" t="s">
        <v>1863</v>
      </c>
      <c r="F29" s="28" t="s">
        <v>1651</v>
      </c>
      <c r="G29" s="41" t="s">
        <v>3201</v>
      </c>
      <c r="H29" s="41" t="s">
        <v>1156</v>
      </c>
      <c r="I29" s="41">
        <v>3798</v>
      </c>
      <c r="J29" s="41">
        <v>112</v>
      </c>
      <c r="K29" s="41" t="s">
        <v>3202</v>
      </c>
      <c r="L29" s="41" t="s">
        <v>1321</v>
      </c>
      <c r="M29" s="41" t="s">
        <v>3203</v>
      </c>
      <c r="N29" s="41" t="s">
        <v>3203</v>
      </c>
      <c r="O29" s="41" t="s">
        <v>3204</v>
      </c>
      <c r="P29" s="41" t="s">
        <v>252</v>
      </c>
      <c r="Q29" s="41">
        <v>47.11</v>
      </c>
      <c r="R29" s="41">
        <v>31.76</v>
      </c>
      <c r="S29" s="41" t="s">
        <v>13</v>
      </c>
      <c r="T29" s="41">
        <v>2</v>
      </c>
      <c r="U29" s="41">
        <v>2</v>
      </c>
      <c r="V29" s="41">
        <v>6.0413978669999997</v>
      </c>
      <c r="W29" s="41">
        <v>875083</v>
      </c>
      <c r="X29" s="41" t="s">
        <v>18</v>
      </c>
      <c r="Y29" s="41" t="s">
        <v>1652</v>
      </c>
      <c r="Z29" s="41">
        <v>4.4170970000000001</v>
      </c>
      <c r="AA29" s="41">
        <v>0</v>
      </c>
      <c r="AB29" s="41">
        <v>160.439616</v>
      </c>
      <c r="AC29" s="41" t="s">
        <v>3206</v>
      </c>
      <c r="AD29" s="41" t="s">
        <v>3205</v>
      </c>
      <c r="AE29" s="41" t="s">
        <v>838</v>
      </c>
      <c r="AF29" s="41" t="s">
        <v>3207</v>
      </c>
      <c r="AG29" s="41">
        <v>0.129</v>
      </c>
      <c r="AH29" s="41">
        <v>0.40942591</v>
      </c>
      <c r="AI29" s="41" t="s">
        <v>3208</v>
      </c>
      <c r="AJ29" s="41" t="s">
        <v>1932</v>
      </c>
      <c r="AK29" s="41" t="s">
        <v>1324</v>
      </c>
      <c r="AL29" s="41" t="s">
        <v>3209</v>
      </c>
      <c r="AM29" s="41" t="s">
        <v>3209</v>
      </c>
      <c r="AN29" s="30" t="s">
        <v>1321</v>
      </c>
      <c r="AO29" s="41" t="s">
        <v>1657</v>
      </c>
      <c r="AP29" s="41" t="s">
        <v>1321</v>
      </c>
      <c r="AQ29" s="42"/>
      <c r="AR29" s="43"/>
      <c r="AS29" s="43"/>
      <c r="AT29" s="43"/>
      <c r="AU29" s="43"/>
      <c r="AV29" s="43"/>
      <c r="AW29" s="43"/>
      <c r="AX29" s="43"/>
      <c r="AY29" s="43"/>
      <c r="AZ29" s="43"/>
      <c r="BA29" s="43"/>
      <c r="BB29" s="43"/>
      <c r="BC29" s="43"/>
      <c r="BD29" s="43"/>
      <c r="BE29" s="43"/>
      <c r="BF29" s="43"/>
      <c r="BG29" s="43"/>
      <c r="BH29" s="43"/>
      <c r="BI29" s="43"/>
      <c r="BJ29" s="43"/>
      <c r="BK29" s="43"/>
      <c r="BL29" s="43"/>
      <c r="BM29" s="43"/>
      <c r="BN29" s="43"/>
      <c r="BO29" s="43"/>
      <c r="BP29" s="43"/>
      <c r="BQ29" s="43"/>
      <c r="BR29" s="43"/>
      <c r="BS29" s="43"/>
      <c r="BT29" s="43"/>
      <c r="BU29" s="43"/>
      <c r="BV29" s="43"/>
      <c r="BW29" s="43"/>
      <c r="BX29" s="43"/>
      <c r="BY29" s="43"/>
      <c r="BZ29" s="43"/>
      <c r="CA29" s="43"/>
      <c r="CB29" s="43"/>
      <c r="CC29" s="43"/>
      <c r="CD29" s="43"/>
      <c r="CE29" s="43"/>
      <c r="CF29" s="43"/>
      <c r="CG29" s="43"/>
      <c r="CH29" s="43"/>
      <c r="CI29" s="43"/>
      <c r="CJ29" s="43"/>
      <c r="CK29" s="43"/>
      <c r="CL29" s="43"/>
      <c r="CM29" s="43"/>
      <c r="CN29" s="43"/>
      <c r="CO29" s="43"/>
      <c r="CP29" s="43"/>
      <c r="CQ29" s="43"/>
      <c r="CR29" s="43"/>
      <c r="CS29" s="43"/>
      <c r="CT29" s="43"/>
      <c r="CU29" s="43"/>
      <c r="CV29" s="43"/>
      <c r="CW29" s="43"/>
      <c r="CX29" s="43"/>
      <c r="CY29" s="43"/>
      <c r="CZ29" s="43"/>
    </row>
    <row r="30" spans="1:104" s="10" customFormat="1" x14ac:dyDescent="0.2">
      <c r="A30" s="28" t="s">
        <v>152</v>
      </c>
      <c r="B30" s="42" t="s">
        <v>152</v>
      </c>
      <c r="C30" s="46" t="s">
        <v>1787</v>
      </c>
      <c r="D30" s="28" t="s">
        <v>23</v>
      </c>
      <c r="E30" s="28" t="s">
        <v>1864</v>
      </c>
      <c r="F30" s="28" t="s">
        <v>1651</v>
      </c>
      <c r="G30" s="46" t="s">
        <v>2363</v>
      </c>
      <c r="H30" s="28" t="s">
        <v>1327</v>
      </c>
      <c r="I30" s="28">
        <v>4850</v>
      </c>
      <c r="J30" s="28">
        <v>231</v>
      </c>
      <c r="K30" s="28" t="s">
        <v>21</v>
      </c>
      <c r="L30" s="28" t="s">
        <v>1321</v>
      </c>
      <c r="M30" s="28" t="s">
        <v>1364</v>
      </c>
      <c r="N30" s="42" t="s">
        <v>1364</v>
      </c>
      <c r="O30" s="46" t="s">
        <v>1365</v>
      </c>
      <c r="P30" s="28" t="s">
        <v>38</v>
      </c>
      <c r="Q30" s="46">
        <v>47.868611000000001</v>
      </c>
      <c r="R30" s="46">
        <v>28.247499999999999</v>
      </c>
      <c r="S30" s="42" t="s">
        <v>13</v>
      </c>
      <c r="T30" s="28">
        <v>1</v>
      </c>
      <c r="U30" s="28">
        <v>1</v>
      </c>
      <c r="V30" s="42">
        <v>3.9647529999999997E-3</v>
      </c>
      <c r="W30" s="28">
        <v>3980</v>
      </c>
      <c r="X30" s="42" t="s">
        <v>30</v>
      </c>
      <c r="Y30" s="42" t="s">
        <v>1652</v>
      </c>
      <c r="Z30" s="42" t="s">
        <v>1653</v>
      </c>
      <c r="AA30" s="42" t="s">
        <v>1653</v>
      </c>
      <c r="AB30" s="42">
        <v>0.61450000000000005</v>
      </c>
      <c r="AC30" s="28" t="s">
        <v>1654</v>
      </c>
      <c r="AD30" s="42" t="s">
        <v>1111</v>
      </c>
      <c r="AE30" s="42" t="s">
        <v>1111</v>
      </c>
      <c r="AF30" s="42" t="s">
        <v>1654</v>
      </c>
      <c r="AG30" s="42">
        <v>0.251</v>
      </c>
      <c r="AH30" s="42">
        <v>5.0359710000000002E-2</v>
      </c>
      <c r="AI30" s="42" t="s">
        <v>1111</v>
      </c>
      <c r="AJ30" s="42" t="s">
        <v>1111</v>
      </c>
      <c r="AK30" s="42" t="s">
        <v>1320</v>
      </c>
      <c r="AL30" s="42" t="s">
        <v>151</v>
      </c>
      <c r="AM30" s="42" t="s">
        <v>151</v>
      </c>
      <c r="AN30" s="30" t="s">
        <v>1321</v>
      </c>
      <c r="AO30" s="30" t="s">
        <v>1860</v>
      </c>
      <c r="AP30" s="30" t="s">
        <v>153</v>
      </c>
      <c r="AR30" s="11"/>
      <c r="AS30" s="11"/>
      <c r="AT30" s="11"/>
      <c r="AU30" s="11"/>
      <c r="AV30" s="11"/>
      <c r="AW30" s="11"/>
      <c r="AX30" s="11"/>
      <c r="AY30" s="11"/>
      <c r="AZ30" s="11"/>
      <c r="BA30" s="11"/>
      <c r="BB30" s="11"/>
      <c r="BC30" s="11"/>
      <c r="BD30" s="11"/>
      <c r="BE30" s="11"/>
      <c r="BF30" s="11"/>
      <c r="BG30" s="11"/>
      <c r="BH30" s="11"/>
      <c r="BI30" s="11"/>
      <c r="BJ30" s="11"/>
      <c r="BK30" s="11"/>
      <c r="BL30" s="11"/>
      <c r="BM30" s="11"/>
      <c r="BN30" s="11"/>
      <c r="BO30" s="11"/>
      <c r="BP30" s="11"/>
      <c r="BQ30" s="11"/>
      <c r="BR30" s="11"/>
      <c r="BS30" s="11"/>
      <c r="BT30" s="11"/>
      <c r="BU30" s="11"/>
      <c r="BV30" s="11"/>
      <c r="BW30" s="11"/>
      <c r="BX30" s="11"/>
      <c r="CQ30" s="11"/>
      <c r="CR30" s="11"/>
      <c r="CS30" s="11"/>
      <c r="CT30" s="12"/>
      <c r="CU30" s="12"/>
      <c r="CV30" s="11"/>
      <c r="CW30" s="11"/>
      <c r="CX30" s="11"/>
    </row>
    <row r="31" spans="1:104" s="10" customFormat="1" x14ac:dyDescent="0.2">
      <c r="A31" s="28" t="s">
        <v>494</v>
      </c>
      <c r="B31" s="42" t="s">
        <v>494</v>
      </c>
      <c r="C31" s="46" t="s">
        <v>2388</v>
      </c>
      <c r="D31" s="28" t="s">
        <v>257</v>
      </c>
      <c r="E31" s="28" t="s">
        <v>1863</v>
      </c>
      <c r="F31" s="28" t="s">
        <v>1651</v>
      </c>
      <c r="G31" s="46" t="s">
        <v>2389</v>
      </c>
      <c r="H31" s="28" t="s">
        <v>1156</v>
      </c>
      <c r="I31" s="28">
        <v>7328</v>
      </c>
      <c r="J31" s="41">
        <v>55</v>
      </c>
      <c r="K31" s="28" t="s">
        <v>495</v>
      </c>
      <c r="L31" s="28" t="s">
        <v>1425</v>
      </c>
      <c r="M31" s="28" t="s">
        <v>1186</v>
      </c>
      <c r="N31" s="42" t="s">
        <v>1186</v>
      </c>
      <c r="O31" s="46" t="s">
        <v>1843</v>
      </c>
      <c r="P31" s="28" t="s">
        <v>252</v>
      </c>
      <c r="Q31" s="46">
        <v>47.099811000000003</v>
      </c>
      <c r="R31" s="46">
        <v>37.600364999999996</v>
      </c>
      <c r="S31" s="42" t="s">
        <v>1656</v>
      </c>
      <c r="T31" s="28">
        <v>3</v>
      </c>
      <c r="U31" s="28">
        <v>3</v>
      </c>
      <c r="V31" s="42">
        <v>0.27676273800000001</v>
      </c>
      <c r="W31" s="28">
        <v>256228</v>
      </c>
      <c r="X31" s="42" t="s">
        <v>18</v>
      </c>
      <c r="Y31" s="42" t="s">
        <v>1652</v>
      </c>
      <c r="Z31" s="42" t="s">
        <v>1653</v>
      </c>
      <c r="AA31" s="42" t="s">
        <v>1653</v>
      </c>
      <c r="AB31" s="42">
        <v>16.576000000000001</v>
      </c>
      <c r="AC31" s="28" t="s">
        <v>500</v>
      </c>
      <c r="AD31" s="42" t="s">
        <v>1120</v>
      </c>
      <c r="AE31" s="42" t="s">
        <v>1708</v>
      </c>
      <c r="AF31" s="42" t="s">
        <v>1953</v>
      </c>
      <c r="AG31" s="42">
        <v>5.7000000000000002E-2</v>
      </c>
      <c r="AH31" s="42">
        <v>0.33800000000000002</v>
      </c>
      <c r="AI31" s="42" t="s">
        <v>1954</v>
      </c>
      <c r="AJ31" s="42" t="s">
        <v>1955</v>
      </c>
      <c r="AK31" s="42" t="s">
        <v>1326</v>
      </c>
      <c r="AL31" s="42" t="s">
        <v>1468</v>
      </c>
      <c r="AM31" s="42" t="s">
        <v>1468</v>
      </c>
      <c r="AN31" s="30" t="s">
        <v>1321</v>
      </c>
      <c r="AO31" s="30" t="s">
        <v>1657</v>
      </c>
      <c r="AP31" s="30" t="s">
        <v>1321</v>
      </c>
      <c r="AR31" s="11"/>
      <c r="AS31" s="11"/>
      <c r="AT31" s="11"/>
      <c r="AU31" s="11"/>
      <c r="AV31" s="11"/>
      <c r="AW31" s="11"/>
      <c r="AX31" s="11"/>
      <c r="AY31" s="11"/>
      <c r="AZ31" s="11"/>
      <c r="BA31" s="11"/>
      <c r="BB31" s="11"/>
      <c r="BC31" s="11"/>
      <c r="BD31" s="11"/>
      <c r="BE31" s="11"/>
      <c r="BF31" s="11"/>
      <c r="BG31" s="11"/>
      <c r="BH31" s="11"/>
      <c r="BI31" s="11"/>
      <c r="BJ31" s="11"/>
      <c r="BK31" s="11"/>
      <c r="BL31" s="11"/>
      <c r="BM31" s="11"/>
      <c r="BN31" s="11"/>
      <c r="BO31" s="11"/>
      <c r="BP31" s="11"/>
      <c r="BQ31" s="11"/>
      <c r="BR31" s="11"/>
      <c r="BS31" s="11"/>
      <c r="BT31" s="11"/>
      <c r="BU31" s="11"/>
      <c r="BV31" s="11"/>
      <c r="BW31" s="11"/>
      <c r="BX31" s="11"/>
      <c r="BY31" s="11"/>
      <c r="BZ31" s="12"/>
      <c r="CA31" s="12"/>
      <c r="CB31" s="12"/>
      <c r="CC31" s="12"/>
      <c r="CD31" s="12"/>
      <c r="CE31" s="12"/>
      <c r="CF31" s="12"/>
      <c r="CG31" s="12"/>
      <c r="CH31" s="12"/>
      <c r="CI31" s="12"/>
      <c r="CN31" s="11"/>
      <c r="CO31" s="11"/>
      <c r="CP31" s="11"/>
      <c r="CV31" s="11"/>
      <c r="CW31" s="11"/>
      <c r="CX31" s="11"/>
    </row>
    <row r="32" spans="1:104" s="10" customFormat="1" x14ac:dyDescent="0.2">
      <c r="A32" s="28" t="s">
        <v>1623</v>
      </c>
      <c r="B32" s="42" t="s">
        <v>553</v>
      </c>
      <c r="C32" s="46" t="s">
        <v>1443</v>
      </c>
      <c r="D32" s="28" t="s">
        <v>1325</v>
      </c>
      <c r="E32" s="28" t="s">
        <v>1863</v>
      </c>
      <c r="F32" s="28" t="s">
        <v>1651</v>
      </c>
      <c r="G32" s="46" t="s">
        <v>1824</v>
      </c>
      <c r="H32" s="28" t="s">
        <v>1156</v>
      </c>
      <c r="I32" s="28">
        <v>4932</v>
      </c>
      <c r="J32" s="28">
        <v>47</v>
      </c>
      <c r="K32" s="28" t="s">
        <v>554</v>
      </c>
      <c r="L32" s="28" t="s">
        <v>1321</v>
      </c>
      <c r="M32" s="28" t="s">
        <v>1416</v>
      </c>
      <c r="N32" s="42" t="s">
        <v>1676</v>
      </c>
      <c r="O32" s="46" t="s">
        <v>2350</v>
      </c>
      <c r="P32" s="28" t="s">
        <v>252</v>
      </c>
      <c r="Q32" s="46">
        <v>46.396999999999998</v>
      </c>
      <c r="R32" s="46">
        <v>30.271999999999998</v>
      </c>
      <c r="S32" s="42" t="s">
        <v>1659</v>
      </c>
      <c r="T32" s="28">
        <v>16</v>
      </c>
      <c r="U32" s="28">
        <v>16</v>
      </c>
      <c r="V32" s="42">
        <v>1.1205399782207901</v>
      </c>
      <c r="W32" s="28">
        <v>712614</v>
      </c>
      <c r="X32" s="42" t="s">
        <v>30</v>
      </c>
      <c r="Y32" s="42" t="s">
        <v>1652</v>
      </c>
      <c r="Z32" s="42">
        <v>9.9191079999999996</v>
      </c>
      <c r="AA32" s="42">
        <v>0</v>
      </c>
      <c r="AB32" s="42">
        <v>45.599372000000002</v>
      </c>
      <c r="AC32" s="28" t="s">
        <v>215</v>
      </c>
      <c r="AD32" s="42" t="s">
        <v>1111</v>
      </c>
      <c r="AE32" s="42" t="s">
        <v>1111</v>
      </c>
      <c r="AF32" s="42" t="s">
        <v>1949</v>
      </c>
      <c r="AG32" s="42">
        <v>0.107</v>
      </c>
      <c r="AH32" s="42">
        <v>8.9999999999999993E-3</v>
      </c>
      <c r="AI32" s="42" t="s">
        <v>1111</v>
      </c>
      <c r="AJ32" s="42" t="s">
        <v>1111</v>
      </c>
      <c r="AK32" s="42" t="s">
        <v>1420</v>
      </c>
      <c r="AL32" s="42" t="s">
        <v>1421</v>
      </c>
      <c r="AM32" s="42" t="s">
        <v>1421</v>
      </c>
      <c r="AN32" s="30" t="s">
        <v>1321</v>
      </c>
      <c r="AO32" s="30" t="s">
        <v>1657</v>
      </c>
      <c r="AP32" s="30" t="s">
        <v>1321</v>
      </c>
      <c r="AR32" s="11"/>
      <c r="AS32" s="11"/>
      <c r="AT32" s="11"/>
      <c r="AU32" s="11"/>
      <c r="AV32" s="11"/>
      <c r="AW32" s="11"/>
      <c r="AX32" s="11"/>
      <c r="AY32" s="11"/>
      <c r="AZ32" s="11"/>
      <c r="BA32" s="11"/>
      <c r="BB32" s="11"/>
      <c r="BC32" s="11"/>
      <c r="BD32" s="11"/>
      <c r="BE32" s="11"/>
      <c r="BF32" s="11"/>
      <c r="BG32" s="11"/>
      <c r="BH32" s="11"/>
      <c r="BI32" s="11"/>
      <c r="BJ32" s="11"/>
      <c r="BK32" s="11"/>
      <c r="BL32" s="11"/>
      <c r="BM32" s="11"/>
      <c r="BN32" s="11"/>
      <c r="BO32" s="11"/>
      <c r="BP32" s="11"/>
      <c r="BQ32" s="11"/>
      <c r="BR32" s="11"/>
      <c r="BS32" s="11"/>
      <c r="BT32" s="11"/>
      <c r="BU32" s="11"/>
      <c r="BV32" s="11"/>
      <c r="BW32" s="11"/>
      <c r="BX32" s="11"/>
      <c r="BZ32" s="11"/>
      <c r="CA32" s="11"/>
      <c r="CB32" s="11"/>
      <c r="CC32" s="11"/>
      <c r="CD32" s="11"/>
      <c r="CE32" s="11"/>
      <c r="CF32" s="11"/>
      <c r="CG32" s="11"/>
      <c r="CH32" s="11"/>
      <c r="CI32" s="11"/>
      <c r="CJ32" s="11"/>
      <c r="CK32" s="11"/>
      <c r="CL32" s="11"/>
      <c r="CM32" s="11"/>
      <c r="CN32" s="12"/>
      <c r="CO32" s="12"/>
      <c r="CP32" s="12"/>
      <c r="CV32" s="11"/>
      <c r="CW32" s="11"/>
      <c r="CX32" s="11"/>
      <c r="CY32" s="11"/>
      <c r="CZ32" s="11"/>
    </row>
    <row r="33" spans="1:104" s="10" customFormat="1" x14ac:dyDescent="0.2">
      <c r="A33" s="28" t="s">
        <v>548</v>
      </c>
      <c r="B33" s="42" t="s">
        <v>548</v>
      </c>
      <c r="C33" s="46" t="s">
        <v>1687</v>
      </c>
      <c r="D33" s="28" t="s">
        <v>1325</v>
      </c>
      <c r="E33" s="28" t="s">
        <v>1863</v>
      </c>
      <c r="F33" s="28" t="s">
        <v>1651</v>
      </c>
      <c r="G33" s="46" t="s">
        <v>1824</v>
      </c>
      <c r="H33" s="28" t="s">
        <v>1170</v>
      </c>
      <c r="I33" s="28">
        <v>6338</v>
      </c>
      <c r="J33" s="28">
        <v>34</v>
      </c>
      <c r="K33" s="28" t="s">
        <v>1337</v>
      </c>
      <c r="L33" s="28" t="s">
        <v>1321</v>
      </c>
      <c r="M33" s="28" t="s">
        <v>1416</v>
      </c>
      <c r="N33" s="42" t="s">
        <v>1686</v>
      </c>
      <c r="O33" s="46" t="s">
        <v>2350</v>
      </c>
      <c r="P33" s="28" t="s">
        <v>252</v>
      </c>
      <c r="Q33" s="46">
        <v>46.396999999999998</v>
      </c>
      <c r="R33" s="46">
        <v>30.271999999999998</v>
      </c>
      <c r="S33" s="42" t="s">
        <v>1659</v>
      </c>
      <c r="T33" s="28">
        <v>8</v>
      </c>
      <c r="U33" s="28">
        <v>8</v>
      </c>
      <c r="V33" s="42">
        <v>8.0322325247101797E-2</v>
      </c>
      <c r="W33" s="28">
        <v>81568</v>
      </c>
      <c r="X33" s="42" t="s">
        <v>18</v>
      </c>
      <c r="Y33" s="42" t="s">
        <v>1652</v>
      </c>
      <c r="Z33" s="42" t="s">
        <v>1653</v>
      </c>
      <c r="AA33" s="42" t="s">
        <v>1653</v>
      </c>
      <c r="AB33" s="42">
        <v>4.0042249999999999</v>
      </c>
      <c r="AC33" s="28" t="s">
        <v>551</v>
      </c>
      <c r="AD33" s="42" t="s">
        <v>1122</v>
      </c>
      <c r="AE33" s="42" t="s">
        <v>1688</v>
      </c>
      <c r="AF33" s="42" t="s">
        <v>1950</v>
      </c>
      <c r="AG33" s="42">
        <v>6.9000000000000006E-2</v>
      </c>
      <c r="AH33" s="42">
        <v>0.35299999999999998</v>
      </c>
      <c r="AI33" s="42" t="s">
        <v>1929</v>
      </c>
      <c r="AJ33" s="42" t="s">
        <v>1880</v>
      </c>
      <c r="AK33" s="42" t="s">
        <v>1335</v>
      </c>
      <c r="AL33" s="42" t="s">
        <v>1336</v>
      </c>
      <c r="AM33" s="42" t="s">
        <v>1336</v>
      </c>
      <c r="AN33" s="30" t="s">
        <v>1321</v>
      </c>
      <c r="AO33" s="30" t="s">
        <v>1657</v>
      </c>
      <c r="AP33" s="30" t="s">
        <v>1321</v>
      </c>
      <c r="AR33" s="11"/>
      <c r="AS33" s="11"/>
      <c r="AT33" s="11"/>
      <c r="AU33" s="11"/>
      <c r="AV33" s="11"/>
      <c r="AW33" s="11"/>
      <c r="AX33" s="11"/>
      <c r="AY33" s="11"/>
      <c r="AZ33" s="11"/>
      <c r="BA33" s="11"/>
      <c r="BB33" s="11"/>
      <c r="BC33" s="11"/>
      <c r="BD33" s="11"/>
      <c r="BE33" s="11"/>
      <c r="BF33" s="11"/>
      <c r="BG33" s="11"/>
      <c r="BH33" s="11"/>
      <c r="BI33" s="11"/>
      <c r="BJ33" s="11"/>
      <c r="BK33" s="11"/>
      <c r="BL33" s="11"/>
      <c r="BM33" s="11"/>
      <c r="BN33" s="11"/>
      <c r="BO33" s="11"/>
      <c r="BP33" s="11"/>
      <c r="BQ33" s="11"/>
      <c r="BR33" s="11"/>
      <c r="BS33" s="11"/>
      <c r="BT33" s="11"/>
      <c r="BU33" s="11"/>
      <c r="BV33" s="11"/>
      <c r="BW33" s="11"/>
      <c r="BX33" s="11"/>
      <c r="CN33" s="11"/>
      <c r="CO33" s="11"/>
      <c r="CP33" s="11"/>
      <c r="CY33" s="11"/>
      <c r="CZ33" s="11"/>
    </row>
    <row r="34" spans="1:104" s="10" customFormat="1" x14ac:dyDescent="0.2">
      <c r="A34" s="28" t="s">
        <v>524</v>
      </c>
      <c r="B34" s="42" t="s">
        <v>524</v>
      </c>
      <c r="C34" s="46" t="s">
        <v>1689</v>
      </c>
      <c r="D34" s="28" t="s">
        <v>1325</v>
      </c>
      <c r="E34" s="28" t="s">
        <v>1863</v>
      </c>
      <c r="F34" s="28" t="s">
        <v>1651</v>
      </c>
      <c r="G34" s="46" t="s">
        <v>1824</v>
      </c>
      <c r="H34" s="28" t="s">
        <v>1156</v>
      </c>
      <c r="I34" s="28">
        <v>6214</v>
      </c>
      <c r="J34" s="28">
        <v>59</v>
      </c>
      <c r="K34" s="28" t="s">
        <v>525</v>
      </c>
      <c r="L34" s="28" t="s">
        <v>1321</v>
      </c>
      <c r="M34" s="28" t="s">
        <v>1340</v>
      </c>
      <c r="N34" s="42" t="s">
        <v>1686</v>
      </c>
      <c r="O34" s="46" t="s">
        <v>2350</v>
      </c>
      <c r="P34" s="28" t="s">
        <v>252</v>
      </c>
      <c r="Q34" s="46">
        <v>46.396999999999998</v>
      </c>
      <c r="R34" s="46">
        <v>30.271999999999998</v>
      </c>
      <c r="S34" s="42" t="s">
        <v>1659</v>
      </c>
      <c r="T34" s="28">
        <v>9</v>
      </c>
      <c r="U34" s="28">
        <v>9</v>
      </c>
      <c r="V34" s="42">
        <v>1.90943988514208</v>
      </c>
      <c r="W34" s="28">
        <v>887022</v>
      </c>
      <c r="X34" s="42" t="s">
        <v>30</v>
      </c>
      <c r="Y34" s="42" t="s">
        <v>1652</v>
      </c>
      <c r="Z34" s="42">
        <v>4.1206959999999899</v>
      </c>
      <c r="AA34" s="42">
        <v>0</v>
      </c>
      <c r="AB34" s="42">
        <v>8.7753639999999997</v>
      </c>
      <c r="AC34" s="28" t="s">
        <v>1466</v>
      </c>
      <c r="AD34" s="42" t="s">
        <v>1111</v>
      </c>
      <c r="AE34" s="42" t="s">
        <v>1111</v>
      </c>
      <c r="AF34" s="42" t="s">
        <v>1951</v>
      </c>
      <c r="AG34" s="42">
        <v>9.8000000000000004E-2</v>
      </c>
      <c r="AH34" s="42">
        <v>8.0000000000000002E-3</v>
      </c>
      <c r="AI34" s="42" t="s">
        <v>1111</v>
      </c>
      <c r="AJ34" s="42" t="s">
        <v>1111</v>
      </c>
      <c r="AK34" s="42" t="s">
        <v>1338</v>
      </c>
      <c r="AL34" s="42" t="s">
        <v>1339</v>
      </c>
      <c r="AM34" s="42" t="s">
        <v>1339</v>
      </c>
      <c r="AN34" s="30" t="s">
        <v>1321</v>
      </c>
      <c r="AO34" s="30" t="s">
        <v>1657</v>
      </c>
      <c r="AP34" s="30" t="s">
        <v>1321</v>
      </c>
      <c r="AR34" s="11"/>
      <c r="AS34" s="11"/>
      <c r="AT34" s="11"/>
      <c r="AU34" s="11"/>
      <c r="AV34" s="11"/>
      <c r="AW34" s="11"/>
      <c r="AX34" s="11"/>
      <c r="AY34" s="11"/>
      <c r="AZ34" s="11"/>
      <c r="BA34" s="11"/>
      <c r="BB34" s="11"/>
      <c r="BC34" s="11"/>
      <c r="BD34" s="11"/>
      <c r="BE34" s="11"/>
      <c r="BF34" s="11"/>
      <c r="BG34" s="11"/>
      <c r="BH34" s="11"/>
      <c r="BI34" s="11"/>
      <c r="BJ34" s="11"/>
      <c r="BK34" s="11"/>
      <c r="BL34" s="11"/>
      <c r="BM34" s="11"/>
      <c r="BN34" s="11"/>
      <c r="BO34" s="11"/>
      <c r="BP34" s="11"/>
      <c r="BQ34" s="11"/>
      <c r="BR34" s="11"/>
      <c r="BS34" s="11"/>
      <c r="BT34" s="11"/>
      <c r="BU34" s="11"/>
      <c r="BV34" s="11"/>
      <c r="BW34" s="11"/>
      <c r="BX34" s="11"/>
      <c r="BZ34" s="11"/>
      <c r="CA34" s="11"/>
      <c r="CB34" s="11"/>
      <c r="CC34" s="11"/>
      <c r="CD34" s="11"/>
      <c r="CE34" s="11"/>
      <c r="CF34" s="11"/>
      <c r="CG34" s="11"/>
      <c r="CH34" s="11"/>
      <c r="CI34" s="11"/>
      <c r="CJ34" s="11"/>
      <c r="CK34" s="11"/>
      <c r="CL34" s="11"/>
      <c r="CM34" s="11"/>
      <c r="CN34" s="11"/>
      <c r="CO34" s="11"/>
      <c r="CP34" s="11"/>
      <c r="CQ34" s="11"/>
      <c r="CR34" s="11"/>
      <c r="CS34" s="11"/>
      <c r="CT34" s="11"/>
      <c r="CU34" s="11"/>
      <c r="CV34" s="11"/>
      <c r="CW34" s="11"/>
      <c r="CX34" s="11"/>
      <c r="CY34" s="11"/>
      <c r="CZ34" s="11"/>
    </row>
    <row r="35" spans="1:104" s="10" customFormat="1" x14ac:dyDescent="0.2">
      <c r="A35" s="28" t="s">
        <v>576</v>
      </c>
      <c r="B35" s="42" t="s">
        <v>576</v>
      </c>
      <c r="C35" s="46" t="s">
        <v>1690</v>
      </c>
      <c r="D35" s="28" t="s">
        <v>48</v>
      </c>
      <c r="E35" s="28" t="s">
        <v>1863</v>
      </c>
      <c r="F35" s="28" t="s">
        <v>1651</v>
      </c>
      <c r="G35" s="46" t="s">
        <v>1824</v>
      </c>
      <c r="H35" s="28" t="s">
        <v>1156</v>
      </c>
      <c r="I35" s="28">
        <v>6109</v>
      </c>
      <c r="J35" s="28">
        <v>74</v>
      </c>
      <c r="K35" s="28" t="s">
        <v>577</v>
      </c>
      <c r="L35" s="28" t="s">
        <v>1321</v>
      </c>
      <c r="M35" s="28" t="s">
        <v>1341</v>
      </c>
      <c r="N35" s="42" t="s">
        <v>1686</v>
      </c>
      <c r="O35" s="46" t="s">
        <v>2350</v>
      </c>
      <c r="P35" s="28" t="s">
        <v>252</v>
      </c>
      <c r="Q35" s="46">
        <v>46.396999999999998</v>
      </c>
      <c r="R35" s="46">
        <v>30.271999999999998</v>
      </c>
      <c r="S35" s="42" t="s">
        <v>13</v>
      </c>
      <c r="T35" s="28">
        <v>1</v>
      </c>
      <c r="U35" s="28">
        <v>1</v>
      </c>
      <c r="V35" s="42">
        <v>5.0236434000000003E-2</v>
      </c>
      <c r="W35" s="28">
        <v>51198</v>
      </c>
      <c r="X35" s="42" t="s">
        <v>30</v>
      </c>
      <c r="Y35" s="42" t="s">
        <v>1652</v>
      </c>
      <c r="Z35" s="42" t="s">
        <v>1653</v>
      </c>
      <c r="AA35" s="42" t="s">
        <v>1653</v>
      </c>
      <c r="AB35" s="42">
        <v>13.22</v>
      </c>
      <c r="AC35" s="28" t="s">
        <v>579</v>
      </c>
      <c r="AD35" s="42" t="s">
        <v>1111</v>
      </c>
      <c r="AE35" s="42" t="s">
        <v>1111</v>
      </c>
      <c r="AF35" s="42" t="s">
        <v>578</v>
      </c>
      <c r="AG35" s="42">
        <v>7.2999999999999995E-2</v>
      </c>
      <c r="AH35" s="42">
        <v>5.0000000000000001E-3</v>
      </c>
      <c r="AI35" s="42" t="s">
        <v>1111</v>
      </c>
      <c r="AJ35" s="42" t="s">
        <v>1111</v>
      </c>
      <c r="AK35" s="42" t="s">
        <v>1320</v>
      </c>
      <c r="AL35" s="42" t="s">
        <v>575</v>
      </c>
      <c r="AM35" s="42" t="s">
        <v>575</v>
      </c>
      <c r="AN35" s="30" t="s">
        <v>1321</v>
      </c>
      <c r="AO35" s="30" t="s">
        <v>1657</v>
      </c>
      <c r="AP35" s="30" t="s">
        <v>1321</v>
      </c>
      <c r="AR35" s="11"/>
      <c r="AS35" s="11"/>
      <c r="AT35" s="11"/>
      <c r="AU35" s="11"/>
      <c r="AV35" s="11"/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/>
      <c r="BH35" s="11"/>
      <c r="BI35" s="11"/>
      <c r="BJ35" s="11"/>
      <c r="BK35" s="11"/>
      <c r="BL35" s="11"/>
      <c r="BM35" s="11"/>
      <c r="BN35" s="11"/>
      <c r="BO35" s="11"/>
      <c r="BP35" s="11"/>
      <c r="BQ35" s="11"/>
      <c r="BR35" s="11"/>
      <c r="BS35" s="11"/>
      <c r="BT35" s="11"/>
      <c r="BU35" s="11"/>
      <c r="BV35" s="11"/>
      <c r="BW35" s="11"/>
      <c r="BX35" s="11"/>
      <c r="CY35" s="11"/>
    </row>
    <row r="36" spans="1:104" s="10" customFormat="1" x14ac:dyDescent="0.2">
      <c r="A36" s="28" t="s">
        <v>538</v>
      </c>
      <c r="B36" s="42" t="s">
        <v>538</v>
      </c>
      <c r="C36" s="46" t="s">
        <v>1691</v>
      </c>
      <c r="D36" s="28" t="s">
        <v>1325</v>
      </c>
      <c r="E36" s="28" t="s">
        <v>1863</v>
      </c>
      <c r="F36" s="28" t="s">
        <v>1651</v>
      </c>
      <c r="G36" s="46" t="s">
        <v>1824</v>
      </c>
      <c r="H36" s="28" t="s">
        <v>1156</v>
      </c>
      <c r="I36" s="28">
        <v>6083</v>
      </c>
      <c r="J36" s="28">
        <v>64</v>
      </c>
      <c r="K36" s="28" t="s">
        <v>539</v>
      </c>
      <c r="L36" s="28" t="s">
        <v>1343</v>
      </c>
      <c r="M36" s="28" t="s">
        <v>1340</v>
      </c>
      <c r="N36" s="42" t="s">
        <v>1686</v>
      </c>
      <c r="O36" s="46" t="s">
        <v>2350</v>
      </c>
      <c r="P36" s="28" t="s">
        <v>252</v>
      </c>
      <c r="Q36" s="46">
        <v>46.396999999999998</v>
      </c>
      <c r="R36" s="46">
        <v>30.271999999999998</v>
      </c>
      <c r="S36" s="42" t="s">
        <v>1659</v>
      </c>
      <c r="T36" s="28">
        <v>8</v>
      </c>
      <c r="U36" s="28">
        <v>8</v>
      </c>
      <c r="V36" s="42">
        <v>0.58235815055808104</v>
      </c>
      <c r="W36" s="28">
        <v>463098</v>
      </c>
      <c r="X36" s="42" t="s">
        <v>30</v>
      </c>
      <c r="Y36" s="42" t="s">
        <v>1652</v>
      </c>
      <c r="Z36" s="42">
        <v>0</v>
      </c>
      <c r="AA36" s="42">
        <v>0</v>
      </c>
      <c r="AB36" s="42">
        <v>17.117207000000001</v>
      </c>
      <c r="AC36" s="28" t="s">
        <v>601</v>
      </c>
      <c r="AD36" s="42" t="s">
        <v>1111</v>
      </c>
      <c r="AE36" s="42" t="s">
        <v>1111</v>
      </c>
      <c r="AF36" s="42" t="s">
        <v>600</v>
      </c>
      <c r="AG36" s="42">
        <v>5.0999999999999997E-2</v>
      </c>
      <c r="AH36" s="42">
        <v>7.0000000000000001E-3</v>
      </c>
      <c r="AI36" s="42" t="s">
        <v>1111</v>
      </c>
      <c r="AJ36" s="42" t="s">
        <v>1111</v>
      </c>
      <c r="AK36" s="42" t="s">
        <v>1335</v>
      </c>
      <c r="AL36" s="42" t="s">
        <v>1342</v>
      </c>
      <c r="AM36" s="42" t="s">
        <v>1342</v>
      </c>
      <c r="AN36" s="30" t="s">
        <v>1321</v>
      </c>
      <c r="AO36" s="30" t="s">
        <v>1657</v>
      </c>
      <c r="AP36" s="30" t="s">
        <v>1321</v>
      </c>
      <c r="AR36" s="11"/>
      <c r="AS36" s="11"/>
      <c r="AT36" s="11"/>
      <c r="AU36" s="11"/>
      <c r="AV36" s="11"/>
      <c r="AW36" s="11"/>
      <c r="AX36" s="11"/>
      <c r="AY36" s="11"/>
      <c r="AZ36" s="11"/>
      <c r="BA36" s="11"/>
      <c r="BB36" s="11"/>
      <c r="BC36" s="11"/>
      <c r="BD36" s="11"/>
      <c r="BE36" s="11"/>
      <c r="BF36" s="11"/>
      <c r="BG36" s="11"/>
      <c r="BH36" s="11"/>
      <c r="BI36" s="11"/>
      <c r="BJ36" s="11"/>
      <c r="BK36" s="11"/>
      <c r="BL36" s="11"/>
      <c r="BM36" s="11"/>
      <c r="BN36" s="11"/>
      <c r="BO36" s="11"/>
      <c r="BP36" s="11"/>
      <c r="BQ36" s="11"/>
      <c r="BR36" s="11"/>
      <c r="BS36" s="11"/>
      <c r="BT36" s="11"/>
      <c r="BU36" s="11"/>
      <c r="BV36" s="11"/>
      <c r="BW36" s="11"/>
      <c r="BX36" s="11"/>
      <c r="BZ36" s="11"/>
      <c r="CA36" s="11"/>
      <c r="CB36" s="11"/>
      <c r="CC36" s="11"/>
      <c r="CD36" s="11"/>
      <c r="CE36" s="11"/>
      <c r="CF36" s="11"/>
      <c r="CG36" s="11"/>
      <c r="CH36" s="11"/>
      <c r="CI36" s="11"/>
      <c r="CJ36" s="11"/>
      <c r="CK36" s="11"/>
      <c r="CL36" s="11"/>
      <c r="CM36" s="11"/>
      <c r="CN36" s="11"/>
      <c r="CO36" s="11"/>
      <c r="CP36" s="11"/>
      <c r="CV36" s="11"/>
      <c r="CW36" s="11"/>
      <c r="CX36" s="11"/>
      <c r="CY36" s="11"/>
      <c r="CZ36" s="11"/>
    </row>
    <row r="37" spans="1:104" s="10" customFormat="1" x14ac:dyDescent="0.2">
      <c r="A37" s="28" t="s">
        <v>529</v>
      </c>
      <c r="B37" s="42" t="s">
        <v>529</v>
      </c>
      <c r="C37" s="46" t="s">
        <v>1702</v>
      </c>
      <c r="D37" s="28" t="s">
        <v>1325</v>
      </c>
      <c r="E37" s="28" t="s">
        <v>1863</v>
      </c>
      <c r="F37" s="28" t="s">
        <v>1651</v>
      </c>
      <c r="G37" s="46" t="s">
        <v>2360</v>
      </c>
      <c r="H37" s="28" t="s">
        <v>1327</v>
      </c>
      <c r="I37" s="28">
        <v>6200</v>
      </c>
      <c r="J37" s="28">
        <v>68</v>
      </c>
      <c r="K37" s="28" t="s">
        <v>631</v>
      </c>
      <c r="L37" s="28" t="s">
        <v>1321</v>
      </c>
      <c r="M37" s="28" t="s">
        <v>1340</v>
      </c>
      <c r="N37" s="42" t="s">
        <v>1686</v>
      </c>
      <c r="O37" s="46" t="s">
        <v>2350</v>
      </c>
      <c r="P37" s="28" t="s">
        <v>252</v>
      </c>
      <c r="Q37" s="46">
        <v>46.396999999999998</v>
      </c>
      <c r="R37" s="46">
        <v>30.271999999999998</v>
      </c>
      <c r="S37" s="42" t="s">
        <v>1659</v>
      </c>
      <c r="T37" s="28">
        <v>12</v>
      </c>
      <c r="U37" s="28">
        <v>12</v>
      </c>
      <c r="V37" s="42">
        <v>0.91972981969149303</v>
      </c>
      <c r="W37" s="28">
        <v>606340</v>
      </c>
      <c r="X37" s="42" t="s">
        <v>18</v>
      </c>
      <c r="Y37" s="42" t="s">
        <v>1652</v>
      </c>
      <c r="Z37" s="42">
        <v>27.138601999999999</v>
      </c>
      <c r="AA37" s="42">
        <v>22.201906999999999</v>
      </c>
      <c r="AB37" s="42">
        <v>13.639265999999999</v>
      </c>
      <c r="AC37" s="28" t="s">
        <v>531</v>
      </c>
      <c r="AD37" s="42" t="s">
        <v>740</v>
      </c>
      <c r="AE37" s="42" t="s">
        <v>740</v>
      </c>
      <c r="AF37" s="42" t="s">
        <v>1946</v>
      </c>
      <c r="AG37" s="42">
        <v>0.11899999999999999</v>
      </c>
      <c r="AH37" s="42">
        <v>0.39100000000000001</v>
      </c>
      <c r="AI37" s="42" t="s">
        <v>1947</v>
      </c>
      <c r="AJ37" s="42" t="s">
        <v>1948</v>
      </c>
      <c r="AK37" s="42" t="s">
        <v>1703</v>
      </c>
      <c r="AL37" s="42" t="s">
        <v>1704</v>
      </c>
      <c r="AM37" s="42" t="s">
        <v>1704</v>
      </c>
      <c r="AN37" s="30" t="s">
        <v>1321</v>
      </c>
      <c r="AO37" s="30" t="s">
        <v>1655</v>
      </c>
      <c r="AP37" s="30" t="s">
        <v>1705</v>
      </c>
      <c r="AR37" s="11"/>
      <c r="AS37" s="11"/>
      <c r="AT37" s="11"/>
      <c r="AU37" s="11"/>
      <c r="AV37" s="11"/>
      <c r="AW37" s="11"/>
      <c r="AX37" s="11"/>
      <c r="AY37" s="11"/>
      <c r="AZ37" s="11"/>
      <c r="BA37" s="11"/>
      <c r="BB37" s="11"/>
      <c r="BC37" s="11"/>
      <c r="BD37" s="11"/>
      <c r="BE37" s="11"/>
      <c r="BF37" s="11"/>
      <c r="BG37" s="11"/>
      <c r="BH37" s="11"/>
      <c r="BI37" s="11"/>
      <c r="BJ37" s="11"/>
      <c r="BK37" s="11"/>
      <c r="BL37" s="11"/>
      <c r="BM37" s="11"/>
      <c r="BN37" s="11"/>
      <c r="BO37" s="11"/>
      <c r="BP37" s="11"/>
      <c r="BQ37" s="11"/>
      <c r="BR37" s="11"/>
      <c r="BS37" s="11"/>
      <c r="BT37" s="11"/>
      <c r="BU37" s="11"/>
      <c r="BV37" s="11"/>
      <c r="BW37" s="11"/>
      <c r="BX37" s="11"/>
      <c r="BZ37" s="11"/>
      <c r="CA37" s="11"/>
      <c r="CB37" s="11"/>
      <c r="CC37" s="11"/>
      <c r="CD37" s="11"/>
      <c r="CE37" s="11"/>
      <c r="CF37" s="11"/>
      <c r="CG37" s="11"/>
      <c r="CH37" s="11"/>
      <c r="CI37" s="11"/>
      <c r="CJ37" s="11"/>
      <c r="CK37" s="11"/>
      <c r="CL37" s="11"/>
      <c r="CM37" s="11"/>
      <c r="CV37" s="11"/>
      <c r="CW37" s="11"/>
      <c r="CX37" s="11"/>
      <c r="CY37" s="11"/>
    </row>
    <row r="38" spans="1:104" s="10" customFormat="1" x14ac:dyDescent="0.2">
      <c r="A38" s="28" t="s">
        <v>158</v>
      </c>
      <c r="B38" s="42" t="s">
        <v>158</v>
      </c>
      <c r="C38" s="46" t="s">
        <v>2364</v>
      </c>
      <c r="D38" s="28" t="s">
        <v>23</v>
      </c>
      <c r="E38" s="28" t="s">
        <v>1863</v>
      </c>
      <c r="F38" s="28" t="s">
        <v>1651</v>
      </c>
      <c r="G38" s="46" t="s">
        <v>2363</v>
      </c>
      <c r="H38" s="28" t="s">
        <v>1156</v>
      </c>
      <c r="I38" s="28">
        <v>5167</v>
      </c>
      <c r="J38" s="28">
        <v>79</v>
      </c>
      <c r="K38" s="28" t="s">
        <v>160</v>
      </c>
      <c r="L38" s="28" t="s">
        <v>1321</v>
      </c>
      <c r="M38" s="28" t="s">
        <v>1206</v>
      </c>
      <c r="N38" s="42" t="s">
        <v>1206</v>
      </c>
      <c r="O38" s="46" t="s">
        <v>1366</v>
      </c>
      <c r="P38" s="28" t="s">
        <v>38</v>
      </c>
      <c r="Q38" s="46">
        <v>46.676920000000003</v>
      </c>
      <c r="R38" s="46">
        <v>28.645699</v>
      </c>
      <c r="S38" s="42" t="s">
        <v>13</v>
      </c>
      <c r="T38" s="28">
        <v>1</v>
      </c>
      <c r="U38" s="28">
        <v>1</v>
      </c>
      <c r="V38" s="42">
        <v>0.69599066300000001</v>
      </c>
      <c r="W38" s="28">
        <v>468620</v>
      </c>
      <c r="X38" s="42" t="s">
        <v>30</v>
      </c>
      <c r="Y38" s="42" t="s">
        <v>1652</v>
      </c>
      <c r="Z38" s="42">
        <v>10.740112999999999</v>
      </c>
      <c r="AA38" s="42">
        <v>0</v>
      </c>
      <c r="AB38" s="42">
        <v>116.7</v>
      </c>
      <c r="AC38" s="28" t="s">
        <v>164</v>
      </c>
      <c r="AD38" s="42" t="s">
        <v>1111</v>
      </c>
      <c r="AE38" s="42" t="s">
        <v>1111</v>
      </c>
      <c r="AF38" s="42" t="s">
        <v>1952</v>
      </c>
      <c r="AG38" s="42">
        <v>0.13800000000000001</v>
      </c>
      <c r="AH38" s="42">
        <v>1.0842299999999999E-2</v>
      </c>
      <c r="AI38" s="42" t="s">
        <v>1111</v>
      </c>
      <c r="AJ38" s="42" t="s">
        <v>1111</v>
      </c>
      <c r="AK38" s="42" t="s">
        <v>1320</v>
      </c>
      <c r="AL38" s="42" t="s">
        <v>162</v>
      </c>
      <c r="AM38" s="42" t="s">
        <v>162</v>
      </c>
      <c r="AN38" s="30" t="s">
        <v>1321</v>
      </c>
      <c r="AO38" s="30" t="s">
        <v>1657</v>
      </c>
      <c r="AP38" s="30" t="s">
        <v>1321</v>
      </c>
      <c r="AR38" s="11"/>
      <c r="AS38" s="11"/>
      <c r="AT38" s="11"/>
      <c r="AU38" s="11"/>
      <c r="AV38" s="11"/>
      <c r="AW38" s="11"/>
      <c r="AX38" s="11"/>
      <c r="AY38" s="11"/>
      <c r="AZ38" s="11"/>
      <c r="BA38" s="11"/>
      <c r="BB38" s="11"/>
      <c r="BC38" s="11"/>
      <c r="BD38" s="11"/>
      <c r="BE38" s="11"/>
      <c r="BF38" s="11"/>
      <c r="BG38" s="11"/>
      <c r="BH38" s="11"/>
      <c r="BI38" s="11"/>
      <c r="BJ38" s="11"/>
      <c r="BK38" s="11"/>
      <c r="BL38" s="11"/>
      <c r="BM38" s="11"/>
      <c r="BN38" s="11"/>
      <c r="BO38" s="11"/>
      <c r="BP38" s="11"/>
      <c r="BQ38" s="11"/>
      <c r="BR38" s="11"/>
      <c r="BS38" s="11"/>
      <c r="BT38" s="11"/>
      <c r="BU38" s="11"/>
      <c r="BV38" s="11"/>
      <c r="BW38" s="11"/>
      <c r="BX38" s="11"/>
      <c r="BZ38" s="11"/>
      <c r="CA38" s="11"/>
      <c r="CB38" s="11"/>
      <c r="CC38" s="11"/>
      <c r="CD38" s="11"/>
      <c r="CE38" s="11"/>
      <c r="CF38" s="11"/>
      <c r="CG38" s="11"/>
      <c r="CH38" s="11"/>
      <c r="CI38" s="11"/>
      <c r="CJ38" s="11"/>
      <c r="CK38" s="11"/>
      <c r="CL38" s="11"/>
      <c r="CM38" s="11"/>
      <c r="CN38" s="11"/>
      <c r="CO38" s="11"/>
      <c r="CP38" s="11"/>
      <c r="CV38" s="11"/>
      <c r="CW38" s="11"/>
      <c r="CX38" s="11"/>
      <c r="CY38" s="11"/>
    </row>
    <row r="39" spans="1:104" s="10" customFormat="1" x14ac:dyDescent="0.2">
      <c r="A39" s="28" t="s">
        <v>710</v>
      </c>
      <c r="B39" s="42" t="s">
        <v>710</v>
      </c>
      <c r="C39" s="46" t="s">
        <v>1707</v>
      </c>
      <c r="D39" s="28" t="s">
        <v>1325</v>
      </c>
      <c r="E39" s="28" t="s">
        <v>1863</v>
      </c>
      <c r="F39" s="28" t="s">
        <v>1651</v>
      </c>
      <c r="G39" s="46" t="s">
        <v>1827</v>
      </c>
      <c r="H39" s="28" t="s">
        <v>1156</v>
      </c>
      <c r="I39" s="28">
        <v>5658</v>
      </c>
      <c r="J39" s="28">
        <v>41</v>
      </c>
      <c r="K39" s="28" t="s">
        <v>1353</v>
      </c>
      <c r="L39" s="28" t="s">
        <v>1321</v>
      </c>
      <c r="M39" s="28" t="s">
        <v>1354</v>
      </c>
      <c r="N39" s="42" t="s">
        <v>1706</v>
      </c>
      <c r="O39" s="46" t="s">
        <v>1835</v>
      </c>
      <c r="P39" s="28" t="s">
        <v>252</v>
      </c>
      <c r="Q39" s="46">
        <v>49.144725999999999</v>
      </c>
      <c r="R39" s="46">
        <v>32.471670000000003</v>
      </c>
      <c r="S39" s="42" t="s">
        <v>1659</v>
      </c>
      <c r="T39" s="28">
        <v>3</v>
      </c>
      <c r="U39" s="28">
        <v>3</v>
      </c>
      <c r="V39" s="42">
        <v>0.12206174134546099</v>
      </c>
      <c r="W39" s="28">
        <v>120399</v>
      </c>
      <c r="X39" s="42" t="s">
        <v>18</v>
      </c>
      <c r="Y39" s="42" t="s">
        <v>1652</v>
      </c>
      <c r="Z39" s="42" t="s">
        <v>1653</v>
      </c>
      <c r="AA39" s="42" t="s">
        <v>1653</v>
      </c>
      <c r="AB39" s="42">
        <v>49.101152999999996</v>
      </c>
      <c r="AC39" s="28" t="s">
        <v>1005</v>
      </c>
      <c r="AD39" s="42" t="s">
        <v>1120</v>
      </c>
      <c r="AE39" s="42" t="s">
        <v>1708</v>
      </c>
      <c r="AF39" s="42" t="s">
        <v>1956</v>
      </c>
      <c r="AG39" s="42">
        <v>8.4000000000000005E-2</v>
      </c>
      <c r="AH39" s="42">
        <v>0.40799999999999997</v>
      </c>
      <c r="AI39" s="42" t="s">
        <v>1957</v>
      </c>
      <c r="AJ39" s="42" t="s">
        <v>1958</v>
      </c>
      <c r="AK39" s="42" t="s">
        <v>1326</v>
      </c>
      <c r="AL39" s="42" t="s">
        <v>1709</v>
      </c>
      <c r="AM39" s="42" t="s">
        <v>1709</v>
      </c>
      <c r="AN39" s="30" t="s">
        <v>1321</v>
      </c>
      <c r="AO39" s="30" t="s">
        <v>1657</v>
      </c>
      <c r="AP39" s="30" t="s">
        <v>1321</v>
      </c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  <c r="BE39" s="11"/>
      <c r="BF39" s="11"/>
      <c r="BG39" s="11"/>
      <c r="BH39" s="11"/>
      <c r="BI39" s="11"/>
      <c r="BJ39" s="11"/>
      <c r="BK39" s="11"/>
      <c r="BL39" s="11"/>
      <c r="BM39" s="11"/>
      <c r="BN39" s="11"/>
      <c r="BO39" s="11"/>
      <c r="BP39" s="11"/>
      <c r="BQ39" s="11"/>
      <c r="BR39" s="11"/>
      <c r="BS39" s="11"/>
      <c r="BT39" s="11"/>
      <c r="BU39" s="11"/>
      <c r="BV39" s="11"/>
      <c r="BW39" s="11"/>
      <c r="BX39" s="11"/>
      <c r="CY39" s="11"/>
    </row>
    <row r="40" spans="1:104" s="10" customFormat="1" x14ac:dyDescent="0.2">
      <c r="A40" s="28" t="s">
        <v>708</v>
      </c>
      <c r="B40" s="42" t="s">
        <v>708</v>
      </c>
      <c r="C40" s="46" t="s">
        <v>1813</v>
      </c>
      <c r="D40" s="28" t="s">
        <v>1325</v>
      </c>
      <c r="E40" s="28" t="s">
        <v>1864</v>
      </c>
      <c r="F40" s="28" t="s">
        <v>1651</v>
      </c>
      <c r="G40" s="46" t="s">
        <v>1816</v>
      </c>
      <c r="H40" s="28" t="s">
        <v>1327</v>
      </c>
      <c r="I40" s="41">
        <v>5650</v>
      </c>
      <c r="J40" s="41">
        <v>58</v>
      </c>
      <c r="K40" s="41" t="s">
        <v>1469</v>
      </c>
      <c r="L40" s="29" t="s">
        <v>1321</v>
      </c>
      <c r="M40" s="41" t="s">
        <v>1802</v>
      </c>
      <c r="N40" s="42" t="s">
        <v>1802</v>
      </c>
      <c r="O40" s="46" t="s">
        <v>2362</v>
      </c>
      <c r="P40" s="28" t="s">
        <v>252</v>
      </c>
      <c r="Q40" s="46">
        <v>49.144725999999999</v>
      </c>
      <c r="R40" s="46">
        <v>32.471670000000003</v>
      </c>
      <c r="S40" s="42" t="s">
        <v>13</v>
      </c>
      <c r="T40" s="28">
        <v>1</v>
      </c>
      <c r="U40" s="28">
        <v>1</v>
      </c>
      <c r="V40" s="42">
        <v>5.0667500000000001E-3</v>
      </c>
      <c r="W40" s="41">
        <v>5265</v>
      </c>
      <c r="X40" s="42" t="s">
        <v>30</v>
      </c>
      <c r="Y40" s="42" t="s">
        <v>1652</v>
      </c>
      <c r="Z40" s="42" t="s">
        <v>1653</v>
      </c>
      <c r="AA40" s="42" t="s">
        <v>1653</v>
      </c>
      <c r="AB40" s="42">
        <v>1.1468400000000001</v>
      </c>
      <c r="AC40" s="28" t="s">
        <v>1654</v>
      </c>
      <c r="AD40" s="42" t="s">
        <v>1111</v>
      </c>
      <c r="AE40" s="42" t="s">
        <v>1111</v>
      </c>
      <c r="AF40" s="42" t="s">
        <v>1654</v>
      </c>
      <c r="AG40" s="42">
        <v>0.12</v>
      </c>
      <c r="AH40" s="42">
        <v>1.7999999999999999E-2</v>
      </c>
      <c r="AI40" s="42" t="s">
        <v>1111</v>
      </c>
      <c r="AJ40" s="42" t="s">
        <v>1111</v>
      </c>
      <c r="AK40" s="42" t="s">
        <v>1320</v>
      </c>
      <c r="AL40" s="42" t="s">
        <v>707</v>
      </c>
      <c r="AM40" s="42" t="s">
        <v>707</v>
      </c>
      <c r="AN40" s="30" t="s">
        <v>1321</v>
      </c>
      <c r="AO40" s="30" t="s">
        <v>1657</v>
      </c>
      <c r="AP40" s="30" t="s">
        <v>1321</v>
      </c>
      <c r="AR40" s="11"/>
      <c r="AS40" s="11"/>
      <c r="AT40" s="11"/>
      <c r="AU40" s="11"/>
      <c r="AV40" s="11"/>
      <c r="AW40" s="11"/>
      <c r="AX40" s="11"/>
      <c r="AY40" s="11"/>
      <c r="AZ40" s="11"/>
      <c r="BA40" s="11"/>
      <c r="BB40" s="11"/>
      <c r="BC40" s="11"/>
      <c r="BD40" s="11"/>
      <c r="BE40" s="11"/>
      <c r="BF40" s="11"/>
      <c r="BG40" s="11"/>
      <c r="BH40" s="11"/>
      <c r="BI40" s="11"/>
      <c r="BJ40" s="11"/>
      <c r="BK40" s="11"/>
      <c r="BL40" s="11"/>
      <c r="BM40" s="11"/>
      <c r="BN40" s="11"/>
      <c r="BO40" s="11"/>
      <c r="BP40" s="11"/>
      <c r="BQ40" s="11"/>
      <c r="BR40" s="11"/>
      <c r="BS40" s="11"/>
      <c r="BT40" s="11"/>
      <c r="BU40" s="11"/>
      <c r="BV40" s="11"/>
      <c r="BW40" s="11"/>
      <c r="BX40" s="11"/>
      <c r="CQ40" s="11"/>
      <c r="CR40" s="11"/>
      <c r="CS40" s="11"/>
      <c r="CT40" s="11"/>
      <c r="CU40" s="11"/>
      <c r="CZ40" s="11"/>
    </row>
    <row r="41" spans="1:104" s="10" customFormat="1" x14ac:dyDescent="0.2">
      <c r="A41" s="30" t="s">
        <v>704</v>
      </c>
      <c r="B41" s="30" t="s">
        <v>704</v>
      </c>
      <c r="C41" s="46" t="s">
        <v>1761</v>
      </c>
      <c r="D41" s="30" t="s">
        <v>23</v>
      </c>
      <c r="E41" s="28" t="s">
        <v>1863</v>
      </c>
      <c r="F41" s="30" t="s">
        <v>1651</v>
      </c>
      <c r="G41" s="46" t="s">
        <v>2389</v>
      </c>
      <c r="H41" s="30" t="s">
        <v>1156</v>
      </c>
      <c r="I41" s="30">
        <v>5512</v>
      </c>
      <c r="J41" s="30">
        <v>59</v>
      </c>
      <c r="K41" s="30" t="s">
        <v>705</v>
      </c>
      <c r="L41" s="30" t="s">
        <v>1321</v>
      </c>
      <c r="M41" s="30" t="s">
        <v>1406</v>
      </c>
      <c r="N41" s="30" t="s">
        <v>1166</v>
      </c>
      <c r="O41" s="46" t="s">
        <v>1837</v>
      </c>
      <c r="P41" s="30" t="s">
        <v>252</v>
      </c>
      <c r="Q41" s="46">
        <v>47.299599999999998</v>
      </c>
      <c r="R41" s="46">
        <v>33.951599999999999</v>
      </c>
      <c r="S41" s="42" t="s">
        <v>1656</v>
      </c>
      <c r="T41" s="30">
        <v>1</v>
      </c>
      <c r="U41" s="30">
        <v>1</v>
      </c>
      <c r="V41" s="42">
        <v>4.7889912E-2</v>
      </c>
      <c r="W41" s="30">
        <v>43056</v>
      </c>
      <c r="X41" s="42" t="s">
        <v>30</v>
      </c>
      <c r="Y41" s="42" t="s">
        <v>1652</v>
      </c>
      <c r="Z41" s="42" t="s">
        <v>1653</v>
      </c>
      <c r="AA41" s="42" t="s">
        <v>1653</v>
      </c>
      <c r="AB41" s="42">
        <v>34.51</v>
      </c>
      <c r="AC41" s="30" t="s">
        <v>191</v>
      </c>
      <c r="AD41" s="42" t="s">
        <v>1111</v>
      </c>
      <c r="AE41" s="42" t="s">
        <v>1111</v>
      </c>
      <c r="AF41" s="42" t="s">
        <v>1945</v>
      </c>
      <c r="AG41" s="42">
        <v>5.6000000000000001E-2</v>
      </c>
      <c r="AH41" s="42">
        <v>7.0000000000000001E-3</v>
      </c>
      <c r="AI41" s="42" t="s">
        <v>1111</v>
      </c>
      <c r="AJ41" s="42" t="s">
        <v>1111</v>
      </c>
      <c r="AK41" s="42" t="s">
        <v>1320</v>
      </c>
      <c r="AL41" s="42" t="s">
        <v>703</v>
      </c>
      <c r="AM41" s="42" t="s">
        <v>703</v>
      </c>
      <c r="AN41" s="30" t="s">
        <v>1321</v>
      </c>
      <c r="AO41" s="30" t="s">
        <v>1657</v>
      </c>
      <c r="AP41" s="30" t="s">
        <v>1321</v>
      </c>
      <c r="AQ41" s="12"/>
      <c r="AR41" s="12"/>
      <c r="AS41" s="12"/>
      <c r="AT41" s="12"/>
      <c r="AU41" s="12"/>
      <c r="AV41" s="12"/>
      <c r="AW41" s="12"/>
      <c r="AX41" s="12"/>
      <c r="AY41" s="12"/>
      <c r="AZ41" s="12"/>
      <c r="BA41" s="12"/>
      <c r="BB41" s="12"/>
      <c r="BC41" s="12"/>
      <c r="BD41" s="12"/>
      <c r="BE41" s="12"/>
      <c r="BF41" s="12"/>
      <c r="BG41" s="12"/>
      <c r="BH41" s="12"/>
      <c r="BI41" s="12"/>
      <c r="BJ41" s="12"/>
      <c r="BK41" s="12"/>
      <c r="BL41" s="12"/>
      <c r="BM41" s="12"/>
      <c r="BN41" s="12"/>
      <c r="BO41" s="12"/>
      <c r="BP41" s="12"/>
      <c r="BQ41" s="12"/>
      <c r="BR41" s="12"/>
      <c r="BS41" s="12"/>
      <c r="BT41" s="12"/>
      <c r="BU41" s="12"/>
      <c r="BV41" s="12"/>
      <c r="BW41" s="12"/>
      <c r="BX41" s="12"/>
      <c r="BY41" s="11"/>
    </row>
    <row r="42" spans="1:104" s="10" customFormat="1" x14ac:dyDescent="0.2">
      <c r="A42" s="49" t="s">
        <v>3255</v>
      </c>
      <c r="B42" s="49" t="s">
        <v>704</v>
      </c>
      <c r="C42" s="50" t="s">
        <v>1761</v>
      </c>
      <c r="D42" s="42" t="s">
        <v>23</v>
      </c>
      <c r="E42" s="42" t="s">
        <v>3238</v>
      </c>
      <c r="F42" s="42" t="s">
        <v>1651</v>
      </c>
      <c r="G42" s="50" t="s">
        <v>2389</v>
      </c>
      <c r="H42" s="42" t="s">
        <v>1156</v>
      </c>
      <c r="I42" s="42">
        <v>5512</v>
      </c>
      <c r="J42" s="42">
        <v>59</v>
      </c>
      <c r="K42" s="42" t="s">
        <v>705</v>
      </c>
      <c r="L42" s="42" t="s">
        <v>1321</v>
      </c>
      <c r="M42" s="42" t="s">
        <v>1406</v>
      </c>
      <c r="N42" s="42" t="s">
        <v>1166</v>
      </c>
      <c r="O42" s="50" t="s">
        <v>1837</v>
      </c>
      <c r="P42" s="42" t="s">
        <v>252</v>
      </c>
      <c r="Q42" s="50">
        <v>47.299599999999998</v>
      </c>
      <c r="R42" s="50">
        <v>33.951599999999999</v>
      </c>
      <c r="S42" s="42" t="s">
        <v>1656</v>
      </c>
      <c r="T42" s="42">
        <v>7</v>
      </c>
      <c r="U42" s="42">
        <v>7</v>
      </c>
      <c r="V42" s="42">
        <v>0.2165</v>
      </c>
      <c r="W42" s="42">
        <v>187106</v>
      </c>
      <c r="X42" s="42" t="s">
        <v>30</v>
      </c>
      <c r="Y42" s="42" t="s">
        <v>1652</v>
      </c>
      <c r="Z42" s="42" t="s">
        <v>1653</v>
      </c>
      <c r="AA42" s="42" t="s">
        <v>1653</v>
      </c>
      <c r="AB42" s="42">
        <v>204.625</v>
      </c>
      <c r="AC42" s="42" t="s">
        <v>191</v>
      </c>
      <c r="AD42" s="42" t="s">
        <v>1111</v>
      </c>
      <c r="AE42" s="42" t="s">
        <v>1111</v>
      </c>
      <c r="AF42" s="42" t="s">
        <v>3239</v>
      </c>
      <c r="AG42" s="42">
        <v>3.4000000000000002E-2</v>
      </c>
      <c r="AH42" s="42">
        <v>7.0000000000000001E-3</v>
      </c>
      <c r="AI42" s="42" t="s">
        <v>1111</v>
      </c>
      <c r="AJ42" s="42" t="s">
        <v>1111</v>
      </c>
      <c r="AK42" s="42" t="s">
        <v>1320</v>
      </c>
      <c r="AL42" s="42" t="s">
        <v>3240</v>
      </c>
      <c r="AM42" s="42" t="s">
        <v>3241</v>
      </c>
      <c r="AN42" s="42" t="s">
        <v>1321</v>
      </c>
      <c r="AO42" s="42" t="s">
        <v>1657</v>
      </c>
      <c r="AP42" s="42" t="s">
        <v>1321</v>
      </c>
      <c r="AQ42" s="42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</row>
    <row r="43" spans="1:104" s="10" customFormat="1" x14ac:dyDescent="0.2">
      <c r="A43" s="28" t="s">
        <v>716</v>
      </c>
      <c r="B43" s="42" t="s">
        <v>716</v>
      </c>
      <c r="C43" s="46" t="s">
        <v>1165</v>
      </c>
      <c r="D43" s="28" t="s">
        <v>48</v>
      </c>
      <c r="E43" s="28" t="s">
        <v>1863</v>
      </c>
      <c r="F43" s="28" t="s">
        <v>1651</v>
      </c>
      <c r="G43" s="46" t="s">
        <v>2348</v>
      </c>
      <c r="H43" s="28" t="s">
        <v>1156</v>
      </c>
      <c r="I43" s="28">
        <v>4905</v>
      </c>
      <c r="J43" s="28">
        <v>46</v>
      </c>
      <c r="K43" s="28" t="s">
        <v>717</v>
      </c>
      <c r="L43" s="28" t="s">
        <v>1321</v>
      </c>
      <c r="M43" s="28" t="s">
        <v>1166</v>
      </c>
      <c r="N43" s="42" t="s">
        <v>1677</v>
      </c>
      <c r="O43" s="46" t="s">
        <v>2351</v>
      </c>
      <c r="P43" s="28" t="s">
        <v>252</v>
      </c>
      <c r="Q43" s="46">
        <v>47.11</v>
      </c>
      <c r="R43" s="46">
        <v>31.76</v>
      </c>
      <c r="S43" s="42" t="s">
        <v>1659</v>
      </c>
      <c r="T43" s="28">
        <v>8</v>
      </c>
      <c r="U43" s="28">
        <v>8</v>
      </c>
      <c r="V43" s="42">
        <v>0.62468593538025396</v>
      </c>
      <c r="W43" s="28">
        <v>206896</v>
      </c>
      <c r="X43" s="42" t="s">
        <v>18</v>
      </c>
      <c r="Y43" s="42" t="s">
        <v>1652</v>
      </c>
      <c r="Z43" s="42" t="s">
        <v>1653</v>
      </c>
      <c r="AA43" s="42" t="s">
        <v>1653</v>
      </c>
      <c r="AB43" s="42">
        <v>3.8629370000000001</v>
      </c>
      <c r="AC43" s="28" t="s">
        <v>744</v>
      </c>
      <c r="AD43" s="42" t="s">
        <v>1123</v>
      </c>
      <c r="AE43" s="42" t="s">
        <v>1678</v>
      </c>
      <c r="AF43" s="42" t="s">
        <v>1942</v>
      </c>
      <c r="AG43" s="42">
        <v>0.115</v>
      </c>
      <c r="AH43" s="42">
        <v>0.376</v>
      </c>
      <c r="AI43" s="42" t="s">
        <v>1943</v>
      </c>
      <c r="AJ43" s="42" t="s">
        <v>1944</v>
      </c>
      <c r="AK43" s="42" t="s">
        <v>1335</v>
      </c>
      <c r="AL43" s="42" t="s">
        <v>1679</v>
      </c>
      <c r="AM43" s="42" t="s">
        <v>1679</v>
      </c>
      <c r="AN43" s="30" t="s">
        <v>1321</v>
      </c>
      <c r="AO43" s="30" t="s">
        <v>1657</v>
      </c>
      <c r="AP43" s="30" t="s">
        <v>1680</v>
      </c>
      <c r="AR43" s="11"/>
      <c r="AS43" s="11"/>
      <c r="AT43" s="11"/>
      <c r="AU43" s="11"/>
      <c r="AV43" s="11"/>
      <c r="AW43" s="11"/>
      <c r="AX43" s="11"/>
      <c r="AY43" s="11"/>
      <c r="AZ43" s="11"/>
      <c r="BA43" s="11"/>
      <c r="BB43" s="11"/>
      <c r="BC43" s="11"/>
      <c r="BD43" s="11"/>
      <c r="BE43" s="11"/>
      <c r="BF43" s="11"/>
      <c r="BG43" s="11"/>
      <c r="BH43" s="11"/>
      <c r="BI43" s="11"/>
      <c r="BJ43" s="11"/>
      <c r="BK43" s="11"/>
      <c r="BL43" s="11"/>
      <c r="BM43" s="11"/>
      <c r="BN43" s="11"/>
      <c r="BO43" s="11"/>
      <c r="BP43" s="11"/>
      <c r="BQ43" s="11"/>
      <c r="BR43" s="11"/>
      <c r="BS43" s="11"/>
      <c r="BT43" s="11"/>
      <c r="BU43" s="11"/>
      <c r="BV43" s="11"/>
      <c r="BW43" s="11"/>
      <c r="BX43" s="11"/>
      <c r="CV43" s="12"/>
      <c r="CW43" s="12"/>
      <c r="CX43" s="12"/>
      <c r="CY43" s="11"/>
      <c r="CZ43" s="11"/>
    </row>
    <row r="44" spans="1:104" s="10" customFormat="1" x14ac:dyDescent="0.2">
      <c r="A44" s="28" t="s">
        <v>737</v>
      </c>
      <c r="B44" s="42" t="s">
        <v>737</v>
      </c>
      <c r="C44" s="46" t="s">
        <v>1812</v>
      </c>
      <c r="D44" s="28" t="s">
        <v>1427</v>
      </c>
      <c r="E44" s="28" t="s">
        <v>1864</v>
      </c>
      <c r="F44" s="28" t="s">
        <v>1651</v>
      </c>
      <c r="G44" s="46" t="s">
        <v>2348</v>
      </c>
      <c r="H44" s="28" t="s">
        <v>1156</v>
      </c>
      <c r="I44" s="28">
        <v>3275</v>
      </c>
      <c r="J44" s="28">
        <v>88</v>
      </c>
      <c r="K44" s="28" t="s">
        <v>1851</v>
      </c>
      <c r="L44" s="29" t="s">
        <v>1701</v>
      </c>
      <c r="M44" s="41" t="s">
        <v>1625</v>
      </c>
      <c r="N44" s="42" t="s">
        <v>1625</v>
      </c>
      <c r="O44" s="46" t="s">
        <v>2351</v>
      </c>
      <c r="P44" s="28" t="s">
        <v>252</v>
      </c>
      <c r="Q44" s="46">
        <v>47.552427999999999</v>
      </c>
      <c r="R44" s="46">
        <v>30.326730999999999</v>
      </c>
      <c r="S44" s="42" t="s">
        <v>13</v>
      </c>
      <c r="T44" s="28">
        <v>1</v>
      </c>
      <c r="U44" s="28">
        <v>1</v>
      </c>
      <c r="V44" s="42">
        <v>2.0747602E-2</v>
      </c>
      <c r="W44" s="28">
        <v>21440</v>
      </c>
      <c r="X44" s="42" t="s">
        <v>18</v>
      </c>
      <c r="Y44" s="42" t="s">
        <v>1652</v>
      </c>
      <c r="Z44" s="42" t="s">
        <v>1653</v>
      </c>
      <c r="AA44" s="42" t="s">
        <v>1653</v>
      </c>
      <c r="AB44" s="42">
        <v>1.2130000000000001</v>
      </c>
      <c r="AC44" s="28" t="s">
        <v>1654</v>
      </c>
      <c r="AD44" s="42" t="s">
        <v>840</v>
      </c>
      <c r="AE44" s="42" t="s">
        <v>1778</v>
      </c>
      <c r="AF44" s="42" t="s">
        <v>1654</v>
      </c>
      <c r="AG44" s="42">
        <v>0.23499999999999999</v>
      </c>
      <c r="AH44" s="42">
        <v>0.40400000000000003</v>
      </c>
      <c r="AI44" s="42" t="s">
        <v>1882</v>
      </c>
      <c r="AJ44" s="42" t="s">
        <v>1880</v>
      </c>
      <c r="AK44" s="42" t="s">
        <v>1320</v>
      </c>
      <c r="AL44" s="42" t="s">
        <v>736</v>
      </c>
      <c r="AM44" s="42" t="s">
        <v>736</v>
      </c>
      <c r="AN44" s="30" t="s">
        <v>1321</v>
      </c>
      <c r="AO44" s="30" t="s">
        <v>1657</v>
      </c>
      <c r="AP44" s="30" t="s">
        <v>1321</v>
      </c>
      <c r="AR44" s="11"/>
      <c r="AS44" s="11"/>
      <c r="AT44" s="11"/>
      <c r="AU44" s="11"/>
      <c r="AV44" s="11"/>
      <c r="AW44" s="11"/>
      <c r="AX44" s="11"/>
      <c r="AY44" s="11"/>
      <c r="AZ44" s="11"/>
      <c r="BA44" s="11"/>
      <c r="BB44" s="11"/>
      <c r="BC44" s="11"/>
      <c r="BD44" s="11"/>
      <c r="BE44" s="11"/>
      <c r="BF44" s="11"/>
      <c r="BG44" s="11"/>
      <c r="BH44" s="11"/>
      <c r="BI44" s="11"/>
      <c r="BJ44" s="11"/>
      <c r="BK44" s="11"/>
      <c r="BL44" s="11"/>
      <c r="BM44" s="11"/>
      <c r="BN44" s="11"/>
      <c r="BO44" s="11"/>
      <c r="BP44" s="11"/>
      <c r="BQ44" s="11"/>
      <c r="BR44" s="11"/>
      <c r="BS44" s="11"/>
      <c r="BT44" s="11"/>
      <c r="BU44" s="11"/>
      <c r="BV44" s="11"/>
      <c r="BW44" s="11"/>
      <c r="BX44" s="11"/>
      <c r="BZ44" s="12"/>
      <c r="CA44" s="12"/>
      <c r="CB44" s="12"/>
      <c r="CC44" s="12"/>
      <c r="CD44" s="12"/>
      <c r="CE44" s="12"/>
      <c r="CF44" s="12"/>
      <c r="CG44" s="12"/>
      <c r="CH44" s="12"/>
      <c r="CI44" s="12"/>
      <c r="CQ44" s="11"/>
      <c r="CR44" s="11"/>
      <c r="CS44" s="11"/>
      <c r="CT44" s="11"/>
      <c r="CU44" s="11"/>
    </row>
    <row r="45" spans="1:104" s="10" customFormat="1" x14ac:dyDescent="0.2">
      <c r="A45" s="30" t="s">
        <v>728</v>
      </c>
      <c r="B45" s="42" t="s">
        <v>728</v>
      </c>
      <c r="C45" s="46" t="s">
        <v>1811</v>
      </c>
      <c r="D45" s="30" t="s">
        <v>1322</v>
      </c>
      <c r="E45" s="28" t="s">
        <v>1863</v>
      </c>
      <c r="F45" s="28" t="s">
        <v>1651</v>
      </c>
      <c r="G45" s="46" t="s">
        <v>2348</v>
      </c>
      <c r="H45" s="30" t="s">
        <v>1156</v>
      </c>
      <c r="I45" s="30">
        <v>4103</v>
      </c>
      <c r="J45" s="47">
        <v>110</v>
      </c>
      <c r="K45" s="30" t="s">
        <v>729</v>
      </c>
      <c r="L45" s="29" t="s">
        <v>1321</v>
      </c>
      <c r="M45" s="30" t="s">
        <v>1625</v>
      </c>
      <c r="N45" s="42" t="s">
        <v>1625</v>
      </c>
      <c r="O45" s="46" t="s">
        <v>2351</v>
      </c>
      <c r="P45" s="30" t="s">
        <v>252</v>
      </c>
      <c r="Q45" s="46">
        <v>47.552427999999999</v>
      </c>
      <c r="R45" s="46">
        <v>30.326730999999999</v>
      </c>
      <c r="S45" s="42" t="s">
        <v>13</v>
      </c>
      <c r="T45" s="30">
        <v>1</v>
      </c>
      <c r="U45" s="30">
        <v>1</v>
      </c>
      <c r="V45" s="42">
        <v>1.377849178</v>
      </c>
      <c r="W45" s="30">
        <v>713238</v>
      </c>
      <c r="X45" s="42" t="s">
        <v>18</v>
      </c>
      <c r="Y45" s="42" t="s">
        <v>1652</v>
      </c>
      <c r="Z45" s="42">
        <v>4.6321000000000003</v>
      </c>
      <c r="AA45" s="42">
        <v>0</v>
      </c>
      <c r="AB45" s="42">
        <v>251.4</v>
      </c>
      <c r="AC45" s="30" t="s">
        <v>731</v>
      </c>
      <c r="AD45" s="42" t="s">
        <v>1113</v>
      </c>
      <c r="AE45" s="42" t="s">
        <v>1684</v>
      </c>
      <c r="AF45" s="42" t="s">
        <v>1940</v>
      </c>
      <c r="AG45" s="42">
        <v>6.9000000000000006E-2</v>
      </c>
      <c r="AH45" s="42">
        <v>0.39900000000000002</v>
      </c>
      <c r="AI45" s="42" t="s">
        <v>1941</v>
      </c>
      <c r="AJ45" s="42" t="s">
        <v>1913</v>
      </c>
      <c r="AK45" s="42" t="s">
        <v>1320</v>
      </c>
      <c r="AL45" s="42" t="s">
        <v>727</v>
      </c>
      <c r="AM45" s="42" t="s">
        <v>727</v>
      </c>
      <c r="AN45" s="30" t="s">
        <v>1321</v>
      </c>
      <c r="AO45" s="30" t="s">
        <v>1657</v>
      </c>
      <c r="AP45" s="30" t="s">
        <v>1321</v>
      </c>
      <c r="AR45" s="11"/>
      <c r="AS45" s="11"/>
      <c r="AT45" s="11"/>
      <c r="AU45" s="11"/>
      <c r="AV45" s="11"/>
      <c r="AW45" s="11"/>
      <c r="AX45" s="11"/>
      <c r="AY45" s="11"/>
      <c r="AZ45" s="11"/>
      <c r="BA45" s="11"/>
      <c r="BB45" s="11"/>
      <c r="BC45" s="11"/>
      <c r="BD45" s="11"/>
      <c r="BE45" s="11"/>
      <c r="BF45" s="11"/>
      <c r="BG45" s="11"/>
      <c r="BH45" s="11"/>
      <c r="BI45" s="11"/>
      <c r="BJ45" s="11"/>
      <c r="BK45" s="11"/>
      <c r="BL45" s="11"/>
      <c r="BM45" s="11"/>
      <c r="BN45" s="11"/>
      <c r="BO45" s="11"/>
      <c r="BP45" s="11"/>
      <c r="BQ45" s="11"/>
      <c r="BR45" s="11"/>
      <c r="BS45" s="11"/>
      <c r="BT45" s="11"/>
      <c r="BU45" s="11"/>
      <c r="BV45" s="11"/>
      <c r="BW45" s="11"/>
      <c r="BX45" s="11"/>
      <c r="CQ45" s="11"/>
      <c r="CR45" s="11"/>
      <c r="CS45" s="11"/>
      <c r="CZ45" s="11"/>
    </row>
    <row r="46" spans="1:104" s="10" customFormat="1" x14ac:dyDescent="0.2">
      <c r="A46" s="28" t="s">
        <v>167</v>
      </c>
      <c r="B46" s="42" t="s">
        <v>167</v>
      </c>
      <c r="C46" s="46" t="s">
        <v>1734</v>
      </c>
      <c r="D46" s="28" t="s">
        <v>23</v>
      </c>
      <c r="E46" s="28" t="s">
        <v>1863</v>
      </c>
      <c r="F46" s="28" t="s">
        <v>1651</v>
      </c>
      <c r="G46" s="46" t="s">
        <v>2363</v>
      </c>
      <c r="H46" s="28" t="s">
        <v>1156</v>
      </c>
      <c r="I46" s="28">
        <v>4785</v>
      </c>
      <c r="J46" s="28">
        <v>60</v>
      </c>
      <c r="K46" s="28" t="s">
        <v>168</v>
      </c>
      <c r="L46" s="28" t="s">
        <v>1321</v>
      </c>
      <c r="M46" s="28" t="s">
        <v>1300</v>
      </c>
      <c r="N46" s="42" t="s">
        <v>1300</v>
      </c>
      <c r="O46" s="46" t="s">
        <v>1383</v>
      </c>
      <c r="P46" s="28" t="s">
        <v>38</v>
      </c>
      <c r="Q46" s="46">
        <v>48.385278</v>
      </c>
      <c r="R46" s="46">
        <v>27.439167000000001</v>
      </c>
      <c r="S46" s="42" t="s">
        <v>13</v>
      </c>
      <c r="T46" s="28">
        <v>1</v>
      </c>
      <c r="U46" s="28">
        <v>1</v>
      </c>
      <c r="V46" s="42">
        <v>1.573890682</v>
      </c>
      <c r="W46" s="28">
        <v>722380</v>
      </c>
      <c r="X46" s="42" t="s">
        <v>30</v>
      </c>
      <c r="Y46" s="42" t="s">
        <v>1652</v>
      </c>
      <c r="Z46" s="42">
        <v>13.132704</v>
      </c>
      <c r="AA46" s="42">
        <v>0</v>
      </c>
      <c r="AB46" s="42">
        <v>103.1</v>
      </c>
      <c r="AC46" s="28" t="s">
        <v>170</v>
      </c>
      <c r="AD46" s="42" t="s">
        <v>1111</v>
      </c>
      <c r="AE46" s="42" t="s">
        <v>1111</v>
      </c>
      <c r="AF46" s="42" t="s">
        <v>1959</v>
      </c>
      <c r="AG46" s="42">
        <v>0.251</v>
      </c>
      <c r="AH46" s="42">
        <v>1.0999999999999999E-2</v>
      </c>
      <c r="AI46" s="42" t="s">
        <v>1111</v>
      </c>
      <c r="AJ46" s="42" t="s">
        <v>1111</v>
      </c>
      <c r="AK46" s="42" t="s">
        <v>1728</v>
      </c>
      <c r="AL46" s="42" t="s">
        <v>166</v>
      </c>
      <c r="AM46" s="42" t="s">
        <v>166</v>
      </c>
      <c r="AN46" s="30" t="s">
        <v>1321</v>
      </c>
      <c r="AO46" s="30" t="s">
        <v>1657</v>
      </c>
      <c r="AP46" s="30" t="s">
        <v>1321</v>
      </c>
      <c r="AR46" s="11"/>
      <c r="AS46" s="11"/>
      <c r="AT46" s="11"/>
      <c r="AU46" s="11"/>
      <c r="AV46" s="11"/>
      <c r="AW46" s="11"/>
      <c r="AX46" s="11"/>
      <c r="AY46" s="11"/>
      <c r="AZ46" s="11"/>
      <c r="BA46" s="11"/>
      <c r="BB46" s="11"/>
      <c r="BC46" s="11"/>
      <c r="BD46" s="11"/>
      <c r="BE46" s="11"/>
      <c r="BF46" s="11"/>
      <c r="BG46" s="11"/>
      <c r="BH46" s="11"/>
      <c r="BI46" s="11"/>
      <c r="BJ46" s="11"/>
      <c r="BK46" s="11"/>
      <c r="BL46" s="11"/>
      <c r="BM46" s="11"/>
      <c r="BN46" s="11"/>
      <c r="BO46" s="11"/>
      <c r="BP46" s="11"/>
      <c r="BQ46" s="11"/>
      <c r="BR46" s="11"/>
      <c r="BS46" s="11"/>
      <c r="BT46" s="11"/>
      <c r="BU46" s="11"/>
      <c r="BV46" s="11"/>
      <c r="BW46" s="11"/>
      <c r="BX46" s="11"/>
      <c r="BY46" s="11"/>
      <c r="BZ46" s="11"/>
      <c r="CA46" s="11"/>
      <c r="CB46" s="11"/>
      <c r="CC46" s="11"/>
      <c r="CD46" s="11"/>
      <c r="CE46" s="11"/>
      <c r="CF46" s="11"/>
      <c r="CG46" s="11"/>
      <c r="CH46" s="11"/>
      <c r="CI46" s="11"/>
      <c r="CJ46" s="11"/>
      <c r="CK46" s="11"/>
      <c r="CL46" s="11"/>
      <c r="CM46" s="11"/>
      <c r="CN46" s="11"/>
      <c r="CO46" s="11"/>
      <c r="CP46" s="11"/>
      <c r="CT46" s="12"/>
      <c r="CU46" s="12"/>
      <c r="CV46" s="11"/>
      <c r="CW46" s="11"/>
      <c r="CX46" s="11"/>
      <c r="CZ46" s="11"/>
    </row>
    <row r="47" spans="1:104" s="10" customFormat="1" x14ac:dyDescent="0.2">
      <c r="A47" s="28" t="s">
        <v>749</v>
      </c>
      <c r="B47" s="42" t="s">
        <v>749</v>
      </c>
      <c r="C47" s="46" t="s">
        <v>1769</v>
      </c>
      <c r="D47" s="28" t="s">
        <v>1325</v>
      </c>
      <c r="E47" s="28" t="s">
        <v>1863</v>
      </c>
      <c r="F47" s="28" t="s">
        <v>1651</v>
      </c>
      <c r="G47" s="46" t="s">
        <v>2348</v>
      </c>
      <c r="H47" s="28" t="s">
        <v>1156</v>
      </c>
      <c r="I47" s="28">
        <v>4699</v>
      </c>
      <c r="J47" s="28">
        <v>72</v>
      </c>
      <c r="K47" s="28" t="s">
        <v>751</v>
      </c>
      <c r="L47" s="28" t="s">
        <v>1321</v>
      </c>
      <c r="M47" s="28" t="s">
        <v>1417</v>
      </c>
      <c r="N47" s="42" t="s">
        <v>1417</v>
      </c>
      <c r="O47" s="46" t="s">
        <v>1836</v>
      </c>
      <c r="P47" s="28" t="s">
        <v>252</v>
      </c>
      <c r="Q47" s="46">
        <v>46.48</v>
      </c>
      <c r="R47" s="46">
        <v>30.72</v>
      </c>
      <c r="S47" s="42" t="s">
        <v>1659</v>
      </c>
      <c r="T47" s="28">
        <v>5</v>
      </c>
      <c r="U47" s="28">
        <v>5</v>
      </c>
      <c r="V47" s="42">
        <v>5.5249300606011097E-2</v>
      </c>
      <c r="W47" s="28">
        <v>56360</v>
      </c>
      <c r="X47" s="42" t="s">
        <v>30</v>
      </c>
      <c r="Y47" s="42" t="s">
        <v>1652</v>
      </c>
      <c r="Z47" s="42" t="s">
        <v>1653</v>
      </c>
      <c r="AA47" s="42" t="s">
        <v>1653</v>
      </c>
      <c r="AB47" s="42">
        <v>5.024</v>
      </c>
      <c r="AC47" s="28" t="s">
        <v>164</v>
      </c>
      <c r="AD47" s="42" t="s">
        <v>1111</v>
      </c>
      <c r="AE47" s="42" t="s">
        <v>1111</v>
      </c>
      <c r="AF47" s="42" t="s">
        <v>1960</v>
      </c>
      <c r="AG47" s="42">
        <v>5.2999999999999999E-2</v>
      </c>
      <c r="AH47" s="42">
        <v>1.7999999999999999E-2</v>
      </c>
      <c r="AI47" s="42" t="s">
        <v>1111</v>
      </c>
      <c r="AJ47" s="42" t="s">
        <v>1111</v>
      </c>
      <c r="AK47" s="42" t="s">
        <v>1770</v>
      </c>
      <c r="AL47" s="42" t="s">
        <v>1771</v>
      </c>
      <c r="AM47" s="42" t="s">
        <v>1771</v>
      </c>
      <c r="AN47" s="30" t="s">
        <v>1321</v>
      </c>
      <c r="AO47" s="30" t="s">
        <v>1657</v>
      </c>
      <c r="AP47" s="30" t="s">
        <v>1772</v>
      </c>
      <c r="AR47" s="11"/>
      <c r="AS47" s="11"/>
      <c r="AT47" s="11"/>
      <c r="AU47" s="11"/>
      <c r="AV47" s="11"/>
      <c r="AW47" s="11"/>
      <c r="AX47" s="11"/>
      <c r="AY47" s="11"/>
      <c r="AZ47" s="11"/>
      <c r="BA47" s="11"/>
      <c r="BB47" s="11"/>
      <c r="BC47" s="11"/>
      <c r="BD47" s="11"/>
      <c r="BE47" s="11"/>
      <c r="BF47" s="11"/>
      <c r="BG47" s="11"/>
      <c r="BH47" s="11"/>
      <c r="BI47" s="11"/>
      <c r="BJ47" s="11"/>
      <c r="BK47" s="11"/>
      <c r="BL47" s="11"/>
      <c r="BM47" s="11"/>
      <c r="BN47" s="11"/>
      <c r="BO47" s="11"/>
      <c r="BP47" s="11"/>
      <c r="BQ47" s="11"/>
      <c r="BR47" s="11"/>
      <c r="BS47" s="11"/>
      <c r="BT47" s="11"/>
      <c r="BU47" s="11"/>
      <c r="BV47" s="11"/>
      <c r="BW47" s="11"/>
      <c r="BX47" s="11"/>
      <c r="CQ47" s="11"/>
      <c r="CR47" s="11"/>
      <c r="CS47" s="11"/>
      <c r="CT47" s="11"/>
      <c r="CU47" s="11"/>
      <c r="CV47" s="11"/>
      <c r="CW47" s="11"/>
      <c r="CX47" s="11"/>
      <c r="CZ47" s="11"/>
    </row>
    <row r="48" spans="1:104" s="10" customFormat="1" x14ac:dyDescent="0.2">
      <c r="A48" s="28" t="s">
        <v>772</v>
      </c>
      <c r="B48" s="42" t="s">
        <v>772</v>
      </c>
      <c r="C48" s="46" t="s">
        <v>1765</v>
      </c>
      <c r="D48" s="28" t="s">
        <v>1413</v>
      </c>
      <c r="E48" s="28" t="s">
        <v>1863</v>
      </c>
      <c r="F48" s="28" t="s">
        <v>1651</v>
      </c>
      <c r="G48" s="46" t="s">
        <v>2348</v>
      </c>
      <c r="H48" s="28" t="s">
        <v>1415</v>
      </c>
      <c r="I48" s="28">
        <v>5628</v>
      </c>
      <c r="J48" s="28">
        <v>24</v>
      </c>
      <c r="K48" s="28" t="s">
        <v>774</v>
      </c>
      <c r="L48" s="28" t="s">
        <v>1321</v>
      </c>
      <c r="M48" s="28" t="s">
        <v>1416</v>
      </c>
      <c r="N48" s="42" t="s">
        <v>1686</v>
      </c>
      <c r="O48" s="46" t="s">
        <v>2394</v>
      </c>
      <c r="P48" s="28" t="s">
        <v>252</v>
      </c>
      <c r="Q48" s="46">
        <v>47.27</v>
      </c>
      <c r="R48" s="46">
        <v>30.32</v>
      </c>
      <c r="S48" s="42" t="s">
        <v>1659</v>
      </c>
      <c r="T48" s="28">
        <v>8</v>
      </c>
      <c r="U48" s="28">
        <v>8</v>
      </c>
      <c r="V48" s="42">
        <v>2.0855976548682902</v>
      </c>
      <c r="W48" s="28">
        <v>926830</v>
      </c>
      <c r="X48" s="42" t="s">
        <v>18</v>
      </c>
      <c r="Y48" s="42" t="s">
        <v>1652</v>
      </c>
      <c r="Z48" s="42">
        <v>18.192502000000001</v>
      </c>
      <c r="AA48" s="42">
        <v>0</v>
      </c>
      <c r="AB48" s="42">
        <v>40.713863000000003</v>
      </c>
      <c r="AC48" s="28" t="s">
        <v>244</v>
      </c>
      <c r="AD48" s="42" t="s">
        <v>878</v>
      </c>
      <c r="AE48" s="42" t="s">
        <v>1766</v>
      </c>
      <c r="AF48" s="42" t="s">
        <v>1964</v>
      </c>
      <c r="AG48" s="42">
        <v>5.8000000000000003E-2</v>
      </c>
      <c r="AH48" s="42">
        <v>0.376</v>
      </c>
      <c r="AI48" s="42" t="s">
        <v>1965</v>
      </c>
      <c r="AJ48" s="42" t="s">
        <v>1966</v>
      </c>
      <c r="AK48" s="42" t="s">
        <v>1335</v>
      </c>
      <c r="AL48" s="42" t="s">
        <v>1414</v>
      </c>
      <c r="AM48" s="42" t="s">
        <v>1414</v>
      </c>
      <c r="AN48" s="30" t="s">
        <v>1321</v>
      </c>
      <c r="AO48" s="30" t="s">
        <v>1657</v>
      </c>
      <c r="AP48" s="30" t="s">
        <v>1767</v>
      </c>
      <c r="AR48" s="11"/>
      <c r="AS48" s="11"/>
      <c r="AT48" s="11"/>
      <c r="AU48" s="11"/>
      <c r="AV48" s="11"/>
      <c r="AW48" s="11"/>
      <c r="AX48" s="11"/>
      <c r="AY48" s="11"/>
      <c r="AZ48" s="11"/>
      <c r="BA48" s="11"/>
      <c r="BB48" s="11"/>
      <c r="BC48" s="11"/>
      <c r="BD48" s="11"/>
      <c r="BE48" s="11"/>
      <c r="BF48" s="11"/>
      <c r="BG48" s="11"/>
      <c r="BH48" s="11"/>
      <c r="BI48" s="11"/>
      <c r="BJ48" s="11"/>
      <c r="BK48" s="11"/>
      <c r="BL48" s="11"/>
      <c r="BM48" s="11"/>
      <c r="BN48" s="11"/>
      <c r="BO48" s="11"/>
      <c r="BP48" s="11"/>
      <c r="BQ48" s="11"/>
      <c r="BR48" s="11"/>
      <c r="BS48" s="11"/>
      <c r="BT48" s="11"/>
      <c r="BU48" s="11"/>
      <c r="BV48" s="11"/>
      <c r="BW48" s="11"/>
      <c r="BX48" s="11"/>
      <c r="BY48" s="12"/>
      <c r="BZ48" s="11"/>
      <c r="CA48" s="11"/>
      <c r="CB48" s="11"/>
      <c r="CC48" s="11"/>
      <c r="CD48" s="11"/>
      <c r="CE48" s="11"/>
      <c r="CF48" s="11"/>
      <c r="CG48" s="11"/>
      <c r="CH48" s="11"/>
      <c r="CI48" s="11"/>
      <c r="CJ48" s="11"/>
      <c r="CK48" s="11"/>
      <c r="CL48" s="11"/>
      <c r="CM48" s="11"/>
      <c r="CN48" s="11"/>
      <c r="CO48" s="11"/>
      <c r="CP48" s="11"/>
      <c r="CQ48" s="11"/>
      <c r="CR48" s="11"/>
      <c r="CS48" s="11"/>
      <c r="CT48" s="11"/>
      <c r="CU48" s="11"/>
    </row>
    <row r="49" spans="1:104" s="10" customFormat="1" x14ac:dyDescent="0.2">
      <c r="A49" s="28" t="s">
        <v>32</v>
      </c>
      <c r="B49" s="42" t="s">
        <v>32</v>
      </c>
      <c r="C49" s="46" t="s">
        <v>1711</v>
      </c>
      <c r="D49" s="28" t="s">
        <v>1325</v>
      </c>
      <c r="E49" s="28" t="s">
        <v>1863</v>
      </c>
      <c r="F49" s="28" t="s">
        <v>1651</v>
      </c>
      <c r="G49" s="46" t="s">
        <v>1826</v>
      </c>
      <c r="H49" s="28" t="s">
        <v>1327</v>
      </c>
      <c r="I49" s="28">
        <v>4850</v>
      </c>
      <c r="J49" s="28">
        <v>231</v>
      </c>
      <c r="K49" s="28" t="s">
        <v>21</v>
      </c>
      <c r="L49" s="28" t="s">
        <v>1321</v>
      </c>
      <c r="M49" s="28" t="s">
        <v>1357</v>
      </c>
      <c r="N49" s="42" t="s">
        <v>1357</v>
      </c>
      <c r="O49" s="46" t="s">
        <v>1358</v>
      </c>
      <c r="P49" s="28" t="s">
        <v>6</v>
      </c>
      <c r="Q49" s="46">
        <v>43.592300000000002</v>
      </c>
      <c r="R49" s="46">
        <v>27.778590000000001</v>
      </c>
      <c r="S49" s="42" t="s">
        <v>13</v>
      </c>
      <c r="T49" s="28">
        <v>1</v>
      </c>
      <c r="U49" s="28">
        <v>1</v>
      </c>
      <c r="V49" s="42">
        <v>7.3483516999999998E-2</v>
      </c>
      <c r="W49" s="28">
        <v>75027</v>
      </c>
      <c r="X49" s="42" t="s">
        <v>30</v>
      </c>
      <c r="Y49" s="42" t="s">
        <v>1652</v>
      </c>
      <c r="Z49" s="42" t="s">
        <v>1653</v>
      </c>
      <c r="AA49" s="42" t="s">
        <v>1653</v>
      </c>
      <c r="AB49" s="42">
        <v>13</v>
      </c>
      <c r="AC49" s="28" t="s">
        <v>1712</v>
      </c>
      <c r="AD49" s="42" t="s">
        <v>1111</v>
      </c>
      <c r="AE49" s="42" t="s">
        <v>1111</v>
      </c>
      <c r="AF49" s="42" t="s">
        <v>1967</v>
      </c>
      <c r="AG49" s="42">
        <v>6.3E-2</v>
      </c>
      <c r="AH49" s="42">
        <v>8.9999999999999993E-3</v>
      </c>
      <c r="AI49" s="42" t="s">
        <v>1111</v>
      </c>
      <c r="AJ49" s="42" t="s">
        <v>1111</v>
      </c>
      <c r="AK49" s="42" t="s">
        <v>1320</v>
      </c>
      <c r="AL49" s="42" t="s">
        <v>31</v>
      </c>
      <c r="AM49" s="42" t="s">
        <v>31</v>
      </c>
      <c r="AN49" s="30" t="s">
        <v>1321</v>
      </c>
      <c r="AO49" s="30" t="s">
        <v>1657</v>
      </c>
      <c r="AP49" s="30" t="s">
        <v>1321</v>
      </c>
      <c r="AR49" s="11"/>
      <c r="AS49" s="11"/>
      <c r="AT49" s="11"/>
      <c r="AU49" s="11"/>
      <c r="AV49" s="11"/>
      <c r="AW49" s="11"/>
      <c r="AX49" s="11"/>
      <c r="AY49" s="11"/>
      <c r="AZ49" s="11"/>
      <c r="BA49" s="11"/>
      <c r="BB49" s="11"/>
      <c r="BC49" s="11"/>
      <c r="BD49" s="11"/>
      <c r="BE49" s="11"/>
      <c r="BF49" s="11"/>
      <c r="BG49" s="11"/>
      <c r="BH49" s="11"/>
      <c r="BI49" s="11"/>
      <c r="BJ49" s="11"/>
      <c r="BK49" s="11"/>
      <c r="BL49" s="11"/>
      <c r="BM49" s="11"/>
      <c r="BN49" s="11"/>
      <c r="BO49" s="11"/>
      <c r="BP49" s="11"/>
      <c r="BQ49" s="11"/>
      <c r="BR49" s="11"/>
      <c r="BS49" s="11"/>
      <c r="BT49" s="11"/>
      <c r="BU49" s="11"/>
      <c r="BV49" s="11"/>
      <c r="BW49" s="11"/>
      <c r="BX49" s="11"/>
      <c r="CY49" s="11"/>
      <c r="CZ49" s="11"/>
    </row>
    <row r="50" spans="1:104" s="11" customFormat="1" x14ac:dyDescent="0.2">
      <c r="A50" s="28" t="s">
        <v>172</v>
      </c>
      <c r="B50" s="42" t="s">
        <v>172</v>
      </c>
      <c r="C50" s="46" t="s">
        <v>2365</v>
      </c>
      <c r="D50" s="28" t="s">
        <v>23</v>
      </c>
      <c r="E50" s="28" t="s">
        <v>1863</v>
      </c>
      <c r="F50" s="28" t="s">
        <v>1651</v>
      </c>
      <c r="G50" s="46" t="s">
        <v>1818</v>
      </c>
      <c r="H50" s="28" t="s">
        <v>1156</v>
      </c>
      <c r="I50" s="28">
        <v>4661</v>
      </c>
      <c r="J50" s="28">
        <v>86</v>
      </c>
      <c r="K50" s="28" t="s">
        <v>173</v>
      </c>
      <c r="L50" s="28" t="s">
        <v>1321</v>
      </c>
      <c r="M50" s="28" t="s">
        <v>1206</v>
      </c>
      <c r="N50" s="42" t="s">
        <v>1206</v>
      </c>
      <c r="O50" s="46" t="s">
        <v>1367</v>
      </c>
      <c r="P50" s="28" t="s">
        <v>38</v>
      </c>
      <c r="Q50" s="46">
        <v>46.613002000000002</v>
      </c>
      <c r="R50" s="46">
        <v>28.465447000000001</v>
      </c>
      <c r="S50" s="42" t="s">
        <v>1659</v>
      </c>
      <c r="T50" s="28">
        <v>3</v>
      </c>
      <c r="U50" s="28">
        <v>3</v>
      </c>
      <c r="V50" s="42">
        <v>0.54243511648744702</v>
      </c>
      <c r="W50" s="28">
        <v>411119</v>
      </c>
      <c r="X50" s="42" t="s">
        <v>18</v>
      </c>
      <c r="Y50" s="42" t="s">
        <v>1652</v>
      </c>
      <c r="Z50" s="42" t="s">
        <v>1653</v>
      </c>
      <c r="AA50" s="42" t="s">
        <v>1653</v>
      </c>
      <c r="AB50" s="42">
        <v>54.951000000000001</v>
      </c>
      <c r="AC50" s="28" t="s">
        <v>176</v>
      </c>
      <c r="AD50" s="42" t="s">
        <v>1110</v>
      </c>
      <c r="AE50" s="42" t="s">
        <v>1672</v>
      </c>
      <c r="AF50" s="42" t="s">
        <v>1972</v>
      </c>
      <c r="AG50" s="42">
        <v>0.22800000000000001</v>
      </c>
      <c r="AH50" s="42">
        <v>0.372</v>
      </c>
      <c r="AI50" s="42" t="s">
        <v>1970</v>
      </c>
      <c r="AJ50" s="42" t="s">
        <v>1884</v>
      </c>
      <c r="AK50" s="42" t="s">
        <v>1326</v>
      </c>
      <c r="AL50" s="42" t="s">
        <v>1718</v>
      </c>
      <c r="AM50" s="42" t="s">
        <v>1718</v>
      </c>
      <c r="AN50" s="30" t="s">
        <v>1321</v>
      </c>
      <c r="AO50" s="30" t="s">
        <v>1657</v>
      </c>
      <c r="AP50" s="30" t="s">
        <v>1321</v>
      </c>
      <c r="AQ50" s="10"/>
      <c r="BY50" s="10"/>
      <c r="CN50" s="10"/>
      <c r="CO50" s="10"/>
      <c r="CP50" s="10"/>
      <c r="CQ50" s="10"/>
      <c r="CR50" s="10"/>
      <c r="CS50" s="10"/>
      <c r="CT50" s="10"/>
      <c r="CU50" s="10"/>
      <c r="CZ50" s="10"/>
    </row>
    <row r="51" spans="1:104" s="10" customFormat="1" x14ac:dyDescent="0.2">
      <c r="A51" s="28" t="s">
        <v>178</v>
      </c>
      <c r="B51" s="42" t="s">
        <v>178</v>
      </c>
      <c r="C51" s="46" t="s">
        <v>1719</v>
      </c>
      <c r="D51" s="28" t="s">
        <v>23</v>
      </c>
      <c r="E51" s="28" t="s">
        <v>1863</v>
      </c>
      <c r="F51" s="28" t="s">
        <v>1651</v>
      </c>
      <c r="G51" s="46" t="s">
        <v>2363</v>
      </c>
      <c r="H51" s="28" t="s">
        <v>1156</v>
      </c>
      <c r="I51" s="28">
        <v>4644</v>
      </c>
      <c r="J51" s="28">
        <v>91</v>
      </c>
      <c r="K51" s="28" t="s">
        <v>179</v>
      </c>
      <c r="L51" s="28" t="s">
        <v>1321</v>
      </c>
      <c r="M51" s="28" t="s">
        <v>1206</v>
      </c>
      <c r="N51" s="42" t="s">
        <v>1206</v>
      </c>
      <c r="O51" s="46" t="s">
        <v>1367</v>
      </c>
      <c r="P51" s="28" t="s">
        <v>38</v>
      </c>
      <c r="Q51" s="46">
        <v>46.613002000000002</v>
      </c>
      <c r="R51" s="46">
        <v>28.465447000000001</v>
      </c>
      <c r="S51" s="42" t="s">
        <v>13</v>
      </c>
      <c r="T51" s="28">
        <v>1</v>
      </c>
      <c r="U51" s="28">
        <v>1</v>
      </c>
      <c r="V51" s="42">
        <v>0.71296297099999995</v>
      </c>
      <c r="W51" s="28">
        <v>457314</v>
      </c>
      <c r="X51" s="42" t="s">
        <v>18</v>
      </c>
      <c r="Y51" s="42" t="s">
        <v>1652</v>
      </c>
      <c r="Z51" s="42">
        <v>204.10191699999999</v>
      </c>
      <c r="AA51" s="42">
        <v>116.11721300000001</v>
      </c>
      <c r="AB51" s="42">
        <v>274.10000000000002</v>
      </c>
      <c r="AC51" s="28" t="s">
        <v>87</v>
      </c>
      <c r="AD51" s="42" t="s">
        <v>1116</v>
      </c>
      <c r="AE51" s="42" t="s">
        <v>1720</v>
      </c>
      <c r="AF51" s="42" t="s">
        <v>261</v>
      </c>
      <c r="AG51" s="42">
        <v>0.122</v>
      </c>
      <c r="AH51" s="42">
        <v>0.41157874999999999</v>
      </c>
      <c r="AI51" s="42" t="s">
        <v>1970</v>
      </c>
      <c r="AJ51" s="42" t="s">
        <v>1971</v>
      </c>
      <c r="AK51" s="42" t="s">
        <v>1320</v>
      </c>
      <c r="AL51" s="42" t="s">
        <v>199</v>
      </c>
      <c r="AM51" s="42" t="s">
        <v>199</v>
      </c>
      <c r="AN51" s="30" t="s">
        <v>1321</v>
      </c>
      <c r="AO51" s="30" t="s">
        <v>1657</v>
      </c>
      <c r="AP51" s="30" t="s">
        <v>1321</v>
      </c>
      <c r="AR51" s="11"/>
      <c r="AS51" s="11"/>
      <c r="AT51" s="11"/>
      <c r="AU51" s="11"/>
      <c r="AV51" s="11"/>
      <c r="AW51" s="11"/>
      <c r="AX51" s="11"/>
      <c r="AY51" s="11"/>
      <c r="AZ51" s="11"/>
      <c r="BA51" s="11"/>
      <c r="BB51" s="11"/>
      <c r="BC51" s="11"/>
      <c r="BD51" s="11"/>
      <c r="BE51" s="11"/>
      <c r="BF51" s="11"/>
      <c r="BG51" s="11"/>
      <c r="BH51" s="11"/>
      <c r="BI51" s="11"/>
      <c r="BJ51" s="11"/>
      <c r="BK51" s="11"/>
      <c r="BL51" s="11"/>
      <c r="BM51" s="11"/>
      <c r="BN51" s="11"/>
      <c r="BO51" s="11"/>
      <c r="BP51" s="11"/>
      <c r="BQ51" s="11"/>
      <c r="BR51" s="11"/>
      <c r="BS51" s="11"/>
      <c r="BT51" s="11"/>
      <c r="BU51" s="11"/>
      <c r="BV51" s="11"/>
      <c r="BW51" s="11"/>
      <c r="BX51" s="11"/>
      <c r="BZ51" s="11"/>
      <c r="CA51" s="11"/>
      <c r="CB51" s="11"/>
      <c r="CC51" s="11"/>
      <c r="CD51" s="11"/>
      <c r="CE51" s="11"/>
      <c r="CF51" s="11"/>
      <c r="CG51" s="11"/>
      <c r="CH51" s="11"/>
      <c r="CI51" s="11"/>
      <c r="CJ51" s="11"/>
      <c r="CK51" s="11"/>
      <c r="CL51" s="11"/>
      <c r="CM51" s="11"/>
      <c r="CN51" s="11"/>
      <c r="CO51" s="11"/>
      <c r="CP51" s="11"/>
      <c r="CV51" s="11"/>
      <c r="CW51" s="11"/>
      <c r="CX51" s="11"/>
      <c r="CY51" s="11"/>
    </row>
    <row r="52" spans="1:104" s="12" customFormat="1" x14ac:dyDescent="0.2">
      <c r="A52" s="28" t="s">
        <v>223</v>
      </c>
      <c r="B52" s="42" t="s">
        <v>223</v>
      </c>
      <c r="C52" s="46" t="s">
        <v>2392</v>
      </c>
      <c r="D52" s="28" t="s">
        <v>1322</v>
      </c>
      <c r="E52" s="28" t="s">
        <v>1863</v>
      </c>
      <c r="F52" s="28" t="s">
        <v>1651</v>
      </c>
      <c r="G52" s="46" t="s">
        <v>2393</v>
      </c>
      <c r="H52" s="28" t="s">
        <v>1156</v>
      </c>
      <c r="I52" s="28">
        <v>5164</v>
      </c>
      <c r="J52" s="28">
        <v>76</v>
      </c>
      <c r="K52" s="28" t="s">
        <v>226</v>
      </c>
      <c r="L52" s="28" t="s">
        <v>1321</v>
      </c>
      <c r="M52" s="28" t="s">
        <v>1232</v>
      </c>
      <c r="N52" s="42" t="s">
        <v>1695</v>
      </c>
      <c r="O52" s="46" t="s">
        <v>1409</v>
      </c>
      <c r="P52" s="28" t="s">
        <v>38</v>
      </c>
      <c r="Q52" s="46">
        <v>47.84</v>
      </c>
      <c r="R52" s="46">
        <v>28.74</v>
      </c>
      <c r="S52" s="42" t="s">
        <v>13</v>
      </c>
      <c r="T52" s="28">
        <v>1</v>
      </c>
      <c r="U52" s="28">
        <v>1</v>
      </c>
      <c r="V52" s="42">
        <v>1.836486509</v>
      </c>
      <c r="W52" s="28">
        <v>792592</v>
      </c>
      <c r="X52" s="42" t="s">
        <v>18</v>
      </c>
      <c r="Y52" s="42" t="s">
        <v>1652</v>
      </c>
      <c r="Z52" s="42">
        <v>0</v>
      </c>
      <c r="AA52" s="42">
        <v>0</v>
      </c>
      <c r="AB52" s="42">
        <v>118</v>
      </c>
      <c r="AC52" s="28" t="s">
        <v>228</v>
      </c>
      <c r="AD52" s="42" t="s">
        <v>1118</v>
      </c>
      <c r="AE52" s="42" t="s">
        <v>1762</v>
      </c>
      <c r="AF52" s="42" t="s">
        <v>227</v>
      </c>
      <c r="AG52" s="42">
        <v>4.1000000000000002E-2</v>
      </c>
      <c r="AH52" s="42">
        <v>0.41599999999999998</v>
      </c>
      <c r="AI52" s="42" t="s">
        <v>1973</v>
      </c>
      <c r="AJ52" s="42" t="s">
        <v>1974</v>
      </c>
      <c r="AK52" s="42" t="s">
        <v>1320</v>
      </c>
      <c r="AL52" s="42" t="s">
        <v>222</v>
      </c>
      <c r="AM52" s="42" t="s">
        <v>222</v>
      </c>
      <c r="AN52" s="30" t="s">
        <v>1321</v>
      </c>
      <c r="AO52" s="30" t="s">
        <v>1657</v>
      </c>
      <c r="AP52" s="30" t="s">
        <v>1321</v>
      </c>
      <c r="AQ52" s="10"/>
      <c r="AR52" s="11"/>
      <c r="AS52" s="11"/>
      <c r="AT52" s="11"/>
      <c r="AU52" s="11"/>
      <c r="AV52" s="11"/>
      <c r="AW52" s="11"/>
      <c r="AX52" s="11"/>
      <c r="AY52" s="11"/>
      <c r="AZ52" s="11"/>
      <c r="BA52" s="11"/>
      <c r="BB52" s="11"/>
      <c r="BC52" s="11"/>
      <c r="BD52" s="11"/>
      <c r="BE52" s="11"/>
      <c r="BF52" s="11"/>
      <c r="BG52" s="11"/>
      <c r="BH52" s="11"/>
      <c r="BI52" s="11"/>
      <c r="BJ52" s="11"/>
      <c r="BK52" s="11"/>
      <c r="BL52" s="11"/>
      <c r="BM52" s="11"/>
      <c r="BN52" s="11"/>
      <c r="BO52" s="11"/>
      <c r="BP52" s="11"/>
      <c r="BQ52" s="11"/>
      <c r="BR52" s="11"/>
      <c r="BS52" s="11"/>
      <c r="BT52" s="11"/>
      <c r="BU52" s="11"/>
      <c r="BV52" s="11"/>
      <c r="BW52" s="11"/>
      <c r="BX52" s="11"/>
      <c r="BY52" s="11"/>
      <c r="BZ52" s="11"/>
      <c r="CA52" s="11"/>
      <c r="CB52" s="11"/>
      <c r="CC52" s="11"/>
      <c r="CD52" s="11"/>
      <c r="CE52" s="11"/>
      <c r="CF52" s="11"/>
      <c r="CG52" s="11"/>
      <c r="CH52" s="11"/>
      <c r="CI52" s="11"/>
      <c r="CJ52" s="11"/>
      <c r="CK52" s="11"/>
      <c r="CL52" s="11"/>
      <c r="CM52" s="11"/>
      <c r="CN52" s="11"/>
      <c r="CO52" s="11"/>
      <c r="CP52" s="11"/>
      <c r="CQ52" s="10"/>
      <c r="CR52" s="10"/>
      <c r="CS52" s="10"/>
      <c r="CT52" s="11"/>
      <c r="CU52" s="11"/>
      <c r="CY52" s="10"/>
      <c r="CZ52" s="11"/>
    </row>
    <row r="53" spans="1:104" s="10" customFormat="1" x14ac:dyDescent="0.2">
      <c r="A53" s="28" t="s">
        <v>250</v>
      </c>
      <c r="B53" s="42" t="s">
        <v>250</v>
      </c>
      <c r="C53" s="46" t="s">
        <v>1775</v>
      </c>
      <c r="D53" s="28" t="s">
        <v>23</v>
      </c>
      <c r="E53" s="28" t="s">
        <v>1864</v>
      </c>
      <c r="F53" s="28" t="s">
        <v>1651</v>
      </c>
      <c r="G53" s="46" t="s">
        <v>2348</v>
      </c>
      <c r="H53" s="28" t="s">
        <v>1327</v>
      </c>
      <c r="I53" s="28">
        <v>4850</v>
      </c>
      <c r="J53" s="28">
        <v>231</v>
      </c>
      <c r="K53" s="28" t="s">
        <v>21</v>
      </c>
      <c r="L53" s="28" t="s">
        <v>1321</v>
      </c>
      <c r="M53" s="28" t="s">
        <v>1776</v>
      </c>
      <c r="N53" s="42" t="s">
        <v>1776</v>
      </c>
      <c r="O53" s="46" t="s">
        <v>1834</v>
      </c>
      <c r="P53" s="28" t="s">
        <v>252</v>
      </c>
      <c r="Q53" s="46">
        <v>46.94</v>
      </c>
      <c r="R53" s="46">
        <v>30.41</v>
      </c>
      <c r="S53" s="42" t="s">
        <v>13</v>
      </c>
      <c r="T53" s="28">
        <v>1</v>
      </c>
      <c r="U53" s="28">
        <v>1</v>
      </c>
      <c r="V53" s="42">
        <v>4.9172679999999998E-3</v>
      </c>
      <c r="W53" s="28">
        <v>4821</v>
      </c>
      <c r="X53" s="42" t="s">
        <v>18</v>
      </c>
      <c r="Y53" s="42" t="s">
        <v>1652</v>
      </c>
      <c r="Z53" s="42" t="s">
        <v>1653</v>
      </c>
      <c r="AA53" s="42" t="s">
        <v>1653</v>
      </c>
      <c r="AB53" s="42">
        <v>94.66</v>
      </c>
      <c r="AC53" s="28" t="s">
        <v>262</v>
      </c>
      <c r="AD53" s="42" t="s">
        <v>1321</v>
      </c>
      <c r="AE53" s="42" t="s">
        <v>1321</v>
      </c>
      <c r="AF53" s="42" t="s">
        <v>261</v>
      </c>
      <c r="AG53" s="42">
        <v>0.1565</v>
      </c>
      <c r="AH53" s="42">
        <v>0.37748344</v>
      </c>
      <c r="AI53" s="42" t="s">
        <v>1879</v>
      </c>
      <c r="AJ53" s="42" t="s">
        <v>1880</v>
      </c>
      <c r="AK53" s="42" t="s">
        <v>1320</v>
      </c>
      <c r="AL53" s="42" t="s">
        <v>249</v>
      </c>
      <c r="AM53" s="42" t="s">
        <v>249</v>
      </c>
      <c r="AN53" s="30" t="s">
        <v>1321</v>
      </c>
      <c r="AO53" s="30" t="s">
        <v>1655</v>
      </c>
      <c r="AP53" s="30" t="s">
        <v>255</v>
      </c>
      <c r="AR53" s="11"/>
      <c r="AS53" s="11"/>
      <c r="AT53" s="11"/>
      <c r="AU53" s="11"/>
      <c r="AV53" s="11"/>
      <c r="AW53" s="11"/>
      <c r="AX53" s="11"/>
      <c r="AY53" s="11"/>
      <c r="AZ53" s="11"/>
      <c r="BA53" s="11"/>
      <c r="BB53" s="11"/>
      <c r="BC53" s="11"/>
      <c r="BD53" s="11"/>
      <c r="BE53" s="11"/>
      <c r="BF53" s="11"/>
      <c r="BG53" s="11"/>
      <c r="BH53" s="11"/>
      <c r="BI53" s="11"/>
      <c r="BJ53" s="11"/>
      <c r="BK53" s="11"/>
      <c r="BL53" s="11"/>
      <c r="BM53" s="11"/>
      <c r="BN53" s="11"/>
      <c r="BO53" s="11"/>
      <c r="BP53" s="11"/>
      <c r="BQ53" s="11"/>
      <c r="BR53" s="11"/>
      <c r="BS53" s="11"/>
      <c r="BT53" s="11"/>
      <c r="BU53" s="11"/>
      <c r="BV53" s="11"/>
      <c r="BW53" s="11"/>
      <c r="BX53" s="11"/>
      <c r="CQ53" s="11"/>
      <c r="CR53" s="11"/>
      <c r="CS53" s="11"/>
    </row>
    <row r="54" spans="1:104" s="11" customFormat="1" x14ac:dyDescent="0.2">
      <c r="A54" s="28" t="s">
        <v>254</v>
      </c>
      <c r="B54" s="42" t="s">
        <v>254</v>
      </c>
      <c r="C54" s="46" t="s">
        <v>2359</v>
      </c>
      <c r="D54" s="28" t="s">
        <v>257</v>
      </c>
      <c r="E54" s="28" t="s">
        <v>1864</v>
      </c>
      <c r="F54" s="28" t="s">
        <v>1651</v>
      </c>
      <c r="G54" s="46" t="s">
        <v>2348</v>
      </c>
      <c r="H54" s="28" t="s">
        <v>1327</v>
      </c>
      <c r="I54" s="41">
        <v>4300</v>
      </c>
      <c r="J54" s="28">
        <v>202</v>
      </c>
      <c r="K54" s="47" t="s">
        <v>256</v>
      </c>
      <c r="L54" s="29" t="s">
        <v>1321</v>
      </c>
      <c r="M54" s="41" t="s">
        <v>1777</v>
      </c>
      <c r="N54" s="42" t="s">
        <v>1777</v>
      </c>
      <c r="O54" s="46" t="s">
        <v>1834</v>
      </c>
      <c r="P54" s="28" t="s">
        <v>252</v>
      </c>
      <c r="Q54" s="46">
        <v>46.94</v>
      </c>
      <c r="R54" s="46">
        <v>30.41</v>
      </c>
      <c r="S54" s="42" t="s">
        <v>13</v>
      </c>
      <c r="T54" s="28">
        <v>1</v>
      </c>
      <c r="U54" s="28">
        <v>1</v>
      </c>
      <c r="V54" s="42">
        <v>3.7605189999999999E-3</v>
      </c>
      <c r="W54" s="41">
        <v>4001</v>
      </c>
      <c r="X54" s="42" t="s">
        <v>18</v>
      </c>
      <c r="Y54" s="42" t="s">
        <v>1652</v>
      </c>
      <c r="Z54" s="42" t="s">
        <v>1653</v>
      </c>
      <c r="AA54" s="42" t="s">
        <v>1653</v>
      </c>
      <c r="AB54" s="42">
        <v>1.0429999999999999</v>
      </c>
      <c r="AC54" s="28" t="s">
        <v>1654</v>
      </c>
      <c r="AD54" s="42" t="s">
        <v>1321</v>
      </c>
      <c r="AE54" s="42" t="s">
        <v>1321</v>
      </c>
      <c r="AF54" s="42" t="s">
        <v>1654</v>
      </c>
      <c r="AG54" s="42">
        <v>0.112</v>
      </c>
      <c r="AH54" s="42">
        <v>0.46600000000000003</v>
      </c>
      <c r="AI54" s="42" t="s">
        <v>1895</v>
      </c>
      <c r="AJ54" s="42" t="s">
        <v>1895</v>
      </c>
      <c r="AK54" s="42" t="s">
        <v>1320</v>
      </c>
      <c r="AL54" s="42" t="s">
        <v>253</v>
      </c>
      <c r="AM54" s="42" t="s">
        <v>253</v>
      </c>
      <c r="AN54" s="30" t="s">
        <v>1321</v>
      </c>
      <c r="AO54" s="30" t="s">
        <v>1655</v>
      </c>
      <c r="AP54" s="30" t="s">
        <v>255</v>
      </c>
      <c r="AQ54" s="10"/>
      <c r="BY54" s="10"/>
      <c r="BZ54" s="10"/>
      <c r="CA54" s="10"/>
      <c r="CB54" s="10"/>
      <c r="CC54" s="10"/>
      <c r="CD54" s="10"/>
      <c r="CE54" s="10"/>
      <c r="CF54" s="10"/>
      <c r="CG54" s="10"/>
      <c r="CH54" s="10"/>
      <c r="CI54" s="10"/>
      <c r="CJ54" s="10"/>
      <c r="CK54" s="10"/>
      <c r="CL54" s="10"/>
      <c r="CM54" s="10"/>
      <c r="CN54" s="10"/>
      <c r="CO54" s="10"/>
      <c r="CP54" s="10"/>
      <c r="CY54" s="10"/>
      <c r="CZ54" s="10"/>
    </row>
    <row r="55" spans="1:104" s="11" customFormat="1" ht="16" x14ac:dyDescent="0.2">
      <c r="A55" s="41" t="s">
        <v>3090</v>
      </c>
      <c r="B55" s="41" t="s">
        <v>3090</v>
      </c>
      <c r="C55" s="41" t="s">
        <v>3217</v>
      </c>
      <c r="D55" s="41" t="s">
        <v>48</v>
      </c>
      <c r="E55" s="28" t="s">
        <v>1863</v>
      </c>
      <c r="F55" s="28" t="s">
        <v>1651</v>
      </c>
      <c r="G55" s="41" t="s">
        <v>3201</v>
      </c>
      <c r="H55" s="41" t="s">
        <v>1156</v>
      </c>
      <c r="I55" s="41">
        <v>3761</v>
      </c>
      <c r="J55" s="41">
        <v>122</v>
      </c>
      <c r="K55" s="41" t="s">
        <v>3218</v>
      </c>
      <c r="L55" s="41" t="s">
        <v>3219</v>
      </c>
      <c r="M55" s="41" t="s">
        <v>3203</v>
      </c>
      <c r="N55" s="41" t="s">
        <v>3203</v>
      </c>
      <c r="O55" s="41" t="s">
        <v>1847</v>
      </c>
      <c r="P55" s="41" t="s">
        <v>252</v>
      </c>
      <c r="Q55" s="41">
        <v>46.64</v>
      </c>
      <c r="R55" s="41">
        <v>31.11</v>
      </c>
      <c r="S55" s="41" t="s">
        <v>13</v>
      </c>
      <c r="T55" s="41">
        <v>1</v>
      </c>
      <c r="U55" s="41">
        <v>1</v>
      </c>
      <c r="V55" s="41">
        <v>0.14103033200000001</v>
      </c>
      <c r="W55" s="41">
        <v>144393</v>
      </c>
      <c r="X55" s="41" t="s">
        <v>18</v>
      </c>
      <c r="Y55" s="41" t="s">
        <v>1652</v>
      </c>
      <c r="Z55" s="41" t="s">
        <v>1653</v>
      </c>
      <c r="AA55" s="41" t="s">
        <v>1653</v>
      </c>
      <c r="AB55" s="41">
        <v>35.119999999999997</v>
      </c>
      <c r="AC55" s="41" t="s">
        <v>3220</v>
      </c>
      <c r="AD55" s="41" t="s">
        <v>1720</v>
      </c>
      <c r="AE55" s="41" t="s">
        <v>1116</v>
      </c>
      <c r="AF55" s="41" t="s">
        <v>3221</v>
      </c>
      <c r="AG55" s="41">
        <v>7.6999999999999999E-2</v>
      </c>
      <c r="AH55" s="41">
        <v>0.374</v>
      </c>
      <c r="AI55" s="41" t="s">
        <v>3222</v>
      </c>
      <c r="AJ55" s="41" t="s">
        <v>3223</v>
      </c>
      <c r="AK55" s="41" t="s">
        <v>1320</v>
      </c>
      <c r="AL55" s="41" t="s">
        <v>3224</v>
      </c>
      <c r="AM55" s="41" t="s">
        <v>3224</v>
      </c>
      <c r="AN55" s="30" t="s">
        <v>1321</v>
      </c>
      <c r="AO55" s="41" t="s">
        <v>1657</v>
      </c>
      <c r="AP55" s="41" t="s">
        <v>1321</v>
      </c>
      <c r="AQ55" s="42"/>
      <c r="AR55" s="43"/>
      <c r="AS55" s="43"/>
      <c r="AT55" s="43"/>
      <c r="AU55" s="43"/>
      <c r="AV55" s="43"/>
      <c r="AW55" s="43"/>
      <c r="AX55" s="43"/>
      <c r="AY55" s="43"/>
      <c r="AZ55" s="43"/>
      <c r="BA55" s="43"/>
      <c r="BB55" s="43"/>
      <c r="BC55" s="43"/>
      <c r="BD55" s="43"/>
      <c r="BE55" s="43"/>
      <c r="BF55" s="43"/>
      <c r="BG55" s="43"/>
      <c r="BH55" s="43"/>
      <c r="BI55" s="43"/>
      <c r="BJ55" s="43"/>
      <c r="BK55" s="43"/>
      <c r="BL55" s="43"/>
      <c r="BM55" s="43"/>
      <c r="BN55" s="43"/>
      <c r="BO55" s="43"/>
      <c r="BP55" s="43"/>
      <c r="BQ55" s="43"/>
      <c r="BR55" s="43"/>
      <c r="BS55" s="43"/>
      <c r="BT55" s="43"/>
      <c r="BU55" s="43"/>
      <c r="BV55" s="43"/>
      <c r="BW55" s="43"/>
      <c r="BX55" s="43"/>
      <c r="BY55" s="43"/>
      <c r="BZ55" s="43"/>
      <c r="CA55" s="43"/>
      <c r="CB55" s="43"/>
      <c r="CC55" s="43"/>
      <c r="CD55" s="43"/>
      <c r="CE55" s="43"/>
      <c r="CF55" s="43"/>
      <c r="CG55" s="43"/>
      <c r="CH55" s="43"/>
      <c r="CI55" s="43"/>
      <c r="CJ55" s="43"/>
      <c r="CK55" s="43"/>
      <c r="CL55" s="43"/>
      <c r="CM55" s="43"/>
      <c r="CN55" s="43"/>
      <c r="CO55" s="43"/>
      <c r="CP55" s="43"/>
      <c r="CQ55" s="43"/>
      <c r="CR55" s="43"/>
      <c r="CS55" s="43"/>
      <c r="CT55" s="43"/>
      <c r="CU55" s="43"/>
      <c r="CV55" s="43"/>
      <c r="CW55" s="43"/>
      <c r="CX55" s="43"/>
      <c r="CY55" s="43"/>
      <c r="CZ55" s="43"/>
    </row>
    <row r="56" spans="1:104" s="11" customFormat="1" x14ac:dyDescent="0.2">
      <c r="A56" s="28" t="s">
        <v>814</v>
      </c>
      <c r="B56" s="42" t="s">
        <v>814</v>
      </c>
      <c r="C56" s="46" t="s">
        <v>1693</v>
      </c>
      <c r="D56" s="28" t="s">
        <v>1322</v>
      </c>
      <c r="E56" s="28" t="s">
        <v>1863</v>
      </c>
      <c r="F56" s="28" t="s">
        <v>1651</v>
      </c>
      <c r="G56" s="46" t="s">
        <v>2348</v>
      </c>
      <c r="H56" s="28" t="s">
        <v>1170</v>
      </c>
      <c r="I56" s="28">
        <v>4628</v>
      </c>
      <c r="J56" s="28">
        <v>92</v>
      </c>
      <c r="K56" s="28" t="s">
        <v>1344</v>
      </c>
      <c r="L56" s="28" t="s">
        <v>1345</v>
      </c>
      <c r="M56" s="28" t="s">
        <v>1166</v>
      </c>
      <c r="N56" s="42" t="s">
        <v>1166</v>
      </c>
      <c r="O56" s="46" t="s">
        <v>1847</v>
      </c>
      <c r="P56" s="28" t="s">
        <v>252</v>
      </c>
      <c r="Q56" s="46">
        <v>46.64</v>
      </c>
      <c r="R56" s="46">
        <v>31.11</v>
      </c>
      <c r="S56" s="42" t="s">
        <v>13</v>
      </c>
      <c r="T56" s="28">
        <v>1</v>
      </c>
      <c r="U56" s="28">
        <v>1</v>
      </c>
      <c r="V56" s="42">
        <v>3.4925654349999999</v>
      </c>
      <c r="W56" s="28">
        <v>759994</v>
      </c>
      <c r="X56" s="42" t="s">
        <v>18</v>
      </c>
      <c r="Y56" s="42" t="s">
        <v>1652</v>
      </c>
      <c r="Z56" s="42">
        <v>14.027006999999999</v>
      </c>
      <c r="AA56" s="42">
        <v>0</v>
      </c>
      <c r="AB56" s="42">
        <v>172.4</v>
      </c>
      <c r="AC56" s="28" t="s">
        <v>215</v>
      </c>
      <c r="AD56" s="42" t="s">
        <v>1113</v>
      </c>
      <c r="AE56" s="42" t="s">
        <v>1684</v>
      </c>
      <c r="AF56" s="42" t="s">
        <v>818</v>
      </c>
      <c r="AG56" s="42">
        <v>0.13700000000000001</v>
      </c>
      <c r="AH56" s="42">
        <v>0.41199999999999998</v>
      </c>
      <c r="AI56" s="42" t="s">
        <v>1968</v>
      </c>
      <c r="AJ56" s="42" t="s">
        <v>1969</v>
      </c>
      <c r="AK56" s="42" t="s">
        <v>1320</v>
      </c>
      <c r="AL56" s="42" t="s">
        <v>813</v>
      </c>
      <c r="AM56" s="42" t="s">
        <v>813</v>
      </c>
      <c r="AN56" s="30" t="s">
        <v>1321</v>
      </c>
      <c r="AO56" s="30" t="s">
        <v>1657</v>
      </c>
      <c r="AP56" s="30" t="s">
        <v>1694</v>
      </c>
      <c r="AQ56" s="10"/>
      <c r="BY56" s="10"/>
      <c r="CQ56" s="10"/>
      <c r="CR56" s="10"/>
      <c r="CS56" s="10"/>
    </row>
    <row r="57" spans="1:104" s="11" customFormat="1" x14ac:dyDescent="0.2">
      <c r="A57" s="28" t="s">
        <v>236</v>
      </c>
      <c r="B57" s="42" t="s">
        <v>236</v>
      </c>
      <c r="C57" s="46" t="s">
        <v>1384</v>
      </c>
      <c r="D57" s="28" t="s">
        <v>23</v>
      </c>
      <c r="E57" s="28" t="s">
        <v>1863</v>
      </c>
      <c r="F57" s="28" t="s">
        <v>1651</v>
      </c>
      <c r="G57" s="46" t="s">
        <v>2363</v>
      </c>
      <c r="H57" s="28" t="s">
        <v>1156</v>
      </c>
      <c r="I57" s="28">
        <v>5160</v>
      </c>
      <c r="J57" s="28">
        <v>82</v>
      </c>
      <c r="K57" s="28" t="s">
        <v>237</v>
      </c>
      <c r="L57" s="28" t="s">
        <v>1321</v>
      </c>
      <c r="M57" s="29" t="s">
        <v>1773</v>
      </c>
      <c r="N57" s="42" t="s">
        <v>1871</v>
      </c>
      <c r="O57" s="46" t="s">
        <v>1385</v>
      </c>
      <c r="P57" s="28" t="s">
        <v>38</v>
      </c>
      <c r="Q57" s="46">
        <v>46.568851000000002</v>
      </c>
      <c r="R57" s="46">
        <v>29.116461000000001</v>
      </c>
      <c r="S57" s="42" t="s">
        <v>13</v>
      </c>
      <c r="T57" s="28">
        <v>1</v>
      </c>
      <c r="U57" s="28">
        <v>1</v>
      </c>
      <c r="V57" s="42">
        <v>2.2599703299999998</v>
      </c>
      <c r="W57" s="28">
        <v>788566</v>
      </c>
      <c r="X57" s="42" t="s">
        <v>18</v>
      </c>
      <c r="Y57" s="42" t="s">
        <v>1652</v>
      </c>
      <c r="Z57" s="42">
        <v>6.9223999999999997</v>
      </c>
      <c r="AA57" s="42">
        <v>0</v>
      </c>
      <c r="AB57" s="42">
        <v>129.19999999999999</v>
      </c>
      <c r="AC57" s="28" t="s">
        <v>209</v>
      </c>
      <c r="AD57" s="42" t="s">
        <v>1119</v>
      </c>
      <c r="AE57" s="42" t="s">
        <v>1774</v>
      </c>
      <c r="AF57" s="42" t="s">
        <v>1977</v>
      </c>
      <c r="AG57" s="42">
        <v>0.14899999999999999</v>
      </c>
      <c r="AH57" s="42">
        <v>0.41899999999999998</v>
      </c>
      <c r="AI57" s="42" t="s">
        <v>1978</v>
      </c>
      <c r="AJ57" s="42" t="s">
        <v>1966</v>
      </c>
      <c r="AK57" s="42" t="s">
        <v>1728</v>
      </c>
      <c r="AL57" s="42" t="s">
        <v>235</v>
      </c>
      <c r="AM57" s="42" t="s">
        <v>235</v>
      </c>
      <c r="AN57" s="30" t="s">
        <v>1321</v>
      </c>
      <c r="AO57" s="30" t="s">
        <v>1657</v>
      </c>
      <c r="AP57" s="30" t="s">
        <v>1321</v>
      </c>
      <c r="AQ57" s="10"/>
      <c r="BZ57" s="10"/>
      <c r="CA57" s="10"/>
      <c r="CB57" s="10"/>
      <c r="CC57" s="10"/>
      <c r="CD57" s="10"/>
      <c r="CE57" s="10"/>
      <c r="CF57" s="10"/>
      <c r="CG57" s="10"/>
      <c r="CH57" s="10"/>
      <c r="CI57" s="10"/>
      <c r="CJ57" s="10"/>
      <c r="CK57" s="10"/>
      <c r="CL57" s="10"/>
      <c r="CM57" s="10"/>
      <c r="CN57" s="10"/>
      <c r="CO57" s="10"/>
      <c r="CP57" s="10"/>
      <c r="CT57" s="10"/>
      <c r="CU57" s="10"/>
      <c r="CY57" s="10"/>
    </row>
    <row r="58" spans="1:104" s="11" customFormat="1" x14ac:dyDescent="0.2">
      <c r="A58" s="28" t="s">
        <v>229</v>
      </c>
      <c r="B58" s="42" t="s">
        <v>229</v>
      </c>
      <c r="C58" s="46" t="s">
        <v>2376</v>
      </c>
      <c r="D58" s="28" t="s">
        <v>23</v>
      </c>
      <c r="E58" s="28" t="s">
        <v>1863</v>
      </c>
      <c r="F58" s="28" t="s">
        <v>1651</v>
      </c>
      <c r="G58" s="46" t="s">
        <v>2363</v>
      </c>
      <c r="H58" s="28" t="s">
        <v>1156</v>
      </c>
      <c r="I58" s="28">
        <v>4449</v>
      </c>
      <c r="J58" s="28">
        <v>46</v>
      </c>
      <c r="K58" s="28" t="s">
        <v>230</v>
      </c>
      <c r="L58" s="28" t="s">
        <v>1321</v>
      </c>
      <c r="M58" s="29" t="s">
        <v>1736</v>
      </c>
      <c r="N58" s="42" t="s">
        <v>1735</v>
      </c>
      <c r="O58" s="46" t="s">
        <v>1385</v>
      </c>
      <c r="P58" s="28" t="s">
        <v>38</v>
      </c>
      <c r="Q58" s="46">
        <v>46.568851000000002</v>
      </c>
      <c r="R58" s="46">
        <v>29.116461000000001</v>
      </c>
      <c r="S58" s="42" t="s">
        <v>13</v>
      </c>
      <c r="T58" s="28">
        <v>1</v>
      </c>
      <c r="U58" s="28">
        <v>1</v>
      </c>
      <c r="V58" s="42">
        <v>4.4769036999999998E-2</v>
      </c>
      <c r="W58" s="28">
        <v>44007</v>
      </c>
      <c r="X58" s="42" t="s">
        <v>18</v>
      </c>
      <c r="Y58" s="42" t="s">
        <v>1652</v>
      </c>
      <c r="Z58" s="42" t="s">
        <v>1653</v>
      </c>
      <c r="AA58" s="42" t="s">
        <v>1653</v>
      </c>
      <c r="AB58" s="42">
        <v>7.6859999999999999</v>
      </c>
      <c r="AC58" s="28" t="s">
        <v>126</v>
      </c>
      <c r="AD58" s="42" t="s">
        <v>1116</v>
      </c>
      <c r="AE58" s="42" t="s">
        <v>1720</v>
      </c>
      <c r="AF58" s="42" t="s">
        <v>1975</v>
      </c>
      <c r="AG58" s="42">
        <v>0.38600000000000001</v>
      </c>
      <c r="AH58" s="42">
        <v>0.42</v>
      </c>
      <c r="AI58" s="42" t="s">
        <v>1976</v>
      </c>
      <c r="AJ58" s="42" t="s">
        <v>1880</v>
      </c>
      <c r="AK58" s="42" t="s">
        <v>1728</v>
      </c>
      <c r="AL58" s="42" t="s">
        <v>232</v>
      </c>
      <c r="AM58" s="42" t="s">
        <v>232</v>
      </c>
      <c r="AN58" s="30" t="s">
        <v>1321</v>
      </c>
      <c r="AO58" s="30" t="s">
        <v>1657</v>
      </c>
      <c r="AP58" s="30" t="s">
        <v>233</v>
      </c>
      <c r="AQ58" s="10"/>
      <c r="BZ58" s="10"/>
      <c r="CA58" s="10"/>
      <c r="CB58" s="10"/>
      <c r="CC58" s="10"/>
      <c r="CD58" s="10"/>
      <c r="CE58" s="10"/>
      <c r="CF58" s="10"/>
      <c r="CG58" s="10"/>
      <c r="CH58" s="10"/>
      <c r="CI58" s="10"/>
      <c r="CJ58" s="10"/>
      <c r="CK58" s="10"/>
      <c r="CL58" s="10"/>
      <c r="CM58" s="10"/>
      <c r="CN58" s="10"/>
      <c r="CO58" s="10"/>
      <c r="CP58" s="10"/>
      <c r="CQ58" s="10"/>
      <c r="CR58" s="10"/>
      <c r="CS58" s="10"/>
      <c r="CT58" s="10"/>
      <c r="CU58" s="10"/>
      <c r="CY58" s="10"/>
    </row>
    <row r="59" spans="1:104" s="11" customFormat="1" x14ac:dyDescent="0.2">
      <c r="A59" s="28" t="s">
        <v>240</v>
      </c>
      <c r="B59" s="42" t="s">
        <v>240</v>
      </c>
      <c r="C59" s="46" t="s">
        <v>2366</v>
      </c>
      <c r="D59" s="28" t="s">
        <v>23</v>
      </c>
      <c r="E59" s="28" t="s">
        <v>1863</v>
      </c>
      <c r="F59" s="28" t="s">
        <v>1651</v>
      </c>
      <c r="G59" s="46" t="s">
        <v>2363</v>
      </c>
      <c r="H59" s="28" t="s">
        <v>1156</v>
      </c>
      <c r="I59" s="28">
        <v>4660</v>
      </c>
      <c r="J59" s="28">
        <v>87</v>
      </c>
      <c r="K59" s="28" t="s">
        <v>241</v>
      </c>
      <c r="L59" s="28" t="s">
        <v>1321</v>
      </c>
      <c r="M59" s="28" t="s">
        <v>1267</v>
      </c>
      <c r="N59" s="42" t="s">
        <v>1267</v>
      </c>
      <c r="O59" s="46" t="s">
        <v>1368</v>
      </c>
      <c r="P59" s="28" t="s">
        <v>38</v>
      </c>
      <c r="Q59" s="46">
        <v>46.848185999999998</v>
      </c>
      <c r="R59" s="46">
        <v>29.596806000000001</v>
      </c>
      <c r="S59" s="42" t="s">
        <v>13</v>
      </c>
      <c r="T59" s="28">
        <v>1</v>
      </c>
      <c r="U59" s="28">
        <v>1</v>
      </c>
      <c r="V59" s="42">
        <v>0.88570090199999996</v>
      </c>
      <c r="W59" s="28">
        <v>535531</v>
      </c>
      <c r="X59" s="42" t="s">
        <v>18</v>
      </c>
      <c r="Y59" s="42" t="s">
        <v>1652</v>
      </c>
      <c r="Z59" s="42">
        <v>4.4459939999999998</v>
      </c>
      <c r="AA59" s="42">
        <v>0</v>
      </c>
      <c r="AB59" s="42">
        <v>128.5</v>
      </c>
      <c r="AC59" s="28" t="s">
        <v>244</v>
      </c>
      <c r="AD59" s="42" t="s">
        <v>1113</v>
      </c>
      <c r="AE59" s="42" t="s">
        <v>1684</v>
      </c>
      <c r="AF59" s="42" t="s">
        <v>1979</v>
      </c>
      <c r="AG59" s="42">
        <v>0.151</v>
      </c>
      <c r="AH59" s="42">
        <v>0.41692611000000002</v>
      </c>
      <c r="AI59" s="42" t="s">
        <v>1980</v>
      </c>
      <c r="AJ59" s="42" t="s">
        <v>1941</v>
      </c>
      <c r="AK59" s="42" t="s">
        <v>1320</v>
      </c>
      <c r="AL59" s="42" t="s">
        <v>245</v>
      </c>
      <c r="AM59" s="42" t="s">
        <v>245</v>
      </c>
      <c r="AN59" s="30" t="s">
        <v>1321</v>
      </c>
      <c r="AO59" s="30" t="s">
        <v>1657</v>
      </c>
      <c r="AP59" s="30" t="s">
        <v>1321</v>
      </c>
      <c r="AQ59" s="10"/>
      <c r="BY59" s="10"/>
      <c r="CQ59" s="10"/>
      <c r="CR59" s="10"/>
      <c r="CS59" s="10"/>
      <c r="CT59" s="10"/>
      <c r="CU59" s="10"/>
      <c r="CY59" s="10"/>
      <c r="CZ59" s="12"/>
    </row>
    <row r="60" spans="1:104" s="11" customFormat="1" x14ac:dyDescent="0.2">
      <c r="A60" s="28" t="s">
        <v>827</v>
      </c>
      <c r="B60" s="42" t="s">
        <v>827</v>
      </c>
      <c r="C60" s="46" t="s">
        <v>2354</v>
      </c>
      <c r="D60" s="28" t="s">
        <v>1322</v>
      </c>
      <c r="E60" s="28" t="s">
        <v>1863</v>
      </c>
      <c r="F60" s="28" t="s">
        <v>1651</v>
      </c>
      <c r="G60" s="46" t="s">
        <v>2348</v>
      </c>
      <c r="H60" s="28" t="s">
        <v>1156</v>
      </c>
      <c r="I60" s="28">
        <v>4644</v>
      </c>
      <c r="J60" s="28">
        <v>91</v>
      </c>
      <c r="K60" s="28" t="s">
        <v>828</v>
      </c>
      <c r="L60" s="28" t="s">
        <v>1333</v>
      </c>
      <c r="M60" s="28" t="s">
        <v>1334</v>
      </c>
      <c r="N60" s="42" t="s">
        <v>1166</v>
      </c>
      <c r="O60" s="46" t="s">
        <v>1681</v>
      </c>
      <c r="P60" s="28" t="s">
        <v>252</v>
      </c>
      <c r="Q60" s="46">
        <v>46.586199999999998</v>
      </c>
      <c r="R60" s="46">
        <v>30.878677</v>
      </c>
      <c r="S60" s="42" t="s">
        <v>1659</v>
      </c>
      <c r="T60" s="28">
        <v>2</v>
      </c>
      <c r="U60" s="28">
        <v>2</v>
      </c>
      <c r="V60" s="42">
        <v>7.5606684633494903E-2</v>
      </c>
      <c r="W60" s="28">
        <v>75629</v>
      </c>
      <c r="X60" s="42" t="s">
        <v>30</v>
      </c>
      <c r="Y60" s="42" t="s">
        <v>1652</v>
      </c>
      <c r="Z60" s="42" t="s">
        <v>1653</v>
      </c>
      <c r="AA60" s="42" t="s">
        <v>1653</v>
      </c>
      <c r="AB60" s="42">
        <v>36.915999999999997</v>
      </c>
      <c r="AC60" s="28" t="s">
        <v>840</v>
      </c>
      <c r="AD60" s="42" t="s">
        <v>1111</v>
      </c>
      <c r="AE60" s="42" t="s">
        <v>1111</v>
      </c>
      <c r="AF60" s="42" t="s">
        <v>220</v>
      </c>
      <c r="AG60" s="42">
        <v>0.20499999999999999</v>
      </c>
      <c r="AH60" s="42">
        <v>8.9999999999999993E-3</v>
      </c>
      <c r="AI60" s="42" t="s">
        <v>1111</v>
      </c>
      <c r="AJ60" s="42" t="s">
        <v>1111</v>
      </c>
      <c r="AK60" s="42" t="s">
        <v>1324</v>
      </c>
      <c r="AL60" s="42" t="s">
        <v>1682</v>
      </c>
      <c r="AM60" s="42" t="s">
        <v>1682</v>
      </c>
      <c r="AN60" s="30" t="s">
        <v>1321</v>
      </c>
      <c r="AO60" s="30" t="s">
        <v>1657</v>
      </c>
      <c r="AP60" s="30" t="s">
        <v>1321</v>
      </c>
      <c r="AQ60" s="10"/>
      <c r="BY60" s="10"/>
      <c r="BZ60" s="10"/>
      <c r="CA60" s="10"/>
      <c r="CB60" s="10"/>
      <c r="CC60" s="10"/>
      <c r="CD60" s="10"/>
      <c r="CE60" s="10"/>
      <c r="CF60" s="10"/>
      <c r="CG60" s="10"/>
      <c r="CH60" s="10"/>
      <c r="CI60" s="10"/>
      <c r="CJ60" s="10"/>
      <c r="CK60" s="10"/>
      <c r="CL60" s="10"/>
      <c r="CM60" s="10"/>
      <c r="CN60" s="10"/>
      <c r="CO60" s="10"/>
      <c r="CP60" s="10"/>
      <c r="CQ60" s="10"/>
      <c r="CR60" s="10"/>
      <c r="CS60" s="10"/>
      <c r="CT60" s="10"/>
      <c r="CU60" s="10"/>
      <c r="CV60" s="10"/>
      <c r="CW60" s="10"/>
      <c r="CX60" s="10"/>
      <c r="CZ60" s="10"/>
    </row>
    <row r="61" spans="1:104" s="11" customFormat="1" x14ac:dyDescent="0.2">
      <c r="A61" s="28" t="s">
        <v>820</v>
      </c>
      <c r="B61" s="42" t="s">
        <v>820</v>
      </c>
      <c r="C61" s="46" t="s">
        <v>1683</v>
      </c>
      <c r="D61" s="28" t="s">
        <v>23</v>
      </c>
      <c r="E61" s="28" t="s">
        <v>1863</v>
      </c>
      <c r="F61" s="28" t="s">
        <v>1651</v>
      </c>
      <c r="G61" s="46" t="s">
        <v>2348</v>
      </c>
      <c r="H61" s="28" t="s">
        <v>1156</v>
      </c>
      <c r="I61" s="28">
        <v>4565</v>
      </c>
      <c r="J61" s="28">
        <v>114</v>
      </c>
      <c r="K61" s="28" t="s">
        <v>822</v>
      </c>
      <c r="L61" s="28" t="s">
        <v>1321</v>
      </c>
      <c r="M61" s="28" t="s">
        <v>1166</v>
      </c>
      <c r="N61" s="42" t="s">
        <v>1166</v>
      </c>
      <c r="O61" s="46" t="s">
        <v>1845</v>
      </c>
      <c r="P61" s="28" t="s">
        <v>252</v>
      </c>
      <c r="Q61" s="46">
        <v>46.586199999999998</v>
      </c>
      <c r="R61" s="46">
        <v>30.878677</v>
      </c>
      <c r="S61" s="42" t="s">
        <v>13</v>
      </c>
      <c r="T61" s="28">
        <v>1</v>
      </c>
      <c r="U61" s="28">
        <v>1</v>
      </c>
      <c r="V61" s="42">
        <v>1.3204306480000001</v>
      </c>
      <c r="W61" s="28">
        <v>707658</v>
      </c>
      <c r="X61" s="42" t="s">
        <v>18</v>
      </c>
      <c r="Y61" s="42" t="s">
        <v>1652</v>
      </c>
      <c r="Z61" s="42">
        <v>13.228408999999999</v>
      </c>
      <c r="AA61" s="42">
        <v>0</v>
      </c>
      <c r="AB61" s="42">
        <v>201.1</v>
      </c>
      <c r="AC61" s="28" t="s">
        <v>825</v>
      </c>
      <c r="AD61" s="42" t="s">
        <v>1110</v>
      </c>
      <c r="AE61" s="42" t="s">
        <v>1672</v>
      </c>
      <c r="AF61" s="42" t="s">
        <v>824</v>
      </c>
      <c r="AG61" s="42">
        <v>0.115</v>
      </c>
      <c r="AH61" s="42">
        <v>0.38700000000000001</v>
      </c>
      <c r="AI61" s="42" t="s">
        <v>1973</v>
      </c>
      <c r="AJ61" s="42" t="s">
        <v>1981</v>
      </c>
      <c r="AK61" s="42" t="s">
        <v>1320</v>
      </c>
      <c r="AL61" s="42" t="s">
        <v>819</v>
      </c>
      <c r="AM61" s="42" t="s">
        <v>819</v>
      </c>
      <c r="AN61" s="30" t="s">
        <v>1321</v>
      </c>
      <c r="AO61" s="30" t="s">
        <v>1657</v>
      </c>
      <c r="AP61" s="30" t="s">
        <v>1321</v>
      </c>
      <c r="AQ61" s="10"/>
      <c r="BY61" s="10"/>
      <c r="CQ61" s="10"/>
      <c r="CR61" s="10"/>
      <c r="CS61" s="10"/>
      <c r="CT61" s="10"/>
      <c r="CU61" s="10"/>
      <c r="CV61" s="10"/>
      <c r="CW61" s="10"/>
      <c r="CX61" s="10"/>
      <c r="CZ61" s="10"/>
    </row>
    <row r="62" spans="1:104" s="11" customFormat="1" x14ac:dyDescent="0.2">
      <c r="A62" s="28" t="s">
        <v>857</v>
      </c>
      <c r="B62" s="42" t="s">
        <v>857</v>
      </c>
      <c r="C62" s="46" t="s">
        <v>1696</v>
      </c>
      <c r="D62" s="28" t="s">
        <v>1346</v>
      </c>
      <c r="E62" s="28" t="s">
        <v>1863</v>
      </c>
      <c r="F62" s="28" t="s">
        <v>1651</v>
      </c>
      <c r="G62" s="46" t="s">
        <v>2356</v>
      </c>
      <c r="H62" s="28" t="s">
        <v>1156</v>
      </c>
      <c r="I62" s="28">
        <v>5533</v>
      </c>
      <c r="J62" s="28">
        <v>41</v>
      </c>
      <c r="K62" s="28" t="s">
        <v>858</v>
      </c>
      <c r="L62" s="28" t="s">
        <v>1321</v>
      </c>
      <c r="M62" s="28" t="s">
        <v>1177</v>
      </c>
      <c r="N62" s="42" t="s">
        <v>1695</v>
      </c>
      <c r="O62" s="46" t="s">
        <v>1831</v>
      </c>
      <c r="P62" s="28" t="s">
        <v>252</v>
      </c>
      <c r="Q62" s="46">
        <v>48.788899999999998</v>
      </c>
      <c r="R62" s="46">
        <v>25.871500000000001</v>
      </c>
      <c r="S62" s="42" t="s">
        <v>1659</v>
      </c>
      <c r="T62" s="28">
        <v>10</v>
      </c>
      <c r="U62" s="28">
        <v>10</v>
      </c>
      <c r="V62" s="42">
        <v>12.0596468570941</v>
      </c>
      <c r="W62" s="28">
        <v>1134164</v>
      </c>
      <c r="X62" s="42" t="s">
        <v>18</v>
      </c>
      <c r="Y62" s="42" t="s">
        <v>1652</v>
      </c>
      <c r="Z62" s="42">
        <v>0</v>
      </c>
      <c r="AA62" s="42">
        <v>0</v>
      </c>
      <c r="AB62" s="42">
        <v>248.31275299999999</v>
      </c>
      <c r="AC62" s="28" t="s">
        <v>320</v>
      </c>
      <c r="AD62" s="42" t="s">
        <v>1124</v>
      </c>
      <c r="AE62" s="42" t="s">
        <v>1697</v>
      </c>
      <c r="AF62" s="42" t="s">
        <v>1983</v>
      </c>
      <c r="AG62" s="42">
        <v>6.8000000000000005E-2</v>
      </c>
      <c r="AH62" s="42">
        <v>0.371</v>
      </c>
      <c r="AI62" s="42" t="s">
        <v>1904</v>
      </c>
      <c r="AJ62" s="42" t="s">
        <v>1904</v>
      </c>
      <c r="AK62" s="42" t="s">
        <v>1347</v>
      </c>
      <c r="AL62" s="42" t="s">
        <v>1348</v>
      </c>
      <c r="AM62" s="42" t="s">
        <v>1348</v>
      </c>
      <c r="AN62" s="30" t="s">
        <v>1321</v>
      </c>
      <c r="AO62" s="30" t="s">
        <v>1657</v>
      </c>
      <c r="AP62" s="30" t="s">
        <v>1698</v>
      </c>
      <c r="AQ62" s="10"/>
      <c r="BY62" s="10"/>
      <c r="BZ62" s="12"/>
      <c r="CA62" s="12"/>
      <c r="CB62" s="12"/>
      <c r="CC62" s="12"/>
      <c r="CD62" s="12"/>
      <c r="CE62" s="12"/>
      <c r="CF62" s="12"/>
      <c r="CG62" s="12"/>
      <c r="CH62" s="12"/>
      <c r="CI62" s="12"/>
      <c r="CJ62" s="12"/>
      <c r="CK62" s="12"/>
      <c r="CL62" s="12"/>
      <c r="CM62" s="12"/>
      <c r="CV62" s="10"/>
      <c r="CW62" s="10"/>
      <c r="CX62" s="10"/>
      <c r="CZ62" s="10"/>
    </row>
    <row r="63" spans="1:104" s="11" customFormat="1" x14ac:dyDescent="0.2">
      <c r="A63" s="28" t="s">
        <v>923</v>
      </c>
      <c r="B63" s="42" t="s">
        <v>923</v>
      </c>
      <c r="C63" s="46" t="s">
        <v>1814</v>
      </c>
      <c r="D63" s="28" t="s">
        <v>1349</v>
      </c>
      <c r="E63" s="28" t="s">
        <v>1864</v>
      </c>
      <c r="F63" s="28" t="s">
        <v>1651</v>
      </c>
      <c r="G63" s="46" t="s">
        <v>2357</v>
      </c>
      <c r="H63" s="28" t="s">
        <v>1350</v>
      </c>
      <c r="I63" s="28">
        <v>5675</v>
      </c>
      <c r="J63" s="28">
        <v>130</v>
      </c>
      <c r="K63" s="28" t="s">
        <v>874</v>
      </c>
      <c r="L63" s="28" t="s">
        <v>1321</v>
      </c>
      <c r="M63" s="28" t="s">
        <v>1411</v>
      </c>
      <c r="N63" s="42" t="s">
        <v>1411</v>
      </c>
      <c r="O63" s="46" t="s">
        <v>1831</v>
      </c>
      <c r="P63" s="28" t="s">
        <v>252</v>
      </c>
      <c r="Q63" s="46">
        <v>48.788899999999998</v>
      </c>
      <c r="R63" s="46">
        <v>25.871500000000001</v>
      </c>
      <c r="S63" s="42" t="s">
        <v>13</v>
      </c>
      <c r="T63" s="28">
        <v>1</v>
      </c>
      <c r="U63" s="28">
        <v>1</v>
      </c>
      <c r="V63" s="42">
        <v>6.7736280000000003E-3</v>
      </c>
      <c r="W63" s="28">
        <v>7055</v>
      </c>
      <c r="X63" s="42" t="s">
        <v>18</v>
      </c>
      <c r="Y63" s="42" t="s">
        <v>1652</v>
      </c>
      <c r="Z63" s="42" t="s">
        <v>1653</v>
      </c>
      <c r="AA63" s="42" t="s">
        <v>1653</v>
      </c>
      <c r="AB63" s="42">
        <v>3.5569999999999999</v>
      </c>
      <c r="AC63" s="28" t="s">
        <v>320</v>
      </c>
      <c r="AD63" s="42" t="s">
        <v>1321</v>
      </c>
      <c r="AE63" s="42" t="s">
        <v>1321</v>
      </c>
      <c r="AF63" s="42" t="s">
        <v>924</v>
      </c>
      <c r="AG63" s="42">
        <v>0.129</v>
      </c>
      <c r="AH63" s="42">
        <v>0.38600000000000001</v>
      </c>
      <c r="AI63" s="42" t="s">
        <v>1895</v>
      </c>
      <c r="AJ63" s="42" t="s">
        <v>1880</v>
      </c>
      <c r="AK63" s="42" t="s">
        <v>1320</v>
      </c>
      <c r="AL63" s="42" t="s">
        <v>922</v>
      </c>
      <c r="AM63" s="42" t="s">
        <v>922</v>
      </c>
      <c r="AN63" s="30" t="s">
        <v>1321</v>
      </c>
      <c r="AO63" s="30" t="s">
        <v>1657</v>
      </c>
      <c r="AP63" s="30" t="s">
        <v>1321</v>
      </c>
      <c r="AQ63" s="10"/>
      <c r="BY63" s="10"/>
      <c r="BZ63" s="10"/>
      <c r="CA63" s="10"/>
      <c r="CB63" s="10"/>
      <c r="CC63" s="10"/>
      <c r="CD63" s="10"/>
      <c r="CE63" s="10"/>
      <c r="CF63" s="10"/>
      <c r="CG63" s="10"/>
      <c r="CH63" s="10"/>
      <c r="CI63" s="10"/>
      <c r="CJ63" s="10"/>
      <c r="CK63" s="10"/>
      <c r="CL63" s="10"/>
      <c r="CM63" s="10"/>
      <c r="CN63" s="10"/>
      <c r="CO63" s="10"/>
      <c r="CP63" s="10"/>
      <c r="CT63" s="10"/>
      <c r="CU63" s="10"/>
      <c r="CV63" s="10"/>
      <c r="CW63" s="10"/>
      <c r="CX63" s="10"/>
      <c r="CY63" s="10"/>
      <c r="CZ63" s="12"/>
    </row>
    <row r="64" spans="1:104" s="11" customFormat="1" x14ac:dyDescent="0.2">
      <c r="A64" s="28" t="s">
        <v>887</v>
      </c>
      <c r="B64" s="42" t="s">
        <v>887</v>
      </c>
      <c r="C64" s="46" t="s">
        <v>2372</v>
      </c>
      <c r="D64" s="28" t="s">
        <v>1346</v>
      </c>
      <c r="E64" s="28" t="s">
        <v>1863</v>
      </c>
      <c r="F64" s="28" t="s">
        <v>1651</v>
      </c>
      <c r="G64" s="46" t="s">
        <v>2357</v>
      </c>
      <c r="H64" s="29" t="s">
        <v>1327</v>
      </c>
      <c r="I64" s="47">
        <v>5650</v>
      </c>
      <c r="J64" s="47">
        <v>115</v>
      </c>
      <c r="K64" s="47" t="s">
        <v>1867</v>
      </c>
      <c r="L64" s="29" t="s">
        <v>1290</v>
      </c>
      <c r="M64" s="28" t="s">
        <v>1177</v>
      </c>
      <c r="N64" s="42" t="s">
        <v>1695</v>
      </c>
      <c r="O64" s="46" t="s">
        <v>1831</v>
      </c>
      <c r="P64" s="28" t="s">
        <v>252</v>
      </c>
      <c r="Q64" s="46">
        <v>48.788899999999998</v>
      </c>
      <c r="R64" s="46">
        <v>25.871500000000001</v>
      </c>
      <c r="S64" s="42" t="s">
        <v>13</v>
      </c>
      <c r="T64" s="28">
        <v>1</v>
      </c>
      <c r="U64" s="28">
        <v>1</v>
      </c>
      <c r="V64" s="42">
        <v>2.6169807E-2</v>
      </c>
      <c r="W64" s="41">
        <v>25683</v>
      </c>
      <c r="X64" s="42" t="s">
        <v>30</v>
      </c>
      <c r="Y64" s="42" t="s">
        <v>1652</v>
      </c>
      <c r="Z64" s="42" t="s">
        <v>1653</v>
      </c>
      <c r="AA64" s="42" t="s">
        <v>1653</v>
      </c>
      <c r="AB64" s="42">
        <v>17.36007</v>
      </c>
      <c r="AC64" s="28" t="s">
        <v>569</v>
      </c>
      <c r="AD64" s="42" t="s">
        <v>1111</v>
      </c>
      <c r="AE64" s="42" t="s">
        <v>1111</v>
      </c>
      <c r="AF64" s="42" t="s">
        <v>1901</v>
      </c>
      <c r="AG64" s="42">
        <v>0.17</v>
      </c>
      <c r="AH64" s="42">
        <v>1.7999999999999999E-2</v>
      </c>
      <c r="AI64" s="42" t="s">
        <v>1111</v>
      </c>
      <c r="AJ64" s="42" t="s">
        <v>1111</v>
      </c>
      <c r="AK64" s="42" t="s">
        <v>1320</v>
      </c>
      <c r="AL64" s="42" t="s">
        <v>886</v>
      </c>
      <c r="AM64" s="42" t="s">
        <v>886</v>
      </c>
      <c r="AN64" s="30" t="s">
        <v>1321</v>
      </c>
      <c r="AO64" s="30" t="s">
        <v>1655</v>
      </c>
      <c r="AP64" s="30" t="s">
        <v>1726</v>
      </c>
      <c r="AQ64" s="10"/>
      <c r="BY64" s="10"/>
      <c r="BZ64" s="10"/>
      <c r="CA64" s="10"/>
      <c r="CB64" s="10"/>
      <c r="CC64" s="10"/>
      <c r="CD64" s="10"/>
      <c r="CE64" s="10"/>
      <c r="CF64" s="10"/>
      <c r="CG64" s="10"/>
      <c r="CH64" s="10"/>
      <c r="CI64" s="10"/>
      <c r="CJ64" s="10"/>
      <c r="CK64" s="10"/>
      <c r="CL64" s="10"/>
      <c r="CM64" s="10"/>
      <c r="CN64" s="10"/>
      <c r="CO64" s="10"/>
      <c r="CP64" s="10"/>
      <c r="CQ64" s="10"/>
      <c r="CR64" s="10"/>
      <c r="CS64" s="10"/>
      <c r="CT64" s="10"/>
      <c r="CU64" s="10"/>
      <c r="CV64" s="10"/>
      <c r="CW64" s="10"/>
      <c r="CX64" s="10"/>
      <c r="CY64" s="10"/>
      <c r="CZ64" s="10"/>
    </row>
    <row r="65" spans="1:104" s="11" customFormat="1" x14ac:dyDescent="0.2">
      <c r="A65" s="28" t="s">
        <v>876</v>
      </c>
      <c r="B65" s="42" t="s">
        <v>876</v>
      </c>
      <c r="C65" s="46" t="s">
        <v>2379</v>
      </c>
      <c r="D65" s="28" t="s">
        <v>1349</v>
      </c>
      <c r="E65" s="28" t="s">
        <v>1866</v>
      </c>
      <c r="F65" s="28" t="s">
        <v>1651</v>
      </c>
      <c r="G65" s="46" t="s">
        <v>2380</v>
      </c>
      <c r="H65" s="28" t="s">
        <v>1156</v>
      </c>
      <c r="I65" s="28">
        <v>5589</v>
      </c>
      <c r="J65" s="28">
        <v>48</v>
      </c>
      <c r="K65" s="28" t="s">
        <v>1389</v>
      </c>
      <c r="L65" s="28" t="s">
        <v>1390</v>
      </c>
      <c r="M65" s="28" t="s">
        <v>1177</v>
      </c>
      <c r="N65" s="42" t="s">
        <v>1874</v>
      </c>
      <c r="O65" s="46" t="s">
        <v>1831</v>
      </c>
      <c r="P65" s="28" t="s">
        <v>252</v>
      </c>
      <c r="Q65" s="46">
        <v>48.788899999999998</v>
      </c>
      <c r="R65" s="46">
        <v>25.871500000000001</v>
      </c>
      <c r="S65" s="42" t="s">
        <v>13</v>
      </c>
      <c r="T65" s="28">
        <v>6</v>
      </c>
      <c r="U65" s="28">
        <v>6</v>
      </c>
      <c r="V65" s="42">
        <v>4.0772126999999998E-2</v>
      </c>
      <c r="W65" s="28">
        <v>42138</v>
      </c>
      <c r="X65" s="42" t="s">
        <v>18</v>
      </c>
      <c r="Y65" s="42" t="s">
        <v>1652</v>
      </c>
      <c r="Z65" s="42" t="s">
        <v>1653</v>
      </c>
      <c r="AA65" s="42" t="s">
        <v>1653</v>
      </c>
      <c r="AB65" s="42">
        <v>9.6609929999999995</v>
      </c>
      <c r="AC65" s="28" t="s">
        <v>1467</v>
      </c>
      <c r="AD65" s="42" t="s">
        <v>1126</v>
      </c>
      <c r="AE65" s="42" t="s">
        <v>1798</v>
      </c>
      <c r="AF65" s="42" t="s">
        <v>1894</v>
      </c>
      <c r="AG65" s="42" t="s">
        <v>1321</v>
      </c>
      <c r="AH65" s="42" t="s">
        <v>1321</v>
      </c>
      <c r="AI65" s="42" t="s">
        <v>1895</v>
      </c>
      <c r="AJ65" s="42" t="s">
        <v>1880</v>
      </c>
      <c r="AK65" s="42" t="s">
        <v>1387</v>
      </c>
      <c r="AL65" s="42" t="s">
        <v>1388</v>
      </c>
      <c r="AM65" s="42" t="s">
        <v>1388</v>
      </c>
      <c r="AN65" s="30" t="s">
        <v>1321</v>
      </c>
      <c r="AO65" s="30" t="s">
        <v>1655</v>
      </c>
      <c r="AP65" s="30" t="s">
        <v>1799</v>
      </c>
      <c r="AQ65" s="10"/>
      <c r="BZ65" s="10"/>
      <c r="CA65" s="10"/>
      <c r="CB65" s="10"/>
      <c r="CC65" s="10"/>
      <c r="CD65" s="10"/>
      <c r="CE65" s="10"/>
      <c r="CF65" s="10"/>
      <c r="CG65" s="10"/>
      <c r="CH65" s="10"/>
      <c r="CI65" s="10"/>
      <c r="CJ65" s="10"/>
      <c r="CK65" s="10"/>
      <c r="CL65" s="10"/>
      <c r="CM65" s="10"/>
      <c r="CV65" s="10"/>
      <c r="CW65" s="10"/>
      <c r="CX65" s="10"/>
      <c r="CY65" s="10"/>
      <c r="CZ65" s="10"/>
    </row>
    <row r="66" spans="1:104" s="11" customFormat="1" x14ac:dyDescent="0.2">
      <c r="A66" s="28" t="s">
        <v>903</v>
      </c>
      <c r="B66" s="42" t="s">
        <v>903</v>
      </c>
      <c r="C66" s="46" t="s">
        <v>2390</v>
      </c>
      <c r="D66" s="28" t="s">
        <v>48</v>
      </c>
      <c r="E66" s="28" t="s">
        <v>1863</v>
      </c>
      <c r="F66" s="28" t="s">
        <v>1651</v>
      </c>
      <c r="G66" s="46" t="s">
        <v>2357</v>
      </c>
      <c r="H66" s="28" t="s">
        <v>1156</v>
      </c>
      <c r="I66" s="28">
        <v>5607</v>
      </c>
      <c r="J66" s="28">
        <v>31</v>
      </c>
      <c r="K66" s="28" t="s">
        <v>904</v>
      </c>
      <c r="L66" s="28" t="s">
        <v>1407</v>
      </c>
      <c r="M66" s="28" t="s">
        <v>1177</v>
      </c>
      <c r="N66" s="42" t="s">
        <v>1695</v>
      </c>
      <c r="O66" s="46" t="s">
        <v>1831</v>
      </c>
      <c r="P66" s="28" t="s">
        <v>252</v>
      </c>
      <c r="Q66" s="46">
        <v>48.788899999999998</v>
      </c>
      <c r="R66" s="46">
        <v>25.871500000000001</v>
      </c>
      <c r="S66" s="42" t="s">
        <v>13</v>
      </c>
      <c r="T66" s="28">
        <v>1</v>
      </c>
      <c r="U66" s="28">
        <v>1</v>
      </c>
      <c r="V66" s="42">
        <v>5.1202853E-2</v>
      </c>
      <c r="W66" s="28">
        <v>52965</v>
      </c>
      <c r="X66" s="42" t="s">
        <v>30</v>
      </c>
      <c r="Y66" s="42" t="s">
        <v>1652</v>
      </c>
      <c r="Z66" s="42" t="s">
        <v>1653</v>
      </c>
      <c r="AA66" s="42" t="s">
        <v>1653</v>
      </c>
      <c r="AB66" s="42">
        <v>19.2</v>
      </c>
      <c r="AC66" s="28" t="s">
        <v>906</v>
      </c>
      <c r="AD66" s="42" t="s">
        <v>1111</v>
      </c>
      <c r="AE66" s="42" t="s">
        <v>1111</v>
      </c>
      <c r="AF66" s="42" t="s">
        <v>905</v>
      </c>
      <c r="AG66" s="42">
        <v>0.05</v>
      </c>
      <c r="AH66" s="42">
        <v>6.0000000000000001E-3</v>
      </c>
      <c r="AI66" s="42" t="s">
        <v>1111</v>
      </c>
      <c r="AJ66" s="42" t="s">
        <v>1111</v>
      </c>
      <c r="AK66" s="42" t="s">
        <v>1320</v>
      </c>
      <c r="AL66" s="42" t="s">
        <v>902</v>
      </c>
      <c r="AM66" s="42" t="s">
        <v>902</v>
      </c>
      <c r="AN66" s="30" t="s">
        <v>1321</v>
      </c>
      <c r="AO66" s="30" t="s">
        <v>1657</v>
      </c>
      <c r="AP66" s="30" t="s">
        <v>1321</v>
      </c>
      <c r="AQ66" s="10"/>
      <c r="BZ66" s="10"/>
      <c r="CA66" s="10"/>
      <c r="CB66" s="10"/>
      <c r="CC66" s="10"/>
      <c r="CD66" s="10"/>
      <c r="CE66" s="10"/>
      <c r="CF66" s="10"/>
      <c r="CG66" s="10"/>
      <c r="CH66" s="10"/>
      <c r="CI66" s="10"/>
      <c r="CJ66" s="10"/>
      <c r="CK66" s="10"/>
      <c r="CL66" s="10"/>
      <c r="CM66" s="10"/>
      <c r="CN66" s="10"/>
      <c r="CO66" s="10"/>
      <c r="CP66" s="10"/>
      <c r="CQ66" s="10"/>
      <c r="CR66" s="10"/>
      <c r="CS66" s="10"/>
      <c r="CT66" s="10"/>
      <c r="CU66" s="10"/>
      <c r="CV66" s="10"/>
      <c r="CW66" s="10"/>
      <c r="CX66" s="10"/>
      <c r="CY66" s="10"/>
      <c r="CZ66" s="10"/>
    </row>
    <row r="67" spans="1:104" s="11" customFormat="1" x14ac:dyDescent="0.2">
      <c r="A67" s="28" t="s">
        <v>938</v>
      </c>
      <c r="B67" s="42" t="s">
        <v>938</v>
      </c>
      <c r="C67" s="46" t="s">
        <v>2391</v>
      </c>
      <c r="D67" s="28" t="s">
        <v>1346</v>
      </c>
      <c r="E67" s="28" t="s">
        <v>1863</v>
      </c>
      <c r="F67" s="28" t="s">
        <v>1651</v>
      </c>
      <c r="G67" s="46" t="s">
        <v>2356</v>
      </c>
      <c r="H67" s="28" t="s">
        <v>1156</v>
      </c>
      <c r="I67" s="28">
        <v>5639</v>
      </c>
      <c r="J67" s="28">
        <v>31</v>
      </c>
      <c r="K67" s="28" t="s">
        <v>939</v>
      </c>
      <c r="L67" s="28" t="s">
        <v>1321</v>
      </c>
      <c r="M67" s="28" t="s">
        <v>1177</v>
      </c>
      <c r="N67" s="42" t="s">
        <v>1695</v>
      </c>
      <c r="O67" s="46" t="s">
        <v>1831</v>
      </c>
      <c r="P67" s="28" t="s">
        <v>252</v>
      </c>
      <c r="Q67" s="46">
        <v>48.788899999999998</v>
      </c>
      <c r="R67" s="46">
        <v>25.871500000000001</v>
      </c>
      <c r="S67" s="42" t="s">
        <v>1659</v>
      </c>
      <c r="T67" s="28">
        <v>6</v>
      </c>
      <c r="U67" s="28">
        <v>6</v>
      </c>
      <c r="V67" s="42">
        <v>1.7450225483405299</v>
      </c>
      <c r="W67" s="28">
        <v>851406</v>
      </c>
      <c r="X67" s="42" t="s">
        <v>30</v>
      </c>
      <c r="Y67" s="42" t="s">
        <v>1652</v>
      </c>
      <c r="Z67" s="42">
        <v>0</v>
      </c>
      <c r="AA67" s="42">
        <v>0</v>
      </c>
      <c r="AB67" s="42">
        <v>36.287886999999998</v>
      </c>
      <c r="AC67" s="28" t="s">
        <v>982</v>
      </c>
      <c r="AD67" s="42" t="s">
        <v>1111</v>
      </c>
      <c r="AE67" s="42" t="s">
        <v>1111</v>
      </c>
      <c r="AF67" s="42" t="s">
        <v>214</v>
      </c>
      <c r="AG67" s="42">
        <v>6.6000000000000003E-2</v>
      </c>
      <c r="AH67" s="42">
        <v>6.0000000000000001E-3</v>
      </c>
      <c r="AI67" s="42" t="s">
        <v>1111</v>
      </c>
      <c r="AJ67" s="42" t="s">
        <v>1111</v>
      </c>
      <c r="AK67" s="42" t="s">
        <v>1387</v>
      </c>
      <c r="AL67" s="42" t="s">
        <v>1408</v>
      </c>
      <c r="AM67" s="42" t="s">
        <v>1408</v>
      </c>
      <c r="AN67" s="30" t="s">
        <v>1321</v>
      </c>
      <c r="AO67" s="30" t="s">
        <v>1657</v>
      </c>
      <c r="AP67" s="30" t="s">
        <v>1321</v>
      </c>
      <c r="AQ67" s="10"/>
      <c r="CQ67" s="12"/>
      <c r="CR67" s="12"/>
      <c r="CS67" s="12"/>
      <c r="CV67" s="10"/>
      <c r="CW67" s="10"/>
      <c r="CX67" s="10"/>
      <c r="CY67" s="10"/>
      <c r="CZ67" s="10"/>
    </row>
    <row r="68" spans="1:104" s="11" customFormat="1" x14ac:dyDescent="0.2">
      <c r="A68" s="28" t="s">
        <v>851</v>
      </c>
      <c r="B68" s="42" t="s">
        <v>851</v>
      </c>
      <c r="C68" s="46" t="s">
        <v>1807</v>
      </c>
      <c r="D68" s="28" t="s">
        <v>1346</v>
      </c>
      <c r="E68" s="28" t="s">
        <v>1864</v>
      </c>
      <c r="F68" s="28" t="s">
        <v>1651</v>
      </c>
      <c r="G68" s="46" t="s">
        <v>2357</v>
      </c>
      <c r="H68" s="28" t="s">
        <v>1156</v>
      </c>
      <c r="I68" s="28">
        <v>5628</v>
      </c>
      <c r="J68" s="28">
        <v>482</v>
      </c>
      <c r="K68" s="28" t="s">
        <v>1410</v>
      </c>
      <c r="L68" s="28" t="s">
        <v>1321</v>
      </c>
      <c r="M68" s="28" t="s">
        <v>1411</v>
      </c>
      <c r="N68" s="42" t="s">
        <v>1411</v>
      </c>
      <c r="O68" s="46" t="s">
        <v>1831</v>
      </c>
      <c r="P68" s="28" t="s">
        <v>252</v>
      </c>
      <c r="Q68" s="46">
        <v>48.788899999999998</v>
      </c>
      <c r="R68" s="46">
        <v>25.871500000000001</v>
      </c>
      <c r="S68" s="42" t="s">
        <v>13</v>
      </c>
      <c r="T68" s="28">
        <v>1</v>
      </c>
      <c r="U68" s="28">
        <v>1</v>
      </c>
      <c r="V68" s="42">
        <v>8.7429680000000003E-3</v>
      </c>
      <c r="W68" s="28">
        <v>8899</v>
      </c>
      <c r="X68" s="42" t="s">
        <v>30</v>
      </c>
      <c r="Y68" s="42" t="s">
        <v>1652</v>
      </c>
      <c r="Z68" s="42" t="s">
        <v>1653</v>
      </c>
      <c r="AA68" s="42" t="s">
        <v>1653</v>
      </c>
      <c r="AB68" s="42">
        <v>4.0599999999999996</v>
      </c>
      <c r="AC68" s="28" t="s">
        <v>135</v>
      </c>
      <c r="AD68" s="42" t="s">
        <v>1111</v>
      </c>
      <c r="AE68" s="42" t="s">
        <v>1111</v>
      </c>
      <c r="AF68" s="42" t="s">
        <v>854</v>
      </c>
      <c r="AG68" s="42">
        <v>4.1000000000000002E-2</v>
      </c>
      <c r="AH68" s="42">
        <v>5.0999999999999997E-2</v>
      </c>
      <c r="AI68" s="42" t="s">
        <v>1111</v>
      </c>
      <c r="AJ68" s="42" t="s">
        <v>1111</v>
      </c>
      <c r="AK68" s="42" t="s">
        <v>1320</v>
      </c>
      <c r="AL68" s="42" t="s">
        <v>850</v>
      </c>
      <c r="AM68" s="42" t="s">
        <v>850</v>
      </c>
      <c r="AN68" s="30" t="s">
        <v>1321</v>
      </c>
      <c r="AO68" s="30" t="s">
        <v>1655</v>
      </c>
      <c r="AP68" s="30" t="s">
        <v>852</v>
      </c>
      <c r="AQ68" s="10"/>
      <c r="BZ68" s="10"/>
      <c r="CA68" s="10"/>
      <c r="CB68" s="10"/>
      <c r="CC68" s="10"/>
      <c r="CD68" s="10"/>
      <c r="CE68" s="10"/>
      <c r="CF68" s="10"/>
      <c r="CG68" s="10"/>
      <c r="CH68" s="10"/>
      <c r="CI68" s="10"/>
      <c r="CJ68" s="10"/>
      <c r="CK68" s="10"/>
      <c r="CL68" s="10"/>
      <c r="CM68" s="10"/>
      <c r="CN68" s="10"/>
      <c r="CO68" s="10"/>
      <c r="CP68" s="10"/>
      <c r="CQ68" s="12"/>
      <c r="CR68" s="12"/>
      <c r="CS68" s="12"/>
      <c r="CV68" s="10"/>
      <c r="CW68" s="10"/>
      <c r="CX68" s="10"/>
      <c r="CY68" s="10"/>
      <c r="CZ68" s="10"/>
    </row>
    <row r="69" spans="1:104" s="11" customFormat="1" x14ac:dyDescent="0.2">
      <c r="A69" s="28" t="s">
        <v>898</v>
      </c>
      <c r="B69" s="42" t="s">
        <v>898</v>
      </c>
      <c r="C69" s="46" t="s">
        <v>1763</v>
      </c>
      <c r="D69" s="28" t="s">
        <v>1325</v>
      </c>
      <c r="E69" s="28" t="s">
        <v>1863</v>
      </c>
      <c r="F69" s="28" t="s">
        <v>1651</v>
      </c>
      <c r="G69" s="46" t="s">
        <v>2357</v>
      </c>
      <c r="H69" s="29" t="s">
        <v>1178</v>
      </c>
      <c r="I69" s="28">
        <v>5670</v>
      </c>
      <c r="J69" s="28">
        <v>48</v>
      </c>
      <c r="K69" s="28" t="s">
        <v>1626</v>
      </c>
      <c r="L69" s="28" t="s">
        <v>1321</v>
      </c>
      <c r="M69" s="28" t="s">
        <v>1177</v>
      </c>
      <c r="N69" s="42" t="s">
        <v>1695</v>
      </c>
      <c r="O69" s="46" t="s">
        <v>1831</v>
      </c>
      <c r="P69" s="28" t="s">
        <v>252</v>
      </c>
      <c r="Q69" s="46">
        <v>48.788899999999998</v>
      </c>
      <c r="R69" s="46">
        <v>25.871500000000001</v>
      </c>
      <c r="S69" s="42" t="s">
        <v>13</v>
      </c>
      <c r="T69" s="28">
        <v>2</v>
      </c>
      <c r="U69" s="28">
        <v>2</v>
      </c>
      <c r="V69" s="42">
        <v>3.8488178999999997E-2</v>
      </c>
      <c r="W69" s="28">
        <v>39032</v>
      </c>
      <c r="X69" s="42" t="s">
        <v>18</v>
      </c>
      <c r="Y69" s="42" t="s">
        <v>1652</v>
      </c>
      <c r="Z69" s="42" t="s">
        <v>1653</v>
      </c>
      <c r="AA69" s="42" t="s">
        <v>1653</v>
      </c>
      <c r="AB69" s="42" t="s">
        <v>1321</v>
      </c>
      <c r="AC69" s="28" t="s">
        <v>936</v>
      </c>
      <c r="AD69" s="42" t="s">
        <v>1127</v>
      </c>
      <c r="AE69" s="42" t="s">
        <v>1764</v>
      </c>
      <c r="AF69" s="42" t="s">
        <v>1321</v>
      </c>
      <c r="AG69" s="42" t="s">
        <v>1321</v>
      </c>
      <c r="AH69" s="42">
        <v>0.40699999999999997</v>
      </c>
      <c r="AI69" s="42" t="s">
        <v>1895</v>
      </c>
      <c r="AJ69" s="42" t="s">
        <v>1880</v>
      </c>
      <c r="AK69" s="42" t="s">
        <v>1324</v>
      </c>
      <c r="AL69" s="42" t="s">
        <v>1412</v>
      </c>
      <c r="AM69" s="42" t="s">
        <v>1412</v>
      </c>
      <c r="AN69" s="30" t="s">
        <v>1321</v>
      </c>
      <c r="AO69" s="30" t="s">
        <v>1657</v>
      </c>
      <c r="AP69" s="30" t="s">
        <v>1321</v>
      </c>
      <c r="AQ69" s="10"/>
      <c r="BZ69" s="10"/>
      <c r="CA69" s="10"/>
      <c r="CB69" s="10"/>
      <c r="CC69" s="10"/>
      <c r="CD69" s="10"/>
      <c r="CE69" s="10"/>
      <c r="CF69" s="10"/>
      <c r="CG69" s="10"/>
      <c r="CH69" s="10"/>
      <c r="CI69" s="10"/>
      <c r="CJ69" s="10"/>
      <c r="CK69" s="10"/>
      <c r="CL69" s="10"/>
      <c r="CM69" s="10"/>
      <c r="CQ69" s="10"/>
      <c r="CR69" s="10"/>
      <c r="CS69" s="10"/>
      <c r="CT69" s="10"/>
      <c r="CU69" s="10"/>
      <c r="CV69" s="10"/>
      <c r="CW69" s="10"/>
      <c r="CX69" s="10"/>
      <c r="CY69" s="10"/>
    </row>
    <row r="70" spans="1:104" s="11" customFormat="1" x14ac:dyDescent="0.2">
      <c r="A70" s="28" t="s">
        <v>990</v>
      </c>
      <c r="B70" s="42" t="s">
        <v>990</v>
      </c>
      <c r="C70" s="46" t="s">
        <v>1714</v>
      </c>
      <c r="D70" s="28" t="s">
        <v>1325</v>
      </c>
      <c r="E70" s="28" t="s">
        <v>1863</v>
      </c>
      <c r="F70" s="28" t="s">
        <v>1651</v>
      </c>
      <c r="G70" s="46" t="s">
        <v>1828</v>
      </c>
      <c r="H70" s="28" t="s">
        <v>1156</v>
      </c>
      <c r="I70" s="28">
        <v>6023</v>
      </c>
      <c r="J70" s="28">
        <v>90</v>
      </c>
      <c r="K70" s="28" t="s">
        <v>1361</v>
      </c>
      <c r="L70" s="28" t="s">
        <v>1321</v>
      </c>
      <c r="M70" s="28" t="s">
        <v>1354</v>
      </c>
      <c r="N70" s="42" t="s">
        <v>1713</v>
      </c>
      <c r="O70" s="46" t="s">
        <v>2361</v>
      </c>
      <c r="P70" s="28" t="s">
        <v>252</v>
      </c>
      <c r="Q70" s="46">
        <v>47.203830000000004</v>
      </c>
      <c r="R70" s="46">
        <v>35.559170000000002</v>
      </c>
      <c r="S70" s="42" t="s">
        <v>1659</v>
      </c>
      <c r="T70" s="28">
        <v>4</v>
      </c>
      <c r="U70" s="28">
        <v>4</v>
      </c>
      <c r="V70" s="42">
        <v>0.48226507184268902</v>
      </c>
      <c r="W70" s="28">
        <v>176704</v>
      </c>
      <c r="X70" s="42" t="s">
        <v>18</v>
      </c>
      <c r="Y70" s="42" t="s">
        <v>1652</v>
      </c>
      <c r="Z70" s="42" t="s">
        <v>1653</v>
      </c>
      <c r="AA70" s="42" t="s">
        <v>1653</v>
      </c>
      <c r="AB70" s="42">
        <v>11.611020999999999</v>
      </c>
      <c r="AC70" s="28" t="s">
        <v>115</v>
      </c>
      <c r="AD70" s="42" t="s">
        <v>1120</v>
      </c>
      <c r="AE70" s="42" t="s">
        <v>1708</v>
      </c>
      <c r="AF70" s="42" t="s">
        <v>1982</v>
      </c>
      <c r="AG70" s="42">
        <v>8.7999999999999995E-2</v>
      </c>
      <c r="AH70" s="42">
        <v>0.40100000000000002</v>
      </c>
      <c r="AI70" s="42" t="s">
        <v>1970</v>
      </c>
      <c r="AJ70" s="42" t="s">
        <v>1895</v>
      </c>
      <c r="AK70" s="42" t="s">
        <v>1359</v>
      </c>
      <c r="AL70" s="42" t="s">
        <v>1360</v>
      </c>
      <c r="AM70" s="42" t="s">
        <v>1360</v>
      </c>
      <c r="AN70" s="30" t="s">
        <v>1321</v>
      </c>
      <c r="AO70" s="30" t="s">
        <v>1657</v>
      </c>
      <c r="AP70" s="30" t="s">
        <v>1321</v>
      </c>
      <c r="AQ70" s="10"/>
      <c r="BY70" s="10"/>
      <c r="BZ70" s="10"/>
      <c r="CA70" s="10"/>
      <c r="CB70" s="10"/>
      <c r="CC70" s="10"/>
      <c r="CD70" s="10"/>
      <c r="CE70" s="10"/>
      <c r="CF70" s="10"/>
      <c r="CG70" s="10"/>
      <c r="CH70" s="10"/>
      <c r="CI70" s="10"/>
      <c r="CJ70" s="10"/>
      <c r="CK70" s="10"/>
      <c r="CL70" s="10"/>
      <c r="CM70" s="10"/>
      <c r="CQ70" s="10"/>
      <c r="CR70" s="10"/>
      <c r="CS70" s="10"/>
      <c r="CT70" s="10"/>
      <c r="CU70" s="10"/>
      <c r="CV70" s="10"/>
      <c r="CW70" s="10"/>
      <c r="CX70" s="10"/>
    </row>
    <row r="71" spans="1:104" s="11" customFormat="1" x14ac:dyDescent="0.2">
      <c r="A71" s="28" t="s">
        <v>1055</v>
      </c>
      <c r="B71" s="42" t="s">
        <v>1055</v>
      </c>
      <c r="C71" s="46" t="s">
        <v>1749</v>
      </c>
      <c r="D71" s="28" t="s">
        <v>23</v>
      </c>
      <c r="E71" s="28" t="s">
        <v>1863</v>
      </c>
      <c r="F71" s="28" t="s">
        <v>1651</v>
      </c>
      <c r="G71" s="46" t="s">
        <v>1820</v>
      </c>
      <c r="H71" s="29" t="s">
        <v>2531</v>
      </c>
      <c r="I71" s="47">
        <v>7125</v>
      </c>
      <c r="J71" s="47">
        <v>245</v>
      </c>
      <c r="K71" s="41" t="s">
        <v>2534</v>
      </c>
      <c r="L71" s="41" t="s">
        <v>1397</v>
      </c>
      <c r="M71" s="41" t="s">
        <v>1186</v>
      </c>
      <c r="N71" s="42" t="s">
        <v>1186</v>
      </c>
      <c r="O71" s="46" t="s">
        <v>2386</v>
      </c>
      <c r="P71" s="28" t="s">
        <v>252</v>
      </c>
      <c r="Q71" s="46">
        <v>48.121308999999997</v>
      </c>
      <c r="R71" s="46">
        <v>35.090176999999997</v>
      </c>
      <c r="S71" s="42" t="s">
        <v>13</v>
      </c>
      <c r="T71" s="28">
        <v>1</v>
      </c>
      <c r="U71" s="28">
        <v>1</v>
      </c>
      <c r="V71" s="42">
        <v>2.3177555999999998E-2</v>
      </c>
      <c r="W71" s="28">
        <v>23175</v>
      </c>
      <c r="X71" s="42" t="s">
        <v>18</v>
      </c>
      <c r="Y71" s="42" t="s">
        <v>1652</v>
      </c>
      <c r="Z71" s="42" t="s">
        <v>1653</v>
      </c>
      <c r="AA71" s="42" t="s">
        <v>1653</v>
      </c>
      <c r="AB71" s="42">
        <v>3.4910369999999999</v>
      </c>
      <c r="AC71" s="28" t="s">
        <v>287</v>
      </c>
      <c r="AD71" s="42" t="s">
        <v>1433</v>
      </c>
      <c r="AE71" s="42" t="s">
        <v>1750</v>
      </c>
      <c r="AF71" s="42" t="s">
        <v>1886</v>
      </c>
      <c r="AG71" s="42">
        <v>0.23400000000000001</v>
      </c>
      <c r="AH71" s="42">
        <v>0.38800000000000001</v>
      </c>
      <c r="AI71" s="42" t="s">
        <v>1887</v>
      </c>
      <c r="AJ71" s="42" t="s">
        <v>1880</v>
      </c>
      <c r="AK71" s="42" t="s">
        <v>1320</v>
      </c>
      <c r="AL71" s="42" t="s">
        <v>1056</v>
      </c>
      <c r="AM71" s="42" t="s">
        <v>1056</v>
      </c>
      <c r="AN71" s="30" t="s">
        <v>1321</v>
      </c>
      <c r="AO71" s="30" t="s">
        <v>1657</v>
      </c>
      <c r="AP71" s="30" t="s">
        <v>1751</v>
      </c>
      <c r="AQ71" s="10"/>
      <c r="BZ71" s="10"/>
      <c r="CA71" s="10"/>
      <c r="CB71" s="10"/>
      <c r="CC71" s="10"/>
      <c r="CD71" s="10"/>
      <c r="CE71" s="10"/>
      <c r="CF71" s="10"/>
      <c r="CG71" s="10"/>
      <c r="CH71" s="10"/>
      <c r="CI71" s="10"/>
      <c r="CJ71" s="10"/>
      <c r="CK71" s="10"/>
      <c r="CL71" s="10"/>
      <c r="CM71" s="10"/>
      <c r="CN71" s="10"/>
      <c r="CO71" s="10"/>
      <c r="CP71" s="10"/>
      <c r="CQ71" s="12"/>
      <c r="CR71" s="12"/>
      <c r="CS71" s="12"/>
      <c r="CT71" s="10"/>
      <c r="CU71" s="10"/>
      <c r="CV71" s="10"/>
      <c r="CW71" s="10"/>
      <c r="CX71" s="10"/>
      <c r="CY71" s="10"/>
      <c r="CZ71" s="10"/>
    </row>
    <row r="72" spans="1:104" s="11" customFormat="1" x14ac:dyDescent="0.2">
      <c r="A72" s="28" t="s">
        <v>1007</v>
      </c>
      <c r="B72" s="42" t="s">
        <v>1007</v>
      </c>
      <c r="C72" s="46" t="s">
        <v>1396</v>
      </c>
      <c r="D72" s="28" t="s">
        <v>1328</v>
      </c>
      <c r="E72" s="28" t="s">
        <v>1865</v>
      </c>
      <c r="F72" s="28" t="s">
        <v>1651</v>
      </c>
      <c r="G72" s="46" t="s">
        <v>1821</v>
      </c>
      <c r="H72" s="29" t="s">
        <v>2531</v>
      </c>
      <c r="I72" s="47">
        <v>7125</v>
      </c>
      <c r="J72" s="47">
        <v>245</v>
      </c>
      <c r="K72" s="41" t="s">
        <v>2534</v>
      </c>
      <c r="L72" s="28" t="s">
        <v>1351</v>
      </c>
      <c r="M72" s="28" t="s">
        <v>1186</v>
      </c>
      <c r="N72" s="42" t="s">
        <v>1877</v>
      </c>
      <c r="O72" s="46" t="s">
        <v>2386</v>
      </c>
      <c r="P72" s="28" t="s">
        <v>252</v>
      </c>
      <c r="Q72" s="46">
        <v>48.121308999999997</v>
      </c>
      <c r="R72" s="46">
        <v>35.090176999999997</v>
      </c>
      <c r="S72" s="42" t="s">
        <v>1659</v>
      </c>
      <c r="T72" s="28">
        <v>6</v>
      </c>
      <c r="U72" s="28">
        <v>6</v>
      </c>
      <c r="V72" s="42">
        <v>0.32518452790145302</v>
      </c>
      <c r="W72" s="28">
        <v>292188</v>
      </c>
      <c r="X72" s="42" t="s">
        <v>18</v>
      </c>
      <c r="Y72" s="42" t="s">
        <v>1652</v>
      </c>
      <c r="Z72" s="42" t="s">
        <v>1653</v>
      </c>
      <c r="AA72" s="42" t="s">
        <v>1653</v>
      </c>
      <c r="AB72" s="42">
        <v>30.248000000000001</v>
      </c>
      <c r="AC72" s="28" t="s">
        <v>569</v>
      </c>
      <c r="AD72" s="42" t="s">
        <v>1130</v>
      </c>
      <c r="AE72" s="42" t="s">
        <v>1789</v>
      </c>
      <c r="AF72" s="42" t="s">
        <v>1985</v>
      </c>
      <c r="AG72" s="42">
        <v>0.01</v>
      </c>
      <c r="AH72" s="42">
        <v>0.371</v>
      </c>
      <c r="AI72" s="42" t="s">
        <v>1986</v>
      </c>
      <c r="AJ72" s="42" t="s">
        <v>1987</v>
      </c>
      <c r="AK72" s="42" t="s">
        <v>1387</v>
      </c>
      <c r="AL72" s="42" t="s">
        <v>1790</v>
      </c>
      <c r="AM72" s="42" t="s">
        <v>1790</v>
      </c>
      <c r="AN72" s="30" t="s">
        <v>1321</v>
      </c>
      <c r="AO72" s="30" t="s">
        <v>1860</v>
      </c>
      <c r="AP72" s="30" t="s">
        <v>1791</v>
      </c>
      <c r="AQ72" s="10"/>
      <c r="BY72" s="10"/>
      <c r="BZ72" s="10"/>
      <c r="CA72" s="10"/>
      <c r="CB72" s="10"/>
      <c r="CC72" s="10"/>
      <c r="CD72" s="10"/>
      <c r="CE72" s="10"/>
      <c r="CF72" s="10"/>
      <c r="CG72" s="10"/>
      <c r="CH72" s="10"/>
      <c r="CI72" s="10"/>
      <c r="CJ72" s="10"/>
      <c r="CK72" s="10"/>
      <c r="CL72" s="10"/>
      <c r="CM72" s="10"/>
      <c r="CN72" s="10"/>
      <c r="CO72" s="10"/>
      <c r="CP72" s="10"/>
      <c r="CV72" s="10"/>
      <c r="CW72" s="10"/>
      <c r="CX72" s="10"/>
      <c r="CY72" s="10"/>
    </row>
    <row r="73" spans="1:104" s="11" customFormat="1" x14ac:dyDescent="0.2">
      <c r="A73" s="28" t="s">
        <v>998</v>
      </c>
      <c r="B73" s="42" t="s">
        <v>998</v>
      </c>
      <c r="C73" s="46" t="s">
        <v>1804</v>
      </c>
      <c r="D73" s="28" t="s">
        <v>23</v>
      </c>
      <c r="E73" s="28" t="s">
        <v>1864</v>
      </c>
      <c r="F73" s="28" t="s">
        <v>1651</v>
      </c>
      <c r="G73" s="46" t="s">
        <v>1819</v>
      </c>
      <c r="H73" s="28" t="s">
        <v>1156</v>
      </c>
      <c r="I73" s="41">
        <v>7229</v>
      </c>
      <c r="J73" s="41">
        <v>44</v>
      </c>
      <c r="K73" s="47" t="s">
        <v>2533</v>
      </c>
      <c r="L73" s="29" t="s">
        <v>1788</v>
      </c>
      <c r="M73" s="41" t="s">
        <v>1186</v>
      </c>
      <c r="N73" s="42" t="s">
        <v>1876</v>
      </c>
      <c r="O73" s="46" t="s">
        <v>2386</v>
      </c>
      <c r="P73" s="28" t="s">
        <v>252</v>
      </c>
      <c r="Q73" s="46">
        <v>48.121308999999997</v>
      </c>
      <c r="R73" s="46">
        <v>35.090176999999997</v>
      </c>
      <c r="S73" s="42" t="s">
        <v>13</v>
      </c>
      <c r="T73" s="28">
        <v>1</v>
      </c>
      <c r="U73" s="28">
        <v>1</v>
      </c>
      <c r="V73" s="42">
        <v>2.0579E-2</v>
      </c>
      <c r="W73" s="28">
        <v>20507</v>
      </c>
      <c r="X73" s="42" t="s">
        <v>18</v>
      </c>
      <c r="Y73" s="42" t="s">
        <v>1652</v>
      </c>
      <c r="Z73" s="42" t="s">
        <v>1653</v>
      </c>
      <c r="AA73" s="42" t="s">
        <v>1653</v>
      </c>
      <c r="AB73" s="42">
        <v>4.2143759999999997</v>
      </c>
      <c r="AC73" s="28" t="s">
        <v>55</v>
      </c>
      <c r="AD73" s="42" t="s">
        <v>1434</v>
      </c>
      <c r="AE73" s="42" t="s">
        <v>1792</v>
      </c>
      <c r="AF73" s="42" t="s">
        <v>1878</v>
      </c>
      <c r="AG73" s="42">
        <v>0.158</v>
      </c>
      <c r="AH73" s="42">
        <v>0.40400000000000003</v>
      </c>
      <c r="AI73" s="42" t="s">
        <v>1879</v>
      </c>
      <c r="AJ73" s="42" t="s">
        <v>1880</v>
      </c>
      <c r="AK73" s="42" t="s">
        <v>1320</v>
      </c>
      <c r="AL73" s="42" t="s">
        <v>1014</v>
      </c>
      <c r="AM73" s="42" t="s">
        <v>1014</v>
      </c>
      <c r="AN73" s="30" t="s">
        <v>1321</v>
      </c>
      <c r="AO73" s="30" t="s">
        <v>1655</v>
      </c>
      <c r="AP73" s="30" t="s">
        <v>1793</v>
      </c>
      <c r="AQ73" s="10"/>
      <c r="BZ73" s="10"/>
      <c r="CA73" s="10"/>
      <c r="CB73" s="10"/>
      <c r="CC73" s="10"/>
      <c r="CD73" s="10"/>
      <c r="CE73" s="10"/>
      <c r="CF73" s="10"/>
      <c r="CG73" s="10"/>
      <c r="CH73" s="10"/>
      <c r="CI73" s="10"/>
      <c r="CJ73" s="10"/>
      <c r="CK73" s="10"/>
      <c r="CL73" s="10"/>
      <c r="CM73" s="10"/>
      <c r="CN73" s="10"/>
      <c r="CO73" s="10"/>
      <c r="CP73" s="10"/>
      <c r="CV73" s="10"/>
      <c r="CW73" s="10"/>
      <c r="CX73" s="10"/>
      <c r="CY73" s="10"/>
      <c r="CZ73" s="10"/>
    </row>
    <row r="74" spans="1:104" s="11" customFormat="1" x14ac:dyDescent="0.2">
      <c r="A74" s="28" t="s">
        <v>1002</v>
      </c>
      <c r="B74" s="42" t="s">
        <v>1002</v>
      </c>
      <c r="C74" s="46" t="s">
        <v>1752</v>
      </c>
      <c r="D74" s="28" t="s">
        <v>1322</v>
      </c>
      <c r="E74" s="28" t="s">
        <v>1863</v>
      </c>
      <c r="F74" s="28" t="s">
        <v>1651</v>
      </c>
      <c r="G74" s="46" t="s">
        <v>1820</v>
      </c>
      <c r="H74" s="29" t="s">
        <v>2531</v>
      </c>
      <c r="I74" s="47">
        <v>7125</v>
      </c>
      <c r="J74" s="47">
        <v>245</v>
      </c>
      <c r="K74" s="41" t="s">
        <v>2534</v>
      </c>
      <c r="L74" s="28" t="s">
        <v>1397</v>
      </c>
      <c r="M74" s="28" t="s">
        <v>1186</v>
      </c>
      <c r="N74" s="42" t="s">
        <v>1186</v>
      </c>
      <c r="O74" s="46" t="s">
        <v>2386</v>
      </c>
      <c r="P74" s="28" t="s">
        <v>252</v>
      </c>
      <c r="Q74" s="46">
        <v>48.121308999999997</v>
      </c>
      <c r="R74" s="46">
        <v>35.090176999999997</v>
      </c>
      <c r="S74" s="42" t="s">
        <v>13</v>
      </c>
      <c r="T74" s="28">
        <v>1</v>
      </c>
      <c r="U74" s="28">
        <v>1</v>
      </c>
      <c r="V74" s="42">
        <v>0.10251260399999999</v>
      </c>
      <c r="W74" s="28">
        <v>97342</v>
      </c>
      <c r="X74" s="42" t="s">
        <v>18</v>
      </c>
      <c r="Y74" s="42" t="s">
        <v>1652</v>
      </c>
      <c r="Z74" s="42" t="s">
        <v>1653</v>
      </c>
      <c r="AA74" s="42" t="s">
        <v>1653</v>
      </c>
      <c r="AB74" s="42">
        <v>11.282152999999999</v>
      </c>
      <c r="AC74" s="28" t="s">
        <v>1005</v>
      </c>
      <c r="AD74" s="42" t="s">
        <v>1129</v>
      </c>
      <c r="AE74" s="42" t="s">
        <v>1129</v>
      </c>
      <c r="AF74" s="42" t="s">
        <v>1888</v>
      </c>
      <c r="AG74" s="42">
        <v>0.216</v>
      </c>
      <c r="AH74" s="42">
        <v>0.40699999999999997</v>
      </c>
      <c r="AI74" s="42" t="s">
        <v>1889</v>
      </c>
      <c r="AJ74" s="42" t="s">
        <v>1880</v>
      </c>
      <c r="AK74" s="42" t="s">
        <v>1320</v>
      </c>
      <c r="AL74" s="42" t="s">
        <v>1001</v>
      </c>
      <c r="AM74" s="42" t="s">
        <v>1001</v>
      </c>
      <c r="AN74" s="30" t="s">
        <v>1321</v>
      </c>
      <c r="AO74" s="30" t="s">
        <v>1657</v>
      </c>
      <c r="AP74" s="30" t="s">
        <v>1753</v>
      </c>
      <c r="AQ74" s="10"/>
      <c r="BY74" s="10"/>
      <c r="BZ74" s="10"/>
      <c r="CA74" s="10"/>
      <c r="CB74" s="10"/>
      <c r="CC74" s="10"/>
      <c r="CD74" s="10"/>
      <c r="CE74" s="10"/>
      <c r="CF74" s="10"/>
      <c r="CG74" s="10"/>
      <c r="CH74" s="10"/>
      <c r="CI74" s="10"/>
      <c r="CJ74" s="10"/>
      <c r="CK74" s="10"/>
      <c r="CL74" s="10"/>
      <c r="CM74" s="10"/>
      <c r="CN74" s="10"/>
      <c r="CO74" s="10"/>
      <c r="CP74" s="10"/>
      <c r="CQ74" s="10"/>
      <c r="CR74" s="10"/>
      <c r="CS74" s="10"/>
      <c r="CT74" s="10"/>
      <c r="CU74" s="10"/>
      <c r="CV74" s="10"/>
      <c r="CW74" s="10"/>
      <c r="CX74" s="10"/>
      <c r="CY74" s="10"/>
      <c r="CZ74" s="10"/>
    </row>
    <row r="75" spans="1:104" s="11" customFormat="1" x14ac:dyDescent="0.2">
      <c r="A75" s="28" t="s">
        <v>1017</v>
      </c>
      <c r="B75" s="42" t="s">
        <v>1017</v>
      </c>
      <c r="C75" s="46" t="s">
        <v>1806</v>
      </c>
      <c r="D75" s="28" t="s">
        <v>23</v>
      </c>
      <c r="E75" s="28" t="s">
        <v>1864</v>
      </c>
      <c r="F75" s="28" t="s">
        <v>1651</v>
      </c>
      <c r="G75" s="46" t="s">
        <v>1820</v>
      </c>
      <c r="H75" s="29" t="s">
        <v>2531</v>
      </c>
      <c r="I75" s="47">
        <v>7125</v>
      </c>
      <c r="J75" s="47">
        <v>245</v>
      </c>
      <c r="K75" s="41" t="s">
        <v>2534</v>
      </c>
      <c r="L75" s="29" t="s">
        <v>1800</v>
      </c>
      <c r="M75" s="41" t="s">
        <v>1186</v>
      </c>
      <c r="N75" s="42" t="s">
        <v>1875</v>
      </c>
      <c r="O75" s="46" t="s">
        <v>2386</v>
      </c>
      <c r="P75" s="28" t="s">
        <v>252</v>
      </c>
      <c r="Q75" s="46">
        <v>48.121308999999997</v>
      </c>
      <c r="R75" s="46">
        <v>35.090176999999997</v>
      </c>
      <c r="S75" s="42" t="s">
        <v>13</v>
      </c>
      <c r="T75" s="41">
        <v>1</v>
      </c>
      <c r="U75" s="41">
        <v>1</v>
      </c>
      <c r="V75" s="42">
        <v>1.5490523000000001E-2</v>
      </c>
      <c r="W75" s="28">
        <v>15175</v>
      </c>
      <c r="X75" s="42" t="s">
        <v>30</v>
      </c>
      <c r="Y75" s="42" t="s">
        <v>1652</v>
      </c>
      <c r="Z75" s="42" t="s">
        <v>1653</v>
      </c>
      <c r="AA75" s="42" t="s">
        <v>1653</v>
      </c>
      <c r="AB75" s="42">
        <v>2.4096199999999999</v>
      </c>
      <c r="AC75" s="28" t="s">
        <v>1019</v>
      </c>
      <c r="AD75" s="42" t="s">
        <v>1111</v>
      </c>
      <c r="AE75" s="42" t="s">
        <v>1111</v>
      </c>
      <c r="AF75" s="42" t="s">
        <v>1890</v>
      </c>
      <c r="AG75" s="42">
        <v>0.19500000000000001</v>
      </c>
      <c r="AH75" s="42">
        <v>5.2999999999999999E-2</v>
      </c>
      <c r="AI75" s="42" t="s">
        <v>1111</v>
      </c>
      <c r="AJ75" s="42" t="s">
        <v>1111</v>
      </c>
      <c r="AK75" s="42" t="s">
        <v>1320</v>
      </c>
      <c r="AL75" s="42" t="s">
        <v>1016</v>
      </c>
      <c r="AM75" s="42" t="s">
        <v>1016</v>
      </c>
      <c r="AN75" s="30" t="s">
        <v>1321</v>
      </c>
      <c r="AO75" s="30" t="s">
        <v>1860</v>
      </c>
      <c r="AP75" s="30" t="s">
        <v>1801</v>
      </c>
      <c r="AQ75" s="10"/>
      <c r="BZ75" s="10"/>
      <c r="CA75" s="10"/>
      <c r="CB75" s="10"/>
      <c r="CC75" s="10"/>
      <c r="CD75" s="10"/>
      <c r="CE75" s="10"/>
      <c r="CF75" s="10"/>
      <c r="CG75" s="10"/>
      <c r="CH75" s="10"/>
      <c r="CI75" s="10"/>
      <c r="CJ75" s="10"/>
      <c r="CK75" s="10"/>
      <c r="CL75" s="10"/>
      <c r="CM75" s="10"/>
      <c r="CN75" s="10"/>
      <c r="CO75" s="10"/>
      <c r="CP75" s="10"/>
      <c r="CV75" s="10"/>
      <c r="CW75" s="10"/>
      <c r="CX75" s="10"/>
      <c r="CY75" s="10"/>
      <c r="CZ75" s="10"/>
    </row>
    <row r="76" spans="1:104" s="11" customFormat="1" x14ac:dyDescent="0.2">
      <c r="A76" s="30" t="s">
        <v>1011</v>
      </c>
      <c r="B76" s="30" t="s">
        <v>1011</v>
      </c>
      <c r="C76" s="46" t="s">
        <v>1754</v>
      </c>
      <c r="D76" s="30" t="s">
        <v>1398</v>
      </c>
      <c r="E76" s="28" t="s">
        <v>1863</v>
      </c>
      <c r="F76" s="30" t="s">
        <v>1651</v>
      </c>
      <c r="G76" s="46" t="s">
        <v>1820</v>
      </c>
      <c r="H76" s="30" t="s">
        <v>1399</v>
      </c>
      <c r="I76" s="30">
        <v>7525</v>
      </c>
      <c r="J76" s="30">
        <v>34</v>
      </c>
      <c r="K76" s="30" t="s">
        <v>1400</v>
      </c>
      <c r="L76" s="29" t="s">
        <v>1755</v>
      </c>
      <c r="M76" s="30" t="s">
        <v>1186</v>
      </c>
      <c r="N76" s="30" t="s">
        <v>1186</v>
      </c>
      <c r="O76" s="46" t="s">
        <v>2386</v>
      </c>
      <c r="P76" s="30" t="s">
        <v>252</v>
      </c>
      <c r="Q76" s="46">
        <v>48.121308999999997</v>
      </c>
      <c r="R76" s="46">
        <v>35.090176999999997</v>
      </c>
      <c r="S76" s="42" t="s">
        <v>1659</v>
      </c>
      <c r="T76" s="30">
        <v>7</v>
      </c>
      <c r="U76" s="30">
        <v>7</v>
      </c>
      <c r="V76" s="42">
        <v>0.49020240100000001</v>
      </c>
      <c r="W76" s="30">
        <v>311168</v>
      </c>
      <c r="X76" s="42" t="s">
        <v>18</v>
      </c>
      <c r="Y76" s="42" t="s">
        <v>1652</v>
      </c>
      <c r="Z76" s="42" t="s">
        <v>1653</v>
      </c>
      <c r="AA76" s="42" t="s">
        <v>1653</v>
      </c>
      <c r="AB76" s="42">
        <v>113.045</v>
      </c>
      <c r="AC76" s="30" t="s">
        <v>338</v>
      </c>
      <c r="AD76" s="42" t="s">
        <v>1131</v>
      </c>
      <c r="AE76" s="42" t="s">
        <v>1756</v>
      </c>
      <c r="AF76" s="42" t="s">
        <v>1883</v>
      </c>
      <c r="AG76" s="42">
        <v>0.10199999999999999</v>
      </c>
      <c r="AH76" s="42">
        <v>0.36299999999999999</v>
      </c>
      <c r="AI76" s="42" t="s">
        <v>1884</v>
      </c>
      <c r="AJ76" s="42" t="s">
        <v>1885</v>
      </c>
      <c r="AK76" s="42" t="s">
        <v>1335</v>
      </c>
      <c r="AL76" s="42" t="s">
        <v>1757</v>
      </c>
      <c r="AM76" s="42" t="s">
        <v>1757</v>
      </c>
      <c r="AN76" s="30" t="s">
        <v>1321</v>
      </c>
      <c r="AO76" s="30" t="s">
        <v>1657</v>
      </c>
      <c r="AP76" s="30" t="s">
        <v>1862</v>
      </c>
      <c r="AQ76" s="12"/>
      <c r="AR76" s="12"/>
      <c r="AS76" s="12"/>
      <c r="AT76" s="12"/>
      <c r="AU76" s="12"/>
      <c r="AV76" s="12"/>
      <c r="AW76" s="12"/>
      <c r="AX76" s="12"/>
      <c r="AY76" s="12"/>
      <c r="AZ76" s="12"/>
      <c r="BA76" s="12"/>
      <c r="BB76" s="12"/>
      <c r="BC76" s="12"/>
      <c r="BD76" s="12"/>
      <c r="BE76" s="12"/>
      <c r="BF76" s="12"/>
      <c r="BG76" s="12"/>
      <c r="BH76" s="12"/>
      <c r="BI76" s="12"/>
      <c r="BJ76" s="12"/>
      <c r="BK76" s="12"/>
      <c r="BL76" s="12"/>
      <c r="BM76" s="12"/>
      <c r="BN76" s="12"/>
      <c r="BO76" s="12"/>
      <c r="BP76" s="12"/>
      <c r="BQ76" s="12"/>
      <c r="BR76" s="12"/>
      <c r="BS76" s="12"/>
      <c r="BT76" s="12"/>
      <c r="BU76" s="12"/>
      <c r="BV76" s="12"/>
      <c r="BW76" s="12"/>
      <c r="BX76" s="12"/>
      <c r="BZ76" s="10"/>
      <c r="CA76" s="10"/>
      <c r="CB76" s="10"/>
      <c r="CC76" s="10"/>
      <c r="CD76" s="10"/>
      <c r="CE76" s="10"/>
      <c r="CF76" s="10"/>
      <c r="CG76" s="10"/>
      <c r="CH76" s="10"/>
      <c r="CI76" s="10"/>
      <c r="CJ76" s="10"/>
      <c r="CK76" s="10"/>
      <c r="CL76" s="10"/>
      <c r="CM76" s="10"/>
      <c r="CN76" s="10"/>
      <c r="CO76" s="10"/>
      <c r="CP76" s="10"/>
      <c r="CQ76" s="10"/>
      <c r="CR76" s="10"/>
      <c r="CS76" s="10"/>
      <c r="CT76" s="10"/>
      <c r="CU76" s="10"/>
      <c r="CV76" s="10"/>
      <c r="CW76" s="10"/>
      <c r="CX76" s="10"/>
      <c r="CY76" s="10"/>
      <c r="CZ76" s="10"/>
    </row>
    <row r="77" spans="1:104" s="11" customFormat="1" x14ac:dyDescent="0.2">
      <c r="A77" s="28" t="s">
        <v>1034</v>
      </c>
      <c r="B77" s="42" t="s">
        <v>1034</v>
      </c>
      <c r="C77" s="46" t="s">
        <v>1805</v>
      </c>
      <c r="D77" s="28" t="s">
        <v>23</v>
      </c>
      <c r="E77" s="28" t="s">
        <v>1864</v>
      </c>
      <c r="F77" s="28" t="s">
        <v>1651</v>
      </c>
      <c r="G77" s="46" t="s">
        <v>1819</v>
      </c>
      <c r="H77" s="29" t="s">
        <v>2532</v>
      </c>
      <c r="I77" s="41">
        <v>6500</v>
      </c>
      <c r="J77" s="41">
        <v>58</v>
      </c>
      <c r="K77" s="41" t="s">
        <v>2535</v>
      </c>
      <c r="L77" s="41" t="s">
        <v>1471</v>
      </c>
      <c r="M77" s="41" t="s">
        <v>1186</v>
      </c>
      <c r="N77" s="42" t="s">
        <v>1794</v>
      </c>
      <c r="O77" s="46" t="s">
        <v>2386</v>
      </c>
      <c r="P77" s="28" t="s">
        <v>252</v>
      </c>
      <c r="Q77" s="46">
        <v>48.121308999999997</v>
      </c>
      <c r="R77" s="46">
        <v>35.090176999999997</v>
      </c>
      <c r="S77" s="42" t="s">
        <v>13</v>
      </c>
      <c r="T77" s="28">
        <v>1</v>
      </c>
      <c r="U77" s="28">
        <v>1</v>
      </c>
      <c r="V77" s="42">
        <v>1.5049898000000001E-2</v>
      </c>
      <c r="W77" s="28">
        <v>14729</v>
      </c>
      <c r="X77" s="42" t="s">
        <v>18</v>
      </c>
      <c r="Y77" s="42" t="s">
        <v>1652</v>
      </c>
      <c r="Z77" s="42" t="s">
        <v>1653</v>
      </c>
      <c r="AA77" s="42" t="s">
        <v>1653</v>
      </c>
      <c r="AB77" s="42">
        <v>11.021848</v>
      </c>
      <c r="AC77" s="28" t="s">
        <v>1035</v>
      </c>
      <c r="AD77" s="42" t="s">
        <v>1795</v>
      </c>
      <c r="AE77" s="42" t="s">
        <v>1795</v>
      </c>
      <c r="AF77" s="42" t="s">
        <v>1881</v>
      </c>
      <c r="AG77" s="42">
        <v>0.14799999999999999</v>
      </c>
      <c r="AH77" s="42">
        <v>0.41</v>
      </c>
      <c r="AI77" s="42" t="s">
        <v>1882</v>
      </c>
      <c r="AJ77" s="42" t="s">
        <v>1880</v>
      </c>
      <c r="AK77" s="42" t="s">
        <v>1320</v>
      </c>
      <c r="AL77" s="42" t="s">
        <v>1053</v>
      </c>
      <c r="AM77" s="42" t="s">
        <v>1053</v>
      </c>
      <c r="AN77" s="30" t="s">
        <v>1321</v>
      </c>
      <c r="AO77" s="30" t="s">
        <v>1657</v>
      </c>
      <c r="AP77" s="30" t="s">
        <v>1321</v>
      </c>
      <c r="AQ77" s="10"/>
      <c r="BZ77" s="10"/>
      <c r="CA77" s="10"/>
      <c r="CB77" s="10"/>
      <c r="CC77" s="10"/>
      <c r="CD77" s="10"/>
      <c r="CE77" s="10"/>
      <c r="CF77" s="10"/>
      <c r="CG77" s="10"/>
      <c r="CH77" s="10"/>
      <c r="CI77" s="10"/>
      <c r="CJ77" s="10"/>
      <c r="CK77" s="10"/>
      <c r="CL77" s="10"/>
      <c r="CM77" s="10"/>
      <c r="CN77" s="10"/>
      <c r="CO77" s="10"/>
      <c r="CP77" s="10"/>
      <c r="CV77" s="10"/>
      <c r="CW77" s="10"/>
      <c r="CX77" s="10"/>
      <c r="CY77" s="10"/>
      <c r="CZ77" s="10"/>
    </row>
    <row r="78" spans="1:104" s="11" customFormat="1" x14ac:dyDescent="0.2">
      <c r="A78" s="28" t="s">
        <v>281</v>
      </c>
      <c r="B78" s="42" t="s">
        <v>281</v>
      </c>
      <c r="C78" s="46" t="s">
        <v>1329</v>
      </c>
      <c r="D78" s="28" t="s">
        <v>48</v>
      </c>
      <c r="E78" s="28" t="s">
        <v>1863</v>
      </c>
      <c r="F78" s="28" t="s">
        <v>1651</v>
      </c>
      <c r="G78" s="46" t="s">
        <v>2348</v>
      </c>
      <c r="H78" s="28" t="s">
        <v>1156</v>
      </c>
      <c r="I78" s="28">
        <v>4498</v>
      </c>
      <c r="J78" s="28">
        <v>49</v>
      </c>
      <c r="K78" s="28" t="s">
        <v>283</v>
      </c>
      <c r="L78" s="28" t="s">
        <v>1321</v>
      </c>
      <c r="M78" s="28" t="s">
        <v>1166</v>
      </c>
      <c r="N78" s="42" t="s">
        <v>1166</v>
      </c>
      <c r="O78" s="46" t="s">
        <v>2349</v>
      </c>
      <c r="P78" s="28" t="s">
        <v>252</v>
      </c>
      <c r="Q78" s="46">
        <v>47.016113546052303</v>
      </c>
      <c r="R78" s="46">
        <v>30.289444798902601</v>
      </c>
      <c r="S78" s="42" t="s">
        <v>1659</v>
      </c>
      <c r="T78" s="28">
        <v>3</v>
      </c>
      <c r="U78" s="28">
        <v>3</v>
      </c>
      <c r="V78" s="42">
        <v>1.5325423525536599</v>
      </c>
      <c r="W78" s="28">
        <v>835756</v>
      </c>
      <c r="X78" s="42" t="s">
        <v>18</v>
      </c>
      <c r="Y78" s="42" t="s">
        <v>1652</v>
      </c>
      <c r="Z78" s="42" t="s">
        <v>1321</v>
      </c>
      <c r="AA78" s="42" t="s">
        <v>1321</v>
      </c>
      <c r="AB78" s="42">
        <v>123.95699999999999</v>
      </c>
      <c r="AC78" s="28" t="s">
        <v>291</v>
      </c>
      <c r="AD78" s="42" t="s">
        <v>1110</v>
      </c>
      <c r="AE78" s="42" t="s">
        <v>1672</v>
      </c>
      <c r="AF78" s="42" t="s">
        <v>1935</v>
      </c>
      <c r="AG78" s="42">
        <v>8.3000000000000004E-2</v>
      </c>
      <c r="AH78" s="42">
        <v>0.35599999999999998</v>
      </c>
      <c r="AI78" s="42" t="s">
        <v>1936</v>
      </c>
      <c r="AJ78" s="42" t="s">
        <v>1937</v>
      </c>
      <c r="AK78" s="42" t="s">
        <v>1326</v>
      </c>
      <c r="AL78" s="42" t="s">
        <v>1673</v>
      </c>
      <c r="AM78" s="42" t="s">
        <v>1673</v>
      </c>
      <c r="AN78" s="30" t="s">
        <v>1321</v>
      </c>
      <c r="AO78" s="30" t="s">
        <v>1657</v>
      </c>
      <c r="AP78" s="30" t="s">
        <v>1321</v>
      </c>
      <c r="AQ78" s="10"/>
      <c r="BY78" s="12"/>
      <c r="CN78" s="10"/>
      <c r="CO78" s="10"/>
      <c r="CP78" s="10"/>
      <c r="CQ78" s="10"/>
      <c r="CR78" s="10"/>
      <c r="CS78" s="10"/>
    </row>
    <row r="79" spans="1:104" s="12" customFormat="1" x14ac:dyDescent="0.2">
      <c r="A79" s="28" t="s">
        <v>293</v>
      </c>
      <c r="B79" s="42" t="s">
        <v>293</v>
      </c>
      <c r="C79" s="46" t="s">
        <v>1330</v>
      </c>
      <c r="D79" s="28" t="s">
        <v>23</v>
      </c>
      <c r="E79" s="28" t="s">
        <v>1863</v>
      </c>
      <c r="F79" s="28" t="s">
        <v>1651</v>
      </c>
      <c r="G79" s="46" t="s">
        <v>2348</v>
      </c>
      <c r="H79" s="29" t="s">
        <v>1674</v>
      </c>
      <c r="I79" s="28">
        <v>4916</v>
      </c>
      <c r="J79" s="28">
        <v>34</v>
      </c>
      <c r="K79" s="28" t="s">
        <v>294</v>
      </c>
      <c r="L79" s="28" t="s">
        <v>1321</v>
      </c>
      <c r="M79" s="28" t="s">
        <v>1166</v>
      </c>
      <c r="N79" s="42" t="s">
        <v>1166</v>
      </c>
      <c r="O79" s="46" t="s">
        <v>2349</v>
      </c>
      <c r="P79" s="28" t="s">
        <v>252</v>
      </c>
      <c r="Q79" s="46">
        <v>47.016113546052303</v>
      </c>
      <c r="R79" s="46">
        <v>30.289444798902601</v>
      </c>
      <c r="S79" s="42" t="s">
        <v>1659</v>
      </c>
      <c r="T79" s="28">
        <v>3</v>
      </c>
      <c r="U79" s="28">
        <v>3</v>
      </c>
      <c r="V79" s="42">
        <v>4.3120127164123501</v>
      </c>
      <c r="W79" s="28">
        <v>1086015</v>
      </c>
      <c r="X79" s="42" t="s">
        <v>18</v>
      </c>
      <c r="Y79" s="42" t="s">
        <v>1652</v>
      </c>
      <c r="Z79" s="42">
        <v>26.812697</v>
      </c>
      <c r="AA79" s="42">
        <v>0</v>
      </c>
      <c r="AB79" s="42">
        <v>361.94400000000002</v>
      </c>
      <c r="AC79" s="28" t="s">
        <v>287</v>
      </c>
      <c r="AD79" s="42" t="s">
        <v>1110</v>
      </c>
      <c r="AE79" s="42" t="s">
        <v>1672</v>
      </c>
      <c r="AF79" s="42" t="s">
        <v>1938</v>
      </c>
      <c r="AG79" s="42">
        <v>6.7000000000000004E-2</v>
      </c>
      <c r="AH79" s="42">
        <v>0.373</v>
      </c>
      <c r="AI79" s="42" t="s">
        <v>1939</v>
      </c>
      <c r="AJ79" s="42" t="s">
        <v>1933</v>
      </c>
      <c r="AK79" s="42" t="s">
        <v>1326</v>
      </c>
      <c r="AL79" s="42" t="s">
        <v>1675</v>
      </c>
      <c r="AM79" s="42" t="s">
        <v>1675</v>
      </c>
      <c r="AN79" s="30" t="s">
        <v>1321</v>
      </c>
      <c r="AO79" s="30" t="s">
        <v>1657</v>
      </c>
      <c r="AP79" s="30" t="s">
        <v>1321</v>
      </c>
      <c r="AQ79" s="10"/>
      <c r="AR79" s="11"/>
      <c r="AS79" s="11"/>
      <c r="AT79" s="11"/>
      <c r="AU79" s="11"/>
      <c r="AV79" s="11"/>
      <c r="AW79" s="11"/>
      <c r="AX79" s="11"/>
      <c r="AY79" s="11"/>
      <c r="AZ79" s="11"/>
      <c r="BA79" s="11"/>
      <c r="BB79" s="11"/>
      <c r="BC79" s="11"/>
      <c r="BD79" s="11"/>
      <c r="BE79" s="11"/>
      <c r="BF79" s="11"/>
      <c r="BG79" s="11"/>
      <c r="BH79" s="11"/>
      <c r="BI79" s="11"/>
      <c r="BJ79" s="11"/>
      <c r="BK79" s="11"/>
      <c r="BL79" s="11"/>
      <c r="BM79" s="11"/>
      <c r="BN79" s="11"/>
      <c r="BO79" s="11"/>
      <c r="BP79" s="11"/>
      <c r="BQ79" s="11"/>
      <c r="BR79" s="11"/>
      <c r="BS79" s="11"/>
      <c r="BT79" s="11"/>
      <c r="BU79" s="11"/>
      <c r="BV79" s="11"/>
      <c r="BW79" s="11"/>
      <c r="BX79" s="11"/>
      <c r="BY79" s="10"/>
      <c r="BZ79" s="10"/>
      <c r="CA79" s="10"/>
      <c r="CB79" s="10"/>
      <c r="CC79" s="10"/>
      <c r="CD79" s="10"/>
      <c r="CE79" s="10"/>
      <c r="CF79" s="10"/>
      <c r="CG79" s="10"/>
      <c r="CH79" s="10"/>
      <c r="CI79" s="10"/>
      <c r="CJ79" s="10"/>
      <c r="CK79" s="10"/>
      <c r="CL79" s="10"/>
      <c r="CM79" s="10"/>
      <c r="CN79" s="10"/>
      <c r="CO79" s="10"/>
      <c r="CP79" s="10"/>
      <c r="CQ79" s="11"/>
      <c r="CR79" s="11"/>
      <c r="CS79" s="11"/>
      <c r="CT79" s="11"/>
      <c r="CU79" s="11"/>
      <c r="CV79" s="11"/>
      <c r="CW79" s="11"/>
      <c r="CX79" s="11"/>
      <c r="CZ79" s="11"/>
    </row>
    <row r="80" spans="1:104" s="11" customFormat="1" x14ac:dyDescent="0.2">
      <c r="A80" s="28" t="s">
        <v>1668</v>
      </c>
      <c r="B80" s="42" t="s">
        <v>801</v>
      </c>
      <c r="C80" s="46" t="s">
        <v>1803</v>
      </c>
      <c r="D80" s="28"/>
      <c r="E80" s="28" t="s">
        <v>1863</v>
      </c>
      <c r="F80" s="28" t="s">
        <v>1658</v>
      </c>
      <c r="G80" s="46" t="s">
        <v>1821</v>
      </c>
      <c r="H80" s="28" t="s">
        <v>1327</v>
      </c>
      <c r="I80" s="28">
        <v>4850</v>
      </c>
      <c r="J80" s="47">
        <v>231</v>
      </c>
      <c r="K80" s="28" t="s">
        <v>21</v>
      </c>
      <c r="L80" s="28" t="s">
        <v>1448</v>
      </c>
      <c r="M80" s="28" t="s">
        <v>1166</v>
      </c>
      <c r="N80" s="42" t="s">
        <v>1166</v>
      </c>
      <c r="O80" s="46" t="s">
        <v>1833</v>
      </c>
      <c r="P80" s="28" t="s">
        <v>252</v>
      </c>
      <c r="Q80" s="46">
        <v>47.738999999999997</v>
      </c>
      <c r="R80" s="46">
        <v>34.179000000000002</v>
      </c>
      <c r="S80" s="42" t="s">
        <v>1659</v>
      </c>
      <c r="T80" s="28">
        <v>7</v>
      </c>
      <c r="U80" s="42">
        <v>4</v>
      </c>
      <c r="V80" s="42">
        <v>0.425343656872398</v>
      </c>
      <c r="W80" s="28">
        <v>359221</v>
      </c>
      <c r="X80" s="42" t="s">
        <v>30</v>
      </c>
      <c r="Y80" s="42" t="s">
        <v>1652</v>
      </c>
      <c r="Z80" s="42">
        <v>12.482995000000001</v>
      </c>
      <c r="AA80" s="42">
        <v>0</v>
      </c>
      <c r="AB80" s="42">
        <v>71.303820000000002</v>
      </c>
      <c r="AC80" s="28" t="s">
        <v>808</v>
      </c>
      <c r="AD80" s="42" t="s">
        <v>1111</v>
      </c>
      <c r="AE80" s="42" t="s">
        <v>1111</v>
      </c>
      <c r="AF80" s="42" t="s">
        <v>1984</v>
      </c>
      <c r="AG80" s="42">
        <v>0.19400000000000001</v>
      </c>
      <c r="AH80" s="42">
        <v>8.0000000000000002E-3</v>
      </c>
      <c r="AI80" s="42" t="s">
        <v>1111</v>
      </c>
      <c r="AJ80" s="42" t="s">
        <v>1111</v>
      </c>
      <c r="AK80" s="42" t="s">
        <v>1352</v>
      </c>
      <c r="AL80" s="42" t="s">
        <v>1470</v>
      </c>
      <c r="AM80" s="42" t="s">
        <v>1857</v>
      </c>
      <c r="AN80" s="30" t="s">
        <v>1858</v>
      </c>
      <c r="AO80" s="30" t="s">
        <v>1657</v>
      </c>
      <c r="AP80" s="30" t="s">
        <v>1321</v>
      </c>
      <c r="AQ80" s="10"/>
      <c r="BY80" s="10"/>
      <c r="BZ80" s="10"/>
      <c r="CA80" s="10"/>
      <c r="CB80" s="10"/>
      <c r="CC80" s="10"/>
      <c r="CD80" s="10"/>
      <c r="CE80" s="10"/>
      <c r="CF80" s="10"/>
      <c r="CG80" s="10"/>
      <c r="CH80" s="10"/>
      <c r="CI80" s="10"/>
      <c r="CJ80" s="12"/>
      <c r="CK80" s="12"/>
      <c r="CL80" s="12"/>
      <c r="CM80" s="12"/>
      <c r="CN80" s="10"/>
      <c r="CO80" s="10"/>
      <c r="CP80" s="10"/>
      <c r="CQ80" s="10"/>
      <c r="CR80" s="10"/>
      <c r="CS80" s="10"/>
      <c r="CT80" s="10"/>
      <c r="CU80" s="10"/>
      <c r="CV80" s="10"/>
      <c r="CW80" s="10"/>
      <c r="CX80" s="10"/>
      <c r="CY80" s="10"/>
      <c r="CZ80" s="10"/>
    </row>
    <row r="81" spans="1:104" s="43" customFormat="1" ht="16" x14ac:dyDescent="0.2">
      <c r="A81" s="28" t="s">
        <v>1624</v>
      </c>
      <c r="B81" s="42" t="s">
        <v>918</v>
      </c>
      <c r="C81" s="46" t="s">
        <v>2370</v>
      </c>
      <c r="D81" s="28" t="s">
        <v>23</v>
      </c>
      <c r="E81" s="28" t="s">
        <v>1863</v>
      </c>
      <c r="F81" s="28" t="s">
        <v>1658</v>
      </c>
      <c r="G81" s="46" t="s">
        <v>2371</v>
      </c>
      <c r="H81" s="29" t="s">
        <v>1170</v>
      </c>
      <c r="I81" s="28">
        <v>5649</v>
      </c>
      <c r="J81" s="28">
        <v>35</v>
      </c>
      <c r="K81" s="28" t="s">
        <v>919</v>
      </c>
      <c r="L81" s="29" t="s">
        <v>1448</v>
      </c>
      <c r="M81" s="28" t="s">
        <v>1177</v>
      </c>
      <c r="N81" s="42" t="s">
        <v>1695</v>
      </c>
      <c r="O81" s="46" t="s">
        <v>1831</v>
      </c>
      <c r="P81" s="28" t="s">
        <v>252</v>
      </c>
      <c r="Q81" s="46">
        <v>48.788899999999998</v>
      </c>
      <c r="R81" s="46">
        <v>25.871500000000001</v>
      </c>
      <c r="S81" s="42" t="s">
        <v>1659</v>
      </c>
      <c r="T81" s="28">
        <v>6</v>
      </c>
      <c r="U81" s="42">
        <v>5</v>
      </c>
      <c r="V81" s="42">
        <v>3.2338118210837599</v>
      </c>
      <c r="W81" s="41">
        <v>731837</v>
      </c>
      <c r="X81" s="42" t="s">
        <v>18</v>
      </c>
      <c r="Y81" s="42" t="s">
        <v>1652</v>
      </c>
      <c r="Z81" s="42">
        <v>8.3989980000000006</v>
      </c>
      <c r="AA81" s="42">
        <v>0</v>
      </c>
      <c r="AB81" s="42">
        <v>579.64898300000004</v>
      </c>
      <c r="AC81" s="28" t="s">
        <v>921</v>
      </c>
      <c r="AD81" s="42" t="s">
        <v>1128</v>
      </c>
      <c r="AE81" s="42" t="s">
        <v>1723</v>
      </c>
      <c r="AF81" s="42" t="s">
        <v>1891</v>
      </c>
      <c r="AG81" s="42">
        <v>9.6000000000000002E-2</v>
      </c>
      <c r="AH81" s="42">
        <v>0.35299999999999998</v>
      </c>
      <c r="AI81" s="42" t="s">
        <v>1892</v>
      </c>
      <c r="AJ81" s="42" t="s">
        <v>1893</v>
      </c>
      <c r="AK81" s="42" t="s">
        <v>1387</v>
      </c>
      <c r="AL81" s="42" t="s">
        <v>1724</v>
      </c>
      <c r="AM81" s="42" t="s">
        <v>1854</v>
      </c>
      <c r="AN81" s="30" t="s">
        <v>978</v>
      </c>
      <c r="AO81" s="30" t="s">
        <v>1657</v>
      </c>
      <c r="AP81" s="30" t="s">
        <v>1725</v>
      </c>
      <c r="AQ81" s="10"/>
      <c r="AR81" s="11"/>
      <c r="AS81" s="11"/>
      <c r="AT81" s="11"/>
      <c r="AU81" s="11"/>
      <c r="AV81" s="11"/>
      <c r="AW81" s="11"/>
      <c r="AX81" s="11"/>
      <c r="AY81" s="11"/>
      <c r="AZ81" s="11"/>
      <c r="BA81" s="11"/>
      <c r="BB81" s="11"/>
      <c r="BC81" s="11"/>
      <c r="BD81" s="11"/>
      <c r="BE81" s="11"/>
      <c r="BF81" s="11"/>
      <c r="BG81" s="11"/>
      <c r="BH81" s="11"/>
      <c r="BI81" s="11"/>
      <c r="BJ81" s="11"/>
      <c r="BK81" s="11"/>
      <c r="BL81" s="11"/>
      <c r="BM81" s="11"/>
      <c r="BN81" s="11"/>
      <c r="BO81" s="11"/>
      <c r="BP81" s="11"/>
      <c r="BQ81" s="11"/>
      <c r="BR81" s="11"/>
      <c r="BS81" s="11"/>
      <c r="BT81" s="11"/>
      <c r="BU81" s="11"/>
      <c r="BV81" s="11"/>
      <c r="BW81" s="11"/>
      <c r="BX81" s="11"/>
      <c r="BY81" s="10"/>
      <c r="BZ81" s="10"/>
      <c r="CA81" s="10"/>
      <c r="CB81" s="10"/>
      <c r="CC81" s="10"/>
      <c r="CD81" s="10"/>
      <c r="CE81" s="10"/>
      <c r="CF81" s="10"/>
      <c r="CG81" s="10"/>
      <c r="CH81" s="10"/>
      <c r="CI81" s="10"/>
      <c r="CJ81" s="10"/>
      <c r="CK81" s="10"/>
      <c r="CL81" s="10"/>
      <c r="CM81" s="10"/>
      <c r="CN81" s="12"/>
      <c r="CO81" s="12"/>
      <c r="CP81" s="12"/>
      <c r="CQ81" s="10"/>
      <c r="CR81" s="10"/>
      <c r="CS81" s="10"/>
      <c r="CT81" s="10"/>
      <c r="CU81" s="10"/>
      <c r="CV81" s="10"/>
      <c r="CW81" s="10"/>
      <c r="CX81" s="10"/>
      <c r="CY81" s="10"/>
      <c r="CZ81" s="10"/>
    </row>
    <row r="82" spans="1:104" s="43" customFormat="1" ht="16" x14ac:dyDescent="0.2">
      <c r="A82" s="28" t="s">
        <v>949</v>
      </c>
      <c r="B82" s="42" t="s">
        <v>949</v>
      </c>
      <c r="C82" s="46" t="s">
        <v>2381</v>
      </c>
      <c r="D82" s="28" t="s">
        <v>1349</v>
      </c>
      <c r="E82" s="28" t="s">
        <v>1863</v>
      </c>
      <c r="F82" s="28" t="s">
        <v>1658</v>
      </c>
      <c r="G82" s="46" t="s">
        <v>2382</v>
      </c>
      <c r="H82" s="28" t="s">
        <v>1156</v>
      </c>
      <c r="I82" s="28">
        <v>5697</v>
      </c>
      <c r="J82" s="28">
        <v>64</v>
      </c>
      <c r="K82" s="28" t="s">
        <v>950</v>
      </c>
      <c r="L82" s="28" t="s">
        <v>1351</v>
      </c>
      <c r="M82" s="28" t="s">
        <v>1177</v>
      </c>
      <c r="N82" s="42" t="s">
        <v>1695</v>
      </c>
      <c r="O82" s="46" t="s">
        <v>1831</v>
      </c>
      <c r="P82" s="28" t="s">
        <v>252</v>
      </c>
      <c r="Q82" s="46">
        <v>48.788899999999998</v>
      </c>
      <c r="R82" s="46">
        <v>25.871500000000001</v>
      </c>
      <c r="S82" s="42" t="s">
        <v>1659</v>
      </c>
      <c r="T82" s="28">
        <v>7</v>
      </c>
      <c r="U82" s="42">
        <v>6</v>
      </c>
      <c r="V82" s="42">
        <v>0.95647288159014199</v>
      </c>
      <c r="W82" s="28">
        <v>644156</v>
      </c>
      <c r="X82" s="42" t="s">
        <v>18</v>
      </c>
      <c r="Y82" s="42" t="s">
        <v>1652</v>
      </c>
      <c r="Z82" s="42">
        <v>23.416495000000001</v>
      </c>
      <c r="AA82" s="42">
        <v>23.416495000000001</v>
      </c>
      <c r="AB82" s="42">
        <v>44.743000000000002</v>
      </c>
      <c r="AC82" s="28" t="s">
        <v>973</v>
      </c>
      <c r="AD82" s="42" t="s">
        <v>1128</v>
      </c>
      <c r="AE82" s="42" t="s">
        <v>1723</v>
      </c>
      <c r="AF82" s="42" t="s">
        <v>1896</v>
      </c>
      <c r="AG82" s="42">
        <v>0.1</v>
      </c>
      <c r="AH82" s="42">
        <v>0.35799999999999998</v>
      </c>
      <c r="AI82" s="42" t="s">
        <v>1897</v>
      </c>
      <c r="AJ82" s="42" t="s">
        <v>1898</v>
      </c>
      <c r="AK82" s="42" t="s">
        <v>1352</v>
      </c>
      <c r="AL82" s="42" t="s">
        <v>1739</v>
      </c>
      <c r="AM82" s="42" t="s">
        <v>1855</v>
      </c>
      <c r="AN82" s="30" t="s">
        <v>979</v>
      </c>
      <c r="AO82" s="30" t="s">
        <v>1657</v>
      </c>
      <c r="AP82" s="30" t="s">
        <v>1740</v>
      </c>
      <c r="AQ82" s="10"/>
      <c r="AR82" s="11"/>
      <c r="AS82" s="11"/>
      <c r="AT82" s="11"/>
      <c r="AU82" s="11"/>
      <c r="AV82" s="11"/>
      <c r="AW82" s="11"/>
      <c r="AX82" s="11"/>
      <c r="AY82" s="11"/>
      <c r="AZ82" s="11"/>
      <c r="BA82" s="11"/>
      <c r="BB82" s="11"/>
      <c r="BC82" s="11"/>
      <c r="BD82" s="11"/>
      <c r="BE82" s="11"/>
      <c r="BF82" s="11"/>
      <c r="BG82" s="11"/>
      <c r="BH82" s="11"/>
      <c r="BI82" s="11"/>
      <c r="BJ82" s="11"/>
      <c r="BK82" s="11"/>
      <c r="BL82" s="11"/>
      <c r="BM82" s="11"/>
      <c r="BN82" s="11"/>
      <c r="BO82" s="11"/>
      <c r="BP82" s="11"/>
      <c r="BQ82" s="11"/>
      <c r="BR82" s="11"/>
      <c r="BS82" s="11"/>
      <c r="BT82" s="11"/>
      <c r="BU82" s="11"/>
      <c r="BV82" s="11"/>
      <c r="BW82" s="11"/>
      <c r="BX82" s="11"/>
      <c r="BY82" s="11"/>
      <c r="BZ82" s="11"/>
      <c r="CA82" s="11"/>
      <c r="CB82" s="11"/>
      <c r="CC82" s="11"/>
      <c r="CD82" s="11"/>
      <c r="CE82" s="11"/>
      <c r="CF82" s="11"/>
      <c r="CG82" s="11"/>
      <c r="CH82" s="11"/>
      <c r="CI82" s="11"/>
      <c r="CJ82" s="11"/>
      <c r="CK82" s="11"/>
      <c r="CL82" s="11"/>
      <c r="CM82" s="11"/>
      <c r="CN82" s="10"/>
      <c r="CO82" s="10"/>
      <c r="CP82" s="10"/>
      <c r="CQ82" s="10"/>
      <c r="CR82" s="10"/>
      <c r="CS82" s="10"/>
      <c r="CT82" s="10"/>
      <c r="CU82" s="10"/>
      <c r="CV82" s="10"/>
      <c r="CW82" s="10"/>
      <c r="CX82" s="10"/>
      <c r="CY82" s="10"/>
      <c r="CZ82" s="10"/>
    </row>
    <row r="83" spans="1:104" s="43" customFormat="1" ht="16" x14ac:dyDescent="0.2">
      <c r="A83" s="28" t="s">
        <v>1391</v>
      </c>
      <c r="B83" s="42" t="s">
        <v>891</v>
      </c>
      <c r="C83" s="46" t="s">
        <v>2383</v>
      </c>
      <c r="D83" s="28" t="s">
        <v>1349</v>
      </c>
      <c r="E83" s="28" t="s">
        <v>1863</v>
      </c>
      <c r="F83" s="28" t="s">
        <v>1658</v>
      </c>
      <c r="G83" s="46" t="s">
        <v>2380</v>
      </c>
      <c r="H83" s="28" t="s">
        <v>1156</v>
      </c>
      <c r="I83" s="28">
        <v>5622</v>
      </c>
      <c r="J83" s="28">
        <v>35</v>
      </c>
      <c r="K83" s="28" t="s">
        <v>892</v>
      </c>
      <c r="L83" s="28" t="s">
        <v>1351</v>
      </c>
      <c r="M83" s="28" t="s">
        <v>1177</v>
      </c>
      <c r="N83" s="42" t="s">
        <v>1695</v>
      </c>
      <c r="O83" s="46" t="s">
        <v>1831</v>
      </c>
      <c r="P83" s="28" t="s">
        <v>252</v>
      </c>
      <c r="Q83" s="46">
        <v>48.788899999999998</v>
      </c>
      <c r="R83" s="46">
        <v>25.871500000000001</v>
      </c>
      <c r="S83" s="42" t="s">
        <v>13</v>
      </c>
      <c r="T83" s="28">
        <v>2</v>
      </c>
      <c r="U83" s="42">
        <v>1</v>
      </c>
      <c r="V83" s="42">
        <v>8.4076761E-2</v>
      </c>
      <c r="W83" s="28">
        <v>83972</v>
      </c>
      <c r="X83" s="42" t="s">
        <v>18</v>
      </c>
      <c r="Y83" s="42" t="s">
        <v>1652</v>
      </c>
      <c r="Z83" s="42" t="s">
        <v>1653</v>
      </c>
      <c r="AA83" s="42" t="s">
        <v>1653</v>
      </c>
      <c r="AB83" s="42">
        <v>41.705595000000002</v>
      </c>
      <c r="AC83" s="28" t="s">
        <v>164</v>
      </c>
      <c r="AD83" s="42" t="s">
        <v>1126</v>
      </c>
      <c r="AE83" s="42" t="s">
        <v>1742</v>
      </c>
      <c r="AF83" s="42" t="s">
        <v>1899</v>
      </c>
      <c r="AG83" s="42" t="s">
        <v>1321</v>
      </c>
      <c r="AH83" s="42" t="s">
        <v>1321</v>
      </c>
      <c r="AI83" s="42" t="s">
        <v>1895</v>
      </c>
      <c r="AJ83" s="42" t="s">
        <v>1880</v>
      </c>
      <c r="AK83" s="42" t="s">
        <v>1324</v>
      </c>
      <c r="AL83" s="42" t="s">
        <v>1392</v>
      </c>
      <c r="AM83" s="42" t="s">
        <v>925</v>
      </c>
      <c r="AN83" s="30" t="s">
        <v>890</v>
      </c>
      <c r="AO83" s="30" t="s">
        <v>1657</v>
      </c>
      <c r="AP83" s="30" t="s">
        <v>1321</v>
      </c>
      <c r="AQ83" s="10"/>
      <c r="AR83" s="11"/>
      <c r="AS83" s="11"/>
      <c r="AT83" s="11"/>
      <c r="AU83" s="11"/>
      <c r="AV83" s="11"/>
      <c r="AW83" s="11"/>
      <c r="AX83" s="11"/>
      <c r="AY83" s="11"/>
      <c r="AZ83" s="11"/>
      <c r="BA83" s="11"/>
      <c r="BB83" s="11"/>
      <c r="BC83" s="11"/>
      <c r="BD83" s="11"/>
      <c r="BE83" s="11"/>
      <c r="BF83" s="11"/>
      <c r="BG83" s="11"/>
      <c r="BH83" s="11"/>
      <c r="BI83" s="11"/>
      <c r="BJ83" s="11"/>
      <c r="BK83" s="11"/>
      <c r="BL83" s="11"/>
      <c r="BM83" s="11"/>
      <c r="BN83" s="11"/>
      <c r="BO83" s="11"/>
      <c r="BP83" s="11"/>
      <c r="BQ83" s="11"/>
      <c r="BR83" s="11"/>
      <c r="BS83" s="11"/>
      <c r="BT83" s="11"/>
      <c r="BU83" s="11"/>
      <c r="BV83" s="11"/>
      <c r="BW83" s="11"/>
      <c r="BX83" s="11"/>
      <c r="BY83" s="11"/>
      <c r="BZ83" s="10"/>
      <c r="CA83" s="10"/>
      <c r="CB83" s="10"/>
      <c r="CC83" s="10"/>
      <c r="CD83" s="10"/>
      <c r="CE83" s="10"/>
      <c r="CF83" s="10"/>
      <c r="CG83" s="10"/>
      <c r="CH83" s="10"/>
      <c r="CI83" s="10"/>
      <c r="CJ83" s="10"/>
      <c r="CK83" s="10"/>
      <c r="CL83" s="10"/>
      <c r="CM83" s="10"/>
      <c r="CN83" s="10"/>
      <c r="CO83" s="10"/>
      <c r="CP83" s="10"/>
      <c r="CQ83" s="10"/>
      <c r="CR83" s="10"/>
      <c r="CS83" s="10"/>
      <c r="CT83" s="10"/>
      <c r="CU83" s="10"/>
      <c r="CV83" s="10"/>
      <c r="CW83" s="10"/>
      <c r="CX83" s="10"/>
      <c r="CY83" s="10"/>
      <c r="CZ83" s="10"/>
    </row>
    <row r="84" spans="1:104" s="1" customFormat="1" x14ac:dyDescent="0.2">
      <c r="A84" s="28" t="s">
        <v>1401</v>
      </c>
      <c r="B84" s="42" t="s">
        <v>873</v>
      </c>
      <c r="C84" s="46" t="s">
        <v>1759</v>
      </c>
      <c r="D84" s="28" t="s">
        <v>1402</v>
      </c>
      <c r="E84" s="28" t="s">
        <v>1863</v>
      </c>
      <c r="F84" s="28" t="s">
        <v>1658</v>
      </c>
      <c r="G84" s="46" t="s">
        <v>2380</v>
      </c>
      <c r="H84" s="28" t="s">
        <v>1156</v>
      </c>
      <c r="I84" s="28">
        <v>5528</v>
      </c>
      <c r="J84" s="28">
        <v>40</v>
      </c>
      <c r="K84" s="28" t="s">
        <v>1404</v>
      </c>
      <c r="L84" s="28" t="s">
        <v>1405</v>
      </c>
      <c r="M84" s="28" t="s">
        <v>1177</v>
      </c>
      <c r="N84" s="42" t="s">
        <v>1695</v>
      </c>
      <c r="O84" s="46" t="s">
        <v>1831</v>
      </c>
      <c r="P84" s="28" t="s">
        <v>252</v>
      </c>
      <c r="Q84" s="46">
        <v>48.788899999999998</v>
      </c>
      <c r="R84" s="46">
        <v>25.871500000000001</v>
      </c>
      <c r="S84" s="42" t="s">
        <v>13</v>
      </c>
      <c r="T84" s="28">
        <v>4</v>
      </c>
      <c r="U84" s="42">
        <v>3</v>
      </c>
      <c r="V84" s="42">
        <v>8.3386709000000003E-2</v>
      </c>
      <c r="W84" s="28">
        <v>82212</v>
      </c>
      <c r="X84" s="42" t="s">
        <v>18</v>
      </c>
      <c r="Y84" s="42" t="s">
        <v>1652</v>
      </c>
      <c r="Z84" s="42" t="s">
        <v>1653</v>
      </c>
      <c r="AA84" s="42" t="s">
        <v>1653</v>
      </c>
      <c r="AB84" s="42">
        <v>26.606735</v>
      </c>
      <c r="AC84" s="28" t="s">
        <v>894</v>
      </c>
      <c r="AD84" s="42" t="s">
        <v>1125</v>
      </c>
      <c r="AE84" s="42" t="s">
        <v>1760</v>
      </c>
      <c r="AF84" s="42" t="s">
        <v>1900</v>
      </c>
      <c r="AG84" s="42" t="s">
        <v>1321</v>
      </c>
      <c r="AH84" s="42" t="s">
        <v>1321</v>
      </c>
      <c r="AI84" s="42" t="s">
        <v>1895</v>
      </c>
      <c r="AJ84" s="42" t="s">
        <v>1880</v>
      </c>
      <c r="AK84" s="42" t="s">
        <v>1359</v>
      </c>
      <c r="AL84" s="42" t="s">
        <v>1403</v>
      </c>
      <c r="AM84" s="42" t="s">
        <v>1856</v>
      </c>
      <c r="AN84" s="30" t="s">
        <v>872</v>
      </c>
      <c r="AO84" s="30" t="s">
        <v>1657</v>
      </c>
      <c r="AP84" s="30" t="s">
        <v>1321</v>
      </c>
      <c r="AQ84" s="10"/>
      <c r="AR84" s="11"/>
      <c r="AS84" s="11"/>
      <c r="AT84" s="11"/>
      <c r="AU84" s="11"/>
      <c r="AV84" s="11"/>
      <c r="AW84" s="11"/>
      <c r="AX84" s="11"/>
      <c r="AY84" s="11"/>
      <c r="AZ84" s="11"/>
      <c r="BA84" s="11"/>
      <c r="BB84" s="11"/>
      <c r="BC84" s="11"/>
      <c r="BD84" s="11"/>
      <c r="BE84" s="11"/>
      <c r="BF84" s="11"/>
      <c r="BG84" s="11"/>
      <c r="BH84" s="11"/>
      <c r="BI84" s="11"/>
      <c r="BJ84" s="11"/>
      <c r="BK84" s="11"/>
      <c r="BL84" s="11"/>
      <c r="BM84" s="11"/>
      <c r="BN84" s="11"/>
      <c r="BO84" s="11"/>
      <c r="BP84" s="11"/>
      <c r="BQ84" s="11"/>
      <c r="BR84" s="11"/>
      <c r="BS84" s="11"/>
      <c r="BT84" s="11"/>
      <c r="BU84" s="11"/>
      <c r="BV84" s="11"/>
      <c r="BW84" s="11"/>
      <c r="BX84" s="11"/>
      <c r="BY84" s="11"/>
      <c r="BZ84" s="10"/>
      <c r="CA84" s="10"/>
      <c r="CB84" s="10"/>
      <c r="CC84" s="10"/>
      <c r="CD84" s="10"/>
      <c r="CE84" s="10"/>
      <c r="CF84" s="10"/>
      <c r="CG84" s="10"/>
      <c r="CH84" s="10"/>
      <c r="CI84" s="10"/>
      <c r="CJ84" s="10"/>
      <c r="CK84" s="10"/>
      <c r="CL84" s="10"/>
      <c r="CM84" s="10"/>
      <c r="CN84" s="10"/>
      <c r="CO84" s="10"/>
      <c r="CP84" s="10"/>
      <c r="CQ84" s="10"/>
      <c r="CR84" s="10"/>
      <c r="CS84" s="10"/>
      <c r="CT84" s="10"/>
      <c r="CU84" s="10"/>
      <c r="CV84" s="10"/>
      <c r="CW84" s="10"/>
      <c r="CX84" s="10"/>
      <c r="CY84" s="10"/>
      <c r="CZ84" s="10"/>
    </row>
    <row r="85" spans="1:104" ht="16" customHeight="1" x14ac:dyDescent="0.2">
      <c r="A85" s="21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9"/>
      <c r="AK85" s="9"/>
      <c r="AL85" s="9"/>
      <c r="AM85" s="9"/>
      <c r="AN85" s="9"/>
      <c r="AO85" s="9"/>
      <c r="AP85" s="9"/>
      <c r="AQ85" s="9"/>
    </row>
    <row r="86" spans="1:104" ht="16" x14ac:dyDescent="0.2">
      <c r="A86" s="21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9"/>
      <c r="AP86" s="9"/>
      <c r="AQ86" s="9"/>
    </row>
    <row r="87" spans="1:104" ht="16" x14ac:dyDescent="0.2">
      <c r="A87" s="21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  <c r="AP87" s="9"/>
      <c r="AQ87" s="9"/>
    </row>
    <row r="88" spans="1:104" ht="16" x14ac:dyDescent="0.2">
      <c r="A88" s="9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9"/>
      <c r="AH88" s="9"/>
      <c r="AI88" s="9"/>
      <c r="AJ88" s="9"/>
      <c r="AK88" s="9"/>
      <c r="AL88" s="9"/>
      <c r="AM88" s="48"/>
      <c r="AN88" s="9"/>
      <c r="AO88" s="9"/>
      <c r="AP88" s="9"/>
      <c r="AQ88" s="9"/>
    </row>
    <row r="89" spans="1:104" ht="16" x14ac:dyDescent="0.2">
      <c r="A89" s="21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  <c r="AF89" s="9"/>
      <c r="AG89" s="9"/>
      <c r="AH89" s="9"/>
      <c r="AI89" s="9"/>
      <c r="AJ89" s="9"/>
      <c r="AK89" s="9"/>
      <c r="AL89" s="9"/>
      <c r="AM89" s="9"/>
      <c r="AN89" s="9"/>
      <c r="AO89" s="9"/>
      <c r="AP89" s="9"/>
      <c r="AQ89" s="9"/>
    </row>
    <row r="90" spans="1:104" ht="16" x14ac:dyDescent="0.2">
      <c r="A90" s="21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9"/>
      <c r="AJ90" s="9"/>
      <c r="AK90" s="9"/>
      <c r="AL90" s="9"/>
      <c r="AM90" s="9"/>
      <c r="AN90" s="9"/>
      <c r="AO90" s="9"/>
      <c r="AP90" s="9"/>
      <c r="AQ90" s="9"/>
    </row>
  </sheetData>
  <sortState xmlns:xlrd2="http://schemas.microsoft.com/office/spreadsheetml/2017/richdata2" ref="A3:CZ84">
    <sortCondition ref="F3:F84"/>
    <sortCondition ref="O3:O84"/>
    <sortCondition ref="B3:B84"/>
  </sortState>
  <mergeCells count="1">
    <mergeCell ref="A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B156D-A880-844C-AE8B-FA9FDC06BB03}">
  <dimension ref="A1:AO477"/>
  <sheetViews>
    <sheetView tabSelected="1" zoomScale="142" zoomScaleNormal="100" workbookViewId="0">
      <pane xSplit="3" ySplit="2" topLeftCell="D455" activePane="bottomRight" state="frozen"/>
      <selection pane="topRight" activeCell="D1" sqref="D1"/>
      <selection pane="bottomLeft" activeCell="A3" sqref="A3"/>
      <selection pane="bottomRight" activeCell="AP471" sqref="AP471"/>
    </sheetView>
  </sheetViews>
  <sheetFormatPr baseColWidth="10" defaultColWidth="17.6640625" defaultRowHeight="15" x14ac:dyDescent="0.2"/>
  <cols>
    <col min="1" max="1" width="17.1640625" style="31" customWidth="1"/>
    <col min="2" max="2" width="37.1640625" style="31" customWidth="1"/>
    <col min="3" max="41" width="9" style="31" customWidth="1"/>
    <col min="42" max="16384" width="17.6640625" style="31"/>
  </cols>
  <sheetData>
    <row r="1" spans="1:41" ht="24" customHeight="1" thickBot="1" x14ac:dyDescent="0.25">
      <c r="A1" s="8" t="s">
        <v>2395</v>
      </c>
      <c r="B1" s="8"/>
      <c r="C1" s="8"/>
      <c r="D1" s="8"/>
    </row>
    <row r="2" spans="1:41" s="35" customFormat="1" ht="46" customHeight="1" thickTop="1" x14ac:dyDescent="0.2">
      <c r="A2" s="32" t="s">
        <v>2530</v>
      </c>
      <c r="B2" s="33" t="s">
        <v>2529</v>
      </c>
      <c r="C2" s="32" t="s">
        <v>1628</v>
      </c>
      <c r="D2" s="32" t="s">
        <v>2528</v>
      </c>
      <c r="E2" s="33" t="s">
        <v>1058</v>
      </c>
      <c r="F2" s="33" t="s">
        <v>1059</v>
      </c>
      <c r="G2" s="33" t="s">
        <v>1060</v>
      </c>
      <c r="H2" s="33" t="s">
        <v>1061</v>
      </c>
      <c r="I2" s="33" t="s">
        <v>1062</v>
      </c>
      <c r="J2" s="33" t="s">
        <v>1063</v>
      </c>
      <c r="K2" s="33" t="s">
        <v>1064</v>
      </c>
      <c r="L2" s="33" t="s">
        <v>1065</v>
      </c>
      <c r="M2" s="32" t="s">
        <v>1066</v>
      </c>
      <c r="N2" s="32" t="s">
        <v>1067</v>
      </c>
      <c r="O2" s="32" t="s">
        <v>1068</v>
      </c>
      <c r="P2" s="32" t="s">
        <v>1069</v>
      </c>
      <c r="Q2" s="32" t="s">
        <v>1070</v>
      </c>
      <c r="R2" s="32" t="s">
        <v>1071</v>
      </c>
      <c r="S2" s="32" t="s">
        <v>1072</v>
      </c>
      <c r="T2" s="32" t="s">
        <v>1073</v>
      </c>
      <c r="U2" s="32" t="s">
        <v>1074</v>
      </c>
      <c r="V2" s="32" t="s">
        <v>1075</v>
      </c>
      <c r="W2" s="32" t="s">
        <v>1076</v>
      </c>
      <c r="X2" s="32" t="s">
        <v>1077</v>
      </c>
      <c r="Y2" s="32" t="s">
        <v>1078</v>
      </c>
      <c r="Z2" s="32" t="s">
        <v>1079</v>
      </c>
      <c r="AA2" s="34" t="s">
        <v>1080</v>
      </c>
      <c r="AB2" s="32" t="s">
        <v>1081</v>
      </c>
      <c r="AC2" s="32" t="s">
        <v>1082</v>
      </c>
      <c r="AD2" s="32" t="s">
        <v>1083</v>
      </c>
      <c r="AE2" s="32" t="s">
        <v>1084</v>
      </c>
      <c r="AF2" s="32" t="s">
        <v>1085</v>
      </c>
      <c r="AG2" s="32" t="s">
        <v>1086</v>
      </c>
      <c r="AH2" s="32" t="s">
        <v>1087</v>
      </c>
      <c r="AI2" s="32" t="s">
        <v>1088</v>
      </c>
      <c r="AJ2" s="32" t="s">
        <v>1089</v>
      </c>
      <c r="AK2" s="32" t="s">
        <v>1090</v>
      </c>
      <c r="AL2" s="32" t="s">
        <v>1091</v>
      </c>
      <c r="AM2" s="32" t="s">
        <v>1092</v>
      </c>
      <c r="AN2" s="32" t="s">
        <v>1093</v>
      </c>
      <c r="AO2" s="32" t="s">
        <v>1094</v>
      </c>
    </row>
    <row r="3" spans="1:41" x14ac:dyDescent="0.2">
      <c r="A3" s="31" t="s">
        <v>2061</v>
      </c>
      <c r="B3" s="31" t="s">
        <v>2397</v>
      </c>
      <c r="C3" s="31" t="s">
        <v>2062</v>
      </c>
      <c r="D3" s="31" t="s">
        <v>52</v>
      </c>
      <c r="E3" s="31" t="s">
        <v>159</v>
      </c>
      <c r="F3" s="31" t="s">
        <v>2414</v>
      </c>
      <c r="G3" s="31" t="s">
        <v>2063</v>
      </c>
      <c r="H3" s="31" t="s">
        <v>251</v>
      </c>
      <c r="I3" s="31" t="s">
        <v>252</v>
      </c>
      <c r="J3" s="31">
        <v>46.94</v>
      </c>
      <c r="K3" s="31">
        <v>30.41</v>
      </c>
      <c r="L3" s="31" t="s">
        <v>23</v>
      </c>
      <c r="M3" s="31" t="s">
        <v>1095</v>
      </c>
      <c r="O3" s="31" t="s">
        <v>1095</v>
      </c>
      <c r="P3" s="31" t="s">
        <v>8</v>
      </c>
      <c r="Q3" s="31" t="s">
        <v>9</v>
      </c>
      <c r="R3" s="31" t="s">
        <v>1095</v>
      </c>
      <c r="S3" s="31" t="s">
        <v>10</v>
      </c>
      <c r="U3" s="31" t="s">
        <v>11</v>
      </c>
      <c r="V3" s="31" t="s">
        <v>42</v>
      </c>
      <c r="W3" s="31" t="s">
        <v>260</v>
      </c>
      <c r="X3" s="31" t="s">
        <v>25</v>
      </c>
      <c r="Y3" s="31" t="s">
        <v>25</v>
      </c>
      <c r="Z3" s="31" t="s">
        <v>16</v>
      </c>
      <c r="AA3" s="31" t="s">
        <v>17</v>
      </c>
      <c r="AB3" s="31">
        <v>2.1704686041716401E-5</v>
      </c>
      <c r="AC3" s="31">
        <v>33.200000000000003</v>
      </c>
      <c r="AD3" s="31">
        <v>0.41439999999999999</v>
      </c>
      <c r="AE3" s="31">
        <v>64.2</v>
      </c>
      <c r="AF3" s="31">
        <v>0</v>
      </c>
      <c r="AK3" s="31">
        <v>59.1</v>
      </c>
      <c r="AL3" s="31">
        <v>1.35E-2</v>
      </c>
      <c r="AM3" s="31">
        <v>18</v>
      </c>
      <c r="AN3" s="31">
        <v>1</v>
      </c>
      <c r="AO3" s="31" t="s">
        <v>56</v>
      </c>
    </row>
    <row r="4" spans="1:41" x14ac:dyDescent="0.2">
      <c r="A4" s="31" t="s">
        <v>2064</v>
      </c>
      <c r="B4" s="31" t="s">
        <v>2397</v>
      </c>
      <c r="C4" s="31" t="s">
        <v>2065</v>
      </c>
      <c r="D4" s="31" t="s">
        <v>52</v>
      </c>
      <c r="E4" s="31" t="s">
        <v>159</v>
      </c>
      <c r="F4" s="31" t="s">
        <v>2415</v>
      </c>
      <c r="G4" s="31" t="s">
        <v>2066</v>
      </c>
      <c r="H4" s="31" t="s">
        <v>251</v>
      </c>
      <c r="I4" s="31" t="s">
        <v>252</v>
      </c>
      <c r="J4" s="31">
        <v>46.94</v>
      </c>
      <c r="K4" s="31">
        <v>30.41</v>
      </c>
      <c r="L4" s="31" t="s">
        <v>23</v>
      </c>
      <c r="M4" s="31" t="s">
        <v>1095</v>
      </c>
      <c r="O4" s="31" t="s">
        <v>1095</v>
      </c>
      <c r="P4" s="31" t="s">
        <v>8</v>
      </c>
      <c r="Q4" s="31" t="s">
        <v>9</v>
      </c>
      <c r="R4" s="31" t="s">
        <v>1095</v>
      </c>
      <c r="S4" s="31" t="s">
        <v>10</v>
      </c>
      <c r="U4" s="31" t="s">
        <v>11</v>
      </c>
      <c r="V4" s="31" t="s">
        <v>42</v>
      </c>
      <c r="W4" s="31" t="s">
        <v>260</v>
      </c>
      <c r="X4" s="31" t="s">
        <v>25</v>
      </c>
      <c r="Y4" s="31" t="s">
        <v>25</v>
      </c>
      <c r="Z4" s="31" t="s">
        <v>16</v>
      </c>
      <c r="AA4" s="31" t="s">
        <v>17</v>
      </c>
      <c r="AB4" s="31">
        <v>5.96655151222248E-6</v>
      </c>
      <c r="AC4" s="31">
        <v>33</v>
      </c>
      <c r="AD4" s="31">
        <v>5.4919999999999997E-2</v>
      </c>
      <c r="AE4" s="31">
        <v>70</v>
      </c>
      <c r="AF4" s="31">
        <v>0</v>
      </c>
      <c r="AK4" s="31">
        <v>49.1</v>
      </c>
      <c r="AL4" s="31">
        <v>2.1999999999999999E-2</v>
      </c>
      <c r="AM4" s="31">
        <v>3</v>
      </c>
      <c r="AN4" s="31">
        <v>2</v>
      </c>
      <c r="AO4" s="31" t="s">
        <v>56</v>
      </c>
    </row>
    <row r="5" spans="1:41" x14ac:dyDescent="0.2">
      <c r="A5" s="31" t="s">
        <v>2058</v>
      </c>
      <c r="B5" s="31" t="s">
        <v>2397</v>
      </c>
      <c r="C5" s="31" t="s">
        <v>2059</v>
      </c>
      <c r="D5" s="31" t="s">
        <v>52</v>
      </c>
      <c r="E5" s="31" t="s">
        <v>159</v>
      </c>
      <c r="F5" s="31" t="s">
        <v>2416</v>
      </c>
      <c r="G5" s="31" t="s">
        <v>2060</v>
      </c>
      <c r="H5" s="31" t="s">
        <v>251</v>
      </c>
      <c r="I5" s="31" t="s">
        <v>252</v>
      </c>
      <c r="J5" s="31">
        <v>46.94</v>
      </c>
      <c r="K5" s="31">
        <v>30.41</v>
      </c>
      <c r="L5" s="31" t="s">
        <v>257</v>
      </c>
      <c r="M5" s="31" t="s">
        <v>1095</v>
      </c>
      <c r="O5" s="31" t="s">
        <v>1095</v>
      </c>
      <c r="P5" s="31" t="s">
        <v>8</v>
      </c>
      <c r="Q5" s="31" t="s">
        <v>9</v>
      </c>
      <c r="R5" s="31" t="s">
        <v>1095</v>
      </c>
      <c r="S5" s="31" t="s">
        <v>10</v>
      </c>
      <c r="U5" s="31" t="s">
        <v>11</v>
      </c>
      <c r="V5" s="31" t="s">
        <v>42</v>
      </c>
      <c r="W5" s="31" t="s">
        <v>260</v>
      </c>
      <c r="X5" s="31" t="s">
        <v>25</v>
      </c>
      <c r="Y5" s="31" t="s">
        <v>25</v>
      </c>
      <c r="Z5" s="31" t="s">
        <v>16</v>
      </c>
      <c r="AA5" s="31" t="s">
        <v>17</v>
      </c>
      <c r="AB5" s="31">
        <v>4.7709070090587597E-5</v>
      </c>
      <c r="AC5" s="31">
        <v>46.8</v>
      </c>
      <c r="AD5" s="31">
        <v>0.2024</v>
      </c>
      <c r="AE5" s="31">
        <v>59.9</v>
      </c>
      <c r="AF5" s="31">
        <v>0</v>
      </c>
      <c r="AK5" s="31">
        <v>64.2</v>
      </c>
      <c r="AL5" s="31">
        <v>1.0999999999999999E-2</v>
      </c>
      <c r="AM5" s="31">
        <v>85</v>
      </c>
      <c r="AN5" s="31">
        <v>1</v>
      </c>
      <c r="AO5" s="31" t="s">
        <v>56</v>
      </c>
    </row>
    <row r="6" spans="1:41" x14ac:dyDescent="0.2">
      <c r="A6" s="31" t="s">
        <v>2071</v>
      </c>
      <c r="B6" s="31" t="s">
        <v>2397</v>
      </c>
      <c r="C6" s="31" t="s">
        <v>2072</v>
      </c>
      <c r="D6" s="31" t="s">
        <v>52</v>
      </c>
      <c r="E6" s="31" t="s">
        <v>534</v>
      </c>
      <c r="F6" s="31" t="s">
        <v>2450</v>
      </c>
      <c r="G6" s="31" t="s">
        <v>2073</v>
      </c>
      <c r="H6" s="31" t="s">
        <v>251</v>
      </c>
      <c r="I6" s="31" t="s">
        <v>252</v>
      </c>
      <c r="J6" s="31">
        <v>46.94</v>
      </c>
      <c r="K6" s="31">
        <v>30.41</v>
      </c>
      <c r="L6" s="31" t="s">
        <v>23</v>
      </c>
      <c r="M6" s="31" t="s">
        <v>1095</v>
      </c>
      <c r="O6" s="31" t="s">
        <v>1095</v>
      </c>
      <c r="P6" s="31" t="s">
        <v>8</v>
      </c>
      <c r="Q6" s="31" t="s">
        <v>9</v>
      </c>
      <c r="R6" s="31" t="s">
        <v>1095</v>
      </c>
      <c r="S6" s="31" t="s">
        <v>10</v>
      </c>
      <c r="U6" s="31" t="s">
        <v>11</v>
      </c>
      <c r="V6" s="31" t="s">
        <v>42</v>
      </c>
      <c r="W6" s="31" t="s">
        <v>24</v>
      </c>
      <c r="X6" s="31" t="s">
        <v>25</v>
      </c>
      <c r="Y6" s="31" t="s">
        <v>25</v>
      </c>
      <c r="Z6" s="31" t="s">
        <v>16</v>
      </c>
      <c r="AA6" s="31" t="s">
        <v>17</v>
      </c>
      <c r="AB6" s="31">
        <v>7.2147841233521901E-5</v>
      </c>
      <c r="AC6" s="31">
        <v>35.299999999999997</v>
      </c>
      <c r="AD6" s="31">
        <v>9.4329999999999997E-2</v>
      </c>
      <c r="AE6" s="31">
        <v>55.8</v>
      </c>
      <c r="AF6" s="31">
        <v>0</v>
      </c>
      <c r="AG6" s="31" t="s">
        <v>2074</v>
      </c>
      <c r="AH6" s="31" t="s">
        <v>2075</v>
      </c>
      <c r="AI6" s="31">
        <v>0</v>
      </c>
      <c r="AJ6" s="31">
        <v>555</v>
      </c>
      <c r="AK6" s="31">
        <v>60.1</v>
      </c>
      <c r="AL6" s="31">
        <v>8.0000000000000002E-3</v>
      </c>
      <c r="AM6" s="31">
        <v>14</v>
      </c>
      <c r="AN6" s="31">
        <v>0</v>
      </c>
      <c r="AO6" s="31" t="s">
        <v>56</v>
      </c>
    </row>
    <row r="7" spans="1:41" x14ac:dyDescent="0.2">
      <c r="A7" s="31" t="s">
        <v>2067</v>
      </c>
      <c r="B7" s="31" t="s">
        <v>2397</v>
      </c>
      <c r="C7" s="31" t="s">
        <v>2068</v>
      </c>
      <c r="D7" s="31" t="s">
        <v>52</v>
      </c>
      <c r="E7" s="31" t="s">
        <v>534</v>
      </c>
      <c r="F7" s="31" t="s">
        <v>2451</v>
      </c>
      <c r="G7" s="31" t="s">
        <v>256</v>
      </c>
      <c r="H7" s="31" t="s">
        <v>251</v>
      </c>
      <c r="I7" s="31" t="s">
        <v>252</v>
      </c>
      <c r="J7" s="31">
        <v>46.94</v>
      </c>
      <c r="K7" s="31">
        <v>30.41</v>
      </c>
      <c r="L7" s="31" t="s">
        <v>23</v>
      </c>
      <c r="M7" s="31" t="s">
        <v>1095</v>
      </c>
      <c r="O7" s="31" t="s">
        <v>1095</v>
      </c>
      <c r="P7" s="31" t="s">
        <v>8</v>
      </c>
      <c r="Q7" s="31" t="s">
        <v>9</v>
      </c>
      <c r="R7" s="31" t="s">
        <v>1095</v>
      </c>
      <c r="S7" s="31" t="s">
        <v>10</v>
      </c>
      <c r="U7" s="31" t="s">
        <v>11</v>
      </c>
      <c r="V7" s="31" t="s">
        <v>42</v>
      </c>
      <c r="W7" s="31" t="s">
        <v>24</v>
      </c>
      <c r="X7" s="31" t="s">
        <v>25</v>
      </c>
      <c r="Y7" s="31" t="s">
        <v>25</v>
      </c>
      <c r="Z7" s="31" t="s">
        <v>16</v>
      </c>
      <c r="AA7" s="31" t="s">
        <v>17</v>
      </c>
      <c r="AB7" s="31">
        <v>5.7557269483135701E-5</v>
      </c>
      <c r="AC7" s="31">
        <v>42.6</v>
      </c>
      <c r="AD7" s="31">
        <v>0.17699999999999999</v>
      </c>
      <c r="AE7" s="31">
        <v>54.3</v>
      </c>
      <c r="AF7" s="31">
        <v>0</v>
      </c>
      <c r="AG7" s="31" t="s">
        <v>2069</v>
      </c>
      <c r="AH7" s="31" t="s">
        <v>2070</v>
      </c>
      <c r="AI7" s="31">
        <v>2E-3</v>
      </c>
      <c r="AJ7" s="31">
        <v>2077</v>
      </c>
      <c r="AK7" s="31">
        <v>65.7</v>
      </c>
      <c r="AL7" s="31">
        <v>8.0000000000000002E-3</v>
      </c>
      <c r="AM7" s="31">
        <v>80</v>
      </c>
      <c r="AN7" s="31">
        <v>1</v>
      </c>
      <c r="AO7" s="31" t="s">
        <v>56</v>
      </c>
    </row>
    <row r="8" spans="1:41" x14ac:dyDescent="0.2">
      <c r="A8" s="31" t="s">
        <v>50</v>
      </c>
      <c r="B8" s="31" t="s">
        <v>2397</v>
      </c>
      <c r="C8" s="31" t="s">
        <v>51</v>
      </c>
      <c r="D8" s="31" t="s">
        <v>52</v>
      </c>
      <c r="E8" s="31" t="s">
        <v>53</v>
      </c>
      <c r="F8" s="31" t="s">
        <v>2475</v>
      </c>
      <c r="H8" s="31" t="s">
        <v>37</v>
      </c>
      <c r="I8" s="31" t="s">
        <v>38</v>
      </c>
      <c r="J8" s="31">
        <v>47.488478000000001</v>
      </c>
      <c r="K8" s="31">
        <v>28.018560999999998</v>
      </c>
      <c r="L8" s="31" t="s">
        <v>23</v>
      </c>
      <c r="M8" s="31" t="s">
        <v>1095</v>
      </c>
      <c r="N8" s="31">
        <v>40</v>
      </c>
      <c r="O8" s="31" t="s">
        <v>1095</v>
      </c>
      <c r="P8" s="31" t="s">
        <v>40</v>
      </c>
      <c r="Q8" s="31" t="s">
        <v>41</v>
      </c>
      <c r="R8" s="31" t="s">
        <v>1095</v>
      </c>
      <c r="S8" s="31" t="s">
        <v>10</v>
      </c>
      <c r="T8" s="31">
        <v>8</v>
      </c>
      <c r="U8" s="31" t="s">
        <v>11</v>
      </c>
      <c r="V8" s="31" t="s">
        <v>42</v>
      </c>
      <c r="W8" s="31" t="s">
        <v>24</v>
      </c>
      <c r="X8" s="31" t="s">
        <v>25</v>
      </c>
      <c r="Y8" s="31" t="s">
        <v>25</v>
      </c>
      <c r="Z8" s="31" t="s">
        <v>26</v>
      </c>
      <c r="AA8" s="31" t="s">
        <v>27</v>
      </c>
      <c r="AB8" s="31">
        <v>3.0538909964507001E-4</v>
      </c>
      <c r="AC8" s="31">
        <v>62.8</v>
      </c>
      <c r="AD8" s="31">
        <v>1.081</v>
      </c>
      <c r="AE8" s="31">
        <v>57.4</v>
      </c>
      <c r="AF8" s="31">
        <v>3.7999999999999999E-2</v>
      </c>
      <c r="AG8" s="31" t="s">
        <v>54</v>
      </c>
      <c r="AH8" s="31" t="s">
        <v>55</v>
      </c>
      <c r="AI8" s="31">
        <v>3.0000000000000001E-3</v>
      </c>
      <c r="AJ8" s="31">
        <v>3592</v>
      </c>
      <c r="AK8" s="31">
        <v>71.599999999999994</v>
      </c>
      <c r="AL8" s="31">
        <v>2.1000000000000001E-2</v>
      </c>
      <c r="AM8" s="31">
        <v>93</v>
      </c>
      <c r="AN8" s="31">
        <v>11</v>
      </c>
      <c r="AO8" s="31" t="s">
        <v>56</v>
      </c>
    </row>
    <row r="9" spans="1:41" x14ac:dyDescent="0.2">
      <c r="A9" s="31" t="s">
        <v>2108</v>
      </c>
      <c r="B9" s="31" t="s">
        <v>2397</v>
      </c>
      <c r="C9" s="31" t="s">
        <v>2109</v>
      </c>
      <c r="D9" s="31" t="s">
        <v>52</v>
      </c>
      <c r="E9" s="31" t="s">
        <v>159</v>
      </c>
      <c r="F9" s="31" t="s">
        <v>2417</v>
      </c>
      <c r="G9" s="31" t="s">
        <v>2063</v>
      </c>
      <c r="H9" s="31" t="s">
        <v>273</v>
      </c>
      <c r="I9" s="31" t="s">
        <v>252</v>
      </c>
      <c r="J9" s="31">
        <v>47.02</v>
      </c>
      <c r="K9" s="31">
        <v>30.3</v>
      </c>
      <c r="L9" s="31" t="s">
        <v>257</v>
      </c>
      <c r="M9" s="31" t="s">
        <v>1095</v>
      </c>
      <c r="O9" s="31" t="s">
        <v>1095</v>
      </c>
      <c r="P9" s="31" t="s">
        <v>8</v>
      </c>
      <c r="Q9" s="31" t="s">
        <v>9</v>
      </c>
      <c r="R9" s="31" t="s">
        <v>1095</v>
      </c>
      <c r="S9" s="31" t="s">
        <v>10</v>
      </c>
      <c r="U9" s="31" t="s">
        <v>11</v>
      </c>
      <c r="V9" s="31" t="s">
        <v>42</v>
      </c>
      <c r="W9" s="31" t="s">
        <v>260</v>
      </c>
      <c r="X9" s="31" t="s">
        <v>25</v>
      </c>
      <c r="Y9" s="31" t="s">
        <v>25</v>
      </c>
      <c r="Z9" s="31" t="s">
        <v>16</v>
      </c>
      <c r="AA9" s="31" t="s">
        <v>17</v>
      </c>
      <c r="AB9" s="31">
        <v>5.3100701687843697E-5</v>
      </c>
      <c r="AC9" s="31">
        <v>31.4</v>
      </c>
      <c r="AD9" s="31">
        <v>5.1659999999999998E-2</v>
      </c>
      <c r="AE9" s="31">
        <v>61.1</v>
      </c>
      <c r="AF9" s="31">
        <v>0</v>
      </c>
      <c r="AK9" s="31">
        <v>59.3</v>
      </c>
      <c r="AL9" s="31">
        <v>1.4999999999999999E-2</v>
      </c>
      <c r="AM9" s="31">
        <v>4</v>
      </c>
      <c r="AN9" s="31">
        <v>4</v>
      </c>
      <c r="AO9" s="31" t="s">
        <v>56</v>
      </c>
    </row>
    <row r="10" spans="1:41" x14ac:dyDescent="0.2">
      <c r="A10" s="31" t="s">
        <v>2110</v>
      </c>
      <c r="B10" s="31" t="s">
        <v>2397</v>
      </c>
      <c r="C10" s="31" t="s">
        <v>2111</v>
      </c>
      <c r="D10" s="31" t="s">
        <v>52</v>
      </c>
      <c r="E10" s="31" t="s">
        <v>159</v>
      </c>
      <c r="F10" s="31" t="s">
        <v>2418</v>
      </c>
      <c r="G10" s="31" t="s">
        <v>2085</v>
      </c>
      <c r="H10" s="31" t="s">
        <v>273</v>
      </c>
      <c r="I10" s="31" t="s">
        <v>252</v>
      </c>
      <c r="J10" s="31">
        <v>47.02</v>
      </c>
      <c r="K10" s="31">
        <v>30.3</v>
      </c>
      <c r="L10" s="31" t="s">
        <v>257</v>
      </c>
      <c r="M10" s="31" t="s">
        <v>1095</v>
      </c>
      <c r="O10" s="31" t="s">
        <v>1095</v>
      </c>
      <c r="P10" s="31" t="s">
        <v>8</v>
      </c>
      <c r="Q10" s="31" t="s">
        <v>9</v>
      </c>
      <c r="R10" s="31" t="s">
        <v>1095</v>
      </c>
      <c r="S10" s="31" t="s">
        <v>10</v>
      </c>
      <c r="U10" s="31" t="s">
        <v>11</v>
      </c>
      <c r="V10" s="31" t="s">
        <v>42</v>
      </c>
      <c r="W10" s="31" t="s">
        <v>260</v>
      </c>
      <c r="X10" s="31" t="s">
        <v>25</v>
      </c>
      <c r="Y10" s="31" t="s">
        <v>25</v>
      </c>
      <c r="Z10" s="31" t="s">
        <v>16</v>
      </c>
      <c r="AA10" s="31" t="s">
        <v>17</v>
      </c>
      <c r="AB10" s="31">
        <v>4.2134535572081597E-5</v>
      </c>
      <c r="AC10" s="31">
        <v>32.700000000000003</v>
      </c>
      <c r="AD10" s="31">
        <v>0.1103</v>
      </c>
      <c r="AE10" s="31">
        <v>50.8</v>
      </c>
      <c r="AF10" s="31">
        <v>0.1885</v>
      </c>
      <c r="AK10" s="31">
        <v>52.7</v>
      </c>
      <c r="AL10" s="31">
        <v>0.1555</v>
      </c>
      <c r="AM10" s="31">
        <v>39</v>
      </c>
      <c r="AN10" s="31">
        <v>0</v>
      </c>
      <c r="AO10" s="31" t="s">
        <v>56</v>
      </c>
    </row>
    <row r="11" spans="1:41" x14ac:dyDescent="0.2">
      <c r="A11" s="31" t="s">
        <v>2105</v>
      </c>
      <c r="B11" s="31" t="s">
        <v>2397</v>
      </c>
      <c r="C11" s="31" t="s">
        <v>2106</v>
      </c>
      <c r="D11" s="31" t="s">
        <v>52</v>
      </c>
      <c r="E11" s="31" t="s">
        <v>159</v>
      </c>
      <c r="F11" s="31" t="s">
        <v>2419</v>
      </c>
      <c r="G11" s="31" t="s">
        <v>2107</v>
      </c>
      <c r="H11" s="31" t="s">
        <v>273</v>
      </c>
      <c r="I11" s="31" t="s">
        <v>252</v>
      </c>
      <c r="J11" s="31">
        <v>47.02</v>
      </c>
      <c r="K11" s="31">
        <v>30.3</v>
      </c>
      <c r="L11" s="31" t="s">
        <v>311</v>
      </c>
      <c r="M11" s="31" t="s">
        <v>1095</v>
      </c>
      <c r="O11" s="31" t="s">
        <v>1095</v>
      </c>
      <c r="P11" s="31" t="s">
        <v>8</v>
      </c>
      <c r="Q11" s="31" t="s">
        <v>9</v>
      </c>
      <c r="R11" s="31" t="s">
        <v>1095</v>
      </c>
      <c r="S11" s="31" t="s">
        <v>10</v>
      </c>
      <c r="U11" s="31" t="s">
        <v>11</v>
      </c>
      <c r="V11" s="31" t="s">
        <v>42</v>
      </c>
      <c r="W11" s="31" t="s">
        <v>260</v>
      </c>
      <c r="X11" s="31" t="s">
        <v>25</v>
      </c>
      <c r="Y11" s="31" t="s">
        <v>25</v>
      </c>
      <c r="Z11" s="31" t="s">
        <v>16</v>
      </c>
      <c r="AA11" s="31" t="s">
        <v>17</v>
      </c>
      <c r="AB11" s="31">
        <v>1.6689475616676101E-5</v>
      </c>
      <c r="AC11" s="31">
        <v>32</v>
      </c>
      <c r="AD11" s="31">
        <v>0.1085</v>
      </c>
      <c r="AE11" s="31">
        <v>64.2</v>
      </c>
      <c r="AF11" s="31">
        <v>0.1</v>
      </c>
      <c r="AK11" s="31">
        <v>60.1</v>
      </c>
      <c r="AL11" s="31">
        <v>1.2500000000000001E-2</v>
      </c>
      <c r="AM11" s="31">
        <v>16</v>
      </c>
      <c r="AN11" s="31">
        <v>3</v>
      </c>
      <c r="AO11" s="31" t="s">
        <v>56</v>
      </c>
    </row>
    <row r="12" spans="1:41" x14ac:dyDescent="0.2">
      <c r="A12" s="31" t="s">
        <v>307</v>
      </c>
      <c r="B12" s="31" t="s">
        <v>2397</v>
      </c>
      <c r="C12" s="31" t="s">
        <v>308</v>
      </c>
      <c r="D12" s="31" t="s">
        <v>52</v>
      </c>
      <c r="E12" s="31" t="s">
        <v>309</v>
      </c>
      <c r="F12" s="31" t="s">
        <v>2420</v>
      </c>
      <c r="G12" s="31" t="s">
        <v>310</v>
      </c>
      <c r="H12" s="31" t="s">
        <v>273</v>
      </c>
      <c r="I12" s="31" t="s">
        <v>252</v>
      </c>
      <c r="J12" s="31">
        <v>47.02</v>
      </c>
      <c r="K12" s="31">
        <v>30.3</v>
      </c>
      <c r="L12" s="31" t="s">
        <v>311</v>
      </c>
      <c r="M12" s="31" t="s">
        <v>1095</v>
      </c>
      <c r="O12" s="31" t="s">
        <v>1095</v>
      </c>
      <c r="P12" s="31" t="s">
        <v>8</v>
      </c>
      <c r="Q12" s="31" t="s">
        <v>9</v>
      </c>
      <c r="R12" s="31" t="s">
        <v>1095</v>
      </c>
      <c r="S12" s="31" t="s">
        <v>10</v>
      </c>
      <c r="U12" s="31" t="s">
        <v>11</v>
      </c>
      <c r="V12" s="31" t="s">
        <v>42</v>
      </c>
      <c r="W12" s="31" t="s">
        <v>260</v>
      </c>
      <c r="X12" s="31" t="s">
        <v>25</v>
      </c>
      <c r="Y12" s="31" t="s">
        <v>25</v>
      </c>
      <c r="Z12" s="31" t="s">
        <v>16</v>
      </c>
      <c r="AA12" s="31" t="s">
        <v>17</v>
      </c>
      <c r="AB12" s="31">
        <v>7.5235795823729297E-5</v>
      </c>
      <c r="AC12" s="31">
        <v>44.4</v>
      </c>
      <c r="AD12" s="31">
        <v>1.1859999999999999</v>
      </c>
      <c r="AE12" s="31">
        <v>62.4</v>
      </c>
      <c r="AF12" s="31">
        <v>0.113</v>
      </c>
      <c r="AI12" s="31">
        <v>5.1260000000000003E-3</v>
      </c>
      <c r="AJ12" s="31">
        <v>6131</v>
      </c>
      <c r="AK12" s="31">
        <v>63.2</v>
      </c>
      <c r="AL12" s="31">
        <v>8.1000000000000003E-2</v>
      </c>
      <c r="AM12" s="31">
        <v>142</v>
      </c>
      <c r="AN12" s="31">
        <v>48</v>
      </c>
      <c r="AO12" s="31" t="s">
        <v>56</v>
      </c>
    </row>
    <row r="13" spans="1:41" x14ac:dyDescent="0.2">
      <c r="A13" s="31" t="s">
        <v>2076</v>
      </c>
      <c r="B13" s="31" t="s">
        <v>2397</v>
      </c>
      <c r="C13" s="31" t="s">
        <v>2077</v>
      </c>
      <c r="D13" s="31" t="s">
        <v>52</v>
      </c>
      <c r="E13" s="31" t="s">
        <v>159</v>
      </c>
      <c r="F13" s="31" t="s">
        <v>2421</v>
      </c>
      <c r="G13" s="31" t="s">
        <v>2066</v>
      </c>
      <c r="H13" s="31" t="s">
        <v>273</v>
      </c>
      <c r="I13" s="31" t="s">
        <v>252</v>
      </c>
      <c r="J13" s="31">
        <v>47.02</v>
      </c>
      <c r="K13" s="31">
        <v>30.3</v>
      </c>
      <c r="L13" s="31" t="s">
        <v>23</v>
      </c>
      <c r="M13" s="31" t="s">
        <v>1095</v>
      </c>
      <c r="O13" s="31" t="s">
        <v>1095</v>
      </c>
      <c r="P13" s="31" t="s">
        <v>8</v>
      </c>
      <c r="Q13" s="31" t="s">
        <v>9</v>
      </c>
      <c r="R13" s="31" t="s">
        <v>1095</v>
      </c>
      <c r="S13" s="31" t="s">
        <v>10</v>
      </c>
      <c r="U13" s="31" t="s">
        <v>11</v>
      </c>
      <c r="V13" s="31" t="s">
        <v>42</v>
      </c>
      <c r="W13" s="31" t="s">
        <v>260</v>
      </c>
      <c r="X13" s="31" t="s">
        <v>25</v>
      </c>
      <c r="Y13" s="31" t="s">
        <v>25</v>
      </c>
      <c r="Z13" s="31" t="s">
        <v>16</v>
      </c>
      <c r="AA13" s="31" t="s">
        <v>17</v>
      </c>
      <c r="AB13" s="31">
        <v>2.43688468661662E-5</v>
      </c>
      <c r="AC13" s="31">
        <v>36.299999999999997</v>
      </c>
      <c r="AD13" s="31">
        <v>0.44469999999999998</v>
      </c>
      <c r="AE13" s="31">
        <v>59.9</v>
      </c>
      <c r="AF13" s="31">
        <v>0</v>
      </c>
      <c r="AK13" s="31">
        <v>59.9</v>
      </c>
      <c r="AL13" s="31">
        <v>1.4E-2</v>
      </c>
      <c r="AM13" s="31">
        <v>27</v>
      </c>
      <c r="AN13" s="31">
        <v>1</v>
      </c>
      <c r="AO13" s="31" t="s">
        <v>56</v>
      </c>
    </row>
    <row r="14" spans="1:41" x14ac:dyDescent="0.2">
      <c r="A14" s="31" t="s">
        <v>296</v>
      </c>
      <c r="B14" s="31" t="s">
        <v>2397</v>
      </c>
      <c r="C14" s="31" t="s">
        <v>297</v>
      </c>
      <c r="D14" s="31" t="s">
        <v>52</v>
      </c>
      <c r="E14" s="31" t="s">
        <v>159</v>
      </c>
      <c r="F14" s="31" t="s">
        <v>2422</v>
      </c>
      <c r="G14" s="31" t="s">
        <v>298</v>
      </c>
      <c r="H14" s="31" t="s">
        <v>273</v>
      </c>
      <c r="I14" s="31" t="s">
        <v>252</v>
      </c>
      <c r="J14" s="31">
        <v>47.02</v>
      </c>
      <c r="K14" s="31">
        <v>30.3</v>
      </c>
      <c r="L14" s="31" t="s">
        <v>23</v>
      </c>
      <c r="M14" s="31" t="s">
        <v>1095</v>
      </c>
      <c r="O14" s="31" t="s">
        <v>1095</v>
      </c>
      <c r="P14" s="31" t="s">
        <v>8</v>
      </c>
      <c r="Q14" s="31" t="s">
        <v>9</v>
      </c>
      <c r="R14" s="31" t="s">
        <v>1095</v>
      </c>
      <c r="S14" s="31" t="s">
        <v>10</v>
      </c>
      <c r="U14" s="31" t="s">
        <v>11</v>
      </c>
      <c r="V14" s="31" t="s">
        <v>42</v>
      </c>
      <c r="W14" s="31" t="s">
        <v>260</v>
      </c>
      <c r="X14" s="31" t="s">
        <v>25</v>
      </c>
      <c r="Y14" s="31" t="s">
        <v>25</v>
      </c>
      <c r="Z14" s="31" t="s">
        <v>16</v>
      </c>
      <c r="AA14" s="31" t="s">
        <v>17</v>
      </c>
      <c r="AB14" s="31">
        <v>4.3337481349405303E-5</v>
      </c>
      <c r="AC14" s="31">
        <v>39.4</v>
      </c>
      <c r="AD14" s="31">
        <v>25.87</v>
      </c>
      <c r="AE14" s="31">
        <v>48</v>
      </c>
      <c r="AF14" s="31">
        <v>0.17599999999999999</v>
      </c>
      <c r="AG14" s="31" t="s">
        <v>299</v>
      </c>
      <c r="AH14" s="31" t="s">
        <v>300</v>
      </c>
      <c r="AK14" s="31">
        <v>50.1</v>
      </c>
      <c r="AL14" s="31">
        <v>0.14649999999999999</v>
      </c>
      <c r="AM14" s="31">
        <v>16</v>
      </c>
      <c r="AN14" s="31">
        <v>5</v>
      </c>
      <c r="AO14" s="31" t="s">
        <v>56</v>
      </c>
    </row>
    <row r="15" spans="1:41" x14ac:dyDescent="0.2">
      <c r="A15" s="31" t="s">
        <v>2103</v>
      </c>
      <c r="B15" s="31" t="s">
        <v>2397</v>
      </c>
      <c r="C15" s="31" t="s">
        <v>2104</v>
      </c>
      <c r="D15" s="31" t="s">
        <v>52</v>
      </c>
      <c r="E15" s="31" t="s">
        <v>2099</v>
      </c>
      <c r="F15" s="31" t="s">
        <v>2457</v>
      </c>
      <c r="G15" s="31" t="s">
        <v>2085</v>
      </c>
      <c r="H15" s="31" t="s">
        <v>273</v>
      </c>
      <c r="I15" s="31" t="s">
        <v>252</v>
      </c>
      <c r="J15" s="31">
        <v>47.02</v>
      </c>
      <c r="K15" s="31">
        <v>30.3</v>
      </c>
      <c r="L15" s="31" t="s">
        <v>23</v>
      </c>
      <c r="M15" s="31" t="s">
        <v>1095</v>
      </c>
      <c r="N15" s="31">
        <v>37</v>
      </c>
      <c r="O15" s="31" t="s">
        <v>1095</v>
      </c>
      <c r="P15" s="31" t="s">
        <v>40</v>
      </c>
      <c r="Q15" s="31" t="s">
        <v>41</v>
      </c>
      <c r="R15" s="31" t="s">
        <v>1095</v>
      </c>
      <c r="S15" s="31" t="s">
        <v>10</v>
      </c>
      <c r="T15" s="31">
        <v>7.4</v>
      </c>
      <c r="U15" s="31" t="s">
        <v>11</v>
      </c>
      <c r="V15" s="31" t="s">
        <v>42</v>
      </c>
      <c r="W15" s="31" t="s">
        <v>24</v>
      </c>
      <c r="X15" s="31" t="s">
        <v>25</v>
      </c>
      <c r="Y15" s="31" t="s">
        <v>25</v>
      </c>
      <c r="Z15" s="31" t="s">
        <v>26</v>
      </c>
      <c r="AA15" s="31" t="s">
        <v>27</v>
      </c>
      <c r="AB15" s="31">
        <v>7.9027286993237498E-5</v>
      </c>
      <c r="AC15" s="31">
        <v>31.6</v>
      </c>
      <c r="AE15" s="31">
        <v>0</v>
      </c>
      <c r="AF15" s="31">
        <v>0</v>
      </c>
      <c r="AG15" s="31" t="s">
        <v>198</v>
      </c>
      <c r="AH15" s="31" t="s">
        <v>118</v>
      </c>
      <c r="AI15" s="31">
        <v>0</v>
      </c>
      <c r="AJ15" s="31">
        <v>24</v>
      </c>
      <c r="AK15" s="31">
        <v>45.9</v>
      </c>
      <c r="AL15" s="31">
        <v>1.2999999999999999E-2</v>
      </c>
      <c r="AM15" s="31">
        <v>0</v>
      </c>
      <c r="AN15" s="31">
        <v>1</v>
      </c>
      <c r="AO15" s="31" t="s">
        <v>56</v>
      </c>
    </row>
    <row r="16" spans="1:41" x14ac:dyDescent="0.2">
      <c r="A16" s="31" t="s">
        <v>2093</v>
      </c>
      <c r="B16" s="31" t="s">
        <v>2397</v>
      </c>
      <c r="C16" s="31" t="s">
        <v>2094</v>
      </c>
      <c r="D16" s="31" t="s">
        <v>52</v>
      </c>
      <c r="E16" s="31" t="s">
        <v>2095</v>
      </c>
      <c r="F16" s="31" t="s">
        <v>2458</v>
      </c>
      <c r="G16" s="31" t="s">
        <v>2085</v>
      </c>
      <c r="H16" s="31" t="s">
        <v>273</v>
      </c>
      <c r="I16" s="31" t="s">
        <v>252</v>
      </c>
      <c r="J16" s="31">
        <v>47.02</v>
      </c>
      <c r="K16" s="31">
        <v>30.3</v>
      </c>
      <c r="L16" s="31" t="s">
        <v>23</v>
      </c>
      <c r="M16" s="31" t="s">
        <v>1095</v>
      </c>
      <c r="N16" s="31">
        <v>38</v>
      </c>
      <c r="O16" s="31" t="s">
        <v>1095</v>
      </c>
      <c r="P16" s="31" t="s">
        <v>40</v>
      </c>
      <c r="Q16" s="31" t="s">
        <v>41</v>
      </c>
      <c r="R16" s="31" t="s">
        <v>1095</v>
      </c>
      <c r="S16" s="31" t="s">
        <v>10</v>
      </c>
      <c r="T16" s="31">
        <v>7.6</v>
      </c>
      <c r="U16" s="31" t="s">
        <v>11</v>
      </c>
      <c r="V16" s="31" t="s">
        <v>42</v>
      </c>
      <c r="W16" s="31" t="s">
        <v>24</v>
      </c>
      <c r="X16" s="31" t="s">
        <v>25</v>
      </c>
      <c r="Y16" s="31" t="s">
        <v>25</v>
      </c>
      <c r="Z16" s="31" t="s">
        <v>26</v>
      </c>
      <c r="AA16" s="31" t="s">
        <v>27</v>
      </c>
      <c r="AB16" s="31">
        <v>4.1425756167999097E-5</v>
      </c>
      <c r="AC16" s="31">
        <v>33.4</v>
      </c>
      <c r="AD16" s="31">
        <v>3.2649999999999998E-2</v>
      </c>
      <c r="AE16" s="31">
        <v>60.1</v>
      </c>
      <c r="AF16" s="31">
        <v>0</v>
      </c>
      <c r="AG16" s="31" t="s">
        <v>2096</v>
      </c>
      <c r="AH16" s="31" t="s">
        <v>411</v>
      </c>
      <c r="AI16" s="31">
        <v>0</v>
      </c>
      <c r="AJ16" s="31">
        <v>197</v>
      </c>
      <c r="AK16" s="31">
        <v>61.3</v>
      </c>
      <c r="AL16" s="31">
        <v>1.7999999999999999E-2</v>
      </c>
      <c r="AM16" s="31">
        <v>6</v>
      </c>
      <c r="AN16" s="31">
        <v>2</v>
      </c>
      <c r="AO16" s="31" t="s">
        <v>56</v>
      </c>
    </row>
    <row r="17" spans="1:41" x14ac:dyDescent="0.2">
      <c r="A17" s="31" t="s">
        <v>2097</v>
      </c>
      <c r="B17" s="31" t="s">
        <v>2397</v>
      </c>
      <c r="C17" s="31" t="s">
        <v>2098</v>
      </c>
      <c r="D17" s="31" t="s">
        <v>52</v>
      </c>
      <c r="E17" s="31" t="s">
        <v>2099</v>
      </c>
      <c r="F17" s="31" t="s">
        <v>2459</v>
      </c>
      <c r="G17" s="31" t="s">
        <v>2073</v>
      </c>
      <c r="H17" s="31" t="s">
        <v>273</v>
      </c>
      <c r="I17" s="31" t="s">
        <v>252</v>
      </c>
      <c r="J17" s="31">
        <v>47.02</v>
      </c>
      <c r="K17" s="31">
        <v>30.3</v>
      </c>
      <c r="L17" s="31" t="s">
        <v>257</v>
      </c>
      <c r="M17" s="31" t="s">
        <v>1095</v>
      </c>
      <c r="N17" s="31">
        <v>37</v>
      </c>
      <c r="O17" s="31" t="s">
        <v>1095</v>
      </c>
      <c r="P17" s="31" t="s">
        <v>40</v>
      </c>
      <c r="Q17" s="31" t="s">
        <v>41</v>
      </c>
      <c r="R17" s="31" t="s">
        <v>1095</v>
      </c>
      <c r="S17" s="31" t="s">
        <v>10</v>
      </c>
      <c r="T17" s="31">
        <v>7.4</v>
      </c>
      <c r="U17" s="31" t="s">
        <v>11</v>
      </c>
      <c r="V17" s="31" t="s">
        <v>42</v>
      </c>
      <c r="W17" s="31" t="s">
        <v>24</v>
      </c>
      <c r="X17" s="31" t="s">
        <v>25</v>
      </c>
      <c r="Y17" s="31" t="s">
        <v>25</v>
      </c>
      <c r="Z17" s="31" t="s">
        <v>26</v>
      </c>
      <c r="AA17" s="31" t="s">
        <v>27</v>
      </c>
      <c r="AB17" s="31">
        <v>4.2444564367181801E-5</v>
      </c>
      <c r="AC17" s="31">
        <v>37.1</v>
      </c>
      <c r="AD17" s="31">
        <v>4.4240000000000002E-2</v>
      </c>
      <c r="AE17" s="31">
        <v>61.1</v>
      </c>
      <c r="AF17" s="31">
        <v>0</v>
      </c>
      <c r="AG17" s="31" t="s">
        <v>2100</v>
      </c>
      <c r="AH17" s="31" t="s">
        <v>963</v>
      </c>
      <c r="AI17" s="31">
        <v>0</v>
      </c>
      <c r="AJ17" s="31">
        <v>283</v>
      </c>
      <c r="AK17" s="31">
        <v>60.1</v>
      </c>
      <c r="AL17" s="31">
        <v>1.2999999999999999E-2</v>
      </c>
      <c r="AM17" s="31">
        <v>6</v>
      </c>
      <c r="AN17" s="31">
        <v>2</v>
      </c>
      <c r="AO17" s="31" t="s">
        <v>56</v>
      </c>
    </row>
    <row r="18" spans="1:41" x14ac:dyDescent="0.2">
      <c r="A18" s="31" t="s">
        <v>2089</v>
      </c>
      <c r="B18" s="31" t="s">
        <v>2397</v>
      </c>
      <c r="C18" s="31" t="s">
        <v>2090</v>
      </c>
      <c r="D18" s="31" t="s">
        <v>52</v>
      </c>
      <c r="E18" s="31" t="s">
        <v>2091</v>
      </c>
      <c r="F18" s="31" t="s">
        <v>2460</v>
      </c>
      <c r="G18" s="31" t="s">
        <v>2085</v>
      </c>
      <c r="H18" s="31" t="s">
        <v>273</v>
      </c>
      <c r="I18" s="31" t="s">
        <v>252</v>
      </c>
      <c r="J18" s="31">
        <v>47.02</v>
      </c>
      <c r="K18" s="31">
        <v>30.3</v>
      </c>
      <c r="L18" s="31" t="s">
        <v>23</v>
      </c>
      <c r="M18" s="31" t="s">
        <v>1095</v>
      </c>
      <c r="N18" s="31">
        <v>37</v>
      </c>
      <c r="O18" s="31" t="s">
        <v>1095</v>
      </c>
      <c r="P18" s="31" t="s">
        <v>40</v>
      </c>
      <c r="Q18" s="31" t="s">
        <v>41</v>
      </c>
      <c r="R18" s="31" t="s">
        <v>1095</v>
      </c>
      <c r="S18" s="31" t="s">
        <v>10</v>
      </c>
      <c r="T18" s="31">
        <v>7.4</v>
      </c>
      <c r="U18" s="31" t="s">
        <v>11</v>
      </c>
      <c r="V18" s="31" t="s">
        <v>42</v>
      </c>
      <c r="W18" s="31" t="s">
        <v>24</v>
      </c>
      <c r="X18" s="31" t="s">
        <v>25</v>
      </c>
      <c r="Y18" s="31" t="s">
        <v>25</v>
      </c>
      <c r="Z18" s="31" t="s">
        <v>26</v>
      </c>
      <c r="AA18" s="31" t="s">
        <v>27</v>
      </c>
      <c r="AB18" s="31">
        <v>6.8172909222090301E-5</v>
      </c>
      <c r="AC18" s="31">
        <v>38.200000000000003</v>
      </c>
      <c r="AD18" s="31">
        <v>3.6269999999999997E-2</v>
      </c>
      <c r="AE18" s="31">
        <v>66.8</v>
      </c>
      <c r="AF18" s="31">
        <v>0</v>
      </c>
      <c r="AG18" s="31" t="s">
        <v>2092</v>
      </c>
      <c r="AH18" s="31" t="s">
        <v>118</v>
      </c>
      <c r="AI18" s="31">
        <v>0</v>
      </c>
      <c r="AJ18" s="31">
        <v>150</v>
      </c>
      <c r="AK18" s="31">
        <v>52.7</v>
      </c>
      <c r="AL18" s="31">
        <v>2.5999999999999999E-2</v>
      </c>
      <c r="AM18" s="31">
        <v>8</v>
      </c>
      <c r="AN18" s="31">
        <v>2</v>
      </c>
      <c r="AO18" s="31" t="s">
        <v>56</v>
      </c>
    </row>
    <row r="19" spans="1:41" x14ac:dyDescent="0.2">
      <c r="A19" s="31" t="s">
        <v>2086</v>
      </c>
      <c r="B19" s="31" t="s">
        <v>2397</v>
      </c>
      <c r="C19" s="31" t="s">
        <v>2087</v>
      </c>
      <c r="D19" s="31" t="s">
        <v>52</v>
      </c>
      <c r="E19" s="31" t="s">
        <v>2088</v>
      </c>
      <c r="F19" s="31" t="s">
        <v>2461</v>
      </c>
      <c r="G19" s="31" t="s">
        <v>2085</v>
      </c>
      <c r="H19" s="31" t="s">
        <v>273</v>
      </c>
      <c r="I19" s="31" t="s">
        <v>252</v>
      </c>
      <c r="J19" s="31">
        <v>47.02</v>
      </c>
      <c r="K19" s="31">
        <v>30.3</v>
      </c>
      <c r="L19" s="31" t="s">
        <v>23</v>
      </c>
      <c r="M19" s="31" t="s">
        <v>1095</v>
      </c>
      <c r="N19" s="31">
        <v>37</v>
      </c>
      <c r="O19" s="31" t="s">
        <v>1095</v>
      </c>
      <c r="P19" s="31" t="s">
        <v>40</v>
      </c>
      <c r="Q19" s="31" t="s">
        <v>41</v>
      </c>
      <c r="R19" s="31" t="s">
        <v>1095</v>
      </c>
      <c r="S19" s="31" t="s">
        <v>10</v>
      </c>
      <c r="T19" s="31">
        <v>7.4</v>
      </c>
      <c r="U19" s="31" t="s">
        <v>11</v>
      </c>
      <c r="V19" s="31" t="s">
        <v>42</v>
      </c>
      <c r="W19" s="31" t="s">
        <v>24</v>
      </c>
      <c r="X19" s="31" t="s">
        <v>25</v>
      </c>
      <c r="Y19" s="31" t="s">
        <v>25</v>
      </c>
      <c r="Z19" s="31" t="s">
        <v>26</v>
      </c>
      <c r="AA19" s="31" t="s">
        <v>27</v>
      </c>
      <c r="AB19" s="31">
        <v>2.92961311529199E-5</v>
      </c>
      <c r="AC19" s="31">
        <v>31.2</v>
      </c>
      <c r="AD19" s="31">
        <v>2.8309999999999998E-2</v>
      </c>
      <c r="AE19" s="31">
        <v>67</v>
      </c>
      <c r="AF19" s="31">
        <v>0</v>
      </c>
      <c r="AG19" s="31" t="s">
        <v>594</v>
      </c>
      <c r="AH19" s="31" t="s">
        <v>145</v>
      </c>
      <c r="AI19" s="31">
        <v>1E-3</v>
      </c>
      <c r="AJ19" s="31">
        <v>971</v>
      </c>
      <c r="AK19" s="31">
        <v>73.400000000000006</v>
      </c>
      <c r="AL19" s="31">
        <v>8.9999999999999993E-3</v>
      </c>
      <c r="AM19" s="31">
        <v>45</v>
      </c>
      <c r="AN19" s="31">
        <v>0</v>
      </c>
      <c r="AO19" s="31" t="s">
        <v>56</v>
      </c>
    </row>
    <row r="20" spans="1:41" x14ac:dyDescent="0.2">
      <c r="A20" s="31" t="s">
        <v>2082</v>
      </c>
      <c r="B20" s="31" t="s">
        <v>2397</v>
      </c>
      <c r="C20" s="31" t="s">
        <v>2083</v>
      </c>
      <c r="D20" s="31" t="s">
        <v>52</v>
      </c>
      <c r="E20" s="31" t="s">
        <v>2084</v>
      </c>
      <c r="F20" s="31" t="s">
        <v>2462</v>
      </c>
      <c r="G20" s="31" t="s">
        <v>2085</v>
      </c>
      <c r="H20" s="31" t="s">
        <v>273</v>
      </c>
      <c r="I20" s="31" t="s">
        <v>252</v>
      </c>
      <c r="J20" s="31">
        <v>47.02</v>
      </c>
      <c r="K20" s="31">
        <v>30.3</v>
      </c>
      <c r="L20" s="31" t="s">
        <v>23</v>
      </c>
      <c r="M20" s="31" t="s">
        <v>1095</v>
      </c>
      <c r="N20" s="31">
        <v>35</v>
      </c>
      <c r="O20" s="31" t="s">
        <v>1095</v>
      </c>
      <c r="P20" s="31" t="s">
        <v>40</v>
      </c>
      <c r="Q20" s="31" t="s">
        <v>41</v>
      </c>
      <c r="R20" s="31" t="s">
        <v>1095</v>
      </c>
      <c r="S20" s="31" t="s">
        <v>10</v>
      </c>
      <c r="T20" s="31">
        <v>7</v>
      </c>
      <c r="U20" s="31" t="s">
        <v>11</v>
      </c>
      <c r="V20" s="31" t="s">
        <v>42</v>
      </c>
      <c r="W20" s="31" t="s">
        <v>24</v>
      </c>
      <c r="X20" s="31" t="s">
        <v>25</v>
      </c>
      <c r="Y20" s="31" t="s">
        <v>25</v>
      </c>
      <c r="Z20" s="31" t="s">
        <v>26</v>
      </c>
      <c r="AA20" s="31" t="s">
        <v>27</v>
      </c>
      <c r="AB20" s="31">
        <v>6.1546352096422598E-5</v>
      </c>
      <c r="AC20" s="31">
        <v>33.9</v>
      </c>
      <c r="AD20" s="31">
        <v>4.7080000000000004E-3</v>
      </c>
      <c r="AE20" s="31">
        <v>78</v>
      </c>
      <c r="AF20" s="31">
        <v>0</v>
      </c>
      <c r="AG20" s="31" t="s">
        <v>367</v>
      </c>
      <c r="AH20" s="31" t="s">
        <v>118</v>
      </c>
      <c r="AI20" s="31">
        <v>0</v>
      </c>
      <c r="AJ20" s="31">
        <v>15</v>
      </c>
      <c r="AK20" s="31">
        <v>42.1</v>
      </c>
      <c r="AL20" s="31">
        <v>1.0999999999999999E-2</v>
      </c>
      <c r="AM20" s="31">
        <v>0</v>
      </c>
      <c r="AN20" s="31">
        <v>0</v>
      </c>
      <c r="AO20" s="31" t="s">
        <v>56</v>
      </c>
    </row>
    <row r="21" spans="1:41" x14ac:dyDescent="0.2">
      <c r="A21" s="31" t="s">
        <v>2078</v>
      </c>
      <c r="B21" s="31" t="s">
        <v>2397</v>
      </c>
      <c r="C21" s="31" t="s">
        <v>2079</v>
      </c>
      <c r="D21" s="31" t="s">
        <v>52</v>
      </c>
      <c r="E21" s="31" t="s">
        <v>2080</v>
      </c>
      <c r="F21" s="31" t="s">
        <v>2463</v>
      </c>
      <c r="G21" s="31" t="s">
        <v>2063</v>
      </c>
      <c r="H21" s="31" t="s">
        <v>273</v>
      </c>
      <c r="I21" s="31" t="s">
        <v>252</v>
      </c>
      <c r="J21" s="31">
        <v>47.02</v>
      </c>
      <c r="K21" s="31">
        <v>30.3</v>
      </c>
      <c r="L21" s="31" t="s">
        <v>257</v>
      </c>
      <c r="M21" s="31" t="s">
        <v>1095</v>
      </c>
      <c r="N21" s="31">
        <v>38</v>
      </c>
      <c r="O21" s="31" t="s">
        <v>1095</v>
      </c>
      <c r="P21" s="31" t="s">
        <v>40</v>
      </c>
      <c r="Q21" s="31" t="s">
        <v>41</v>
      </c>
      <c r="R21" s="31" t="s">
        <v>1095</v>
      </c>
      <c r="S21" s="31" t="s">
        <v>10</v>
      </c>
      <c r="T21" s="31">
        <v>7.6</v>
      </c>
      <c r="U21" s="31" t="s">
        <v>11</v>
      </c>
      <c r="V21" s="31" t="s">
        <v>42</v>
      </c>
      <c r="W21" s="31" t="s">
        <v>24</v>
      </c>
      <c r="X21" s="31" t="s">
        <v>25</v>
      </c>
      <c r="Y21" s="31" t="s">
        <v>25</v>
      </c>
      <c r="Z21" s="31" t="s">
        <v>26</v>
      </c>
      <c r="AA21" s="31" t="s">
        <v>27</v>
      </c>
      <c r="AB21" s="31">
        <v>1.3614632588194E-4</v>
      </c>
      <c r="AC21" s="31">
        <v>37.4</v>
      </c>
      <c r="AD21" s="31">
        <v>0.31290000000000001</v>
      </c>
      <c r="AE21" s="31">
        <v>71</v>
      </c>
      <c r="AF21" s="31">
        <v>0</v>
      </c>
      <c r="AG21" s="31" t="s">
        <v>2081</v>
      </c>
      <c r="AH21" s="31" t="s">
        <v>2070</v>
      </c>
      <c r="AI21" s="31">
        <v>1E-3</v>
      </c>
      <c r="AJ21" s="31">
        <v>1476</v>
      </c>
      <c r="AK21" s="31">
        <v>66.2</v>
      </c>
      <c r="AL21" s="31">
        <v>1.2E-2</v>
      </c>
      <c r="AM21" s="31">
        <v>33</v>
      </c>
      <c r="AN21" s="31">
        <v>16</v>
      </c>
      <c r="AO21" s="31" t="s">
        <v>56</v>
      </c>
    </row>
    <row r="22" spans="1:41" x14ac:dyDescent="0.2">
      <c r="A22" s="31" t="s">
        <v>2101</v>
      </c>
      <c r="B22" s="31" t="s">
        <v>2397</v>
      </c>
      <c r="C22" s="31" t="s">
        <v>2102</v>
      </c>
      <c r="D22" s="31" t="s">
        <v>52</v>
      </c>
      <c r="E22" s="31" t="s">
        <v>795</v>
      </c>
      <c r="F22" s="31" t="s">
        <v>2520</v>
      </c>
      <c r="G22" s="31" t="s">
        <v>298</v>
      </c>
      <c r="H22" s="31" t="s">
        <v>273</v>
      </c>
      <c r="I22" s="31" t="s">
        <v>252</v>
      </c>
      <c r="J22" s="31">
        <v>47.02</v>
      </c>
      <c r="K22" s="31">
        <v>30.3</v>
      </c>
      <c r="L22" s="31" t="s">
        <v>23</v>
      </c>
      <c r="M22" s="31" t="s">
        <v>1095</v>
      </c>
      <c r="O22" s="31" t="s">
        <v>1095</v>
      </c>
      <c r="P22" s="31" t="s">
        <v>8</v>
      </c>
      <c r="Q22" s="31" t="s">
        <v>9</v>
      </c>
      <c r="R22" s="31" t="s">
        <v>1095</v>
      </c>
      <c r="S22" s="31" t="s">
        <v>10</v>
      </c>
      <c r="U22" s="31" t="s">
        <v>11</v>
      </c>
      <c r="V22" s="31" t="s">
        <v>42</v>
      </c>
      <c r="X22" s="31" t="s">
        <v>14</v>
      </c>
      <c r="AB22" s="31">
        <v>7.9000000000000008E-3</v>
      </c>
      <c r="AC22" s="31">
        <v>20</v>
      </c>
      <c r="AD22" s="31">
        <v>0.40500000000000003</v>
      </c>
      <c r="AE22" s="31">
        <v>37</v>
      </c>
      <c r="AF22" s="31">
        <v>0.16800000000000001</v>
      </c>
      <c r="AH22" s="31" t="s">
        <v>300</v>
      </c>
      <c r="AI22" s="31">
        <v>0</v>
      </c>
      <c r="AJ22" s="31">
        <v>0</v>
      </c>
      <c r="AK22" s="31">
        <v>0</v>
      </c>
      <c r="AL22" s="31">
        <v>0</v>
      </c>
      <c r="AM22" s="31">
        <v>0</v>
      </c>
      <c r="AN22" s="31">
        <v>0</v>
      </c>
    </row>
    <row r="23" spans="1:41" x14ac:dyDescent="0.2">
      <c r="A23" s="31" t="s">
        <v>2118</v>
      </c>
      <c r="B23" s="31" t="s">
        <v>2397</v>
      </c>
      <c r="C23" s="31" t="s">
        <v>2119</v>
      </c>
      <c r="D23" s="31" t="s">
        <v>52</v>
      </c>
      <c r="E23" s="31" t="s">
        <v>2120</v>
      </c>
      <c r="F23" s="31" t="s">
        <v>2489</v>
      </c>
      <c r="G23" s="31" t="s">
        <v>2114</v>
      </c>
      <c r="H23" s="31" t="s">
        <v>315</v>
      </c>
      <c r="I23" s="31" t="s">
        <v>252</v>
      </c>
      <c r="J23" s="31">
        <v>48.914721999999998</v>
      </c>
      <c r="K23" s="31">
        <v>33.781111000000003</v>
      </c>
      <c r="L23" s="31" t="s">
        <v>23</v>
      </c>
      <c r="M23" s="31" t="s">
        <v>1095</v>
      </c>
      <c r="N23" s="31">
        <v>40</v>
      </c>
      <c r="O23" s="31" t="s">
        <v>1095</v>
      </c>
      <c r="P23" s="31" t="s">
        <v>40</v>
      </c>
      <c r="Q23" s="31" t="s">
        <v>41</v>
      </c>
      <c r="R23" s="31" t="s">
        <v>1095</v>
      </c>
      <c r="S23" s="31" t="s">
        <v>10</v>
      </c>
      <c r="T23" s="31">
        <v>8</v>
      </c>
      <c r="U23" s="31" t="s">
        <v>11</v>
      </c>
      <c r="V23" s="31" t="s">
        <v>42</v>
      </c>
      <c r="W23" s="31" t="s">
        <v>24</v>
      </c>
      <c r="X23" s="31" t="s">
        <v>25</v>
      </c>
      <c r="Y23" s="31" t="s">
        <v>25</v>
      </c>
      <c r="Z23" s="31" t="s">
        <v>26</v>
      </c>
      <c r="AA23" s="31" t="s">
        <v>27</v>
      </c>
      <c r="AB23" s="31">
        <v>9.8030033405138804E-4</v>
      </c>
      <c r="AC23" s="31">
        <v>58</v>
      </c>
      <c r="AD23" s="31">
        <v>6.69</v>
      </c>
      <c r="AE23" s="31">
        <v>53.8</v>
      </c>
      <c r="AF23" s="31">
        <v>0.1295</v>
      </c>
      <c r="AG23" s="31" t="s">
        <v>2121</v>
      </c>
      <c r="AH23" s="31" t="s">
        <v>417</v>
      </c>
      <c r="AI23" s="31">
        <v>4.3730000000000002E-3</v>
      </c>
      <c r="AJ23" s="31">
        <v>5302</v>
      </c>
      <c r="AK23" s="31">
        <v>68.5</v>
      </c>
      <c r="AL23" s="31">
        <v>7.6999999999999999E-2</v>
      </c>
      <c r="AM23" s="31">
        <v>146</v>
      </c>
      <c r="AN23" s="31">
        <v>35</v>
      </c>
      <c r="AO23" s="31" t="s">
        <v>56</v>
      </c>
    </row>
    <row r="24" spans="1:41" x14ac:dyDescent="0.2">
      <c r="A24" s="31" t="s">
        <v>2116</v>
      </c>
      <c r="B24" s="31" t="s">
        <v>2397</v>
      </c>
      <c r="C24" s="31" t="s">
        <v>2113</v>
      </c>
      <c r="D24" s="31" t="s">
        <v>52</v>
      </c>
      <c r="E24" s="31" t="s">
        <v>159</v>
      </c>
      <c r="F24" s="31" t="s">
        <v>2490</v>
      </c>
      <c r="G24" s="31" t="s">
        <v>2114</v>
      </c>
      <c r="H24" s="31" t="s">
        <v>315</v>
      </c>
      <c r="I24" s="31" t="s">
        <v>252</v>
      </c>
      <c r="J24" s="31">
        <v>48.914721999999998</v>
      </c>
      <c r="K24" s="31">
        <v>33.781111000000003</v>
      </c>
      <c r="L24" s="31" t="s">
        <v>23</v>
      </c>
      <c r="M24" s="31" t="s">
        <v>1095</v>
      </c>
      <c r="N24" s="31">
        <v>39</v>
      </c>
      <c r="O24" s="31" t="s">
        <v>1095</v>
      </c>
      <c r="P24" s="31" t="s">
        <v>40</v>
      </c>
      <c r="Q24" s="31" t="s">
        <v>41</v>
      </c>
      <c r="R24" s="31" t="s">
        <v>1095</v>
      </c>
      <c r="S24" s="31" t="s">
        <v>10</v>
      </c>
      <c r="T24" s="31">
        <v>7.8</v>
      </c>
      <c r="U24" s="31" t="s">
        <v>11</v>
      </c>
      <c r="V24" s="31" t="s">
        <v>42</v>
      </c>
      <c r="W24" s="31" t="s">
        <v>24</v>
      </c>
      <c r="X24" s="31" t="s">
        <v>25</v>
      </c>
      <c r="Y24" s="31" t="s">
        <v>25</v>
      </c>
      <c r="Z24" s="31" t="s">
        <v>26</v>
      </c>
      <c r="AA24" s="31" t="s">
        <v>27</v>
      </c>
      <c r="AB24" s="31">
        <v>7.0265712494324694E-5</v>
      </c>
      <c r="AC24" s="31">
        <v>38.5</v>
      </c>
      <c r="AD24" s="31">
        <v>0.1196</v>
      </c>
      <c r="AE24" s="31">
        <v>55</v>
      </c>
      <c r="AF24" s="31">
        <v>0.13650000000000001</v>
      </c>
      <c r="AG24" s="31" t="s">
        <v>2117</v>
      </c>
      <c r="AH24" s="31" t="s">
        <v>300</v>
      </c>
      <c r="AI24" s="31">
        <v>6.8599999999999998E-4</v>
      </c>
      <c r="AJ24" s="31">
        <v>840</v>
      </c>
      <c r="AK24" s="31">
        <v>58.1</v>
      </c>
      <c r="AL24" s="31">
        <v>0.112</v>
      </c>
      <c r="AM24" s="31">
        <v>13</v>
      </c>
      <c r="AN24" s="31">
        <v>6</v>
      </c>
      <c r="AO24" s="31" t="s">
        <v>56</v>
      </c>
    </row>
    <row r="25" spans="1:41" x14ac:dyDescent="0.2">
      <c r="A25" s="31" t="s">
        <v>2112</v>
      </c>
      <c r="B25" s="31" t="s">
        <v>2397</v>
      </c>
      <c r="C25" s="31" t="s">
        <v>2113</v>
      </c>
      <c r="D25" s="31" t="s">
        <v>52</v>
      </c>
      <c r="E25" s="31" t="s">
        <v>159</v>
      </c>
      <c r="F25" s="31" t="s">
        <v>2490</v>
      </c>
      <c r="G25" s="31" t="s">
        <v>2114</v>
      </c>
      <c r="H25" s="31" t="s">
        <v>315</v>
      </c>
      <c r="I25" s="31" t="s">
        <v>252</v>
      </c>
      <c r="J25" s="31">
        <v>48.914721999999998</v>
      </c>
      <c r="K25" s="31">
        <v>33.781111000000003</v>
      </c>
      <c r="L25" s="31" t="s">
        <v>23</v>
      </c>
      <c r="M25" s="31" t="s">
        <v>1095</v>
      </c>
      <c r="N25" s="31">
        <v>39</v>
      </c>
      <c r="O25" s="31" t="s">
        <v>1095</v>
      </c>
      <c r="P25" s="31" t="s">
        <v>40</v>
      </c>
      <c r="Q25" s="31" t="s">
        <v>41</v>
      </c>
      <c r="R25" s="31" t="s">
        <v>1095</v>
      </c>
      <c r="S25" s="31" t="s">
        <v>10</v>
      </c>
      <c r="T25" s="31">
        <v>7.8</v>
      </c>
      <c r="U25" s="31" t="s">
        <v>11</v>
      </c>
      <c r="V25" s="31" t="s">
        <v>42</v>
      </c>
      <c r="W25" s="31" t="s">
        <v>113</v>
      </c>
      <c r="X25" s="31" t="s">
        <v>44</v>
      </c>
      <c r="Y25" s="31" t="s">
        <v>44</v>
      </c>
      <c r="Z25" s="31" t="s">
        <v>26</v>
      </c>
      <c r="AA25" s="31" t="s">
        <v>27</v>
      </c>
      <c r="AB25" s="31">
        <v>5.7101417828204701E-5</v>
      </c>
      <c r="AC25" s="31">
        <v>36</v>
      </c>
      <c r="AD25" s="31">
        <v>1.418E-2</v>
      </c>
      <c r="AE25" s="31">
        <v>78.3</v>
      </c>
      <c r="AF25" s="31">
        <v>0</v>
      </c>
      <c r="AG25" s="31" t="s">
        <v>2115</v>
      </c>
      <c r="AH25" s="31" t="s">
        <v>118</v>
      </c>
      <c r="AI25" s="31">
        <v>1.024E-3</v>
      </c>
      <c r="AJ25" s="31">
        <v>1254</v>
      </c>
      <c r="AK25" s="31">
        <v>45.1</v>
      </c>
      <c r="AL25" s="31">
        <v>0.05</v>
      </c>
      <c r="AM25" s="31">
        <v>28</v>
      </c>
      <c r="AN25" s="31">
        <v>13</v>
      </c>
      <c r="AO25" s="31" t="s">
        <v>56</v>
      </c>
    </row>
    <row r="26" spans="1:41" x14ac:dyDescent="0.2">
      <c r="A26" s="31" t="s">
        <v>375</v>
      </c>
      <c r="B26" s="31" t="s">
        <v>2397</v>
      </c>
      <c r="C26" s="31" t="s">
        <v>347</v>
      </c>
      <c r="D26" s="31" t="s">
        <v>52</v>
      </c>
      <c r="E26" s="31" t="s">
        <v>159</v>
      </c>
      <c r="F26" s="31" t="s">
        <v>2384</v>
      </c>
      <c r="G26" s="31" t="s">
        <v>349</v>
      </c>
      <c r="H26" s="31" t="s">
        <v>1840</v>
      </c>
      <c r="I26" s="31" t="s">
        <v>252</v>
      </c>
      <c r="J26" s="31">
        <v>48.91422</v>
      </c>
      <c r="K26" s="31">
        <v>33.76493</v>
      </c>
      <c r="L26" s="31" t="s">
        <v>23</v>
      </c>
      <c r="M26" s="31" t="s">
        <v>1095</v>
      </c>
      <c r="N26" s="31">
        <v>40</v>
      </c>
      <c r="O26" s="31" t="s">
        <v>1095</v>
      </c>
      <c r="P26" s="31" t="s">
        <v>40</v>
      </c>
      <c r="Q26" s="31" t="s">
        <v>41</v>
      </c>
      <c r="R26" s="31" t="s">
        <v>1095</v>
      </c>
      <c r="S26" s="31" t="s">
        <v>10</v>
      </c>
      <c r="T26" s="31">
        <v>4</v>
      </c>
      <c r="U26" s="31" t="s">
        <v>11</v>
      </c>
      <c r="V26" s="31" t="s">
        <v>42</v>
      </c>
      <c r="W26" s="31" t="s">
        <v>86</v>
      </c>
      <c r="X26" s="31" t="s">
        <v>44</v>
      </c>
      <c r="Y26" s="31" t="s">
        <v>44</v>
      </c>
      <c r="Z26" s="31" t="s">
        <v>26</v>
      </c>
      <c r="AA26" s="31" t="s">
        <v>27</v>
      </c>
      <c r="AB26" s="31">
        <v>1.3767001059497999E-3</v>
      </c>
      <c r="AC26" s="31">
        <v>60.2</v>
      </c>
      <c r="AD26" s="31">
        <v>1.5630000000000002E-2</v>
      </c>
      <c r="AE26" s="31">
        <v>64.8</v>
      </c>
      <c r="AF26" s="31">
        <v>0</v>
      </c>
      <c r="AG26" s="31" t="s">
        <v>195</v>
      </c>
      <c r="AH26" s="31" t="s">
        <v>118</v>
      </c>
      <c r="AI26" s="31">
        <v>8.7999999999999998E-5</v>
      </c>
      <c r="AJ26" s="31">
        <v>224</v>
      </c>
      <c r="AK26" s="31">
        <v>60.7</v>
      </c>
      <c r="AL26" s="31">
        <v>0.1245</v>
      </c>
      <c r="AM26" s="31">
        <v>0</v>
      </c>
      <c r="AN26" s="31">
        <v>0</v>
      </c>
      <c r="AO26" s="31" t="s">
        <v>56</v>
      </c>
    </row>
    <row r="27" spans="1:41" x14ac:dyDescent="0.2">
      <c r="A27" s="31" t="s">
        <v>358</v>
      </c>
      <c r="B27" s="31" t="s">
        <v>2397</v>
      </c>
      <c r="C27" s="31" t="s">
        <v>347</v>
      </c>
      <c r="D27" s="31" t="s">
        <v>52</v>
      </c>
      <c r="E27" s="31" t="s">
        <v>159</v>
      </c>
      <c r="F27" s="31" t="s">
        <v>2384</v>
      </c>
      <c r="G27" s="31" t="s">
        <v>349</v>
      </c>
      <c r="H27" s="31" t="s">
        <v>1840</v>
      </c>
      <c r="I27" s="31" t="s">
        <v>252</v>
      </c>
      <c r="J27" s="31">
        <v>48.91422</v>
      </c>
      <c r="K27" s="31">
        <v>33.76493</v>
      </c>
      <c r="L27" s="31" t="s">
        <v>23</v>
      </c>
      <c r="M27" s="31" t="s">
        <v>1095</v>
      </c>
      <c r="N27" s="31">
        <v>40</v>
      </c>
      <c r="O27" s="31" t="s">
        <v>1095</v>
      </c>
      <c r="P27" s="31" t="s">
        <v>40</v>
      </c>
      <c r="Q27" s="31" t="s">
        <v>41</v>
      </c>
      <c r="R27" s="31" t="s">
        <v>1095</v>
      </c>
      <c r="S27" s="31" t="s">
        <v>10</v>
      </c>
      <c r="T27" s="31">
        <v>4</v>
      </c>
      <c r="U27" s="31" t="s">
        <v>11</v>
      </c>
      <c r="V27" s="31" t="s">
        <v>42</v>
      </c>
      <c r="W27" s="31" t="s">
        <v>86</v>
      </c>
      <c r="X27" s="31" t="s">
        <v>44</v>
      </c>
      <c r="Y27" s="31" t="s">
        <v>44</v>
      </c>
      <c r="Z27" s="31" t="s">
        <v>26</v>
      </c>
      <c r="AA27" s="31" t="s">
        <v>27</v>
      </c>
      <c r="AB27" s="31">
        <v>1.82130743855411E-3</v>
      </c>
      <c r="AC27" s="31">
        <v>59.1</v>
      </c>
      <c r="AD27" s="31">
        <v>5.4320000000000002E-3</v>
      </c>
      <c r="AE27" s="31">
        <v>45</v>
      </c>
      <c r="AF27" s="31">
        <v>0</v>
      </c>
      <c r="AG27" s="31" t="s">
        <v>359</v>
      </c>
      <c r="AH27" s="31" t="s">
        <v>118</v>
      </c>
      <c r="AI27" s="31">
        <v>5.1999999999999997E-5</v>
      </c>
      <c r="AJ27" s="31">
        <v>122</v>
      </c>
      <c r="AK27" s="31">
        <v>59.7</v>
      </c>
      <c r="AL27" s="31">
        <v>0.128</v>
      </c>
      <c r="AM27" s="31">
        <v>0</v>
      </c>
      <c r="AN27" s="31">
        <v>0</v>
      </c>
      <c r="AO27" s="31" t="s">
        <v>56</v>
      </c>
    </row>
    <row r="28" spans="1:41" x14ac:dyDescent="0.2">
      <c r="A28" s="31" t="s">
        <v>366</v>
      </c>
      <c r="B28" s="31" t="s">
        <v>2397</v>
      </c>
      <c r="C28" s="31" t="s">
        <v>347</v>
      </c>
      <c r="D28" s="31" t="s">
        <v>52</v>
      </c>
      <c r="E28" s="31" t="s">
        <v>159</v>
      </c>
      <c r="F28" s="31" t="s">
        <v>2384</v>
      </c>
      <c r="G28" s="31" t="s">
        <v>349</v>
      </c>
      <c r="H28" s="31" t="s">
        <v>1840</v>
      </c>
      <c r="I28" s="31" t="s">
        <v>252</v>
      </c>
      <c r="J28" s="31">
        <v>48.91422</v>
      </c>
      <c r="K28" s="31">
        <v>33.76493</v>
      </c>
      <c r="L28" s="31" t="s">
        <v>23</v>
      </c>
      <c r="M28" s="31" t="s">
        <v>1095</v>
      </c>
      <c r="N28" s="31">
        <v>40</v>
      </c>
      <c r="O28" s="31" t="s">
        <v>1095</v>
      </c>
      <c r="P28" s="31" t="s">
        <v>40</v>
      </c>
      <c r="Q28" s="31" t="s">
        <v>41</v>
      </c>
      <c r="R28" s="31" t="s">
        <v>1095</v>
      </c>
      <c r="S28" s="31" t="s">
        <v>10</v>
      </c>
      <c r="T28" s="31">
        <v>4</v>
      </c>
      <c r="U28" s="31" t="s">
        <v>11</v>
      </c>
      <c r="V28" s="31" t="s">
        <v>42</v>
      </c>
      <c r="W28" s="31" t="s">
        <v>86</v>
      </c>
      <c r="X28" s="31" t="s">
        <v>44</v>
      </c>
      <c r="Y28" s="31" t="s">
        <v>44</v>
      </c>
      <c r="Z28" s="31" t="s">
        <v>26</v>
      </c>
      <c r="AA28" s="31" t="s">
        <v>27</v>
      </c>
      <c r="AB28" s="31">
        <v>1.50812064965197E-2</v>
      </c>
      <c r="AC28" s="31">
        <v>51.1</v>
      </c>
      <c r="AD28" s="31">
        <v>5.3709999999999999E-3</v>
      </c>
      <c r="AE28" s="31">
        <v>44.5</v>
      </c>
      <c r="AF28" s="31">
        <v>0</v>
      </c>
      <c r="AG28" s="31" t="s">
        <v>367</v>
      </c>
      <c r="AH28" s="31" t="s">
        <v>118</v>
      </c>
      <c r="AI28" s="31">
        <v>9.9999999999999995E-7</v>
      </c>
      <c r="AJ28" s="31">
        <v>3</v>
      </c>
      <c r="AK28" s="31">
        <v>47.8</v>
      </c>
      <c r="AL28" s="31">
        <v>5.9499999999999997E-2</v>
      </c>
      <c r="AM28" s="31">
        <v>0</v>
      </c>
      <c r="AN28" s="31">
        <v>0</v>
      </c>
      <c r="AO28" s="31" t="s">
        <v>56</v>
      </c>
    </row>
    <row r="29" spans="1:41" x14ac:dyDescent="0.2">
      <c r="A29" s="31" t="s">
        <v>360</v>
      </c>
      <c r="B29" s="31" t="s">
        <v>2397</v>
      </c>
      <c r="C29" s="31" t="s">
        <v>347</v>
      </c>
      <c r="D29" s="31" t="s">
        <v>52</v>
      </c>
      <c r="E29" s="31" t="s">
        <v>159</v>
      </c>
      <c r="F29" s="31" t="s">
        <v>2384</v>
      </c>
      <c r="G29" s="31" t="s">
        <v>349</v>
      </c>
      <c r="H29" s="31" t="s">
        <v>1840</v>
      </c>
      <c r="I29" s="31" t="s">
        <v>252</v>
      </c>
      <c r="J29" s="31">
        <v>48.91422</v>
      </c>
      <c r="K29" s="31">
        <v>33.76493</v>
      </c>
      <c r="L29" s="31" t="s">
        <v>23</v>
      </c>
      <c r="M29" s="31" t="s">
        <v>1095</v>
      </c>
      <c r="N29" s="31">
        <v>40</v>
      </c>
      <c r="O29" s="31" t="s">
        <v>1095</v>
      </c>
      <c r="P29" s="31" t="s">
        <v>40</v>
      </c>
      <c r="Q29" s="31" t="s">
        <v>41</v>
      </c>
      <c r="R29" s="31" t="s">
        <v>1095</v>
      </c>
      <c r="S29" s="31" t="s">
        <v>10</v>
      </c>
      <c r="T29" s="31">
        <v>4</v>
      </c>
      <c r="U29" s="31" t="s">
        <v>11</v>
      </c>
      <c r="V29" s="31" t="s">
        <v>42</v>
      </c>
      <c r="W29" s="31" t="s">
        <v>86</v>
      </c>
      <c r="X29" s="31" t="s">
        <v>44</v>
      </c>
      <c r="Y29" s="31" t="s">
        <v>44</v>
      </c>
      <c r="Z29" s="31" t="s">
        <v>26</v>
      </c>
      <c r="AA29" s="31" t="s">
        <v>27</v>
      </c>
      <c r="AB29" s="31">
        <v>7.4074074074074103E-3</v>
      </c>
      <c r="AC29" s="31">
        <v>74.8</v>
      </c>
      <c r="AE29" s="31">
        <v>0</v>
      </c>
      <c r="AF29" s="31">
        <v>0</v>
      </c>
      <c r="AG29" s="31" t="s">
        <v>198</v>
      </c>
      <c r="AH29" s="31" t="s">
        <v>118</v>
      </c>
      <c r="AI29" s="31">
        <v>9.9999999999999995E-7</v>
      </c>
      <c r="AJ29" s="31">
        <v>2</v>
      </c>
      <c r="AK29" s="31">
        <v>60.4</v>
      </c>
      <c r="AL29" s="31">
        <v>0</v>
      </c>
      <c r="AM29" s="31">
        <v>0</v>
      </c>
      <c r="AN29" s="31">
        <v>0</v>
      </c>
      <c r="AO29" s="31" t="s">
        <v>56</v>
      </c>
    </row>
    <row r="30" spans="1:41" x14ac:dyDescent="0.2">
      <c r="A30" s="31" t="s">
        <v>327</v>
      </c>
      <c r="B30" s="31" t="s">
        <v>2397</v>
      </c>
      <c r="C30" s="31" t="s">
        <v>313</v>
      </c>
      <c r="D30" s="31" t="s">
        <v>52</v>
      </c>
      <c r="E30" s="31" t="s">
        <v>185</v>
      </c>
      <c r="F30" s="31" t="s">
        <v>2387</v>
      </c>
      <c r="G30" s="31" t="s">
        <v>314</v>
      </c>
      <c r="H30" s="31" t="s">
        <v>1840</v>
      </c>
      <c r="I30" s="31" t="s">
        <v>252</v>
      </c>
      <c r="J30" s="31">
        <v>48.91422</v>
      </c>
      <c r="K30" s="31">
        <v>33.76493</v>
      </c>
      <c r="L30" s="31" t="s">
        <v>48</v>
      </c>
      <c r="M30" s="31" t="s">
        <v>1095</v>
      </c>
      <c r="N30" s="31">
        <v>37</v>
      </c>
      <c r="O30" s="31" t="s">
        <v>1095</v>
      </c>
      <c r="P30" s="31" t="s">
        <v>40</v>
      </c>
      <c r="Q30" s="31" t="s">
        <v>41</v>
      </c>
      <c r="R30" s="31" t="s">
        <v>1095</v>
      </c>
      <c r="S30" s="31" t="s">
        <v>10</v>
      </c>
      <c r="T30" s="31">
        <v>1.8</v>
      </c>
      <c r="U30" s="31" t="s">
        <v>11</v>
      </c>
      <c r="V30" s="31" t="s">
        <v>42</v>
      </c>
      <c r="W30" s="31" t="s">
        <v>86</v>
      </c>
      <c r="X30" s="31" t="s">
        <v>44</v>
      </c>
      <c r="Y30" s="31" t="s">
        <v>44</v>
      </c>
      <c r="Z30" s="31" t="s">
        <v>26</v>
      </c>
      <c r="AA30" s="31" t="s">
        <v>27</v>
      </c>
      <c r="AB30" s="31">
        <v>1.9127815103583601E-4</v>
      </c>
      <c r="AC30" s="31">
        <v>62.1</v>
      </c>
      <c r="AD30" s="31">
        <v>2.5349999999999999E-3</v>
      </c>
      <c r="AE30" s="31">
        <v>42</v>
      </c>
      <c r="AF30" s="31">
        <v>0</v>
      </c>
      <c r="AG30" s="31" t="s">
        <v>328</v>
      </c>
      <c r="AH30" s="31" t="s">
        <v>118</v>
      </c>
      <c r="AI30" s="31">
        <v>2.1999999999999999E-5</v>
      </c>
      <c r="AJ30" s="31">
        <v>58</v>
      </c>
      <c r="AK30" s="31">
        <v>65.7</v>
      </c>
      <c r="AL30" s="31">
        <v>5.6500000000000002E-2</v>
      </c>
      <c r="AM30" s="31">
        <v>1</v>
      </c>
      <c r="AN30" s="31">
        <v>0</v>
      </c>
      <c r="AO30" s="31" t="s">
        <v>56</v>
      </c>
    </row>
    <row r="31" spans="1:41" x14ac:dyDescent="0.2">
      <c r="A31" s="31" t="s">
        <v>343</v>
      </c>
      <c r="B31" s="31" t="s">
        <v>2397</v>
      </c>
      <c r="C31" s="31" t="s">
        <v>313</v>
      </c>
      <c r="D31" s="31" t="s">
        <v>52</v>
      </c>
      <c r="E31" s="31" t="s">
        <v>185</v>
      </c>
      <c r="F31" s="31" t="s">
        <v>2387</v>
      </c>
      <c r="G31" s="31" t="s">
        <v>314</v>
      </c>
      <c r="H31" s="31" t="s">
        <v>1840</v>
      </c>
      <c r="I31" s="31" t="s">
        <v>252</v>
      </c>
      <c r="J31" s="31">
        <v>48.91422</v>
      </c>
      <c r="K31" s="31">
        <v>33.76493</v>
      </c>
      <c r="L31" s="31" t="s">
        <v>48</v>
      </c>
      <c r="M31" s="31" t="s">
        <v>1095</v>
      </c>
      <c r="N31" s="31">
        <v>37</v>
      </c>
      <c r="O31" s="31" t="s">
        <v>1095</v>
      </c>
      <c r="P31" s="31" t="s">
        <v>40</v>
      </c>
      <c r="Q31" s="31" t="s">
        <v>41</v>
      </c>
      <c r="R31" s="31" t="s">
        <v>1095</v>
      </c>
      <c r="S31" s="31" t="s">
        <v>10</v>
      </c>
      <c r="T31" s="31">
        <v>1.8</v>
      </c>
      <c r="U31" s="31" t="s">
        <v>11</v>
      </c>
      <c r="V31" s="31" t="s">
        <v>42</v>
      </c>
      <c r="W31" s="31" t="s">
        <v>86</v>
      </c>
      <c r="X31" s="31" t="s">
        <v>44</v>
      </c>
      <c r="Y31" s="31" t="s">
        <v>44</v>
      </c>
      <c r="Z31" s="31" t="s">
        <v>26</v>
      </c>
      <c r="AA31" s="31" t="s">
        <v>27</v>
      </c>
      <c r="AB31" s="31">
        <v>1.4238432726311199E-4</v>
      </c>
      <c r="AC31" s="31">
        <v>58.4</v>
      </c>
      <c r="AE31" s="31">
        <v>0</v>
      </c>
      <c r="AF31" s="31">
        <v>0</v>
      </c>
      <c r="AG31" s="31" t="s">
        <v>198</v>
      </c>
      <c r="AH31" s="31" t="s">
        <v>118</v>
      </c>
      <c r="AI31" s="31">
        <v>1.2999999999999999E-5</v>
      </c>
      <c r="AJ31" s="31">
        <v>36</v>
      </c>
      <c r="AK31" s="31">
        <v>64.400000000000006</v>
      </c>
      <c r="AL31" s="31">
        <v>3.5000000000000003E-2</v>
      </c>
      <c r="AM31" s="31">
        <v>0</v>
      </c>
      <c r="AN31" s="31">
        <v>0</v>
      </c>
      <c r="AO31" s="31" t="s">
        <v>56</v>
      </c>
    </row>
    <row r="32" spans="1:41" x14ac:dyDescent="0.2">
      <c r="A32" s="31" t="s">
        <v>342</v>
      </c>
      <c r="B32" s="31" t="s">
        <v>2397</v>
      </c>
      <c r="C32" s="31" t="s">
        <v>313</v>
      </c>
      <c r="D32" s="31" t="s">
        <v>52</v>
      </c>
      <c r="E32" s="31" t="s">
        <v>185</v>
      </c>
      <c r="F32" s="31" t="s">
        <v>2387</v>
      </c>
      <c r="G32" s="31" t="s">
        <v>314</v>
      </c>
      <c r="H32" s="31" t="s">
        <v>1840</v>
      </c>
      <c r="I32" s="31" t="s">
        <v>252</v>
      </c>
      <c r="J32" s="31">
        <v>48.91422</v>
      </c>
      <c r="K32" s="31">
        <v>33.76493</v>
      </c>
      <c r="L32" s="31" t="s">
        <v>48</v>
      </c>
      <c r="M32" s="31" t="s">
        <v>1095</v>
      </c>
      <c r="N32" s="31">
        <v>37</v>
      </c>
      <c r="O32" s="31" t="s">
        <v>1095</v>
      </c>
      <c r="P32" s="31" t="s">
        <v>40</v>
      </c>
      <c r="Q32" s="31" t="s">
        <v>41</v>
      </c>
      <c r="R32" s="31" t="s">
        <v>1095</v>
      </c>
      <c r="S32" s="31" t="s">
        <v>10</v>
      </c>
      <c r="T32" s="31">
        <v>1.8</v>
      </c>
      <c r="U32" s="31" t="s">
        <v>11</v>
      </c>
      <c r="V32" s="31" t="s">
        <v>42</v>
      </c>
      <c r="W32" s="31" t="s">
        <v>86</v>
      </c>
      <c r="X32" s="31" t="s">
        <v>44</v>
      </c>
      <c r="Y32" s="31" t="s">
        <v>44</v>
      </c>
      <c r="Z32" s="31" t="s">
        <v>26</v>
      </c>
      <c r="AA32" s="31" t="s">
        <v>27</v>
      </c>
      <c r="AB32" s="31">
        <v>1.4501902308361599E-4</v>
      </c>
      <c r="AC32" s="31">
        <v>68.5</v>
      </c>
      <c r="AE32" s="31">
        <v>0</v>
      </c>
      <c r="AF32" s="31">
        <v>0</v>
      </c>
      <c r="AG32" s="31" t="s">
        <v>198</v>
      </c>
      <c r="AH32" s="31" t="s">
        <v>118</v>
      </c>
      <c r="AI32" s="31">
        <v>6.9999999999999999E-6</v>
      </c>
      <c r="AJ32" s="31">
        <v>21</v>
      </c>
      <c r="AK32" s="31">
        <v>65.599999999999994</v>
      </c>
      <c r="AL32" s="31">
        <v>3.9E-2</v>
      </c>
      <c r="AM32" s="31">
        <v>0</v>
      </c>
      <c r="AN32" s="31">
        <v>0</v>
      </c>
      <c r="AO32" s="31" t="s">
        <v>56</v>
      </c>
    </row>
    <row r="33" spans="1:41" x14ac:dyDescent="0.2">
      <c r="A33" s="31" t="s">
        <v>344</v>
      </c>
      <c r="B33" s="31" t="s">
        <v>2397</v>
      </c>
      <c r="C33" s="31" t="s">
        <v>313</v>
      </c>
      <c r="D33" s="31" t="s">
        <v>52</v>
      </c>
      <c r="E33" s="31" t="s">
        <v>185</v>
      </c>
      <c r="F33" s="31" t="s">
        <v>2387</v>
      </c>
      <c r="G33" s="31" t="s">
        <v>314</v>
      </c>
      <c r="H33" s="31" t="s">
        <v>1840</v>
      </c>
      <c r="I33" s="31" t="s">
        <v>252</v>
      </c>
      <c r="J33" s="31">
        <v>48.91422</v>
      </c>
      <c r="K33" s="31">
        <v>33.76493</v>
      </c>
      <c r="L33" s="31" t="s">
        <v>48</v>
      </c>
      <c r="M33" s="31" t="s">
        <v>1095</v>
      </c>
      <c r="N33" s="31">
        <v>37</v>
      </c>
      <c r="O33" s="31" t="s">
        <v>1095</v>
      </c>
      <c r="P33" s="31" t="s">
        <v>40</v>
      </c>
      <c r="Q33" s="31" t="s">
        <v>41</v>
      </c>
      <c r="R33" s="31" t="s">
        <v>1095</v>
      </c>
      <c r="S33" s="31" t="s">
        <v>10</v>
      </c>
      <c r="T33" s="31">
        <v>1.8</v>
      </c>
      <c r="U33" s="31" t="s">
        <v>11</v>
      </c>
      <c r="V33" s="31" t="s">
        <v>42</v>
      </c>
      <c r="W33" s="31" t="s">
        <v>86</v>
      </c>
      <c r="X33" s="31" t="s">
        <v>44</v>
      </c>
      <c r="Y33" s="31" t="s">
        <v>44</v>
      </c>
      <c r="Z33" s="31" t="s">
        <v>26</v>
      </c>
      <c r="AA33" s="31" t="s">
        <v>27</v>
      </c>
      <c r="AB33" s="31">
        <v>2.43069666045067E-4</v>
      </c>
      <c r="AC33" s="31">
        <v>63.5</v>
      </c>
      <c r="AD33" s="31">
        <v>2.052E-3</v>
      </c>
      <c r="AE33" s="31">
        <v>34</v>
      </c>
      <c r="AF33" s="31">
        <v>0</v>
      </c>
      <c r="AG33" s="31" t="s">
        <v>345</v>
      </c>
      <c r="AH33" s="31" t="s">
        <v>118</v>
      </c>
      <c r="AI33" s="31">
        <v>1.1E-5</v>
      </c>
      <c r="AJ33" s="31">
        <v>31</v>
      </c>
      <c r="AK33" s="31">
        <v>63.4</v>
      </c>
      <c r="AL33" s="31">
        <v>7.6499999999999999E-2</v>
      </c>
      <c r="AM33" s="31">
        <v>2</v>
      </c>
      <c r="AN33" s="31">
        <v>0</v>
      </c>
      <c r="AO33" s="31" t="s">
        <v>56</v>
      </c>
    </row>
    <row r="34" spans="1:41" x14ac:dyDescent="0.2">
      <c r="A34" s="31" t="s">
        <v>352</v>
      </c>
      <c r="B34" s="31" t="s">
        <v>2397</v>
      </c>
      <c r="C34" s="31" t="s">
        <v>313</v>
      </c>
      <c r="D34" s="31" t="s">
        <v>52</v>
      </c>
      <c r="E34" s="31" t="s">
        <v>353</v>
      </c>
      <c r="F34" s="31" t="s">
        <v>2387</v>
      </c>
      <c r="G34" s="31" t="s">
        <v>314</v>
      </c>
      <c r="H34" s="31" t="s">
        <v>1840</v>
      </c>
      <c r="I34" s="31" t="s">
        <v>252</v>
      </c>
      <c r="J34" s="31">
        <v>48.91422</v>
      </c>
      <c r="K34" s="31">
        <v>33.76493</v>
      </c>
      <c r="L34" s="31" t="s">
        <v>48</v>
      </c>
      <c r="M34" s="31" t="s">
        <v>1095</v>
      </c>
      <c r="N34" s="31">
        <v>37</v>
      </c>
      <c r="O34" s="31" t="s">
        <v>1095</v>
      </c>
      <c r="P34" s="31" t="s">
        <v>40</v>
      </c>
      <c r="Q34" s="31" t="s">
        <v>41</v>
      </c>
      <c r="R34" s="31" t="s">
        <v>1095</v>
      </c>
      <c r="S34" s="31" t="s">
        <v>10</v>
      </c>
      <c r="T34" s="31">
        <v>1.8</v>
      </c>
      <c r="U34" s="31" t="s">
        <v>11</v>
      </c>
      <c r="V34" s="31" t="s">
        <v>42</v>
      </c>
      <c r="W34" s="31" t="s">
        <v>86</v>
      </c>
      <c r="X34" s="31" t="s">
        <v>44</v>
      </c>
      <c r="Y34" s="31" t="s">
        <v>44</v>
      </c>
      <c r="Z34" s="31" t="s">
        <v>26</v>
      </c>
      <c r="AA34" s="31" t="s">
        <v>27</v>
      </c>
      <c r="AB34" s="31">
        <v>5.6082974903449998E-3</v>
      </c>
      <c r="AC34" s="31">
        <v>76.099999999999994</v>
      </c>
      <c r="AD34" s="31">
        <v>4.6470000000000001E-3</v>
      </c>
      <c r="AE34" s="31">
        <v>77</v>
      </c>
      <c r="AF34" s="31">
        <v>0</v>
      </c>
      <c r="AG34" s="31" t="s">
        <v>198</v>
      </c>
      <c r="AH34" s="31" t="s">
        <v>118</v>
      </c>
      <c r="AI34" s="31">
        <v>8.2999999999999998E-5</v>
      </c>
      <c r="AJ34" s="31">
        <v>175</v>
      </c>
      <c r="AK34" s="31">
        <v>79.3</v>
      </c>
      <c r="AL34" s="31">
        <v>1.6500000000000001E-2</v>
      </c>
      <c r="AM34" s="31">
        <v>5</v>
      </c>
      <c r="AN34" s="31">
        <v>0</v>
      </c>
      <c r="AO34" s="31" t="s">
        <v>56</v>
      </c>
    </row>
    <row r="35" spans="1:41" x14ac:dyDescent="0.2">
      <c r="A35" s="31" t="s">
        <v>354</v>
      </c>
      <c r="B35" s="31" t="s">
        <v>2397</v>
      </c>
      <c r="C35" s="31" t="s">
        <v>313</v>
      </c>
      <c r="D35" s="31" t="s">
        <v>52</v>
      </c>
      <c r="E35" s="31" t="s">
        <v>355</v>
      </c>
      <c r="F35" s="31" t="s">
        <v>2387</v>
      </c>
      <c r="G35" s="31" t="s">
        <v>314</v>
      </c>
      <c r="H35" s="31" t="s">
        <v>1840</v>
      </c>
      <c r="I35" s="31" t="s">
        <v>252</v>
      </c>
      <c r="J35" s="31">
        <v>48.91422</v>
      </c>
      <c r="K35" s="31">
        <v>33.76493</v>
      </c>
      <c r="L35" s="31" t="s">
        <v>48</v>
      </c>
      <c r="M35" s="31" t="s">
        <v>1095</v>
      </c>
      <c r="N35" s="31">
        <v>37</v>
      </c>
      <c r="O35" s="31" t="s">
        <v>1095</v>
      </c>
      <c r="P35" s="31" t="s">
        <v>40</v>
      </c>
      <c r="Q35" s="31" t="s">
        <v>41</v>
      </c>
      <c r="R35" s="31" t="s">
        <v>1095</v>
      </c>
      <c r="S35" s="31" t="s">
        <v>10</v>
      </c>
      <c r="T35" s="31">
        <v>1.8</v>
      </c>
      <c r="U35" s="31" t="s">
        <v>11</v>
      </c>
      <c r="V35" s="31" t="s">
        <v>42</v>
      </c>
      <c r="W35" s="31" t="s">
        <v>86</v>
      </c>
      <c r="X35" s="31" t="s">
        <v>44</v>
      </c>
      <c r="Y35" s="31" t="s">
        <v>44</v>
      </c>
      <c r="Z35" s="31" t="s">
        <v>26</v>
      </c>
      <c r="AA35" s="31" t="s">
        <v>27</v>
      </c>
      <c r="AB35" s="31">
        <v>7.5632894360392201E-4</v>
      </c>
      <c r="AC35" s="31">
        <v>72.8</v>
      </c>
      <c r="AD35" s="31">
        <v>2.7759999999999998E-3</v>
      </c>
      <c r="AE35" s="31">
        <v>46</v>
      </c>
      <c r="AF35" s="31">
        <v>0</v>
      </c>
      <c r="AG35" s="31" t="s">
        <v>195</v>
      </c>
      <c r="AH35" s="31" t="s">
        <v>118</v>
      </c>
      <c r="AI35" s="31">
        <v>2.1999999999999999E-5</v>
      </c>
      <c r="AJ35" s="31">
        <v>62</v>
      </c>
      <c r="AK35" s="31">
        <v>67.099999999999994</v>
      </c>
      <c r="AL35" s="31">
        <v>2.1499999999999998E-2</v>
      </c>
      <c r="AM35" s="31">
        <v>0</v>
      </c>
      <c r="AN35" s="31">
        <v>1</v>
      </c>
      <c r="AO35" s="31" t="s">
        <v>56</v>
      </c>
    </row>
    <row r="36" spans="1:41" x14ac:dyDescent="0.2">
      <c r="A36" s="31" t="s">
        <v>329</v>
      </c>
      <c r="B36" s="31" t="s">
        <v>2397</v>
      </c>
      <c r="C36" s="31" t="s">
        <v>313</v>
      </c>
      <c r="D36" s="31" t="s">
        <v>52</v>
      </c>
      <c r="E36" s="31" t="s">
        <v>330</v>
      </c>
      <c r="F36" s="31" t="s">
        <v>2387</v>
      </c>
      <c r="G36" s="31" t="s">
        <v>314</v>
      </c>
      <c r="H36" s="31" t="s">
        <v>1840</v>
      </c>
      <c r="I36" s="31" t="s">
        <v>252</v>
      </c>
      <c r="J36" s="31">
        <v>48.91422</v>
      </c>
      <c r="K36" s="31">
        <v>33.76493</v>
      </c>
      <c r="L36" s="31" t="s">
        <v>48</v>
      </c>
      <c r="M36" s="31" t="s">
        <v>1095</v>
      </c>
      <c r="N36" s="31">
        <v>37</v>
      </c>
      <c r="O36" s="31" t="s">
        <v>1095</v>
      </c>
      <c r="P36" s="31" t="s">
        <v>40</v>
      </c>
      <c r="Q36" s="31" t="s">
        <v>41</v>
      </c>
      <c r="R36" s="31" t="s">
        <v>1095</v>
      </c>
      <c r="S36" s="31" t="s">
        <v>10</v>
      </c>
      <c r="T36" s="31">
        <v>1.8</v>
      </c>
      <c r="U36" s="31" t="s">
        <v>11</v>
      </c>
      <c r="V36" s="31" t="s">
        <v>42</v>
      </c>
      <c r="W36" s="31" t="s">
        <v>86</v>
      </c>
      <c r="X36" s="31" t="s">
        <v>44</v>
      </c>
      <c r="Y36" s="31" t="s">
        <v>44</v>
      </c>
      <c r="Z36" s="31" t="s">
        <v>26</v>
      </c>
      <c r="AA36" s="31" t="s">
        <v>27</v>
      </c>
      <c r="AB36" s="31">
        <v>6.8763195449880602E-4</v>
      </c>
      <c r="AC36" s="31">
        <v>76.2</v>
      </c>
      <c r="AE36" s="31">
        <v>0</v>
      </c>
      <c r="AF36" s="31">
        <v>0</v>
      </c>
      <c r="AG36" s="31" t="s">
        <v>198</v>
      </c>
      <c r="AH36" s="31" t="s">
        <v>118</v>
      </c>
      <c r="AI36" s="31">
        <v>1.1E-5</v>
      </c>
      <c r="AJ36" s="31">
        <v>22</v>
      </c>
      <c r="AK36" s="31">
        <v>69.099999999999994</v>
      </c>
      <c r="AL36" s="31">
        <v>5.0000000000000001E-3</v>
      </c>
      <c r="AM36" s="31">
        <v>0</v>
      </c>
      <c r="AN36" s="31">
        <v>0</v>
      </c>
      <c r="AO36" s="31" t="s">
        <v>56</v>
      </c>
    </row>
    <row r="37" spans="1:41" x14ac:dyDescent="0.2">
      <c r="A37" s="31" t="s">
        <v>356</v>
      </c>
      <c r="B37" s="31" t="s">
        <v>2397</v>
      </c>
      <c r="C37" s="31" t="s">
        <v>313</v>
      </c>
      <c r="D37" s="31" t="s">
        <v>52</v>
      </c>
      <c r="E37" s="31" t="s">
        <v>357</v>
      </c>
      <c r="F37" s="31" t="s">
        <v>2387</v>
      </c>
      <c r="G37" s="31" t="s">
        <v>314</v>
      </c>
      <c r="H37" s="31" t="s">
        <v>1840</v>
      </c>
      <c r="I37" s="31" t="s">
        <v>252</v>
      </c>
      <c r="J37" s="31">
        <v>48.91422</v>
      </c>
      <c r="K37" s="31">
        <v>33.76493</v>
      </c>
      <c r="L37" s="31" t="s">
        <v>48</v>
      </c>
      <c r="M37" s="31" t="s">
        <v>1095</v>
      </c>
      <c r="N37" s="31">
        <v>37</v>
      </c>
      <c r="O37" s="31" t="s">
        <v>1095</v>
      </c>
      <c r="P37" s="31" t="s">
        <v>40</v>
      </c>
      <c r="Q37" s="31" t="s">
        <v>41</v>
      </c>
      <c r="R37" s="31" t="s">
        <v>1095</v>
      </c>
      <c r="S37" s="31" t="s">
        <v>10</v>
      </c>
      <c r="T37" s="31">
        <v>1.8</v>
      </c>
      <c r="U37" s="31" t="s">
        <v>11</v>
      </c>
      <c r="V37" s="31" t="s">
        <v>42</v>
      </c>
      <c r="W37" s="31" t="s">
        <v>86</v>
      </c>
      <c r="X37" s="31" t="s">
        <v>44</v>
      </c>
      <c r="Y37" s="31" t="s">
        <v>44</v>
      </c>
      <c r="Z37" s="31" t="s">
        <v>26</v>
      </c>
      <c r="AA37" s="31" t="s">
        <v>27</v>
      </c>
      <c r="AB37" s="31">
        <v>8.9065255731922394E-2</v>
      </c>
      <c r="AC37" s="31">
        <v>72.8</v>
      </c>
      <c r="AE37" s="31">
        <v>0</v>
      </c>
      <c r="AF37" s="31">
        <v>0</v>
      </c>
      <c r="AG37" s="31" t="s">
        <v>198</v>
      </c>
      <c r="AH37" s="31" t="s">
        <v>118</v>
      </c>
      <c r="AI37" s="31">
        <v>1.9999999999999999E-6</v>
      </c>
      <c r="AJ37" s="31">
        <v>5</v>
      </c>
      <c r="AK37" s="31">
        <v>70.2</v>
      </c>
      <c r="AL37" s="31">
        <v>1.2500000000000001E-2</v>
      </c>
      <c r="AM37" s="31">
        <v>0</v>
      </c>
      <c r="AN37" s="31">
        <v>0</v>
      </c>
      <c r="AO37" s="31" t="s">
        <v>56</v>
      </c>
    </row>
    <row r="38" spans="1:41" x14ac:dyDescent="0.2">
      <c r="A38" s="31" t="s">
        <v>312</v>
      </c>
      <c r="B38" s="31" t="s">
        <v>2397</v>
      </c>
      <c r="C38" s="31" t="s">
        <v>313</v>
      </c>
      <c r="D38" s="31" t="s">
        <v>52</v>
      </c>
      <c r="E38" s="31" t="s">
        <v>255</v>
      </c>
      <c r="F38" s="31" t="s">
        <v>2387</v>
      </c>
      <c r="G38" s="31" t="s">
        <v>314</v>
      </c>
      <c r="H38" s="31" t="s">
        <v>1840</v>
      </c>
      <c r="I38" s="31" t="s">
        <v>252</v>
      </c>
      <c r="J38" s="31">
        <v>48.91422</v>
      </c>
      <c r="K38" s="31">
        <v>33.76493</v>
      </c>
      <c r="L38" s="31" t="s">
        <v>48</v>
      </c>
      <c r="M38" s="31" t="s">
        <v>1095</v>
      </c>
      <c r="N38" s="31">
        <v>37</v>
      </c>
      <c r="O38" s="31" t="s">
        <v>1095</v>
      </c>
      <c r="P38" s="31" t="s">
        <v>40</v>
      </c>
      <c r="Q38" s="31" t="s">
        <v>41</v>
      </c>
      <c r="R38" s="31" t="s">
        <v>1095</v>
      </c>
      <c r="S38" s="31" t="s">
        <v>10</v>
      </c>
      <c r="T38" s="31">
        <v>1.8</v>
      </c>
      <c r="U38" s="31" t="s">
        <v>11</v>
      </c>
      <c r="V38" s="31" t="s">
        <v>42</v>
      </c>
      <c r="W38" s="31" t="s">
        <v>86</v>
      </c>
      <c r="X38" s="31" t="s">
        <v>44</v>
      </c>
      <c r="Y38" s="31" t="s">
        <v>44</v>
      </c>
      <c r="Z38" s="31" t="s">
        <v>26</v>
      </c>
      <c r="AA38" s="31" t="s">
        <v>27</v>
      </c>
      <c r="AB38" s="31">
        <v>9.4632510417877198E-3</v>
      </c>
      <c r="AC38" s="31">
        <v>52.2</v>
      </c>
      <c r="AD38" s="31">
        <v>0.58209999999999995</v>
      </c>
      <c r="AE38" s="31">
        <v>54.5</v>
      </c>
      <c r="AF38" s="31">
        <v>0.14749999999999999</v>
      </c>
      <c r="AG38" s="31" t="s">
        <v>316</v>
      </c>
      <c r="AH38" s="31" t="s">
        <v>317</v>
      </c>
      <c r="AI38" s="31">
        <v>1.1559999999999999E-3</v>
      </c>
      <c r="AJ38" s="31">
        <v>3133</v>
      </c>
      <c r="AK38" s="31">
        <v>55.6</v>
      </c>
      <c r="AL38" s="31">
        <v>0.1125</v>
      </c>
      <c r="AM38" s="31">
        <v>116</v>
      </c>
      <c r="AN38" s="31">
        <v>0</v>
      </c>
      <c r="AO38" s="31" t="s">
        <v>30</v>
      </c>
    </row>
    <row r="39" spans="1:41" x14ac:dyDescent="0.2">
      <c r="A39" s="31" t="s">
        <v>318</v>
      </c>
      <c r="B39" s="31" t="s">
        <v>2397</v>
      </c>
      <c r="C39" s="31" t="s">
        <v>313</v>
      </c>
      <c r="D39" s="31" t="s">
        <v>52</v>
      </c>
      <c r="E39" s="31" t="s">
        <v>255</v>
      </c>
      <c r="F39" s="31" t="s">
        <v>2387</v>
      </c>
      <c r="G39" s="31" t="s">
        <v>314</v>
      </c>
      <c r="H39" s="31" t="s">
        <v>1840</v>
      </c>
      <c r="I39" s="31" t="s">
        <v>252</v>
      </c>
      <c r="J39" s="31">
        <v>48.91422</v>
      </c>
      <c r="K39" s="31">
        <v>33.76493</v>
      </c>
      <c r="L39" s="31" t="s">
        <v>48</v>
      </c>
      <c r="M39" s="31" t="s">
        <v>1095</v>
      </c>
      <c r="N39" s="31">
        <v>37</v>
      </c>
      <c r="O39" s="31" t="s">
        <v>1095</v>
      </c>
      <c r="P39" s="31" t="s">
        <v>40</v>
      </c>
      <c r="Q39" s="31" t="s">
        <v>41</v>
      </c>
      <c r="R39" s="31" t="s">
        <v>1095</v>
      </c>
      <c r="S39" s="31" t="s">
        <v>10</v>
      </c>
      <c r="T39" s="31">
        <v>1.8</v>
      </c>
      <c r="U39" s="31" t="s">
        <v>11</v>
      </c>
      <c r="V39" s="31" t="s">
        <v>42</v>
      </c>
      <c r="W39" s="31" t="s">
        <v>86</v>
      </c>
      <c r="X39" s="31" t="s">
        <v>44</v>
      </c>
      <c r="Y39" s="31" t="s">
        <v>44</v>
      </c>
      <c r="Z39" s="31" t="s">
        <v>26</v>
      </c>
      <c r="AA39" s="31" t="s">
        <v>27</v>
      </c>
      <c r="AB39" s="31">
        <v>7.58227716059041E-3</v>
      </c>
      <c r="AC39" s="31">
        <v>56.4</v>
      </c>
      <c r="AD39" s="31">
        <v>0.32869999999999999</v>
      </c>
      <c r="AE39" s="31">
        <v>49.1</v>
      </c>
      <c r="AF39" s="31">
        <v>9.2499999999999999E-2</v>
      </c>
      <c r="AG39" s="31" t="s">
        <v>319</v>
      </c>
      <c r="AH39" s="31" t="s">
        <v>320</v>
      </c>
      <c r="AI39" s="31">
        <v>8.8900000000000003E-4</v>
      </c>
      <c r="AJ39" s="31">
        <v>2618</v>
      </c>
      <c r="AK39" s="31">
        <v>61.9</v>
      </c>
      <c r="AL39" s="31">
        <v>7.0000000000000007E-2</v>
      </c>
      <c r="AM39" s="31">
        <v>86</v>
      </c>
      <c r="AN39" s="31">
        <v>1</v>
      </c>
      <c r="AO39" s="31" t="s">
        <v>56</v>
      </c>
    </row>
    <row r="40" spans="1:41" x14ac:dyDescent="0.2">
      <c r="A40" s="31" t="s">
        <v>383</v>
      </c>
      <c r="B40" s="31" t="s">
        <v>2397</v>
      </c>
      <c r="C40" s="31" t="s">
        <v>313</v>
      </c>
      <c r="D40" s="31" t="s">
        <v>52</v>
      </c>
      <c r="E40" s="31" t="s">
        <v>384</v>
      </c>
      <c r="F40" s="31" t="s">
        <v>2387</v>
      </c>
      <c r="G40" s="31" t="s">
        <v>314</v>
      </c>
      <c r="H40" s="31" t="s">
        <v>1840</v>
      </c>
      <c r="I40" s="31" t="s">
        <v>252</v>
      </c>
      <c r="J40" s="31">
        <v>48.91422</v>
      </c>
      <c r="K40" s="31">
        <v>33.76493</v>
      </c>
      <c r="L40" s="31" t="s">
        <v>48</v>
      </c>
      <c r="M40" s="31" t="s">
        <v>1095</v>
      </c>
      <c r="N40" s="31">
        <v>37</v>
      </c>
      <c r="O40" s="31" t="s">
        <v>1095</v>
      </c>
      <c r="P40" s="31" t="s">
        <v>40</v>
      </c>
      <c r="Q40" s="31" t="s">
        <v>41</v>
      </c>
      <c r="R40" s="31" t="s">
        <v>1095</v>
      </c>
      <c r="S40" s="31" t="s">
        <v>10</v>
      </c>
      <c r="T40" s="31">
        <v>1.8</v>
      </c>
      <c r="U40" s="31" t="s">
        <v>11</v>
      </c>
      <c r="V40" s="31" t="s">
        <v>42</v>
      </c>
      <c r="W40" s="31" t="s">
        <v>86</v>
      </c>
      <c r="X40" s="31" t="s">
        <v>44</v>
      </c>
      <c r="Y40" s="31" t="s">
        <v>44</v>
      </c>
      <c r="Z40" s="31" t="s">
        <v>26</v>
      </c>
      <c r="AA40" s="31" t="s">
        <v>27</v>
      </c>
      <c r="AB40" s="31">
        <v>7.4868238880292301E-3</v>
      </c>
      <c r="AC40" s="31">
        <v>60.4</v>
      </c>
      <c r="AD40" s="31">
        <v>0.33950000000000002</v>
      </c>
      <c r="AE40" s="31">
        <v>53.1</v>
      </c>
      <c r="AF40" s="31">
        <v>0.1075</v>
      </c>
      <c r="AG40" s="31" t="s">
        <v>385</v>
      </c>
      <c r="AH40" s="31" t="s">
        <v>386</v>
      </c>
      <c r="AI40" s="31">
        <v>9.0899999999999998E-4</v>
      </c>
      <c r="AJ40" s="31">
        <v>2587</v>
      </c>
      <c r="AK40" s="31">
        <v>67.7</v>
      </c>
      <c r="AL40" s="31">
        <v>5.8999999999999997E-2</v>
      </c>
      <c r="AM40" s="31">
        <v>73</v>
      </c>
      <c r="AN40" s="31">
        <v>4</v>
      </c>
      <c r="AO40" s="31" t="s">
        <v>56</v>
      </c>
    </row>
    <row r="41" spans="1:41" x14ac:dyDescent="0.2">
      <c r="A41" s="31" t="s">
        <v>321</v>
      </c>
      <c r="B41" s="31" t="s">
        <v>2397</v>
      </c>
      <c r="C41" s="31" t="s">
        <v>313</v>
      </c>
      <c r="D41" s="31" t="s">
        <v>52</v>
      </c>
      <c r="E41" s="31" t="s">
        <v>322</v>
      </c>
      <c r="F41" s="31" t="s">
        <v>2387</v>
      </c>
      <c r="G41" s="31" t="s">
        <v>314</v>
      </c>
      <c r="H41" s="31" t="s">
        <v>1840</v>
      </c>
      <c r="I41" s="31" t="s">
        <v>252</v>
      </c>
      <c r="J41" s="31">
        <v>48.91422</v>
      </c>
      <c r="K41" s="31">
        <v>33.76493</v>
      </c>
      <c r="L41" s="31" t="s">
        <v>48</v>
      </c>
      <c r="M41" s="31" t="s">
        <v>1095</v>
      </c>
      <c r="N41" s="31">
        <v>37</v>
      </c>
      <c r="O41" s="31" t="s">
        <v>1095</v>
      </c>
      <c r="P41" s="31" t="s">
        <v>40</v>
      </c>
      <c r="Q41" s="31" t="s">
        <v>41</v>
      </c>
      <c r="R41" s="31" t="s">
        <v>1095</v>
      </c>
      <c r="S41" s="31" t="s">
        <v>10</v>
      </c>
      <c r="T41" s="31">
        <v>1.8</v>
      </c>
      <c r="U41" s="31" t="s">
        <v>11</v>
      </c>
      <c r="V41" s="31" t="s">
        <v>42</v>
      </c>
      <c r="W41" s="31" t="s">
        <v>86</v>
      </c>
      <c r="X41" s="31" t="s">
        <v>44</v>
      </c>
      <c r="Y41" s="31" t="s">
        <v>44</v>
      </c>
      <c r="Z41" s="31" t="s">
        <v>26</v>
      </c>
      <c r="AA41" s="31" t="s">
        <v>27</v>
      </c>
      <c r="AB41" s="31">
        <v>6.5894979633519804E-3</v>
      </c>
      <c r="AC41" s="31">
        <v>52.5</v>
      </c>
      <c r="AD41" s="31">
        <v>0.309</v>
      </c>
      <c r="AE41" s="31">
        <v>53.9</v>
      </c>
      <c r="AF41" s="31">
        <v>0.115</v>
      </c>
      <c r="AG41" s="31" t="s">
        <v>323</v>
      </c>
      <c r="AH41" s="31" t="s">
        <v>317</v>
      </c>
      <c r="AI41" s="31">
        <v>7.3399999999999995E-4</v>
      </c>
      <c r="AJ41" s="31">
        <v>2054</v>
      </c>
      <c r="AK41" s="31">
        <v>58.7</v>
      </c>
      <c r="AL41" s="31">
        <v>8.4500000000000006E-2</v>
      </c>
      <c r="AM41" s="31">
        <v>58</v>
      </c>
      <c r="AN41" s="31">
        <v>2</v>
      </c>
      <c r="AO41" s="31" t="s">
        <v>56</v>
      </c>
    </row>
    <row r="42" spans="1:41" x14ac:dyDescent="0.2">
      <c r="A42" s="31" t="s">
        <v>324</v>
      </c>
      <c r="B42" s="31" t="s">
        <v>2397</v>
      </c>
      <c r="C42" s="31" t="s">
        <v>313</v>
      </c>
      <c r="D42" s="31" t="s">
        <v>52</v>
      </c>
      <c r="E42" s="31" t="s">
        <v>325</v>
      </c>
      <c r="F42" s="31" t="s">
        <v>2387</v>
      </c>
      <c r="G42" s="31" t="s">
        <v>314</v>
      </c>
      <c r="H42" s="31" t="s">
        <v>1840</v>
      </c>
      <c r="I42" s="31" t="s">
        <v>252</v>
      </c>
      <c r="J42" s="31">
        <v>48.91422</v>
      </c>
      <c r="K42" s="31">
        <v>33.76493</v>
      </c>
      <c r="L42" s="31" t="s">
        <v>48</v>
      </c>
      <c r="M42" s="31" t="s">
        <v>1095</v>
      </c>
      <c r="N42" s="31">
        <v>37</v>
      </c>
      <c r="O42" s="31" t="s">
        <v>1095</v>
      </c>
      <c r="P42" s="31" t="s">
        <v>40</v>
      </c>
      <c r="Q42" s="31" t="s">
        <v>41</v>
      </c>
      <c r="R42" s="31" t="s">
        <v>1095</v>
      </c>
      <c r="S42" s="31" t="s">
        <v>10</v>
      </c>
      <c r="T42" s="31">
        <v>1.8</v>
      </c>
      <c r="U42" s="31" t="s">
        <v>11</v>
      </c>
      <c r="V42" s="31" t="s">
        <v>42</v>
      </c>
      <c r="W42" s="31" t="s">
        <v>86</v>
      </c>
      <c r="X42" s="31" t="s">
        <v>44</v>
      </c>
      <c r="Y42" s="31" t="s">
        <v>44</v>
      </c>
      <c r="Z42" s="31" t="s">
        <v>26</v>
      </c>
      <c r="AA42" s="31" t="s">
        <v>27</v>
      </c>
      <c r="AB42" s="31">
        <v>5.6159447602104704E-3</v>
      </c>
      <c r="AC42" s="31">
        <v>53</v>
      </c>
      <c r="AD42" s="31">
        <v>0.32490000000000002</v>
      </c>
      <c r="AE42" s="31">
        <v>54.9</v>
      </c>
      <c r="AF42" s="31">
        <v>5.0500000000000003E-2</v>
      </c>
      <c r="AG42" s="31" t="s">
        <v>326</v>
      </c>
      <c r="AH42" s="31" t="s">
        <v>149</v>
      </c>
      <c r="AI42" s="31">
        <v>6.6799999999999997E-4</v>
      </c>
      <c r="AJ42" s="31">
        <v>1874</v>
      </c>
      <c r="AK42" s="31">
        <v>58.1</v>
      </c>
      <c r="AL42" s="31">
        <v>8.6999999999999994E-2</v>
      </c>
      <c r="AM42" s="31">
        <v>45</v>
      </c>
      <c r="AN42" s="31">
        <v>2</v>
      </c>
      <c r="AO42" s="31" t="s">
        <v>56</v>
      </c>
    </row>
    <row r="43" spans="1:41" x14ac:dyDescent="0.2">
      <c r="A43" s="31" t="s">
        <v>362</v>
      </c>
      <c r="B43" s="31" t="s">
        <v>2397</v>
      </c>
      <c r="C43" s="31" t="s">
        <v>331</v>
      </c>
      <c r="D43" s="31" t="s">
        <v>52</v>
      </c>
      <c r="E43" s="31" t="s">
        <v>159</v>
      </c>
      <c r="F43" s="31" t="s">
        <v>1745</v>
      </c>
      <c r="G43" s="31" t="s">
        <v>334</v>
      </c>
      <c r="H43" s="31" t="s">
        <v>1842</v>
      </c>
      <c r="I43" s="31" t="s">
        <v>252</v>
      </c>
      <c r="J43" s="31">
        <v>48.91422</v>
      </c>
      <c r="K43" s="31">
        <v>33.76493</v>
      </c>
      <c r="L43" s="31" t="s">
        <v>23</v>
      </c>
      <c r="M43" s="31" t="s">
        <v>1095</v>
      </c>
      <c r="N43" s="31">
        <v>40</v>
      </c>
      <c r="O43" s="31" t="s">
        <v>1095</v>
      </c>
      <c r="P43" s="31" t="s">
        <v>40</v>
      </c>
      <c r="Q43" s="31" t="s">
        <v>41</v>
      </c>
      <c r="R43" s="31" t="s">
        <v>1095</v>
      </c>
      <c r="S43" s="31" t="s">
        <v>10</v>
      </c>
      <c r="T43" s="31">
        <v>4</v>
      </c>
      <c r="U43" s="31" t="s">
        <v>11</v>
      </c>
      <c r="V43" s="31" t="s">
        <v>42</v>
      </c>
      <c r="W43" s="31" t="s">
        <v>86</v>
      </c>
      <c r="X43" s="31" t="s">
        <v>44</v>
      </c>
      <c r="Y43" s="31" t="s">
        <v>44</v>
      </c>
      <c r="Z43" s="31" t="s">
        <v>26</v>
      </c>
      <c r="AA43" s="31" t="s">
        <v>27</v>
      </c>
      <c r="AB43" s="31">
        <v>2.0312471890450001E-3</v>
      </c>
      <c r="AC43" s="31">
        <v>50.1</v>
      </c>
      <c r="AD43" s="31">
        <v>1.6660000000000001E-2</v>
      </c>
      <c r="AE43" s="31">
        <v>46</v>
      </c>
      <c r="AF43" s="31">
        <v>0</v>
      </c>
      <c r="AG43" s="31" t="s">
        <v>363</v>
      </c>
      <c r="AH43" s="31" t="s">
        <v>56</v>
      </c>
      <c r="AI43" s="31">
        <v>3.2499999999999999E-4</v>
      </c>
      <c r="AJ43" s="31">
        <v>950</v>
      </c>
      <c r="AK43" s="31">
        <v>53.3</v>
      </c>
      <c r="AL43" s="31">
        <v>0.129</v>
      </c>
      <c r="AM43" s="31">
        <v>4</v>
      </c>
      <c r="AN43" s="31">
        <v>5</v>
      </c>
      <c r="AO43" s="31" t="s">
        <v>56</v>
      </c>
    </row>
    <row r="44" spans="1:41" x14ac:dyDescent="0.2">
      <c r="A44" s="31" t="s">
        <v>374</v>
      </c>
      <c r="B44" s="31" t="s">
        <v>2397</v>
      </c>
      <c r="C44" s="31" t="s">
        <v>331</v>
      </c>
      <c r="D44" s="31" t="s">
        <v>52</v>
      </c>
      <c r="E44" s="31" t="s">
        <v>185</v>
      </c>
      <c r="F44" s="31" t="s">
        <v>1745</v>
      </c>
      <c r="G44" s="31" t="s">
        <v>334</v>
      </c>
      <c r="H44" s="31" t="s">
        <v>1842</v>
      </c>
      <c r="I44" s="31" t="s">
        <v>252</v>
      </c>
      <c r="J44" s="31">
        <v>48.91422</v>
      </c>
      <c r="K44" s="31">
        <v>33.76493</v>
      </c>
      <c r="L44" s="31" t="s">
        <v>23</v>
      </c>
      <c r="M44" s="31" t="s">
        <v>1095</v>
      </c>
      <c r="N44" s="31">
        <v>40</v>
      </c>
      <c r="O44" s="31" t="s">
        <v>1095</v>
      </c>
      <c r="P44" s="31" t="s">
        <v>40</v>
      </c>
      <c r="Q44" s="31" t="s">
        <v>41</v>
      </c>
      <c r="R44" s="31" t="s">
        <v>1095</v>
      </c>
      <c r="S44" s="31" t="s">
        <v>10</v>
      </c>
      <c r="T44" s="31">
        <v>4</v>
      </c>
      <c r="U44" s="31" t="s">
        <v>11</v>
      </c>
      <c r="V44" s="31" t="s">
        <v>42</v>
      </c>
      <c r="W44" s="31" t="s">
        <v>86</v>
      </c>
      <c r="X44" s="31" t="s">
        <v>44</v>
      </c>
      <c r="Y44" s="31" t="s">
        <v>44</v>
      </c>
      <c r="Z44" s="31" t="s">
        <v>26</v>
      </c>
      <c r="AA44" s="31" t="s">
        <v>27</v>
      </c>
      <c r="AB44" s="31">
        <v>8.6685200450668603E-4</v>
      </c>
      <c r="AC44" s="31">
        <v>55.9</v>
      </c>
      <c r="AE44" s="31">
        <v>0</v>
      </c>
      <c r="AF44" s="31">
        <v>0</v>
      </c>
      <c r="AG44" s="31" t="s">
        <v>198</v>
      </c>
      <c r="AH44" s="31" t="s">
        <v>118</v>
      </c>
      <c r="AI44" s="31">
        <v>4.5000000000000003E-5</v>
      </c>
      <c r="AJ44" s="31">
        <v>135</v>
      </c>
      <c r="AK44" s="31">
        <v>56.8</v>
      </c>
      <c r="AL44" s="31">
        <v>0.158</v>
      </c>
      <c r="AM44" s="31">
        <v>0</v>
      </c>
      <c r="AN44" s="31">
        <v>0</v>
      </c>
      <c r="AO44" s="31" t="s">
        <v>56</v>
      </c>
    </row>
    <row r="45" spans="1:41" x14ac:dyDescent="0.2">
      <c r="A45" s="31" t="s">
        <v>382</v>
      </c>
      <c r="B45" s="31" t="s">
        <v>2397</v>
      </c>
      <c r="C45" s="31" t="s">
        <v>331</v>
      </c>
      <c r="D45" s="31" t="s">
        <v>52</v>
      </c>
      <c r="E45" s="31" t="s">
        <v>185</v>
      </c>
      <c r="F45" s="31" t="s">
        <v>1745</v>
      </c>
      <c r="G45" s="31" t="s">
        <v>334</v>
      </c>
      <c r="H45" s="31" t="s">
        <v>1842</v>
      </c>
      <c r="I45" s="31" t="s">
        <v>252</v>
      </c>
      <c r="J45" s="31">
        <v>48.91422</v>
      </c>
      <c r="K45" s="31">
        <v>33.76493</v>
      </c>
      <c r="L45" s="31" t="s">
        <v>23</v>
      </c>
      <c r="M45" s="31" t="s">
        <v>1095</v>
      </c>
      <c r="N45" s="31">
        <v>40</v>
      </c>
      <c r="O45" s="31" t="s">
        <v>1095</v>
      </c>
      <c r="P45" s="31" t="s">
        <v>40</v>
      </c>
      <c r="Q45" s="31" t="s">
        <v>41</v>
      </c>
      <c r="R45" s="31" t="s">
        <v>1095</v>
      </c>
      <c r="S45" s="31" t="s">
        <v>10</v>
      </c>
      <c r="T45" s="31">
        <v>4</v>
      </c>
      <c r="U45" s="31" t="s">
        <v>11</v>
      </c>
      <c r="V45" s="31" t="s">
        <v>42</v>
      </c>
      <c r="W45" s="31" t="s">
        <v>86</v>
      </c>
      <c r="X45" s="31" t="s">
        <v>44</v>
      </c>
      <c r="Y45" s="31" t="s">
        <v>44</v>
      </c>
      <c r="Z45" s="31" t="s">
        <v>26</v>
      </c>
      <c r="AA45" s="31" t="s">
        <v>27</v>
      </c>
      <c r="AB45" s="31">
        <v>3.6150022593764101E-3</v>
      </c>
      <c r="AC45" s="31">
        <v>53</v>
      </c>
      <c r="AE45" s="31">
        <v>0</v>
      </c>
      <c r="AF45" s="31">
        <v>0</v>
      </c>
      <c r="AG45" s="31" t="s">
        <v>198</v>
      </c>
      <c r="AH45" s="31" t="s">
        <v>118</v>
      </c>
      <c r="AI45" s="31">
        <v>9.9999999999999995E-7</v>
      </c>
      <c r="AJ45" s="31">
        <v>2</v>
      </c>
      <c r="AK45" s="31">
        <v>51.4</v>
      </c>
      <c r="AL45" s="31">
        <v>7.1499999999999994E-2</v>
      </c>
      <c r="AM45" s="31">
        <v>0</v>
      </c>
      <c r="AN45" s="31">
        <v>0</v>
      </c>
      <c r="AO45" s="31" t="s">
        <v>56</v>
      </c>
    </row>
    <row r="46" spans="1:41" x14ac:dyDescent="0.2">
      <c r="A46" s="31" t="s">
        <v>364</v>
      </c>
      <c r="B46" s="31" t="s">
        <v>2397</v>
      </c>
      <c r="C46" s="31" t="s">
        <v>331</v>
      </c>
      <c r="D46" s="31" t="s">
        <v>52</v>
      </c>
      <c r="E46" s="31" t="s">
        <v>185</v>
      </c>
      <c r="F46" s="31" t="s">
        <v>1745</v>
      </c>
      <c r="G46" s="31" t="s">
        <v>334</v>
      </c>
      <c r="H46" s="31" t="s">
        <v>1842</v>
      </c>
      <c r="I46" s="31" t="s">
        <v>252</v>
      </c>
      <c r="J46" s="31">
        <v>48.91422</v>
      </c>
      <c r="K46" s="31">
        <v>33.76493</v>
      </c>
      <c r="L46" s="31" t="s">
        <v>23</v>
      </c>
      <c r="M46" s="31" t="s">
        <v>1095</v>
      </c>
      <c r="N46" s="31">
        <v>40</v>
      </c>
      <c r="O46" s="31" t="s">
        <v>1095</v>
      </c>
      <c r="P46" s="31" t="s">
        <v>40</v>
      </c>
      <c r="Q46" s="31" t="s">
        <v>41</v>
      </c>
      <c r="R46" s="31" t="s">
        <v>1095</v>
      </c>
      <c r="S46" s="31" t="s">
        <v>10</v>
      </c>
      <c r="T46" s="31">
        <v>4</v>
      </c>
      <c r="U46" s="31" t="s">
        <v>11</v>
      </c>
      <c r="V46" s="31" t="s">
        <v>42</v>
      </c>
      <c r="W46" s="31" t="s">
        <v>86</v>
      </c>
      <c r="X46" s="31" t="s">
        <v>44</v>
      </c>
      <c r="Y46" s="31" t="s">
        <v>44</v>
      </c>
      <c r="Z46" s="31" t="s">
        <v>26</v>
      </c>
      <c r="AA46" s="31" t="s">
        <v>27</v>
      </c>
      <c r="AB46" s="31">
        <v>1.68512277323062E-3</v>
      </c>
      <c r="AC46" s="31">
        <v>53</v>
      </c>
      <c r="AE46" s="31">
        <v>0</v>
      </c>
      <c r="AF46" s="31">
        <v>0</v>
      </c>
      <c r="AG46" s="31" t="s">
        <v>198</v>
      </c>
      <c r="AH46" s="31" t="s">
        <v>118</v>
      </c>
      <c r="AI46" s="31">
        <v>0</v>
      </c>
      <c r="AJ46" s="31">
        <v>0</v>
      </c>
      <c r="AK46" s="31">
        <v>54.3</v>
      </c>
      <c r="AL46" s="31">
        <v>0.1875</v>
      </c>
      <c r="AM46" s="31">
        <v>0</v>
      </c>
      <c r="AN46" s="31">
        <v>0</v>
      </c>
      <c r="AO46" s="31" t="s">
        <v>56</v>
      </c>
    </row>
    <row r="47" spans="1:41" x14ac:dyDescent="0.2">
      <c r="A47" s="31" t="s">
        <v>2135</v>
      </c>
      <c r="B47" s="31" t="s">
        <v>2397</v>
      </c>
      <c r="C47" s="31" t="s">
        <v>2136</v>
      </c>
      <c r="D47" s="31" t="s">
        <v>52</v>
      </c>
      <c r="E47" s="31" t="s">
        <v>534</v>
      </c>
      <c r="F47" s="31" t="s">
        <v>2436</v>
      </c>
      <c r="G47" s="31" t="s">
        <v>738</v>
      </c>
      <c r="H47" s="31" t="s">
        <v>392</v>
      </c>
      <c r="I47" s="31" t="s">
        <v>252</v>
      </c>
      <c r="J47" s="31">
        <v>48.13</v>
      </c>
      <c r="K47" s="31">
        <v>30.28</v>
      </c>
      <c r="L47" s="31" t="s">
        <v>23</v>
      </c>
      <c r="M47" s="31" t="s">
        <v>1095</v>
      </c>
      <c r="N47" s="31">
        <v>70</v>
      </c>
      <c r="O47" s="31" t="s">
        <v>1095</v>
      </c>
      <c r="P47" s="31" t="s">
        <v>40</v>
      </c>
      <c r="Q47" s="31" t="s">
        <v>41</v>
      </c>
      <c r="R47" s="31" t="s">
        <v>1095</v>
      </c>
      <c r="S47" s="31" t="s">
        <v>10</v>
      </c>
      <c r="T47" s="31">
        <v>7</v>
      </c>
      <c r="U47" s="31" t="s">
        <v>11</v>
      </c>
      <c r="V47" s="31" t="s">
        <v>42</v>
      </c>
      <c r="W47" s="31" t="s">
        <v>24</v>
      </c>
      <c r="X47" s="31" t="s">
        <v>25</v>
      </c>
      <c r="Y47" s="31" t="s">
        <v>25</v>
      </c>
      <c r="Z47" s="31" t="s">
        <v>16</v>
      </c>
      <c r="AA47" s="31" t="s">
        <v>17</v>
      </c>
      <c r="AB47" s="31">
        <v>6.3102288810161204E-5</v>
      </c>
      <c r="AC47" s="31">
        <v>47.9</v>
      </c>
      <c r="AD47" s="31">
        <v>1.2869999999999999</v>
      </c>
      <c r="AE47" s="31">
        <v>46.3</v>
      </c>
      <c r="AF47" s="31">
        <v>0.19600000000000001</v>
      </c>
      <c r="AG47" s="31" t="s">
        <v>2137</v>
      </c>
      <c r="AH47" s="31" t="s">
        <v>2138</v>
      </c>
      <c r="AI47" s="31">
        <v>2E-3</v>
      </c>
      <c r="AJ47" s="31">
        <v>1977</v>
      </c>
      <c r="AK47" s="31">
        <v>56.8</v>
      </c>
      <c r="AL47" s="31">
        <v>0.128</v>
      </c>
      <c r="AM47" s="31">
        <v>43</v>
      </c>
      <c r="AN47" s="31">
        <v>17</v>
      </c>
      <c r="AO47" s="31" t="s">
        <v>56</v>
      </c>
    </row>
    <row r="48" spans="1:41" x14ac:dyDescent="0.2">
      <c r="A48" s="31" t="s">
        <v>2131</v>
      </c>
      <c r="B48" s="31" t="s">
        <v>2397</v>
      </c>
      <c r="C48" s="31" t="s">
        <v>2132</v>
      </c>
      <c r="D48" s="31" t="s">
        <v>52</v>
      </c>
      <c r="E48" s="31" t="s">
        <v>534</v>
      </c>
      <c r="F48" s="31" t="s">
        <v>2437</v>
      </c>
      <c r="G48" s="31" t="s">
        <v>2133</v>
      </c>
      <c r="H48" s="31" t="s">
        <v>392</v>
      </c>
      <c r="I48" s="31" t="s">
        <v>252</v>
      </c>
      <c r="J48" s="31">
        <v>48.13</v>
      </c>
      <c r="K48" s="31">
        <v>30.28</v>
      </c>
      <c r="L48" s="31" t="s">
        <v>23</v>
      </c>
      <c r="M48" s="31" t="s">
        <v>1095</v>
      </c>
      <c r="N48" s="31">
        <v>65</v>
      </c>
      <c r="O48" s="31" t="s">
        <v>1095</v>
      </c>
      <c r="P48" s="31" t="s">
        <v>40</v>
      </c>
      <c r="Q48" s="31" t="s">
        <v>41</v>
      </c>
      <c r="R48" s="31" t="s">
        <v>1095</v>
      </c>
      <c r="S48" s="31" t="s">
        <v>10</v>
      </c>
      <c r="T48" s="31">
        <v>6.5</v>
      </c>
      <c r="U48" s="31" t="s">
        <v>11</v>
      </c>
      <c r="V48" s="31" t="s">
        <v>42</v>
      </c>
      <c r="W48" s="31" t="s">
        <v>24</v>
      </c>
      <c r="X48" s="31" t="s">
        <v>25</v>
      </c>
      <c r="Y48" s="31" t="s">
        <v>25</v>
      </c>
      <c r="Z48" s="31" t="s">
        <v>16</v>
      </c>
      <c r="AA48" s="31" t="s">
        <v>17</v>
      </c>
      <c r="AB48" s="31">
        <v>1.66227548891677E-5</v>
      </c>
      <c r="AC48" s="31">
        <v>31.5</v>
      </c>
      <c r="AD48" s="31">
        <v>2.5349999999999999E-3</v>
      </c>
      <c r="AE48" s="31">
        <v>42</v>
      </c>
      <c r="AF48" s="31">
        <v>0.5</v>
      </c>
      <c r="AG48" s="31" t="s">
        <v>2134</v>
      </c>
      <c r="AH48" s="31" t="s">
        <v>118</v>
      </c>
      <c r="AI48" s="31">
        <v>0</v>
      </c>
      <c r="AJ48" s="31">
        <v>44</v>
      </c>
      <c r="AK48" s="31">
        <v>46</v>
      </c>
      <c r="AL48" s="31">
        <v>1.4999999999999999E-2</v>
      </c>
      <c r="AM48" s="31">
        <v>0</v>
      </c>
      <c r="AN48" s="31">
        <v>0</v>
      </c>
      <c r="AO48" s="31" t="s">
        <v>56</v>
      </c>
    </row>
    <row r="49" spans="1:41" x14ac:dyDescent="0.2">
      <c r="A49" s="31" t="s">
        <v>2126</v>
      </c>
      <c r="B49" s="31" t="s">
        <v>2397</v>
      </c>
      <c r="C49" s="31" t="s">
        <v>2127</v>
      </c>
      <c r="D49" s="31" t="s">
        <v>52</v>
      </c>
      <c r="E49" s="31" t="s">
        <v>534</v>
      </c>
      <c r="F49" s="31" t="s">
        <v>2448</v>
      </c>
      <c r="G49" s="31" t="s">
        <v>2128</v>
      </c>
      <c r="H49" s="31" t="s">
        <v>392</v>
      </c>
      <c r="I49" s="31" t="s">
        <v>252</v>
      </c>
      <c r="J49" s="31">
        <v>48.13</v>
      </c>
      <c r="K49" s="31">
        <v>30.28</v>
      </c>
      <c r="L49" s="31" t="s">
        <v>23</v>
      </c>
      <c r="M49" s="31" t="s">
        <v>1095</v>
      </c>
      <c r="O49" s="31" t="s">
        <v>1095</v>
      </c>
      <c r="P49" s="31" t="s">
        <v>8</v>
      </c>
      <c r="Q49" s="31" t="s">
        <v>9</v>
      </c>
      <c r="R49" s="31" t="s">
        <v>1095</v>
      </c>
      <c r="S49" s="31" t="s">
        <v>10</v>
      </c>
      <c r="U49" s="31" t="s">
        <v>11</v>
      </c>
      <c r="V49" s="31" t="s">
        <v>42</v>
      </c>
      <c r="W49" s="31" t="s">
        <v>24</v>
      </c>
      <c r="X49" s="31" t="s">
        <v>25</v>
      </c>
      <c r="Y49" s="31" t="s">
        <v>25</v>
      </c>
      <c r="Z49" s="31" t="s">
        <v>16</v>
      </c>
      <c r="AA49" s="31" t="s">
        <v>17</v>
      </c>
      <c r="AB49" s="31">
        <v>6.3577641015207702E-5</v>
      </c>
      <c r="AC49" s="31">
        <v>50.4</v>
      </c>
      <c r="AD49" s="31">
        <v>0.57769999999999999</v>
      </c>
      <c r="AE49" s="31">
        <v>48.8</v>
      </c>
      <c r="AF49" s="31">
        <v>0.14399999999999999</v>
      </c>
      <c r="AG49" s="31" t="s">
        <v>2129</v>
      </c>
      <c r="AH49" s="31" t="s">
        <v>2130</v>
      </c>
      <c r="AI49" s="31">
        <v>2E-3</v>
      </c>
      <c r="AJ49" s="31">
        <v>1876</v>
      </c>
      <c r="AK49" s="31">
        <v>60.1</v>
      </c>
      <c r="AL49" s="31">
        <v>6.5000000000000002E-2</v>
      </c>
      <c r="AM49" s="31">
        <v>45</v>
      </c>
      <c r="AN49" s="31">
        <v>20</v>
      </c>
      <c r="AO49" s="31" t="s">
        <v>56</v>
      </c>
    </row>
    <row r="50" spans="1:41" x14ac:dyDescent="0.2">
      <c r="A50" s="31" t="s">
        <v>2122</v>
      </c>
      <c r="B50" s="31" t="s">
        <v>2397</v>
      </c>
      <c r="C50" s="31" t="s">
        <v>2123</v>
      </c>
      <c r="D50" s="31" t="s">
        <v>52</v>
      </c>
      <c r="E50" s="31" t="s">
        <v>534</v>
      </c>
      <c r="F50" s="31" t="s">
        <v>2449</v>
      </c>
      <c r="G50" s="31" t="s">
        <v>2124</v>
      </c>
      <c r="H50" s="31" t="s">
        <v>392</v>
      </c>
      <c r="I50" s="31" t="s">
        <v>252</v>
      </c>
      <c r="J50" s="31">
        <v>48.13</v>
      </c>
      <c r="K50" s="31">
        <v>30.28</v>
      </c>
      <c r="L50" s="31" t="s">
        <v>23</v>
      </c>
      <c r="M50" s="31" t="s">
        <v>1095</v>
      </c>
      <c r="O50" s="31" t="s">
        <v>1095</v>
      </c>
      <c r="P50" s="31" t="s">
        <v>8</v>
      </c>
      <c r="Q50" s="31" t="s">
        <v>9</v>
      </c>
      <c r="R50" s="31" t="s">
        <v>1095</v>
      </c>
      <c r="S50" s="31" t="s">
        <v>10</v>
      </c>
      <c r="U50" s="31" t="s">
        <v>11</v>
      </c>
      <c r="V50" s="31" t="s">
        <v>42</v>
      </c>
      <c r="W50" s="31" t="s">
        <v>24</v>
      </c>
      <c r="X50" s="31" t="s">
        <v>25</v>
      </c>
      <c r="Y50" s="31" t="s">
        <v>25</v>
      </c>
      <c r="Z50" s="31" t="s">
        <v>16</v>
      </c>
      <c r="AA50" s="31" t="s">
        <v>17</v>
      </c>
      <c r="AB50" s="31">
        <v>8.1335529392626897E-5</v>
      </c>
      <c r="AC50" s="31">
        <v>38.4</v>
      </c>
      <c r="AD50" s="31">
        <v>0.19400000000000001</v>
      </c>
      <c r="AE50" s="31">
        <v>63</v>
      </c>
      <c r="AF50" s="31">
        <v>5.6000000000000001E-2</v>
      </c>
      <c r="AG50" s="31" t="s">
        <v>2125</v>
      </c>
      <c r="AH50" s="31" t="s">
        <v>118</v>
      </c>
      <c r="AI50" s="31">
        <v>1E-3</v>
      </c>
      <c r="AJ50" s="31">
        <v>935</v>
      </c>
      <c r="AK50" s="31">
        <v>60.9</v>
      </c>
      <c r="AL50" s="31">
        <v>3.2000000000000001E-2</v>
      </c>
      <c r="AM50" s="31">
        <v>23</v>
      </c>
      <c r="AN50" s="31">
        <v>4</v>
      </c>
      <c r="AO50" s="31" t="s">
        <v>56</v>
      </c>
    </row>
    <row r="51" spans="1:41" x14ac:dyDescent="0.2">
      <c r="A51" s="31" t="s">
        <v>2139</v>
      </c>
      <c r="B51" s="31" t="s">
        <v>2397</v>
      </c>
      <c r="C51" s="31" t="s">
        <v>2140</v>
      </c>
      <c r="D51" s="31" t="s">
        <v>52</v>
      </c>
      <c r="E51" s="31" t="s">
        <v>795</v>
      </c>
      <c r="F51" s="31" t="s">
        <v>2521</v>
      </c>
      <c r="G51" s="31" t="s">
        <v>2128</v>
      </c>
      <c r="H51" s="31" t="s">
        <v>392</v>
      </c>
      <c r="I51" s="31" t="s">
        <v>252</v>
      </c>
      <c r="J51" s="31">
        <v>48.13</v>
      </c>
      <c r="K51" s="31">
        <v>30.28</v>
      </c>
      <c r="L51" s="31" t="s">
        <v>23</v>
      </c>
      <c r="M51" s="31" t="s">
        <v>1095</v>
      </c>
      <c r="O51" s="31" t="s">
        <v>1095</v>
      </c>
      <c r="P51" s="31" t="s">
        <v>8</v>
      </c>
      <c r="Q51" s="31" t="s">
        <v>9</v>
      </c>
      <c r="R51" s="31" t="s">
        <v>1095</v>
      </c>
      <c r="S51" s="31" t="s">
        <v>10</v>
      </c>
      <c r="U51" s="31" t="s">
        <v>11</v>
      </c>
      <c r="V51" s="31" t="s">
        <v>42</v>
      </c>
      <c r="X51" s="31" t="s">
        <v>14</v>
      </c>
      <c r="AB51" s="31">
        <v>5.4000000000000003E-3</v>
      </c>
      <c r="AC51" s="31">
        <v>21</v>
      </c>
      <c r="AD51" s="31">
        <v>1.72</v>
      </c>
      <c r="AE51" s="31">
        <v>37</v>
      </c>
      <c r="AF51" s="31">
        <v>0.22700000000000001</v>
      </c>
      <c r="AH51" s="31" t="s">
        <v>135</v>
      </c>
      <c r="AI51" s="31">
        <v>0</v>
      </c>
      <c r="AJ51" s="31">
        <v>0</v>
      </c>
      <c r="AK51" s="31">
        <v>0</v>
      </c>
      <c r="AL51" s="31">
        <v>0</v>
      </c>
      <c r="AM51" s="31">
        <v>0</v>
      </c>
      <c r="AN51" s="31">
        <v>0</v>
      </c>
    </row>
    <row r="52" spans="1:41" x14ac:dyDescent="0.2">
      <c r="A52" s="31" t="s">
        <v>1994</v>
      </c>
      <c r="B52" s="31" t="s">
        <v>2397</v>
      </c>
      <c r="C52" s="31" t="s">
        <v>1995</v>
      </c>
      <c r="D52" s="31" t="s">
        <v>52</v>
      </c>
      <c r="E52" s="31" t="s">
        <v>1996</v>
      </c>
      <c r="F52" s="31" t="s">
        <v>2452</v>
      </c>
      <c r="G52" s="31" t="s">
        <v>4</v>
      </c>
      <c r="H52" s="31" t="s">
        <v>5</v>
      </c>
      <c r="I52" s="31" t="s">
        <v>6</v>
      </c>
      <c r="J52" s="31">
        <v>43.693333000000003</v>
      </c>
      <c r="K52" s="31">
        <v>28.526747</v>
      </c>
      <c r="L52" s="31" t="s">
        <v>7</v>
      </c>
      <c r="M52" s="31" t="s">
        <v>1095</v>
      </c>
      <c r="O52" s="31" t="s">
        <v>1095</v>
      </c>
      <c r="P52" s="31" t="s">
        <v>8</v>
      </c>
      <c r="Q52" s="31" t="s">
        <v>9</v>
      </c>
      <c r="R52" s="31" t="s">
        <v>1095</v>
      </c>
      <c r="S52" s="31" t="s">
        <v>10</v>
      </c>
      <c r="U52" s="31" t="s">
        <v>11</v>
      </c>
      <c r="V52" s="31" t="s">
        <v>12</v>
      </c>
      <c r="W52" s="31" t="s">
        <v>13</v>
      </c>
      <c r="X52" s="31" t="s">
        <v>14</v>
      </c>
      <c r="Y52" s="31" t="s">
        <v>15</v>
      </c>
      <c r="Z52" s="31" t="s">
        <v>16</v>
      </c>
      <c r="AA52" s="31" t="s">
        <v>17</v>
      </c>
      <c r="AB52" s="31">
        <v>4.8999999999999998E-3</v>
      </c>
      <c r="AC52" s="31">
        <v>21</v>
      </c>
      <c r="AI52" s="31">
        <v>1.7999999999999999E-2</v>
      </c>
      <c r="AK52" s="31">
        <v>56</v>
      </c>
      <c r="AL52" s="31">
        <v>2.3E-2</v>
      </c>
      <c r="AM52" s="31">
        <v>741</v>
      </c>
      <c r="AN52" s="31">
        <v>56</v>
      </c>
      <c r="AO52" s="31" t="s">
        <v>855</v>
      </c>
    </row>
    <row r="53" spans="1:41" x14ac:dyDescent="0.2">
      <c r="A53" s="31" t="s">
        <v>1991</v>
      </c>
      <c r="B53" s="31" t="s">
        <v>2397</v>
      </c>
      <c r="C53" s="31" t="s">
        <v>1992</v>
      </c>
      <c r="D53" s="31" t="s">
        <v>52</v>
      </c>
      <c r="E53" s="31" t="s">
        <v>795</v>
      </c>
      <c r="F53" s="31" t="s">
        <v>2456</v>
      </c>
      <c r="G53" s="31" t="s">
        <v>1993</v>
      </c>
      <c r="H53" s="31" t="s">
        <v>5</v>
      </c>
      <c r="I53" s="31" t="s">
        <v>6</v>
      </c>
      <c r="J53" s="31">
        <v>43.693333000000003</v>
      </c>
      <c r="K53" s="31">
        <v>28.526747</v>
      </c>
      <c r="L53" s="31" t="s">
        <v>7</v>
      </c>
      <c r="M53" s="31" t="s">
        <v>1095</v>
      </c>
      <c r="O53" s="31" t="s">
        <v>1095</v>
      </c>
      <c r="P53" s="31" t="s">
        <v>8</v>
      </c>
      <c r="Q53" s="31" t="s">
        <v>9</v>
      </c>
      <c r="R53" s="31" t="s">
        <v>1095</v>
      </c>
      <c r="S53" s="31" t="s">
        <v>10</v>
      </c>
      <c r="U53" s="31" t="s">
        <v>11</v>
      </c>
      <c r="V53" s="31" t="s">
        <v>12</v>
      </c>
      <c r="X53" s="31" t="s">
        <v>14</v>
      </c>
      <c r="AB53" s="31">
        <v>2.0799999999999999E-2</v>
      </c>
      <c r="AC53" s="31">
        <v>21</v>
      </c>
      <c r="AI53" s="31">
        <v>0</v>
      </c>
      <c r="AJ53" s="31">
        <v>0</v>
      </c>
      <c r="AK53" s="31">
        <v>0</v>
      </c>
      <c r="AL53" s="31">
        <v>0</v>
      </c>
      <c r="AM53" s="31">
        <v>0</v>
      </c>
      <c r="AN53" s="31">
        <v>0</v>
      </c>
    </row>
    <row r="54" spans="1:41" x14ac:dyDescent="0.2">
      <c r="A54" s="31" t="s">
        <v>119</v>
      </c>
      <c r="B54" s="31" t="s">
        <v>2397</v>
      </c>
      <c r="C54" s="31" t="s">
        <v>111</v>
      </c>
      <c r="D54" s="31" t="s">
        <v>52</v>
      </c>
      <c r="E54" s="31" t="s">
        <v>120</v>
      </c>
      <c r="F54" s="31" t="s">
        <v>2375</v>
      </c>
      <c r="G54" s="31" t="s">
        <v>1378</v>
      </c>
      <c r="H54" s="31" t="s">
        <v>1380</v>
      </c>
      <c r="I54" s="31" t="s">
        <v>38</v>
      </c>
      <c r="J54" s="31">
        <v>45.49559</v>
      </c>
      <c r="K54" s="31">
        <v>28.221080000000001</v>
      </c>
      <c r="L54" s="31" t="s">
        <v>48</v>
      </c>
      <c r="M54" s="31" t="s">
        <v>1095</v>
      </c>
      <c r="N54" s="31">
        <v>33</v>
      </c>
      <c r="O54" s="31" t="s">
        <v>1095</v>
      </c>
      <c r="P54" s="31" t="s">
        <v>40</v>
      </c>
      <c r="Q54" s="31" t="s">
        <v>41</v>
      </c>
      <c r="R54" s="31" t="s">
        <v>1095</v>
      </c>
      <c r="S54" s="31" t="s">
        <v>10</v>
      </c>
      <c r="T54" s="31">
        <v>1.7</v>
      </c>
      <c r="U54" s="31" t="s">
        <v>11</v>
      </c>
      <c r="V54" s="31" t="s">
        <v>42</v>
      </c>
      <c r="W54" s="31" t="s">
        <v>113</v>
      </c>
      <c r="X54" s="31" t="s">
        <v>44</v>
      </c>
      <c r="Y54" s="31" t="s">
        <v>44</v>
      </c>
      <c r="Z54" s="31" t="s">
        <v>26</v>
      </c>
      <c r="AA54" s="31" t="s">
        <v>27</v>
      </c>
      <c r="AB54" s="31">
        <v>7.3431694556077502E-4</v>
      </c>
      <c r="AC54" s="31">
        <v>49.4</v>
      </c>
      <c r="AD54" s="31">
        <v>0.20100000000000001</v>
      </c>
      <c r="AE54" s="31">
        <v>56.4</v>
      </c>
      <c r="AF54" s="31">
        <v>3.1E-2</v>
      </c>
      <c r="AG54" s="31" t="s">
        <v>121</v>
      </c>
      <c r="AH54" s="31" t="s">
        <v>122</v>
      </c>
      <c r="AI54" s="31">
        <v>2.8888295981624101E-3</v>
      </c>
      <c r="AJ54" s="31">
        <v>5378</v>
      </c>
      <c r="AK54" s="31">
        <v>58.5</v>
      </c>
      <c r="AL54" s="31">
        <v>2.0500000000000001E-2</v>
      </c>
      <c r="AM54" s="31">
        <v>92</v>
      </c>
      <c r="AN54" s="31">
        <v>21</v>
      </c>
      <c r="AO54" s="31" t="s">
        <v>56</v>
      </c>
    </row>
    <row r="55" spans="1:41" x14ac:dyDescent="0.2">
      <c r="A55" s="31" t="s">
        <v>142</v>
      </c>
      <c r="B55" s="31" t="s">
        <v>2397</v>
      </c>
      <c r="C55" s="31" t="s">
        <v>111</v>
      </c>
      <c r="D55" s="31" t="s">
        <v>52</v>
      </c>
      <c r="E55" s="31" t="s">
        <v>143</v>
      </c>
      <c r="F55" s="31" t="s">
        <v>2375</v>
      </c>
      <c r="G55" s="31" t="s">
        <v>1378</v>
      </c>
      <c r="H55" s="31" t="s">
        <v>1380</v>
      </c>
      <c r="I55" s="31" t="s">
        <v>38</v>
      </c>
      <c r="J55" s="31">
        <v>45.49559</v>
      </c>
      <c r="K55" s="31">
        <v>28.221080000000001</v>
      </c>
      <c r="L55" s="31" t="s">
        <v>48</v>
      </c>
      <c r="M55" s="31" t="s">
        <v>1095</v>
      </c>
      <c r="N55" s="31">
        <v>33</v>
      </c>
      <c r="O55" s="31" t="s">
        <v>1095</v>
      </c>
      <c r="P55" s="31" t="s">
        <v>40</v>
      </c>
      <c r="Q55" s="31" t="s">
        <v>41</v>
      </c>
      <c r="R55" s="31" t="s">
        <v>1095</v>
      </c>
      <c r="S55" s="31" t="s">
        <v>10</v>
      </c>
      <c r="T55" s="31">
        <v>1.7</v>
      </c>
      <c r="U55" s="31" t="s">
        <v>11</v>
      </c>
      <c r="V55" s="31" t="s">
        <v>42</v>
      </c>
      <c r="W55" s="31" t="s">
        <v>113</v>
      </c>
      <c r="X55" s="31" t="s">
        <v>44</v>
      </c>
      <c r="Y55" s="31" t="s">
        <v>44</v>
      </c>
      <c r="Z55" s="31" t="s">
        <v>26</v>
      </c>
      <c r="AA55" s="31" t="s">
        <v>27</v>
      </c>
      <c r="AB55" s="31">
        <v>6.1253062653132695E-4</v>
      </c>
      <c r="AC55" s="31">
        <v>54.2</v>
      </c>
      <c r="AD55" s="31">
        <v>7.4300000000000005E-2</v>
      </c>
      <c r="AE55" s="31">
        <v>51.3</v>
      </c>
      <c r="AF55" s="31">
        <v>0</v>
      </c>
      <c r="AG55" s="31" t="s">
        <v>144</v>
      </c>
      <c r="AH55" s="31" t="s">
        <v>118</v>
      </c>
      <c r="AI55" s="31">
        <v>9.2904898930072795E-4</v>
      </c>
      <c r="AJ55" s="31">
        <v>1669</v>
      </c>
      <c r="AK55" s="31">
        <v>64.3</v>
      </c>
      <c r="AL55" s="31">
        <v>3.0499999999999999E-2</v>
      </c>
      <c r="AM55" s="31">
        <v>27</v>
      </c>
      <c r="AN55" s="31">
        <v>5</v>
      </c>
      <c r="AO55" s="31" t="s">
        <v>56</v>
      </c>
    </row>
    <row r="56" spans="1:41" x14ac:dyDescent="0.2">
      <c r="A56" s="31" t="s">
        <v>146</v>
      </c>
      <c r="B56" s="31" t="s">
        <v>2397</v>
      </c>
      <c r="C56" s="31" t="s">
        <v>111</v>
      </c>
      <c r="D56" s="31" t="s">
        <v>52</v>
      </c>
      <c r="E56" s="31" t="s">
        <v>147</v>
      </c>
      <c r="F56" s="31" t="s">
        <v>2375</v>
      </c>
      <c r="G56" s="31" t="s">
        <v>1378</v>
      </c>
      <c r="H56" s="31" t="s">
        <v>1380</v>
      </c>
      <c r="I56" s="31" t="s">
        <v>38</v>
      </c>
      <c r="J56" s="31">
        <v>45.49559</v>
      </c>
      <c r="K56" s="31">
        <v>28.221080000000001</v>
      </c>
      <c r="L56" s="31" t="s">
        <v>48</v>
      </c>
      <c r="M56" s="31" t="s">
        <v>1095</v>
      </c>
      <c r="N56" s="31">
        <v>33</v>
      </c>
      <c r="O56" s="31" t="s">
        <v>1095</v>
      </c>
      <c r="P56" s="31" t="s">
        <v>40</v>
      </c>
      <c r="Q56" s="31" t="s">
        <v>41</v>
      </c>
      <c r="R56" s="31" t="s">
        <v>1095</v>
      </c>
      <c r="S56" s="31" t="s">
        <v>10</v>
      </c>
      <c r="T56" s="31">
        <v>1.7</v>
      </c>
      <c r="U56" s="31" t="s">
        <v>11</v>
      </c>
      <c r="V56" s="31" t="s">
        <v>42</v>
      </c>
      <c r="W56" s="31" t="s">
        <v>113</v>
      </c>
      <c r="X56" s="31" t="s">
        <v>44</v>
      </c>
      <c r="Y56" s="31" t="s">
        <v>44</v>
      </c>
      <c r="Z56" s="31" t="s">
        <v>26</v>
      </c>
      <c r="AA56" s="31" t="s">
        <v>27</v>
      </c>
      <c r="AB56" s="31">
        <v>6.0627442652262198E-4</v>
      </c>
      <c r="AC56" s="31">
        <v>58.2</v>
      </c>
      <c r="AD56" s="31">
        <v>8.6430000000000007E-2</v>
      </c>
      <c r="AE56" s="31">
        <v>53</v>
      </c>
      <c r="AF56" s="31">
        <v>0</v>
      </c>
      <c r="AG56" s="31" t="s">
        <v>148</v>
      </c>
      <c r="AH56" s="31" t="s">
        <v>145</v>
      </c>
      <c r="AI56" s="31">
        <v>1.60693319103559E-3</v>
      </c>
      <c r="AJ56" s="31">
        <v>2970</v>
      </c>
      <c r="AK56" s="31">
        <v>63.5</v>
      </c>
      <c r="AL56" s="31">
        <v>2.5999999999999999E-2</v>
      </c>
      <c r="AM56" s="31">
        <v>45</v>
      </c>
      <c r="AN56" s="31">
        <v>9</v>
      </c>
      <c r="AO56" s="31" t="s">
        <v>56</v>
      </c>
    </row>
    <row r="57" spans="1:41" x14ac:dyDescent="0.2">
      <c r="A57" s="31" t="s">
        <v>2146</v>
      </c>
      <c r="B57" s="31" t="s">
        <v>2397</v>
      </c>
      <c r="C57" s="31" t="s">
        <v>2145</v>
      </c>
      <c r="D57" s="31" t="s">
        <v>52</v>
      </c>
      <c r="F57" s="31" t="s">
        <v>2478</v>
      </c>
      <c r="G57" s="31" t="s">
        <v>2143</v>
      </c>
      <c r="H57" s="31" t="s">
        <v>403</v>
      </c>
      <c r="I57" s="31" t="s">
        <v>252</v>
      </c>
      <c r="J57" s="31">
        <v>48.440277999999999</v>
      </c>
      <c r="K57" s="31">
        <v>35.087221999999997</v>
      </c>
      <c r="L57" s="31" t="s">
        <v>23</v>
      </c>
      <c r="M57" s="31" t="s">
        <v>1095</v>
      </c>
      <c r="O57" s="31" t="s">
        <v>1095</v>
      </c>
      <c r="P57" s="31" t="s">
        <v>8</v>
      </c>
      <c r="Q57" s="31" t="s">
        <v>9</v>
      </c>
      <c r="R57" s="31" t="s">
        <v>1095</v>
      </c>
      <c r="S57" s="31" t="s">
        <v>10</v>
      </c>
      <c r="U57" s="31" t="s">
        <v>11</v>
      </c>
      <c r="V57" s="31" t="s">
        <v>12</v>
      </c>
      <c r="W57" s="31" t="s">
        <v>13</v>
      </c>
      <c r="X57" s="31" t="s">
        <v>14</v>
      </c>
      <c r="Y57" s="31" t="s">
        <v>15</v>
      </c>
      <c r="Z57" s="31" t="s">
        <v>16</v>
      </c>
      <c r="AA57" s="31" t="s">
        <v>17</v>
      </c>
      <c r="AB57" s="31">
        <v>3.5000000000000001E-3</v>
      </c>
      <c r="AC57" s="31">
        <v>21</v>
      </c>
    </row>
    <row r="58" spans="1:41" x14ac:dyDescent="0.2">
      <c r="A58" s="31" t="s">
        <v>2148</v>
      </c>
      <c r="B58" s="31" t="s">
        <v>2397</v>
      </c>
      <c r="C58" s="31" t="s">
        <v>2144</v>
      </c>
      <c r="D58" s="31" t="s">
        <v>52</v>
      </c>
      <c r="E58" s="31" t="s">
        <v>468</v>
      </c>
      <c r="F58" s="31" t="s">
        <v>2479</v>
      </c>
      <c r="G58" s="31" t="s">
        <v>2143</v>
      </c>
      <c r="H58" s="31" t="s">
        <v>403</v>
      </c>
      <c r="I58" s="31" t="s">
        <v>252</v>
      </c>
      <c r="J58" s="31">
        <v>48.440277999999999</v>
      </c>
      <c r="K58" s="31">
        <v>35.087221999999997</v>
      </c>
      <c r="L58" s="31" t="s">
        <v>23</v>
      </c>
      <c r="M58" s="31" t="s">
        <v>1095</v>
      </c>
      <c r="O58" s="31" t="s">
        <v>1095</v>
      </c>
      <c r="P58" s="31" t="s">
        <v>8</v>
      </c>
      <c r="Q58" s="31" t="s">
        <v>9</v>
      </c>
      <c r="R58" s="31" t="s">
        <v>1095</v>
      </c>
      <c r="S58" s="31" t="s">
        <v>10</v>
      </c>
      <c r="U58" s="31" t="s">
        <v>11</v>
      </c>
      <c r="V58" s="31" t="s">
        <v>12</v>
      </c>
      <c r="X58" s="31" t="s">
        <v>14</v>
      </c>
      <c r="AI58" s="31">
        <v>0</v>
      </c>
      <c r="AJ58" s="31">
        <v>0</v>
      </c>
      <c r="AK58" s="31">
        <v>0</v>
      </c>
      <c r="AL58" s="31">
        <v>0</v>
      </c>
      <c r="AM58" s="31">
        <v>0</v>
      </c>
      <c r="AN58" s="31">
        <v>0</v>
      </c>
    </row>
    <row r="59" spans="1:41" x14ac:dyDescent="0.2">
      <c r="A59" s="31" t="s">
        <v>2147</v>
      </c>
      <c r="B59" s="31" t="s">
        <v>2397</v>
      </c>
      <c r="C59" s="31" t="s">
        <v>2144</v>
      </c>
      <c r="D59" s="31" t="s">
        <v>52</v>
      </c>
      <c r="E59" s="31" t="s">
        <v>795</v>
      </c>
      <c r="F59" s="31" t="s">
        <v>2479</v>
      </c>
      <c r="G59" s="31" t="s">
        <v>2143</v>
      </c>
      <c r="H59" s="31" t="s">
        <v>403</v>
      </c>
      <c r="I59" s="31" t="s">
        <v>252</v>
      </c>
      <c r="J59" s="31">
        <v>48.440277999999999</v>
      </c>
      <c r="K59" s="31">
        <v>35.087221999999997</v>
      </c>
      <c r="L59" s="31" t="s">
        <v>23</v>
      </c>
      <c r="M59" s="31" t="s">
        <v>1095</v>
      </c>
      <c r="O59" s="31" t="s">
        <v>1095</v>
      </c>
      <c r="P59" s="31" t="s">
        <v>8</v>
      </c>
      <c r="Q59" s="31" t="s">
        <v>9</v>
      </c>
      <c r="R59" s="31" t="s">
        <v>1095</v>
      </c>
      <c r="S59" s="31" t="s">
        <v>10</v>
      </c>
      <c r="U59" s="31" t="s">
        <v>11</v>
      </c>
      <c r="V59" s="31" t="s">
        <v>42</v>
      </c>
      <c r="X59" s="31" t="s">
        <v>14</v>
      </c>
      <c r="AB59" s="31">
        <v>1.8E-3</v>
      </c>
      <c r="AC59" s="31">
        <v>21</v>
      </c>
      <c r="AI59" s="31">
        <v>0</v>
      </c>
      <c r="AJ59" s="31">
        <v>0</v>
      </c>
      <c r="AK59" s="31">
        <v>0</v>
      </c>
      <c r="AL59" s="31">
        <v>0</v>
      </c>
      <c r="AM59" s="31">
        <v>0</v>
      </c>
      <c r="AN59" s="31">
        <v>0</v>
      </c>
    </row>
    <row r="60" spans="1:41" x14ac:dyDescent="0.2">
      <c r="A60" s="31" t="s">
        <v>2141</v>
      </c>
      <c r="B60" s="31" t="s">
        <v>2397</v>
      </c>
      <c r="C60" s="31" t="s">
        <v>2142</v>
      </c>
      <c r="D60" s="31" t="s">
        <v>52</v>
      </c>
      <c r="E60" s="31" t="s">
        <v>795</v>
      </c>
      <c r="F60" s="31" t="s">
        <v>2488</v>
      </c>
      <c r="G60" s="31" t="s">
        <v>2143</v>
      </c>
      <c r="H60" s="31" t="s">
        <v>403</v>
      </c>
      <c r="I60" s="31" t="s">
        <v>252</v>
      </c>
      <c r="J60" s="31">
        <v>48.440277999999999</v>
      </c>
      <c r="K60" s="31">
        <v>35.087221999999997</v>
      </c>
      <c r="L60" s="31" t="s">
        <v>48</v>
      </c>
      <c r="M60" s="31" t="s">
        <v>1095</v>
      </c>
      <c r="O60" s="31" t="s">
        <v>1095</v>
      </c>
      <c r="P60" s="31" t="s">
        <v>8</v>
      </c>
      <c r="Q60" s="31" t="s">
        <v>9</v>
      </c>
      <c r="R60" s="31" t="s">
        <v>1095</v>
      </c>
      <c r="S60" s="31" t="s">
        <v>10</v>
      </c>
      <c r="U60" s="31" t="s">
        <v>11</v>
      </c>
      <c r="V60" s="31" t="s">
        <v>12</v>
      </c>
      <c r="X60" s="31" t="s">
        <v>14</v>
      </c>
      <c r="AB60" s="31">
        <v>2.3E-3</v>
      </c>
      <c r="AC60" s="31">
        <v>21</v>
      </c>
      <c r="AI60" s="31">
        <v>0</v>
      </c>
      <c r="AJ60" s="31">
        <v>0</v>
      </c>
      <c r="AK60" s="31">
        <v>0</v>
      </c>
      <c r="AL60" s="31">
        <v>0</v>
      </c>
      <c r="AM60" s="31">
        <v>0</v>
      </c>
      <c r="AN60" s="31">
        <v>0</v>
      </c>
    </row>
    <row r="61" spans="1:41" x14ac:dyDescent="0.2">
      <c r="A61" s="31" t="s">
        <v>2181</v>
      </c>
      <c r="B61" s="31" t="s">
        <v>2397</v>
      </c>
      <c r="C61" s="31" t="s">
        <v>2182</v>
      </c>
      <c r="D61" s="31" t="s">
        <v>52</v>
      </c>
      <c r="E61" s="31" t="s">
        <v>159</v>
      </c>
      <c r="F61" s="31" t="s">
        <v>2491</v>
      </c>
      <c r="G61" s="31" t="s">
        <v>2155</v>
      </c>
      <c r="H61" s="31" t="s">
        <v>403</v>
      </c>
      <c r="I61" s="31" t="s">
        <v>252</v>
      </c>
      <c r="J61" s="31">
        <v>48.440277999999999</v>
      </c>
      <c r="K61" s="31">
        <v>35.087221999999997</v>
      </c>
      <c r="L61" s="31" t="s">
        <v>23</v>
      </c>
      <c r="M61" s="31" t="s">
        <v>1095</v>
      </c>
      <c r="N61" s="31">
        <v>37</v>
      </c>
      <c r="O61" s="31" t="s">
        <v>1095</v>
      </c>
      <c r="P61" s="31" t="s">
        <v>40</v>
      </c>
      <c r="Q61" s="31" t="s">
        <v>41</v>
      </c>
      <c r="R61" s="31" t="s">
        <v>1095</v>
      </c>
      <c r="S61" s="31" t="s">
        <v>10</v>
      </c>
      <c r="T61" s="31">
        <v>7.4</v>
      </c>
      <c r="U61" s="31" t="s">
        <v>11</v>
      </c>
      <c r="V61" s="31" t="s">
        <v>42</v>
      </c>
      <c r="W61" s="31" t="s">
        <v>24</v>
      </c>
      <c r="X61" s="31" t="s">
        <v>25</v>
      </c>
      <c r="Y61" s="31" t="s">
        <v>25</v>
      </c>
      <c r="Z61" s="31" t="s">
        <v>26</v>
      </c>
      <c r="AA61" s="31" t="s">
        <v>27</v>
      </c>
      <c r="AB61" s="31">
        <v>5.9251456598308E-4</v>
      </c>
      <c r="AC61" s="31">
        <v>60.5</v>
      </c>
      <c r="AD61" s="31">
        <v>0.16919999999999999</v>
      </c>
      <c r="AE61" s="31">
        <v>62.3</v>
      </c>
      <c r="AF61" s="31">
        <v>0</v>
      </c>
      <c r="AG61" s="31" t="s">
        <v>2183</v>
      </c>
      <c r="AH61" s="31" t="s">
        <v>118</v>
      </c>
      <c r="AI61" s="31">
        <v>1.1230000000000001E-3</v>
      </c>
      <c r="AJ61" s="31">
        <v>1257</v>
      </c>
      <c r="AK61" s="31">
        <v>70.8</v>
      </c>
      <c r="AL61" s="31">
        <v>3.6999999999999998E-2</v>
      </c>
      <c r="AM61" s="31">
        <v>18</v>
      </c>
      <c r="AN61" s="31">
        <v>34</v>
      </c>
      <c r="AO61" s="31" t="s">
        <v>56</v>
      </c>
    </row>
    <row r="62" spans="1:41" x14ac:dyDescent="0.2">
      <c r="A62" s="31" t="s">
        <v>2170</v>
      </c>
      <c r="B62" s="31" t="s">
        <v>2397</v>
      </c>
      <c r="C62" s="31" t="s">
        <v>2171</v>
      </c>
      <c r="D62" s="31" t="s">
        <v>52</v>
      </c>
      <c r="E62" s="31" t="s">
        <v>159</v>
      </c>
      <c r="F62" s="31" t="s">
        <v>2492</v>
      </c>
      <c r="G62" s="31" t="s">
        <v>2155</v>
      </c>
      <c r="H62" s="31" t="s">
        <v>403</v>
      </c>
      <c r="I62" s="31" t="s">
        <v>252</v>
      </c>
      <c r="J62" s="31">
        <v>48.440277999999999</v>
      </c>
      <c r="K62" s="31">
        <v>35.087221999999997</v>
      </c>
      <c r="L62" s="31" t="s">
        <v>23</v>
      </c>
      <c r="M62" s="31" t="s">
        <v>1095</v>
      </c>
      <c r="N62" s="31">
        <v>37</v>
      </c>
      <c r="O62" s="31" t="s">
        <v>1095</v>
      </c>
      <c r="P62" s="31" t="s">
        <v>40</v>
      </c>
      <c r="Q62" s="31" t="s">
        <v>41</v>
      </c>
      <c r="R62" s="31" t="s">
        <v>1095</v>
      </c>
      <c r="S62" s="31" t="s">
        <v>10</v>
      </c>
      <c r="T62" s="31">
        <v>7.4</v>
      </c>
      <c r="U62" s="31" t="s">
        <v>11</v>
      </c>
      <c r="V62" s="31" t="s">
        <v>42</v>
      </c>
      <c r="W62" s="31" t="s">
        <v>24</v>
      </c>
      <c r="X62" s="31" t="s">
        <v>25</v>
      </c>
      <c r="Y62" s="31" t="s">
        <v>25</v>
      </c>
      <c r="Z62" s="31" t="s">
        <v>26</v>
      </c>
      <c r="AA62" s="31" t="s">
        <v>27</v>
      </c>
      <c r="AD62" s="31">
        <v>0.1215</v>
      </c>
      <c r="AE62" s="31">
        <v>47.9</v>
      </c>
      <c r="AF62" s="31">
        <v>0.23100000000000001</v>
      </c>
      <c r="AG62" s="31" t="s">
        <v>2172</v>
      </c>
      <c r="AH62" s="31" t="s">
        <v>2173</v>
      </c>
      <c r="AI62" s="31">
        <v>2.7599999999999999E-4</v>
      </c>
      <c r="AJ62" s="31">
        <v>336</v>
      </c>
      <c r="AK62" s="31">
        <v>68.3</v>
      </c>
      <c r="AL62" s="31">
        <v>1.0500000000000001E-2</v>
      </c>
      <c r="AM62" s="31">
        <v>6</v>
      </c>
      <c r="AN62" s="31">
        <v>4</v>
      </c>
      <c r="AO62" s="31" t="s">
        <v>56</v>
      </c>
    </row>
    <row r="63" spans="1:41" x14ac:dyDescent="0.2">
      <c r="A63" s="31" t="s">
        <v>2170</v>
      </c>
      <c r="B63" s="31" t="s">
        <v>2397</v>
      </c>
      <c r="C63" s="31" t="s">
        <v>2171</v>
      </c>
      <c r="D63" s="31" t="s">
        <v>52</v>
      </c>
      <c r="E63" s="31" t="s">
        <v>159</v>
      </c>
      <c r="F63" s="31" t="s">
        <v>2492</v>
      </c>
      <c r="G63" s="31" t="s">
        <v>2155</v>
      </c>
      <c r="H63" s="31" t="s">
        <v>403</v>
      </c>
      <c r="I63" s="31" t="s">
        <v>252</v>
      </c>
      <c r="J63" s="31">
        <v>48.440277999999999</v>
      </c>
      <c r="K63" s="31">
        <v>35.087221999999997</v>
      </c>
      <c r="L63" s="31" t="s">
        <v>23</v>
      </c>
      <c r="M63" s="31" t="s">
        <v>1095</v>
      </c>
      <c r="N63" s="31">
        <v>37</v>
      </c>
      <c r="O63" s="31" t="s">
        <v>1095</v>
      </c>
      <c r="P63" s="31" t="s">
        <v>40</v>
      </c>
      <c r="Q63" s="31" t="s">
        <v>41</v>
      </c>
      <c r="R63" s="31" t="s">
        <v>1095</v>
      </c>
      <c r="S63" s="31" t="s">
        <v>10</v>
      </c>
      <c r="T63" s="31">
        <v>7.4</v>
      </c>
      <c r="U63" s="31" t="s">
        <v>11</v>
      </c>
      <c r="V63" s="31" t="s">
        <v>42</v>
      </c>
      <c r="W63" s="31" t="s">
        <v>24</v>
      </c>
      <c r="X63" s="31" t="s">
        <v>25</v>
      </c>
      <c r="Y63" s="31" t="s">
        <v>25</v>
      </c>
      <c r="Z63" s="31" t="s">
        <v>26</v>
      </c>
      <c r="AA63" s="31" t="s">
        <v>27</v>
      </c>
      <c r="AB63" s="31">
        <v>6.2543688606011595E-5</v>
      </c>
      <c r="AC63" s="31">
        <v>35.299999999999997</v>
      </c>
      <c r="AD63" s="31">
        <v>9.5060000000000006E-2</v>
      </c>
      <c r="AE63" s="31">
        <v>49.2</v>
      </c>
      <c r="AF63" s="31">
        <v>0.16650000000000001</v>
      </c>
      <c r="AG63" s="31" t="s">
        <v>2184</v>
      </c>
      <c r="AH63" s="31" t="s">
        <v>2173</v>
      </c>
      <c r="AI63" s="31">
        <v>2.6400000000000002E-4</v>
      </c>
      <c r="AJ63" s="31">
        <v>325</v>
      </c>
      <c r="AK63" s="31">
        <v>68.099999999999994</v>
      </c>
      <c r="AL63" s="31">
        <v>7.0000000000000001E-3</v>
      </c>
      <c r="AM63" s="31">
        <v>5</v>
      </c>
      <c r="AN63" s="31">
        <v>5</v>
      </c>
      <c r="AO63" s="31" t="s">
        <v>56</v>
      </c>
    </row>
    <row r="64" spans="1:41" x14ac:dyDescent="0.2">
      <c r="A64" s="31" t="s">
        <v>2174</v>
      </c>
      <c r="B64" s="31" t="s">
        <v>2397</v>
      </c>
      <c r="C64" s="31" t="s">
        <v>2175</v>
      </c>
      <c r="D64" s="31" t="s">
        <v>52</v>
      </c>
      <c r="E64" s="31" t="s">
        <v>159</v>
      </c>
      <c r="F64" s="31" t="s">
        <v>2493</v>
      </c>
      <c r="G64" s="31" t="s">
        <v>2155</v>
      </c>
      <c r="H64" s="31" t="s">
        <v>403</v>
      </c>
      <c r="I64" s="31" t="s">
        <v>252</v>
      </c>
      <c r="J64" s="31">
        <v>48.440277999999999</v>
      </c>
      <c r="K64" s="31">
        <v>35.087221999999997</v>
      </c>
      <c r="L64" s="31" t="s">
        <v>23</v>
      </c>
      <c r="M64" s="31" t="s">
        <v>1095</v>
      </c>
      <c r="N64" s="31">
        <v>38</v>
      </c>
      <c r="O64" s="31" t="s">
        <v>1095</v>
      </c>
      <c r="P64" s="31" t="s">
        <v>40</v>
      </c>
      <c r="Q64" s="31" t="s">
        <v>41</v>
      </c>
      <c r="R64" s="31" t="s">
        <v>1095</v>
      </c>
      <c r="S64" s="31" t="s">
        <v>10</v>
      </c>
      <c r="T64" s="31">
        <v>7.6</v>
      </c>
      <c r="U64" s="31" t="s">
        <v>11</v>
      </c>
      <c r="V64" s="31" t="s">
        <v>42</v>
      </c>
      <c r="W64" s="31" t="s">
        <v>24</v>
      </c>
      <c r="X64" s="31" t="s">
        <v>25</v>
      </c>
      <c r="Y64" s="31" t="s">
        <v>25</v>
      </c>
      <c r="Z64" s="31" t="s">
        <v>26</v>
      </c>
      <c r="AA64" s="31" t="s">
        <v>27</v>
      </c>
      <c r="AB64" s="31">
        <v>1.78728552573691E-4</v>
      </c>
      <c r="AC64" s="31">
        <v>60.9</v>
      </c>
      <c r="AD64" s="31">
        <v>3.5189999999999999E-2</v>
      </c>
      <c r="AE64" s="31">
        <v>64.8</v>
      </c>
      <c r="AF64" s="31">
        <v>0</v>
      </c>
      <c r="AG64" s="31" t="s">
        <v>2176</v>
      </c>
      <c r="AH64" s="31" t="s">
        <v>2177</v>
      </c>
      <c r="AI64" s="31">
        <v>3.2299999999999999E-4</v>
      </c>
      <c r="AJ64" s="31">
        <v>328</v>
      </c>
      <c r="AK64" s="31">
        <v>67.900000000000006</v>
      </c>
      <c r="AL64" s="31">
        <v>1.55E-2</v>
      </c>
      <c r="AM64" s="31">
        <v>5</v>
      </c>
      <c r="AN64" s="31">
        <v>1</v>
      </c>
      <c r="AO64" s="31" t="s">
        <v>56</v>
      </c>
    </row>
    <row r="65" spans="1:41" x14ac:dyDescent="0.2">
      <c r="A65" s="31" t="s">
        <v>2178</v>
      </c>
      <c r="B65" s="31" t="s">
        <v>2397</v>
      </c>
      <c r="C65" s="31" t="s">
        <v>2179</v>
      </c>
      <c r="D65" s="31" t="s">
        <v>52</v>
      </c>
      <c r="E65" s="31" t="s">
        <v>159</v>
      </c>
      <c r="F65" s="31" t="s">
        <v>2494</v>
      </c>
      <c r="G65" s="31" t="s">
        <v>2155</v>
      </c>
      <c r="H65" s="31" t="s">
        <v>403</v>
      </c>
      <c r="I65" s="31" t="s">
        <v>252</v>
      </c>
      <c r="J65" s="31">
        <v>48.440277999999999</v>
      </c>
      <c r="K65" s="31">
        <v>35.087221999999997</v>
      </c>
      <c r="L65" s="31" t="s">
        <v>23</v>
      </c>
      <c r="M65" s="31" t="s">
        <v>1095</v>
      </c>
      <c r="N65" s="31">
        <v>38</v>
      </c>
      <c r="O65" s="31" t="s">
        <v>1095</v>
      </c>
      <c r="P65" s="31" t="s">
        <v>40</v>
      </c>
      <c r="Q65" s="31" t="s">
        <v>41</v>
      </c>
      <c r="R65" s="31" t="s">
        <v>1095</v>
      </c>
      <c r="S65" s="31" t="s">
        <v>10</v>
      </c>
      <c r="T65" s="31">
        <v>7.6</v>
      </c>
      <c r="U65" s="31" t="s">
        <v>11</v>
      </c>
      <c r="V65" s="31" t="s">
        <v>42</v>
      </c>
      <c r="W65" s="31" t="s">
        <v>24</v>
      </c>
      <c r="X65" s="31" t="s">
        <v>25</v>
      </c>
      <c r="Y65" s="31" t="s">
        <v>25</v>
      </c>
      <c r="Z65" s="31" t="s">
        <v>26</v>
      </c>
      <c r="AA65" s="31" t="s">
        <v>27</v>
      </c>
      <c r="AB65" s="31">
        <v>9.5197943724415594E-5</v>
      </c>
      <c r="AC65" s="31">
        <v>64.2</v>
      </c>
      <c r="AD65" s="31">
        <v>0.16789999999999999</v>
      </c>
      <c r="AE65" s="31">
        <v>48</v>
      </c>
      <c r="AF65" s="31">
        <v>0.23050000000000001</v>
      </c>
      <c r="AG65" s="31" t="s">
        <v>2180</v>
      </c>
      <c r="AH65" s="31" t="s">
        <v>149</v>
      </c>
      <c r="AI65" s="31">
        <v>4.7600000000000002E-4</v>
      </c>
      <c r="AJ65" s="31">
        <v>541</v>
      </c>
      <c r="AK65" s="31">
        <v>77.5</v>
      </c>
      <c r="AL65" s="31">
        <v>4.2500000000000003E-2</v>
      </c>
      <c r="AM65" s="31">
        <v>16</v>
      </c>
      <c r="AN65" s="31">
        <v>6</v>
      </c>
      <c r="AO65" s="31" t="s">
        <v>56</v>
      </c>
    </row>
    <row r="66" spans="1:41" x14ac:dyDescent="0.2">
      <c r="A66" s="31" t="s">
        <v>2160</v>
      </c>
      <c r="B66" s="31" t="s">
        <v>2397</v>
      </c>
      <c r="C66" s="31" t="s">
        <v>2161</v>
      </c>
      <c r="D66" s="31" t="s">
        <v>52</v>
      </c>
      <c r="E66" s="31" t="s">
        <v>159</v>
      </c>
      <c r="F66" s="31" t="s">
        <v>2495</v>
      </c>
      <c r="G66" s="31" t="s">
        <v>2155</v>
      </c>
      <c r="H66" s="31" t="s">
        <v>403</v>
      </c>
      <c r="I66" s="31" t="s">
        <v>252</v>
      </c>
      <c r="J66" s="31">
        <v>48.440277999999999</v>
      </c>
      <c r="K66" s="31">
        <v>35.087221999999997</v>
      </c>
      <c r="L66" s="31" t="s">
        <v>23</v>
      </c>
      <c r="M66" s="31" t="s">
        <v>1095</v>
      </c>
      <c r="N66" s="31">
        <v>38</v>
      </c>
      <c r="O66" s="31" t="s">
        <v>1095</v>
      </c>
      <c r="P66" s="31" t="s">
        <v>40</v>
      </c>
      <c r="Q66" s="31" t="s">
        <v>41</v>
      </c>
      <c r="R66" s="31" t="s">
        <v>1095</v>
      </c>
      <c r="S66" s="31" t="s">
        <v>10</v>
      </c>
      <c r="T66" s="31">
        <v>7.6</v>
      </c>
      <c r="U66" s="31" t="s">
        <v>11</v>
      </c>
      <c r="V66" s="31" t="s">
        <v>42</v>
      </c>
      <c r="W66" s="31" t="s">
        <v>24</v>
      </c>
      <c r="X66" s="31" t="s">
        <v>25</v>
      </c>
      <c r="Y66" s="31" t="s">
        <v>25</v>
      </c>
      <c r="Z66" s="31" t="s">
        <v>26</v>
      </c>
      <c r="AA66" s="31" t="s">
        <v>27</v>
      </c>
      <c r="AB66" s="31">
        <v>8.8917430286264697E-5</v>
      </c>
      <c r="AC66" s="31">
        <v>56.9</v>
      </c>
      <c r="AD66" s="31">
        <v>9.5960000000000004E-3</v>
      </c>
      <c r="AE66" s="31">
        <v>53</v>
      </c>
      <c r="AF66" s="31">
        <v>0</v>
      </c>
      <c r="AG66" s="31" t="s">
        <v>359</v>
      </c>
      <c r="AH66" s="31" t="s">
        <v>118</v>
      </c>
      <c r="AI66" s="31">
        <v>4.6E-5</v>
      </c>
      <c r="AJ66" s="31">
        <v>48</v>
      </c>
      <c r="AK66" s="31">
        <v>61.7</v>
      </c>
      <c r="AL66" s="31">
        <v>2.1499999999999998E-2</v>
      </c>
      <c r="AM66" s="31">
        <v>2</v>
      </c>
      <c r="AN66" s="31">
        <v>0</v>
      </c>
      <c r="AO66" s="31" t="s">
        <v>56</v>
      </c>
    </row>
    <row r="67" spans="1:41" x14ac:dyDescent="0.2">
      <c r="A67" s="31" t="s">
        <v>2153</v>
      </c>
      <c r="B67" s="31" t="s">
        <v>2397</v>
      </c>
      <c r="C67" s="31" t="s">
        <v>2154</v>
      </c>
      <c r="D67" s="31" t="s">
        <v>52</v>
      </c>
      <c r="E67" s="31" t="s">
        <v>159</v>
      </c>
      <c r="F67" s="31" t="s">
        <v>2496</v>
      </c>
      <c r="G67" s="31" t="s">
        <v>2155</v>
      </c>
      <c r="H67" s="31" t="s">
        <v>403</v>
      </c>
      <c r="I67" s="31" t="s">
        <v>252</v>
      </c>
      <c r="J67" s="31">
        <v>48.440277999999999</v>
      </c>
      <c r="K67" s="31">
        <v>35.087221999999997</v>
      </c>
      <c r="L67" s="31" t="s">
        <v>23</v>
      </c>
      <c r="M67" s="31" t="s">
        <v>1095</v>
      </c>
      <c r="N67" s="31">
        <v>37</v>
      </c>
      <c r="O67" s="31" t="s">
        <v>1095</v>
      </c>
      <c r="P67" s="31" t="s">
        <v>40</v>
      </c>
      <c r="Q67" s="31" t="s">
        <v>41</v>
      </c>
      <c r="R67" s="31" t="s">
        <v>1095</v>
      </c>
      <c r="S67" s="31" t="s">
        <v>10</v>
      </c>
      <c r="T67" s="31">
        <v>7.4</v>
      </c>
      <c r="U67" s="31" t="s">
        <v>11</v>
      </c>
      <c r="V67" s="31" t="s">
        <v>42</v>
      </c>
      <c r="W67" s="31" t="s">
        <v>24</v>
      </c>
      <c r="X67" s="31" t="s">
        <v>25</v>
      </c>
      <c r="Y67" s="31" t="s">
        <v>25</v>
      </c>
      <c r="Z67" s="31" t="s">
        <v>26</v>
      </c>
      <c r="AA67" s="31" t="s">
        <v>27</v>
      </c>
      <c r="AB67" s="31">
        <v>3.9397810436838098E-4</v>
      </c>
      <c r="AC67" s="31">
        <v>66.8</v>
      </c>
      <c r="AD67" s="31">
        <v>8.0750000000000002E-2</v>
      </c>
      <c r="AE67" s="31">
        <v>55.8</v>
      </c>
      <c r="AF67" s="31">
        <v>0</v>
      </c>
      <c r="AG67" s="31" t="s">
        <v>2156</v>
      </c>
      <c r="AH67" s="31" t="s">
        <v>2157</v>
      </c>
      <c r="AI67" s="31">
        <v>5.13E-4</v>
      </c>
      <c r="AJ67" s="31">
        <v>551</v>
      </c>
      <c r="AK67" s="31">
        <v>73.8</v>
      </c>
      <c r="AL67" s="31">
        <v>1.6E-2</v>
      </c>
      <c r="AM67" s="31">
        <v>20</v>
      </c>
      <c r="AN67" s="31">
        <v>1</v>
      </c>
      <c r="AO67" s="31" t="s">
        <v>56</v>
      </c>
    </row>
    <row r="68" spans="1:41" x14ac:dyDescent="0.2">
      <c r="A68" s="31" t="s">
        <v>2168</v>
      </c>
      <c r="B68" s="31" t="s">
        <v>2397</v>
      </c>
      <c r="C68" s="31" t="s">
        <v>2169</v>
      </c>
      <c r="D68" s="31" t="s">
        <v>52</v>
      </c>
      <c r="E68" s="31" t="s">
        <v>795</v>
      </c>
      <c r="F68" s="31" t="s">
        <v>2513</v>
      </c>
      <c r="G68" s="31" t="s">
        <v>2143</v>
      </c>
      <c r="H68" s="31" t="s">
        <v>403</v>
      </c>
      <c r="I68" s="31" t="s">
        <v>252</v>
      </c>
      <c r="J68" s="31">
        <v>48.440277999999999</v>
      </c>
      <c r="K68" s="31">
        <v>35.087221999999997</v>
      </c>
      <c r="L68" s="31" t="s">
        <v>23</v>
      </c>
      <c r="M68" s="31" t="s">
        <v>1095</v>
      </c>
      <c r="O68" s="31" t="s">
        <v>1095</v>
      </c>
      <c r="P68" s="31" t="s">
        <v>8</v>
      </c>
      <c r="Q68" s="31" t="s">
        <v>9</v>
      </c>
      <c r="R68" s="31" t="s">
        <v>1095</v>
      </c>
      <c r="S68" s="31" t="s">
        <v>10</v>
      </c>
      <c r="U68" s="31" t="s">
        <v>11</v>
      </c>
      <c r="V68" s="31" t="s">
        <v>12</v>
      </c>
      <c r="AB68" s="31">
        <v>2.8999999999999998E-3</v>
      </c>
      <c r="AC68" s="31">
        <v>21</v>
      </c>
      <c r="AI68" s="31">
        <v>0</v>
      </c>
      <c r="AJ68" s="31">
        <v>0</v>
      </c>
      <c r="AK68" s="31">
        <v>0</v>
      </c>
      <c r="AL68" s="31">
        <v>0</v>
      </c>
      <c r="AM68" s="31">
        <v>0</v>
      </c>
      <c r="AN68" s="31">
        <v>0</v>
      </c>
    </row>
    <row r="69" spans="1:41" x14ac:dyDescent="0.2">
      <c r="A69" s="31" t="s">
        <v>2158</v>
      </c>
      <c r="B69" s="31" t="s">
        <v>2397</v>
      </c>
      <c r="C69" s="31" t="s">
        <v>2159</v>
      </c>
      <c r="D69" s="31" t="s">
        <v>52</v>
      </c>
      <c r="E69" s="31" t="s">
        <v>795</v>
      </c>
      <c r="F69" s="31" t="s">
        <v>2514</v>
      </c>
      <c r="G69" s="31" t="s">
        <v>2143</v>
      </c>
      <c r="H69" s="31" t="s">
        <v>403</v>
      </c>
      <c r="I69" s="31" t="s">
        <v>252</v>
      </c>
      <c r="J69" s="31">
        <v>48.440277999999999</v>
      </c>
      <c r="K69" s="31">
        <v>35.087221999999997</v>
      </c>
      <c r="L69" s="31" t="s">
        <v>23</v>
      </c>
      <c r="M69" s="31" t="s">
        <v>1095</v>
      </c>
      <c r="O69" s="31" t="s">
        <v>1095</v>
      </c>
      <c r="P69" s="31" t="s">
        <v>8</v>
      </c>
      <c r="Q69" s="31" t="s">
        <v>9</v>
      </c>
      <c r="R69" s="31" t="s">
        <v>1095</v>
      </c>
      <c r="S69" s="31" t="s">
        <v>10</v>
      </c>
      <c r="U69" s="31" t="s">
        <v>11</v>
      </c>
      <c r="V69" s="31" t="s">
        <v>12</v>
      </c>
      <c r="AB69" s="31">
        <v>7.1000000000000004E-3</v>
      </c>
      <c r="AC69" s="31">
        <v>22</v>
      </c>
      <c r="AI69" s="31">
        <v>0</v>
      </c>
      <c r="AJ69" s="31">
        <v>0</v>
      </c>
      <c r="AK69" s="31">
        <v>0</v>
      </c>
      <c r="AL69" s="31">
        <v>0</v>
      </c>
      <c r="AM69" s="31">
        <v>0</v>
      </c>
      <c r="AN69" s="31">
        <v>0</v>
      </c>
    </row>
    <row r="70" spans="1:41" x14ac:dyDescent="0.2">
      <c r="A70" s="31" t="s">
        <v>2167</v>
      </c>
      <c r="B70" s="31" t="s">
        <v>2397</v>
      </c>
      <c r="C70" s="31" t="s">
        <v>2149</v>
      </c>
      <c r="D70" s="31" t="s">
        <v>52</v>
      </c>
      <c r="E70" s="31" t="s">
        <v>795</v>
      </c>
      <c r="F70" s="31" t="s">
        <v>2515</v>
      </c>
      <c r="G70" s="31" t="s">
        <v>2143</v>
      </c>
      <c r="H70" s="31" t="s">
        <v>403</v>
      </c>
      <c r="I70" s="31" t="s">
        <v>252</v>
      </c>
      <c r="J70" s="31">
        <v>48.440277999999999</v>
      </c>
      <c r="K70" s="31">
        <v>35.087221999999997</v>
      </c>
      <c r="L70" s="31" t="s">
        <v>23</v>
      </c>
      <c r="M70" s="31" t="s">
        <v>1095</v>
      </c>
      <c r="O70" s="31" t="s">
        <v>1095</v>
      </c>
      <c r="P70" s="31" t="s">
        <v>8</v>
      </c>
      <c r="Q70" s="31" t="s">
        <v>9</v>
      </c>
      <c r="R70" s="31" t="s">
        <v>1095</v>
      </c>
      <c r="S70" s="31" t="s">
        <v>10</v>
      </c>
      <c r="U70" s="31" t="s">
        <v>11</v>
      </c>
      <c r="V70" s="31" t="s">
        <v>42</v>
      </c>
      <c r="X70" s="31" t="s">
        <v>14</v>
      </c>
      <c r="AB70" s="31">
        <v>8.9999999999999998E-4</v>
      </c>
      <c r="AC70" s="31">
        <v>21</v>
      </c>
      <c r="AI70" s="31">
        <v>0</v>
      </c>
      <c r="AJ70" s="31">
        <v>0</v>
      </c>
      <c r="AK70" s="31">
        <v>0</v>
      </c>
      <c r="AL70" s="31">
        <v>0</v>
      </c>
      <c r="AM70" s="31">
        <v>0</v>
      </c>
      <c r="AN70" s="31">
        <v>0</v>
      </c>
    </row>
    <row r="71" spans="1:41" x14ac:dyDescent="0.2">
      <c r="A71" s="31" t="s">
        <v>2164</v>
      </c>
      <c r="B71" s="31" t="s">
        <v>2397</v>
      </c>
      <c r="C71" s="31" t="s">
        <v>2150</v>
      </c>
      <c r="D71" s="31" t="s">
        <v>52</v>
      </c>
      <c r="E71" s="31" t="s">
        <v>795</v>
      </c>
      <c r="F71" s="31" t="s">
        <v>2516</v>
      </c>
      <c r="G71" s="31" t="s">
        <v>2143</v>
      </c>
      <c r="H71" s="31" t="s">
        <v>403</v>
      </c>
      <c r="I71" s="31" t="s">
        <v>252</v>
      </c>
      <c r="J71" s="31">
        <v>48.440277999999999</v>
      </c>
      <c r="K71" s="31">
        <v>35.087221999999997</v>
      </c>
      <c r="L71" s="31" t="s">
        <v>23</v>
      </c>
      <c r="M71" s="31" t="s">
        <v>1095</v>
      </c>
      <c r="O71" s="31" t="s">
        <v>1095</v>
      </c>
      <c r="P71" s="31" t="s">
        <v>8</v>
      </c>
      <c r="Q71" s="31" t="s">
        <v>9</v>
      </c>
      <c r="R71" s="31" t="s">
        <v>1095</v>
      </c>
      <c r="S71" s="31" t="s">
        <v>10</v>
      </c>
      <c r="U71" s="31" t="s">
        <v>11</v>
      </c>
      <c r="V71" s="31" t="s">
        <v>42</v>
      </c>
      <c r="X71" s="31" t="s">
        <v>14</v>
      </c>
      <c r="AB71" s="31">
        <v>1.1000000000000001E-3</v>
      </c>
      <c r="AC71" s="31">
        <v>21</v>
      </c>
      <c r="AI71" s="31">
        <v>0</v>
      </c>
      <c r="AJ71" s="31">
        <v>0</v>
      </c>
      <c r="AK71" s="31">
        <v>0</v>
      </c>
      <c r="AL71" s="31">
        <v>0</v>
      </c>
      <c r="AM71" s="31">
        <v>0</v>
      </c>
      <c r="AN71" s="31">
        <v>0</v>
      </c>
    </row>
    <row r="72" spans="1:41" x14ac:dyDescent="0.2">
      <c r="A72" s="31" t="s">
        <v>2151</v>
      </c>
      <c r="B72" s="31" t="s">
        <v>2397</v>
      </c>
      <c r="C72" s="31" t="s">
        <v>2152</v>
      </c>
      <c r="D72" s="31" t="s">
        <v>52</v>
      </c>
      <c r="E72" s="31" t="s">
        <v>159</v>
      </c>
      <c r="F72" s="31" t="s">
        <v>2517</v>
      </c>
      <c r="G72" s="31" t="s">
        <v>2143</v>
      </c>
      <c r="H72" s="31" t="s">
        <v>403</v>
      </c>
      <c r="I72" s="31" t="s">
        <v>252</v>
      </c>
      <c r="J72" s="31">
        <v>48.440277999999999</v>
      </c>
      <c r="K72" s="31">
        <v>35.087221999999997</v>
      </c>
      <c r="L72" s="31" t="s">
        <v>23</v>
      </c>
      <c r="M72" s="31" t="s">
        <v>1095</v>
      </c>
      <c r="O72" s="31" t="s">
        <v>1095</v>
      </c>
      <c r="P72" s="31" t="s">
        <v>8</v>
      </c>
      <c r="Q72" s="31" t="s">
        <v>9</v>
      </c>
      <c r="R72" s="31" t="s">
        <v>1095</v>
      </c>
      <c r="S72" s="31" t="s">
        <v>10</v>
      </c>
      <c r="U72" s="31" t="s">
        <v>11</v>
      </c>
      <c r="V72" s="31" t="s">
        <v>12</v>
      </c>
      <c r="W72" s="31" t="s">
        <v>13</v>
      </c>
      <c r="Y72" s="31" t="s">
        <v>15</v>
      </c>
      <c r="Z72" s="31" t="s">
        <v>16</v>
      </c>
      <c r="AA72" s="31" t="s">
        <v>17</v>
      </c>
      <c r="AB72" s="31">
        <v>2.3999999999999998E-3</v>
      </c>
      <c r="AC72" s="31">
        <v>21</v>
      </c>
      <c r="AI72" s="31">
        <v>1E-3</v>
      </c>
      <c r="AK72" s="31">
        <v>38</v>
      </c>
      <c r="AL72" s="31">
        <v>6.9000000000000006E-2</v>
      </c>
      <c r="AM72" s="31">
        <v>38</v>
      </c>
      <c r="AN72" s="31">
        <v>23</v>
      </c>
      <c r="AO72" s="31" t="s">
        <v>18</v>
      </c>
    </row>
    <row r="73" spans="1:41" x14ac:dyDescent="0.2">
      <c r="A73" s="31" t="s">
        <v>2165</v>
      </c>
      <c r="B73" s="31" t="s">
        <v>2397</v>
      </c>
      <c r="C73" s="31" t="s">
        <v>2166</v>
      </c>
      <c r="D73" s="31" t="s">
        <v>52</v>
      </c>
      <c r="E73" s="31" t="s">
        <v>795</v>
      </c>
      <c r="F73" s="31" t="s">
        <v>2518</v>
      </c>
      <c r="G73" s="31" t="s">
        <v>2143</v>
      </c>
      <c r="H73" s="31" t="s">
        <v>403</v>
      </c>
      <c r="I73" s="31" t="s">
        <v>252</v>
      </c>
      <c r="J73" s="31">
        <v>48.440277999999999</v>
      </c>
      <c r="K73" s="31">
        <v>35.087221999999997</v>
      </c>
      <c r="L73" s="31" t="s">
        <v>39</v>
      </c>
      <c r="M73" s="31" t="s">
        <v>1095</v>
      </c>
      <c r="O73" s="31" t="s">
        <v>1095</v>
      </c>
      <c r="P73" s="31" t="s">
        <v>8</v>
      </c>
      <c r="Q73" s="31" t="s">
        <v>9</v>
      </c>
      <c r="R73" s="31" t="s">
        <v>1095</v>
      </c>
      <c r="S73" s="31" t="s">
        <v>10</v>
      </c>
      <c r="U73" s="31" t="s">
        <v>11</v>
      </c>
      <c r="V73" s="31" t="s">
        <v>12</v>
      </c>
      <c r="AB73" s="31">
        <v>4.7000000000000002E-3</v>
      </c>
      <c r="AC73" s="31">
        <v>21</v>
      </c>
      <c r="AI73" s="31">
        <v>0</v>
      </c>
      <c r="AJ73" s="31">
        <v>0</v>
      </c>
      <c r="AK73" s="31">
        <v>0</v>
      </c>
      <c r="AL73" s="31">
        <v>0</v>
      </c>
      <c r="AM73" s="31">
        <v>0</v>
      </c>
      <c r="AN73" s="31">
        <v>0</v>
      </c>
    </row>
    <row r="74" spans="1:41" x14ac:dyDescent="0.2">
      <c r="A74" s="31" t="s">
        <v>2162</v>
      </c>
      <c r="B74" s="31" t="s">
        <v>2397</v>
      </c>
      <c r="C74" s="31" t="s">
        <v>2163</v>
      </c>
      <c r="D74" s="31" t="s">
        <v>52</v>
      </c>
      <c r="E74" s="31" t="s">
        <v>795</v>
      </c>
      <c r="F74" s="31" t="s">
        <v>2518</v>
      </c>
      <c r="G74" s="31" t="s">
        <v>2143</v>
      </c>
      <c r="H74" s="31" t="s">
        <v>403</v>
      </c>
      <c r="I74" s="31" t="s">
        <v>252</v>
      </c>
      <c r="J74" s="31">
        <v>48.440277999999999</v>
      </c>
      <c r="K74" s="31">
        <v>35.087221999999997</v>
      </c>
      <c r="L74" s="31" t="s">
        <v>39</v>
      </c>
      <c r="M74" s="31" t="s">
        <v>1095</v>
      </c>
      <c r="O74" s="31" t="s">
        <v>1095</v>
      </c>
      <c r="P74" s="31" t="s">
        <v>8</v>
      </c>
      <c r="Q74" s="31" t="s">
        <v>9</v>
      </c>
      <c r="R74" s="31" t="s">
        <v>1095</v>
      </c>
      <c r="S74" s="31" t="s">
        <v>10</v>
      </c>
      <c r="U74" s="31" t="s">
        <v>11</v>
      </c>
      <c r="V74" s="31" t="s">
        <v>12</v>
      </c>
      <c r="X74" s="31" t="s">
        <v>14</v>
      </c>
      <c r="AB74" s="31">
        <v>8.9999999999999998E-4</v>
      </c>
      <c r="AC74" s="31">
        <v>21</v>
      </c>
      <c r="AI74" s="31">
        <v>0</v>
      </c>
      <c r="AJ74" s="31">
        <v>0</v>
      </c>
      <c r="AK74" s="31">
        <v>0</v>
      </c>
      <c r="AL74" s="31">
        <v>0</v>
      </c>
      <c r="AM74" s="31">
        <v>0</v>
      </c>
      <c r="AN74" s="31">
        <v>0</v>
      </c>
    </row>
    <row r="75" spans="1:41" x14ac:dyDescent="0.2">
      <c r="A75" s="31" t="s">
        <v>467</v>
      </c>
      <c r="B75" s="31" t="s">
        <v>2397</v>
      </c>
      <c r="C75" s="31" t="s">
        <v>406</v>
      </c>
      <c r="D75" s="31" t="s">
        <v>52</v>
      </c>
      <c r="E75" s="31" t="s">
        <v>468</v>
      </c>
      <c r="F75" s="31" t="s">
        <v>1721</v>
      </c>
      <c r="G75" s="31" t="s">
        <v>407</v>
      </c>
      <c r="H75" s="31" t="s">
        <v>1841</v>
      </c>
      <c r="I75" s="31" t="s">
        <v>252</v>
      </c>
      <c r="J75" s="31">
        <v>48.443570000000001</v>
      </c>
      <c r="K75" s="31">
        <v>35.115920000000003</v>
      </c>
      <c r="L75" s="31" t="s">
        <v>1322</v>
      </c>
      <c r="M75" s="31" t="s">
        <v>1095</v>
      </c>
      <c r="O75" s="31" t="s">
        <v>1095</v>
      </c>
      <c r="P75" s="31" t="s">
        <v>8</v>
      </c>
      <c r="Q75" s="31" t="s">
        <v>9</v>
      </c>
      <c r="R75" s="31" t="s">
        <v>1095</v>
      </c>
      <c r="S75" s="31" t="s">
        <v>10</v>
      </c>
      <c r="U75" s="31" t="s">
        <v>11</v>
      </c>
      <c r="V75" s="31" t="s">
        <v>12</v>
      </c>
      <c r="X75" s="31" t="s">
        <v>14</v>
      </c>
      <c r="AI75" s="31">
        <v>0</v>
      </c>
      <c r="AJ75" s="31">
        <v>0</v>
      </c>
      <c r="AK75" s="31">
        <v>0</v>
      </c>
      <c r="AL75" s="31">
        <v>0</v>
      </c>
      <c r="AM75" s="31">
        <v>0</v>
      </c>
      <c r="AN75" s="31">
        <v>0</v>
      </c>
    </row>
    <row r="76" spans="1:41" x14ac:dyDescent="0.2">
      <c r="A76" s="31" t="s">
        <v>482</v>
      </c>
      <c r="B76" s="31" t="s">
        <v>2397</v>
      </c>
      <c r="C76" s="31" t="s">
        <v>406</v>
      </c>
      <c r="D76" s="31" t="s">
        <v>52</v>
      </c>
      <c r="E76" s="31" t="s">
        <v>483</v>
      </c>
      <c r="F76" s="31" t="s">
        <v>1721</v>
      </c>
      <c r="G76" s="31" t="s">
        <v>407</v>
      </c>
      <c r="H76" s="31" t="s">
        <v>1841</v>
      </c>
      <c r="I76" s="31" t="s">
        <v>252</v>
      </c>
      <c r="J76" s="31">
        <v>48.443570000000001</v>
      </c>
      <c r="K76" s="31">
        <v>35.115920000000003</v>
      </c>
      <c r="L76" s="31" t="s">
        <v>1322</v>
      </c>
      <c r="M76" s="31" t="s">
        <v>1095</v>
      </c>
      <c r="N76" s="31">
        <v>37</v>
      </c>
      <c r="O76" s="31" t="s">
        <v>1095</v>
      </c>
      <c r="P76" s="31" t="s">
        <v>40</v>
      </c>
      <c r="Q76" s="31" t="s">
        <v>41</v>
      </c>
      <c r="R76" s="31" t="s">
        <v>1095</v>
      </c>
      <c r="S76" s="31" t="s">
        <v>10</v>
      </c>
      <c r="T76" s="31">
        <v>3.7</v>
      </c>
      <c r="U76" s="31" t="s">
        <v>11</v>
      </c>
      <c r="V76" s="31" t="s">
        <v>42</v>
      </c>
      <c r="W76" s="31" t="s">
        <v>86</v>
      </c>
      <c r="X76" s="31" t="s">
        <v>44</v>
      </c>
      <c r="Y76" s="31" t="s">
        <v>44</v>
      </c>
      <c r="Z76" s="31" t="s">
        <v>26</v>
      </c>
      <c r="AA76" s="31" t="s">
        <v>27</v>
      </c>
      <c r="AB76" s="31">
        <v>2.5575447570332501E-2</v>
      </c>
      <c r="AC76" s="31">
        <v>80.599999999999994</v>
      </c>
      <c r="AE76" s="31">
        <v>0</v>
      </c>
      <c r="AF76" s="31">
        <v>0</v>
      </c>
      <c r="AG76" s="31" t="s">
        <v>198</v>
      </c>
      <c r="AH76" s="31" t="s">
        <v>118</v>
      </c>
      <c r="AI76" s="31">
        <v>1.6947105043371599E-4</v>
      </c>
      <c r="AJ76" s="31">
        <v>221</v>
      </c>
      <c r="AK76" s="31">
        <v>80.2</v>
      </c>
      <c r="AL76" s="31">
        <v>7.4999999999999997E-3</v>
      </c>
      <c r="AM76" s="31">
        <v>6</v>
      </c>
      <c r="AN76" s="31">
        <v>0</v>
      </c>
      <c r="AO76" s="31" t="s">
        <v>56</v>
      </c>
    </row>
    <row r="77" spans="1:41" x14ac:dyDescent="0.2">
      <c r="A77" s="31" t="s">
        <v>408</v>
      </c>
      <c r="B77" s="31" t="s">
        <v>2397</v>
      </c>
      <c r="C77" s="31" t="s">
        <v>401</v>
      </c>
      <c r="D77" s="31" t="s">
        <v>52</v>
      </c>
      <c r="E77" s="31" t="s">
        <v>409</v>
      </c>
      <c r="F77" s="31" t="s">
        <v>2385</v>
      </c>
      <c r="G77" s="31" t="s">
        <v>402</v>
      </c>
      <c r="H77" s="31" t="s">
        <v>1841</v>
      </c>
      <c r="I77" s="31" t="s">
        <v>252</v>
      </c>
      <c r="J77" s="31">
        <v>48.443570000000001</v>
      </c>
      <c r="K77" s="31">
        <v>35.115920000000003</v>
      </c>
      <c r="L77" s="31" t="s">
        <v>23</v>
      </c>
      <c r="M77" s="31" t="s">
        <v>1095</v>
      </c>
      <c r="N77" s="31">
        <v>35</v>
      </c>
      <c r="O77" s="31" t="s">
        <v>1095</v>
      </c>
      <c r="P77" s="31" t="s">
        <v>40</v>
      </c>
      <c r="Q77" s="31" t="s">
        <v>41</v>
      </c>
      <c r="R77" s="31" t="s">
        <v>1095</v>
      </c>
      <c r="S77" s="31" t="s">
        <v>10</v>
      </c>
      <c r="T77" s="31">
        <v>1.2</v>
      </c>
      <c r="U77" s="31" t="s">
        <v>11</v>
      </c>
      <c r="V77" s="31" t="s">
        <v>42</v>
      </c>
      <c r="W77" s="31" t="s">
        <v>86</v>
      </c>
      <c r="X77" s="31" t="s">
        <v>44</v>
      </c>
      <c r="Y77" s="31" t="s">
        <v>44</v>
      </c>
      <c r="Z77" s="31" t="s">
        <v>26</v>
      </c>
      <c r="AA77" s="31" t="s">
        <v>27</v>
      </c>
      <c r="AB77" s="31">
        <v>3.4017641707210999E-2</v>
      </c>
      <c r="AC77" s="31">
        <v>44</v>
      </c>
      <c r="AD77" s="31">
        <v>0.15260000000000001</v>
      </c>
      <c r="AE77" s="31">
        <v>40.799999999999997</v>
      </c>
      <c r="AF77" s="31">
        <v>0.14599999999999999</v>
      </c>
      <c r="AG77" s="31" t="s">
        <v>410</v>
      </c>
      <c r="AH77" s="31" t="s">
        <v>411</v>
      </c>
      <c r="AI77" s="31">
        <v>8.0400000000000003E-4</v>
      </c>
      <c r="AJ77" s="31">
        <v>2288</v>
      </c>
      <c r="AK77" s="31">
        <v>46.3</v>
      </c>
      <c r="AL77" s="31">
        <v>0.17199999999999999</v>
      </c>
      <c r="AM77" s="31">
        <v>44</v>
      </c>
      <c r="AN77" s="31">
        <v>13</v>
      </c>
      <c r="AO77" s="31" t="s">
        <v>56</v>
      </c>
    </row>
    <row r="78" spans="1:41" x14ac:dyDescent="0.2">
      <c r="A78" s="31" t="s">
        <v>479</v>
      </c>
      <c r="B78" s="31" t="s">
        <v>2397</v>
      </c>
      <c r="C78" s="31" t="s">
        <v>401</v>
      </c>
      <c r="D78" s="31" t="s">
        <v>52</v>
      </c>
      <c r="E78" s="31" t="s">
        <v>480</v>
      </c>
      <c r="F78" s="31" t="s">
        <v>2385</v>
      </c>
      <c r="G78" s="31" t="s">
        <v>402</v>
      </c>
      <c r="H78" s="31" t="s">
        <v>1841</v>
      </c>
      <c r="I78" s="31" t="s">
        <v>252</v>
      </c>
      <c r="J78" s="31">
        <v>48.443570000000001</v>
      </c>
      <c r="K78" s="31">
        <v>35.115920000000003</v>
      </c>
      <c r="L78" s="31" t="s">
        <v>23</v>
      </c>
      <c r="M78" s="31" t="s">
        <v>1095</v>
      </c>
      <c r="N78" s="31">
        <v>35</v>
      </c>
      <c r="O78" s="31" t="s">
        <v>1095</v>
      </c>
      <c r="P78" s="31" t="s">
        <v>40</v>
      </c>
      <c r="Q78" s="31" t="s">
        <v>41</v>
      </c>
      <c r="R78" s="31" t="s">
        <v>1095</v>
      </c>
      <c r="S78" s="31" t="s">
        <v>10</v>
      </c>
      <c r="T78" s="31">
        <v>1.2</v>
      </c>
      <c r="U78" s="31" t="s">
        <v>11</v>
      </c>
      <c r="V78" s="31" t="s">
        <v>42</v>
      </c>
      <c r="W78" s="31" t="s">
        <v>86</v>
      </c>
      <c r="X78" s="31" t="s">
        <v>44</v>
      </c>
      <c r="Y78" s="31" t="s">
        <v>44</v>
      </c>
      <c r="Z78" s="31" t="s">
        <v>26</v>
      </c>
      <c r="AA78" s="31" t="s">
        <v>27</v>
      </c>
      <c r="AB78" s="31">
        <v>2.7482370878597302E-2</v>
      </c>
      <c r="AC78" s="31">
        <v>42.1</v>
      </c>
      <c r="AD78" s="31">
        <v>0.1978</v>
      </c>
      <c r="AE78" s="31">
        <v>48.2</v>
      </c>
      <c r="AF78" s="31">
        <v>0.1925</v>
      </c>
      <c r="AG78" s="31" t="s">
        <v>481</v>
      </c>
      <c r="AH78" s="31" t="s">
        <v>411</v>
      </c>
      <c r="AI78" s="31">
        <v>5.2700000000000002E-4</v>
      </c>
      <c r="AJ78" s="31">
        <v>1501</v>
      </c>
      <c r="AK78" s="31">
        <v>45.4</v>
      </c>
      <c r="AL78" s="31">
        <v>0.1925</v>
      </c>
      <c r="AM78" s="31">
        <v>17</v>
      </c>
      <c r="AN78" s="31">
        <v>7</v>
      </c>
      <c r="AO78" s="31" t="s">
        <v>56</v>
      </c>
    </row>
    <row r="79" spans="1:41" x14ac:dyDescent="0.2">
      <c r="A79" s="31" t="s">
        <v>430</v>
      </c>
      <c r="B79" s="31" t="s">
        <v>2397</v>
      </c>
      <c r="C79" s="31" t="s">
        <v>401</v>
      </c>
      <c r="D79" s="31" t="s">
        <v>52</v>
      </c>
      <c r="E79" s="31" t="s">
        <v>431</v>
      </c>
      <c r="F79" s="31" t="s">
        <v>2385</v>
      </c>
      <c r="G79" s="31" t="s">
        <v>402</v>
      </c>
      <c r="H79" s="31" t="s">
        <v>1841</v>
      </c>
      <c r="I79" s="31" t="s">
        <v>252</v>
      </c>
      <c r="J79" s="31">
        <v>48.443570000000001</v>
      </c>
      <c r="K79" s="31">
        <v>35.115920000000003</v>
      </c>
      <c r="L79" s="31" t="s">
        <v>23</v>
      </c>
      <c r="M79" s="31" t="s">
        <v>1095</v>
      </c>
      <c r="N79" s="31">
        <v>35</v>
      </c>
      <c r="O79" s="31" t="s">
        <v>1095</v>
      </c>
      <c r="P79" s="31" t="s">
        <v>40</v>
      </c>
      <c r="Q79" s="31" t="s">
        <v>41</v>
      </c>
      <c r="R79" s="31" t="s">
        <v>1095</v>
      </c>
      <c r="S79" s="31" t="s">
        <v>10</v>
      </c>
      <c r="T79" s="31">
        <v>1.2</v>
      </c>
      <c r="U79" s="31" t="s">
        <v>11</v>
      </c>
      <c r="V79" s="31" t="s">
        <v>42</v>
      </c>
      <c r="W79" s="31" t="s">
        <v>86</v>
      </c>
      <c r="X79" s="31" t="s">
        <v>44</v>
      </c>
      <c r="Y79" s="31" t="s">
        <v>44</v>
      </c>
      <c r="Z79" s="31" t="s">
        <v>26</v>
      </c>
      <c r="AA79" s="31" t="s">
        <v>27</v>
      </c>
      <c r="AB79" s="31">
        <v>1.38181713280157E-2</v>
      </c>
      <c r="AC79" s="31">
        <v>41.8</v>
      </c>
      <c r="AD79" s="31">
        <v>0.17080000000000001</v>
      </c>
      <c r="AE79" s="31">
        <v>42.9</v>
      </c>
      <c r="AF79" s="31">
        <v>7.6999999999999999E-2</v>
      </c>
      <c r="AG79" s="31" t="s">
        <v>432</v>
      </c>
      <c r="AH79" s="31" t="s">
        <v>433</v>
      </c>
      <c r="AI79" s="31">
        <v>4.6000000000000001E-4</v>
      </c>
      <c r="AJ79" s="31">
        <v>1388</v>
      </c>
      <c r="AK79" s="31">
        <v>46.7</v>
      </c>
      <c r="AL79" s="31">
        <v>0.14549999999999999</v>
      </c>
      <c r="AM79" s="31">
        <v>17</v>
      </c>
      <c r="AN79" s="31">
        <v>6</v>
      </c>
      <c r="AO79" s="31" t="s">
        <v>56</v>
      </c>
    </row>
    <row r="80" spans="1:41" x14ac:dyDescent="0.2">
      <c r="A80" s="31" t="s">
        <v>443</v>
      </c>
      <c r="B80" s="31" t="s">
        <v>2397</v>
      </c>
      <c r="C80" s="31" t="s">
        <v>401</v>
      </c>
      <c r="D80" s="31" t="s">
        <v>52</v>
      </c>
      <c r="E80" s="31" t="s">
        <v>159</v>
      </c>
      <c r="F80" s="31" t="s">
        <v>2385</v>
      </c>
      <c r="G80" s="31" t="s">
        <v>402</v>
      </c>
      <c r="H80" s="31" t="s">
        <v>1841</v>
      </c>
      <c r="I80" s="31" t="s">
        <v>252</v>
      </c>
      <c r="J80" s="31">
        <v>48.443570000000001</v>
      </c>
      <c r="K80" s="31">
        <v>35.115920000000003</v>
      </c>
      <c r="L80" s="31" t="s">
        <v>23</v>
      </c>
      <c r="M80" s="31" t="s">
        <v>1095</v>
      </c>
      <c r="N80" s="31">
        <v>35</v>
      </c>
      <c r="O80" s="31" t="s">
        <v>1095</v>
      </c>
      <c r="P80" s="31" t="s">
        <v>40</v>
      </c>
      <c r="Q80" s="31" t="s">
        <v>41</v>
      </c>
      <c r="R80" s="31" t="s">
        <v>1095</v>
      </c>
      <c r="S80" s="31" t="s">
        <v>10</v>
      </c>
      <c r="T80" s="31">
        <v>1.2</v>
      </c>
      <c r="U80" s="31" t="s">
        <v>11</v>
      </c>
      <c r="V80" s="31" t="s">
        <v>42</v>
      </c>
      <c r="W80" s="31" t="s">
        <v>86</v>
      </c>
      <c r="X80" s="31" t="s">
        <v>44</v>
      </c>
      <c r="Y80" s="31" t="s">
        <v>44</v>
      </c>
      <c r="Z80" s="31" t="s">
        <v>26</v>
      </c>
      <c r="AA80" s="31" t="s">
        <v>27</v>
      </c>
      <c r="AB80" s="31">
        <v>1.18102030891786E-2</v>
      </c>
      <c r="AC80" s="31">
        <v>42.4</v>
      </c>
      <c r="AD80" s="31">
        <v>0.16450000000000001</v>
      </c>
      <c r="AE80" s="31">
        <v>47</v>
      </c>
      <c r="AF80" s="31">
        <v>0.14299999999999999</v>
      </c>
      <c r="AG80" s="31" t="s">
        <v>444</v>
      </c>
      <c r="AH80" s="31" t="s">
        <v>365</v>
      </c>
      <c r="AI80" s="31">
        <v>4.75E-4</v>
      </c>
      <c r="AJ80" s="31">
        <v>1426</v>
      </c>
      <c r="AK80" s="31">
        <v>46.9</v>
      </c>
      <c r="AL80" s="31">
        <v>0.16</v>
      </c>
      <c r="AM80" s="31">
        <v>22</v>
      </c>
      <c r="AN80" s="31">
        <v>13</v>
      </c>
      <c r="AO80" s="31" t="s">
        <v>56</v>
      </c>
    </row>
    <row r="81" spans="1:41" x14ac:dyDescent="0.2">
      <c r="A81" s="31" t="s">
        <v>464</v>
      </c>
      <c r="B81" s="31" t="s">
        <v>2397</v>
      </c>
      <c r="C81" s="31" t="s">
        <v>401</v>
      </c>
      <c r="D81" s="31" t="s">
        <v>52</v>
      </c>
      <c r="E81" s="31" t="s">
        <v>185</v>
      </c>
      <c r="F81" s="31" t="s">
        <v>2385</v>
      </c>
      <c r="G81" s="31" t="s">
        <v>402</v>
      </c>
      <c r="H81" s="31" t="s">
        <v>1841</v>
      </c>
      <c r="I81" s="31" t="s">
        <v>252</v>
      </c>
      <c r="J81" s="31">
        <v>48.443570000000001</v>
      </c>
      <c r="K81" s="31">
        <v>35.115920000000003</v>
      </c>
      <c r="L81" s="31" t="s">
        <v>23</v>
      </c>
      <c r="M81" s="31" t="s">
        <v>1095</v>
      </c>
      <c r="N81" s="31">
        <v>35</v>
      </c>
      <c r="O81" s="31" t="s">
        <v>1095</v>
      </c>
      <c r="P81" s="31" t="s">
        <v>40</v>
      </c>
      <c r="Q81" s="31" t="s">
        <v>41</v>
      </c>
      <c r="R81" s="31" t="s">
        <v>1095</v>
      </c>
      <c r="S81" s="31" t="s">
        <v>10</v>
      </c>
      <c r="T81" s="31">
        <v>1.2</v>
      </c>
      <c r="U81" s="31" t="s">
        <v>11</v>
      </c>
      <c r="V81" s="31" t="s">
        <v>42</v>
      </c>
      <c r="W81" s="31" t="s">
        <v>86</v>
      </c>
      <c r="X81" s="31" t="s">
        <v>44</v>
      </c>
      <c r="Y81" s="31" t="s">
        <v>44</v>
      </c>
      <c r="Z81" s="31" t="s">
        <v>26</v>
      </c>
      <c r="AA81" s="31" t="s">
        <v>27</v>
      </c>
      <c r="AB81" s="31">
        <v>5.2347587984215196E-4</v>
      </c>
      <c r="AC81" s="31">
        <v>55.8</v>
      </c>
      <c r="AD81" s="31">
        <v>2.1120000000000002E-3</v>
      </c>
      <c r="AE81" s="31">
        <v>35</v>
      </c>
      <c r="AF81" s="31">
        <v>0</v>
      </c>
      <c r="AG81" s="31" t="s">
        <v>198</v>
      </c>
      <c r="AH81" s="31" t="s">
        <v>118</v>
      </c>
      <c r="AI81" s="31">
        <v>7.9999999999999996E-6</v>
      </c>
      <c r="AJ81" s="31">
        <v>20</v>
      </c>
      <c r="AK81" s="31">
        <v>52.4</v>
      </c>
      <c r="AL81" s="31">
        <v>6.0499999999999998E-2</v>
      </c>
      <c r="AM81" s="31">
        <v>0</v>
      </c>
      <c r="AN81" s="31">
        <v>0</v>
      </c>
      <c r="AO81" s="31" t="s">
        <v>56</v>
      </c>
    </row>
    <row r="82" spans="1:41" x14ac:dyDescent="0.2">
      <c r="A82" s="31" t="s">
        <v>418</v>
      </c>
      <c r="B82" s="31" t="s">
        <v>2397</v>
      </c>
      <c r="C82" s="31" t="s">
        <v>401</v>
      </c>
      <c r="D82" s="31" t="s">
        <v>52</v>
      </c>
      <c r="E82" s="31" t="s">
        <v>185</v>
      </c>
      <c r="F82" s="31" t="s">
        <v>2385</v>
      </c>
      <c r="G82" s="31" t="s">
        <v>402</v>
      </c>
      <c r="H82" s="31" t="s">
        <v>1841</v>
      </c>
      <c r="I82" s="31" t="s">
        <v>252</v>
      </c>
      <c r="J82" s="31">
        <v>48.443570000000001</v>
      </c>
      <c r="K82" s="31">
        <v>35.115920000000003</v>
      </c>
      <c r="L82" s="31" t="s">
        <v>23</v>
      </c>
      <c r="M82" s="31" t="s">
        <v>1095</v>
      </c>
      <c r="N82" s="31">
        <v>35</v>
      </c>
      <c r="O82" s="31" t="s">
        <v>1095</v>
      </c>
      <c r="P82" s="31" t="s">
        <v>40</v>
      </c>
      <c r="Q82" s="31" t="s">
        <v>41</v>
      </c>
      <c r="R82" s="31" t="s">
        <v>1095</v>
      </c>
      <c r="S82" s="31" t="s">
        <v>10</v>
      </c>
      <c r="T82" s="31">
        <v>1.2</v>
      </c>
      <c r="U82" s="31" t="s">
        <v>11</v>
      </c>
      <c r="V82" s="31" t="s">
        <v>42</v>
      </c>
      <c r="W82" s="31" t="s">
        <v>86</v>
      </c>
      <c r="X82" s="31" t="s">
        <v>44</v>
      </c>
      <c r="Y82" s="31" t="s">
        <v>44</v>
      </c>
      <c r="Z82" s="31" t="s">
        <v>26</v>
      </c>
      <c r="AA82" s="31" t="s">
        <v>27</v>
      </c>
      <c r="AB82" s="31">
        <v>7.6669883276712198E-4</v>
      </c>
      <c r="AC82" s="31">
        <v>47.1</v>
      </c>
      <c r="AE82" s="31">
        <v>0</v>
      </c>
      <c r="AF82" s="31">
        <v>0</v>
      </c>
      <c r="AG82" s="31" t="s">
        <v>198</v>
      </c>
      <c r="AH82" s="31" t="s">
        <v>118</v>
      </c>
      <c r="AI82" s="31">
        <v>9.0000000000000002E-6</v>
      </c>
      <c r="AJ82" s="31">
        <v>28</v>
      </c>
      <c r="AK82" s="31">
        <v>49.6</v>
      </c>
      <c r="AL82" s="31">
        <v>7.85E-2</v>
      </c>
      <c r="AM82" s="31">
        <v>0</v>
      </c>
      <c r="AN82" s="31">
        <v>0</v>
      </c>
      <c r="AO82" s="31" t="s">
        <v>56</v>
      </c>
    </row>
    <row r="83" spans="1:41" x14ac:dyDescent="0.2">
      <c r="A83" s="31" t="s">
        <v>456</v>
      </c>
      <c r="B83" s="31" t="s">
        <v>2397</v>
      </c>
      <c r="C83" s="31" t="s">
        <v>401</v>
      </c>
      <c r="D83" s="31" t="s">
        <v>52</v>
      </c>
      <c r="E83" s="31" t="s">
        <v>185</v>
      </c>
      <c r="F83" s="31" t="s">
        <v>2385</v>
      </c>
      <c r="G83" s="31" t="s">
        <v>402</v>
      </c>
      <c r="H83" s="31" t="s">
        <v>1841</v>
      </c>
      <c r="I83" s="31" t="s">
        <v>252</v>
      </c>
      <c r="J83" s="31">
        <v>48.443570000000001</v>
      </c>
      <c r="K83" s="31">
        <v>35.115920000000003</v>
      </c>
      <c r="L83" s="31" t="s">
        <v>23</v>
      </c>
      <c r="M83" s="31" t="s">
        <v>1095</v>
      </c>
      <c r="N83" s="31">
        <v>35</v>
      </c>
      <c r="O83" s="31" t="s">
        <v>1095</v>
      </c>
      <c r="P83" s="31" t="s">
        <v>40</v>
      </c>
      <c r="Q83" s="31" t="s">
        <v>41</v>
      </c>
      <c r="R83" s="31" t="s">
        <v>1095</v>
      </c>
      <c r="S83" s="31" t="s">
        <v>10</v>
      </c>
      <c r="T83" s="31">
        <v>1.2</v>
      </c>
      <c r="U83" s="31" t="s">
        <v>11</v>
      </c>
      <c r="V83" s="31" t="s">
        <v>42</v>
      </c>
      <c r="W83" s="31" t="s">
        <v>86</v>
      </c>
      <c r="X83" s="31" t="s">
        <v>44</v>
      </c>
      <c r="Y83" s="31" t="s">
        <v>44</v>
      </c>
      <c r="Z83" s="31" t="s">
        <v>26</v>
      </c>
      <c r="AA83" s="31" t="s">
        <v>27</v>
      </c>
      <c r="AB83" s="31">
        <v>8.8118249005116501E-4</v>
      </c>
      <c r="AC83" s="31">
        <v>47.8</v>
      </c>
      <c r="AE83" s="31">
        <v>0</v>
      </c>
      <c r="AF83" s="31">
        <v>0</v>
      </c>
      <c r="AG83" s="31" t="s">
        <v>198</v>
      </c>
      <c r="AH83" s="31" t="s">
        <v>118</v>
      </c>
      <c r="AI83" s="31">
        <v>6.0000000000000002E-6</v>
      </c>
      <c r="AJ83" s="31">
        <v>18</v>
      </c>
      <c r="AK83" s="31">
        <v>54.4</v>
      </c>
      <c r="AL83" s="31">
        <v>7.0000000000000007E-2</v>
      </c>
      <c r="AM83" s="31">
        <v>0</v>
      </c>
      <c r="AN83" s="31">
        <v>0</v>
      </c>
      <c r="AO83" s="31" t="s">
        <v>56</v>
      </c>
    </row>
    <row r="84" spans="1:41" x14ac:dyDescent="0.2">
      <c r="A84" s="31" t="s">
        <v>447</v>
      </c>
      <c r="B84" s="31" t="s">
        <v>2397</v>
      </c>
      <c r="C84" s="31" t="s">
        <v>401</v>
      </c>
      <c r="D84" s="31" t="s">
        <v>52</v>
      </c>
      <c r="E84" s="31" t="s">
        <v>185</v>
      </c>
      <c r="F84" s="31" t="s">
        <v>2385</v>
      </c>
      <c r="G84" s="31" t="s">
        <v>402</v>
      </c>
      <c r="H84" s="31" t="s">
        <v>1841</v>
      </c>
      <c r="I84" s="31" t="s">
        <v>252</v>
      </c>
      <c r="J84" s="31">
        <v>48.443570000000001</v>
      </c>
      <c r="K84" s="31">
        <v>35.115920000000003</v>
      </c>
      <c r="L84" s="31" t="s">
        <v>23</v>
      </c>
      <c r="M84" s="31" t="s">
        <v>1095</v>
      </c>
      <c r="N84" s="31">
        <v>35</v>
      </c>
      <c r="O84" s="31" t="s">
        <v>1095</v>
      </c>
      <c r="P84" s="31" t="s">
        <v>40</v>
      </c>
      <c r="Q84" s="31" t="s">
        <v>41</v>
      </c>
      <c r="R84" s="31" t="s">
        <v>1095</v>
      </c>
      <c r="S84" s="31" t="s">
        <v>10</v>
      </c>
      <c r="T84" s="31">
        <v>1.2</v>
      </c>
      <c r="U84" s="31" t="s">
        <v>11</v>
      </c>
      <c r="V84" s="31" t="s">
        <v>42</v>
      </c>
      <c r="W84" s="31" t="s">
        <v>86</v>
      </c>
      <c r="X84" s="31" t="s">
        <v>44</v>
      </c>
      <c r="Y84" s="31" t="s">
        <v>44</v>
      </c>
      <c r="Z84" s="31" t="s">
        <v>26</v>
      </c>
      <c r="AA84" s="31" t="s">
        <v>27</v>
      </c>
      <c r="AB84" s="31">
        <v>7.0280526508351097E-3</v>
      </c>
      <c r="AC84" s="31">
        <v>69.400000000000006</v>
      </c>
      <c r="AE84" s="31">
        <v>0</v>
      </c>
      <c r="AF84" s="31">
        <v>0</v>
      </c>
      <c r="AG84" s="31" t="s">
        <v>198</v>
      </c>
      <c r="AH84" s="31" t="s">
        <v>118</v>
      </c>
      <c r="AI84" s="31">
        <v>9.0000000000000002E-6</v>
      </c>
      <c r="AJ84" s="31">
        <v>22</v>
      </c>
      <c r="AK84" s="31">
        <v>69.5</v>
      </c>
      <c r="AL84" s="31">
        <v>5.2999999999999999E-2</v>
      </c>
      <c r="AM84" s="31">
        <v>0</v>
      </c>
      <c r="AN84" s="31">
        <v>0</v>
      </c>
      <c r="AO84" s="31" t="s">
        <v>56</v>
      </c>
    </row>
    <row r="85" spans="1:41" x14ac:dyDescent="0.2">
      <c r="A85" s="31" t="s">
        <v>412</v>
      </c>
      <c r="B85" s="31" t="s">
        <v>2397</v>
      </c>
      <c r="C85" s="31" t="s">
        <v>401</v>
      </c>
      <c r="D85" s="31" t="s">
        <v>52</v>
      </c>
      <c r="E85" s="31" t="s">
        <v>185</v>
      </c>
      <c r="F85" s="31" t="s">
        <v>2385</v>
      </c>
      <c r="G85" s="31" t="s">
        <v>402</v>
      </c>
      <c r="H85" s="31" t="s">
        <v>1841</v>
      </c>
      <c r="I85" s="31" t="s">
        <v>252</v>
      </c>
      <c r="J85" s="31">
        <v>48.443570000000001</v>
      </c>
      <c r="K85" s="31">
        <v>35.115920000000003</v>
      </c>
      <c r="L85" s="31" t="s">
        <v>23</v>
      </c>
      <c r="M85" s="31" t="s">
        <v>1095</v>
      </c>
      <c r="N85" s="31">
        <v>35</v>
      </c>
      <c r="O85" s="31" t="s">
        <v>1095</v>
      </c>
      <c r="P85" s="31" t="s">
        <v>40</v>
      </c>
      <c r="Q85" s="31" t="s">
        <v>41</v>
      </c>
      <c r="R85" s="31" t="s">
        <v>1095</v>
      </c>
      <c r="S85" s="31" t="s">
        <v>10</v>
      </c>
      <c r="T85" s="31">
        <v>1.2</v>
      </c>
      <c r="U85" s="31" t="s">
        <v>11</v>
      </c>
      <c r="V85" s="31" t="s">
        <v>42</v>
      </c>
      <c r="W85" s="31" t="s">
        <v>86</v>
      </c>
      <c r="X85" s="31" t="s">
        <v>44</v>
      </c>
      <c r="Y85" s="31" t="s">
        <v>44</v>
      </c>
      <c r="Z85" s="31" t="s">
        <v>26</v>
      </c>
      <c r="AA85" s="31" t="s">
        <v>27</v>
      </c>
      <c r="AB85" s="31">
        <v>6.3852225353041E-3</v>
      </c>
      <c r="AC85" s="31">
        <v>65.099999999999994</v>
      </c>
      <c r="AE85" s="31">
        <v>0</v>
      </c>
      <c r="AF85" s="31">
        <v>0</v>
      </c>
      <c r="AG85" s="31" t="s">
        <v>198</v>
      </c>
      <c r="AH85" s="31" t="s">
        <v>118</v>
      </c>
      <c r="AI85" s="31">
        <v>9.0000000000000002E-6</v>
      </c>
      <c r="AJ85" s="31">
        <v>16</v>
      </c>
      <c r="AK85" s="31">
        <v>67.2</v>
      </c>
      <c r="AL85" s="31">
        <v>8.5999999999999993E-2</v>
      </c>
      <c r="AM85" s="31">
        <v>0</v>
      </c>
      <c r="AN85" s="31">
        <v>0</v>
      </c>
      <c r="AO85" s="31" t="s">
        <v>56</v>
      </c>
    </row>
    <row r="86" spans="1:41" x14ac:dyDescent="0.2">
      <c r="A86" s="31" t="s">
        <v>474</v>
      </c>
      <c r="B86" s="31" t="s">
        <v>2397</v>
      </c>
      <c r="C86" s="31" t="s">
        <v>401</v>
      </c>
      <c r="D86" s="31" t="s">
        <v>52</v>
      </c>
      <c r="E86" s="31" t="s">
        <v>185</v>
      </c>
      <c r="F86" s="31" t="s">
        <v>2385</v>
      </c>
      <c r="G86" s="31" t="s">
        <v>402</v>
      </c>
      <c r="H86" s="31" t="s">
        <v>1841</v>
      </c>
      <c r="I86" s="31" t="s">
        <v>252</v>
      </c>
      <c r="J86" s="31">
        <v>48.443570000000001</v>
      </c>
      <c r="K86" s="31">
        <v>35.115920000000003</v>
      </c>
      <c r="L86" s="31" t="s">
        <v>23</v>
      </c>
      <c r="M86" s="31" t="s">
        <v>1095</v>
      </c>
      <c r="N86" s="31">
        <v>35</v>
      </c>
      <c r="O86" s="31" t="s">
        <v>1095</v>
      </c>
      <c r="P86" s="31" t="s">
        <v>40</v>
      </c>
      <c r="Q86" s="31" t="s">
        <v>41</v>
      </c>
      <c r="R86" s="31" t="s">
        <v>1095</v>
      </c>
      <c r="S86" s="31" t="s">
        <v>10</v>
      </c>
      <c r="T86" s="31">
        <v>1.2</v>
      </c>
      <c r="U86" s="31" t="s">
        <v>11</v>
      </c>
      <c r="V86" s="31" t="s">
        <v>42</v>
      </c>
      <c r="W86" s="31" t="s">
        <v>86</v>
      </c>
      <c r="X86" s="31" t="s">
        <v>44</v>
      </c>
      <c r="Y86" s="31" t="s">
        <v>44</v>
      </c>
      <c r="Z86" s="31" t="s">
        <v>26</v>
      </c>
      <c r="AA86" s="31" t="s">
        <v>27</v>
      </c>
      <c r="AB86" s="31">
        <v>2.17531942422772E-3</v>
      </c>
      <c r="AC86" s="31">
        <v>64.400000000000006</v>
      </c>
      <c r="AE86" s="31">
        <v>0</v>
      </c>
      <c r="AF86" s="31">
        <v>0</v>
      </c>
      <c r="AG86" s="31" t="s">
        <v>198</v>
      </c>
      <c r="AH86" s="31" t="s">
        <v>118</v>
      </c>
      <c r="AI86" s="31">
        <v>3.9999999999999998E-6</v>
      </c>
      <c r="AJ86" s="31">
        <v>8</v>
      </c>
      <c r="AK86" s="31">
        <v>64.8</v>
      </c>
      <c r="AL86" s="31">
        <v>5.6000000000000001E-2</v>
      </c>
      <c r="AM86" s="31">
        <v>0</v>
      </c>
      <c r="AN86" s="31">
        <v>0</v>
      </c>
      <c r="AO86" s="31" t="s">
        <v>56</v>
      </c>
    </row>
    <row r="87" spans="1:41" x14ac:dyDescent="0.2">
      <c r="A87" s="31" t="s">
        <v>475</v>
      </c>
      <c r="B87" s="31" t="s">
        <v>2397</v>
      </c>
      <c r="C87" s="31" t="s">
        <v>401</v>
      </c>
      <c r="D87" s="31" t="s">
        <v>52</v>
      </c>
      <c r="E87" s="31" t="s">
        <v>185</v>
      </c>
      <c r="F87" s="31" t="s">
        <v>2385</v>
      </c>
      <c r="G87" s="31" t="s">
        <v>402</v>
      </c>
      <c r="H87" s="31" t="s">
        <v>1841</v>
      </c>
      <c r="I87" s="31" t="s">
        <v>252</v>
      </c>
      <c r="J87" s="31">
        <v>48.443570000000001</v>
      </c>
      <c r="K87" s="31">
        <v>35.115920000000003</v>
      </c>
      <c r="L87" s="31" t="s">
        <v>23</v>
      </c>
      <c r="M87" s="31" t="s">
        <v>1095</v>
      </c>
      <c r="N87" s="31">
        <v>35</v>
      </c>
      <c r="O87" s="31" t="s">
        <v>1095</v>
      </c>
      <c r="P87" s="31" t="s">
        <v>40</v>
      </c>
      <c r="Q87" s="31" t="s">
        <v>41</v>
      </c>
      <c r="R87" s="31" t="s">
        <v>1095</v>
      </c>
      <c r="S87" s="31" t="s">
        <v>10</v>
      </c>
      <c r="T87" s="31">
        <v>1.2</v>
      </c>
      <c r="U87" s="31" t="s">
        <v>11</v>
      </c>
      <c r="V87" s="31" t="s">
        <v>42</v>
      </c>
      <c r="W87" s="31" t="s">
        <v>86</v>
      </c>
      <c r="X87" s="31" t="s">
        <v>44</v>
      </c>
      <c r="Y87" s="31" t="s">
        <v>44</v>
      </c>
      <c r="Z87" s="31" t="s">
        <v>26</v>
      </c>
      <c r="AA87" s="31" t="s">
        <v>27</v>
      </c>
      <c r="AB87" s="31">
        <v>1.7618448118107598E-2</v>
      </c>
      <c r="AC87" s="31">
        <v>57.5</v>
      </c>
      <c r="AE87" s="31">
        <v>0</v>
      </c>
      <c r="AF87" s="31">
        <v>0</v>
      </c>
      <c r="AG87" s="31" t="s">
        <v>198</v>
      </c>
      <c r="AH87" s="31" t="s">
        <v>118</v>
      </c>
      <c r="AI87" s="31">
        <v>4.1E-5</v>
      </c>
      <c r="AJ87" s="31">
        <v>48</v>
      </c>
      <c r="AK87" s="31">
        <v>60.1</v>
      </c>
      <c r="AL87" s="31">
        <v>6.4000000000000001E-2</v>
      </c>
      <c r="AM87" s="31">
        <v>0</v>
      </c>
      <c r="AN87" s="31">
        <v>3</v>
      </c>
      <c r="AO87" s="31" t="s">
        <v>56</v>
      </c>
    </row>
    <row r="88" spans="1:41" x14ac:dyDescent="0.2">
      <c r="A88" s="31" t="s">
        <v>476</v>
      </c>
      <c r="B88" s="31" t="s">
        <v>2397</v>
      </c>
      <c r="C88" s="31" t="s">
        <v>401</v>
      </c>
      <c r="D88" s="31" t="s">
        <v>52</v>
      </c>
      <c r="E88" s="31" t="s">
        <v>185</v>
      </c>
      <c r="F88" s="31" t="s">
        <v>2385</v>
      </c>
      <c r="G88" s="31" t="s">
        <v>402</v>
      </c>
      <c r="H88" s="31" t="s">
        <v>1841</v>
      </c>
      <c r="I88" s="31" t="s">
        <v>252</v>
      </c>
      <c r="J88" s="31">
        <v>48.443570000000001</v>
      </c>
      <c r="K88" s="31">
        <v>35.115920000000003</v>
      </c>
      <c r="L88" s="31" t="s">
        <v>23</v>
      </c>
      <c r="M88" s="31" t="s">
        <v>1095</v>
      </c>
      <c r="N88" s="31">
        <v>35</v>
      </c>
      <c r="O88" s="31" t="s">
        <v>1095</v>
      </c>
      <c r="P88" s="31" t="s">
        <v>40</v>
      </c>
      <c r="Q88" s="31" t="s">
        <v>41</v>
      </c>
      <c r="R88" s="31" t="s">
        <v>1095</v>
      </c>
      <c r="S88" s="31" t="s">
        <v>10</v>
      </c>
      <c r="T88" s="31">
        <v>1.2</v>
      </c>
      <c r="U88" s="31" t="s">
        <v>11</v>
      </c>
      <c r="V88" s="31" t="s">
        <v>42</v>
      </c>
      <c r="W88" s="31" t="s">
        <v>86</v>
      </c>
      <c r="X88" s="31" t="s">
        <v>44</v>
      </c>
      <c r="Y88" s="31" t="s">
        <v>44</v>
      </c>
      <c r="Z88" s="31" t="s">
        <v>26</v>
      </c>
      <c r="AA88" s="31" t="s">
        <v>27</v>
      </c>
      <c r="AB88" s="31">
        <v>3.3683756278244598E-3</v>
      </c>
      <c r="AC88" s="31">
        <v>65.7</v>
      </c>
      <c r="AE88" s="31">
        <v>0</v>
      </c>
      <c r="AF88" s="31">
        <v>0</v>
      </c>
      <c r="AG88" s="31" t="s">
        <v>198</v>
      </c>
      <c r="AH88" s="31" t="s">
        <v>118</v>
      </c>
      <c r="AI88" s="31">
        <v>1.9999999999999999E-6</v>
      </c>
      <c r="AJ88" s="31">
        <v>3</v>
      </c>
      <c r="AK88" s="31">
        <v>71.400000000000006</v>
      </c>
      <c r="AL88" s="31">
        <v>5.3999999999999999E-2</v>
      </c>
      <c r="AM88" s="31">
        <v>0</v>
      </c>
      <c r="AN88" s="31">
        <v>0</v>
      </c>
      <c r="AO88" s="31" t="s">
        <v>56</v>
      </c>
    </row>
    <row r="89" spans="1:41" x14ac:dyDescent="0.2">
      <c r="A89" s="31" t="s">
        <v>457</v>
      </c>
      <c r="B89" s="31" t="s">
        <v>2397</v>
      </c>
      <c r="C89" s="31" t="s">
        <v>401</v>
      </c>
      <c r="D89" s="31" t="s">
        <v>52</v>
      </c>
      <c r="E89" s="31" t="s">
        <v>185</v>
      </c>
      <c r="F89" s="31" t="s">
        <v>2385</v>
      </c>
      <c r="G89" s="31" t="s">
        <v>402</v>
      </c>
      <c r="H89" s="31" t="s">
        <v>1841</v>
      </c>
      <c r="I89" s="31" t="s">
        <v>252</v>
      </c>
      <c r="J89" s="31">
        <v>48.443570000000001</v>
      </c>
      <c r="K89" s="31">
        <v>35.115920000000003</v>
      </c>
      <c r="L89" s="31" t="s">
        <v>23</v>
      </c>
      <c r="M89" s="31" t="s">
        <v>1095</v>
      </c>
      <c r="N89" s="31">
        <v>35</v>
      </c>
      <c r="O89" s="31" t="s">
        <v>1095</v>
      </c>
      <c r="P89" s="31" t="s">
        <v>40</v>
      </c>
      <c r="Q89" s="31" t="s">
        <v>41</v>
      </c>
      <c r="R89" s="31" t="s">
        <v>1095</v>
      </c>
      <c r="S89" s="31" t="s">
        <v>10</v>
      </c>
      <c r="T89" s="31">
        <v>1.2</v>
      </c>
      <c r="U89" s="31" t="s">
        <v>11</v>
      </c>
      <c r="V89" s="31" t="s">
        <v>42</v>
      </c>
      <c r="W89" s="31" t="s">
        <v>86</v>
      </c>
      <c r="X89" s="31" t="s">
        <v>44</v>
      </c>
      <c r="Y89" s="31" t="s">
        <v>44</v>
      </c>
      <c r="Z89" s="31" t="s">
        <v>26</v>
      </c>
      <c r="AA89" s="31" t="s">
        <v>27</v>
      </c>
      <c r="AB89" s="31">
        <v>9.8095275652653998E-4</v>
      </c>
      <c r="AC89" s="31">
        <v>64.2</v>
      </c>
      <c r="AD89" s="31">
        <v>1.455E-2</v>
      </c>
      <c r="AE89" s="31">
        <v>80.3</v>
      </c>
      <c r="AF89" s="31">
        <v>0.25</v>
      </c>
      <c r="AG89" s="31" t="s">
        <v>458</v>
      </c>
      <c r="AH89" s="31" t="s">
        <v>118</v>
      </c>
      <c r="AI89" s="31">
        <v>9.0000000000000002E-6</v>
      </c>
      <c r="AJ89" s="31">
        <v>25</v>
      </c>
      <c r="AK89" s="31">
        <v>60.4</v>
      </c>
      <c r="AL89" s="31">
        <v>4.4999999999999998E-2</v>
      </c>
      <c r="AM89" s="31">
        <v>0</v>
      </c>
      <c r="AN89" s="31">
        <v>0</v>
      </c>
      <c r="AO89" s="31" t="s">
        <v>56</v>
      </c>
    </row>
    <row r="90" spans="1:41" x14ac:dyDescent="0.2">
      <c r="A90" s="31" t="s">
        <v>459</v>
      </c>
      <c r="B90" s="31" t="s">
        <v>2397</v>
      </c>
      <c r="C90" s="31" t="s">
        <v>401</v>
      </c>
      <c r="D90" s="31" t="s">
        <v>52</v>
      </c>
      <c r="E90" s="31" t="s">
        <v>460</v>
      </c>
      <c r="F90" s="31" t="s">
        <v>2385</v>
      </c>
      <c r="G90" s="31" t="s">
        <v>402</v>
      </c>
      <c r="H90" s="31" t="s">
        <v>1841</v>
      </c>
      <c r="I90" s="31" t="s">
        <v>252</v>
      </c>
      <c r="J90" s="31">
        <v>48.443570000000001</v>
      </c>
      <c r="K90" s="31">
        <v>35.115920000000003</v>
      </c>
      <c r="L90" s="31" t="s">
        <v>23</v>
      </c>
      <c r="M90" s="31" t="s">
        <v>1095</v>
      </c>
      <c r="N90" s="31">
        <v>35</v>
      </c>
      <c r="O90" s="31" t="s">
        <v>1095</v>
      </c>
      <c r="P90" s="31" t="s">
        <v>40</v>
      </c>
      <c r="Q90" s="31" t="s">
        <v>41</v>
      </c>
      <c r="R90" s="31" t="s">
        <v>1095</v>
      </c>
      <c r="S90" s="31" t="s">
        <v>10</v>
      </c>
      <c r="T90" s="31">
        <v>1.2</v>
      </c>
      <c r="U90" s="31" t="s">
        <v>11</v>
      </c>
      <c r="V90" s="31" t="s">
        <v>42</v>
      </c>
      <c r="W90" s="31" t="s">
        <v>86</v>
      </c>
      <c r="X90" s="31" t="s">
        <v>44</v>
      </c>
      <c r="Y90" s="31" t="s">
        <v>44</v>
      </c>
      <c r="Z90" s="31" t="s">
        <v>26</v>
      </c>
      <c r="AA90" s="31" t="s">
        <v>27</v>
      </c>
      <c r="AB90" s="31">
        <v>1.5598269095300401E-3</v>
      </c>
      <c r="AC90" s="31">
        <v>69.8</v>
      </c>
      <c r="AE90" s="31">
        <v>0</v>
      </c>
      <c r="AF90" s="31">
        <v>0</v>
      </c>
      <c r="AG90" s="31" t="s">
        <v>198</v>
      </c>
      <c r="AH90" s="31" t="s">
        <v>118</v>
      </c>
      <c r="AI90" s="31">
        <v>3.9999999999999998E-6</v>
      </c>
      <c r="AJ90" s="31">
        <v>6</v>
      </c>
      <c r="AK90" s="31">
        <v>64.599999999999994</v>
      </c>
      <c r="AL90" s="31">
        <v>2.6499999999999999E-2</v>
      </c>
      <c r="AM90" s="31">
        <v>0</v>
      </c>
      <c r="AN90" s="31">
        <v>0</v>
      </c>
      <c r="AO90" s="31" t="s">
        <v>56</v>
      </c>
    </row>
    <row r="91" spans="1:41" x14ac:dyDescent="0.2">
      <c r="A91" s="31" t="s">
        <v>477</v>
      </c>
      <c r="B91" s="31" t="s">
        <v>2397</v>
      </c>
      <c r="C91" s="31" t="s">
        <v>401</v>
      </c>
      <c r="D91" s="31" t="s">
        <v>52</v>
      </c>
      <c r="E91" s="31" t="s">
        <v>478</v>
      </c>
      <c r="F91" s="31" t="s">
        <v>2385</v>
      </c>
      <c r="G91" s="31" t="s">
        <v>402</v>
      </c>
      <c r="H91" s="31" t="s">
        <v>1841</v>
      </c>
      <c r="I91" s="31" t="s">
        <v>252</v>
      </c>
      <c r="J91" s="31">
        <v>48.443570000000001</v>
      </c>
      <c r="K91" s="31">
        <v>35.115920000000003</v>
      </c>
      <c r="L91" s="31" t="s">
        <v>23</v>
      </c>
      <c r="M91" s="31" t="s">
        <v>1095</v>
      </c>
      <c r="N91" s="31">
        <v>35</v>
      </c>
      <c r="O91" s="31" t="s">
        <v>1095</v>
      </c>
      <c r="P91" s="31" t="s">
        <v>40</v>
      </c>
      <c r="Q91" s="31" t="s">
        <v>41</v>
      </c>
      <c r="R91" s="31" t="s">
        <v>1095</v>
      </c>
      <c r="S91" s="31" t="s">
        <v>10</v>
      </c>
      <c r="T91" s="31">
        <v>1.2</v>
      </c>
      <c r="U91" s="31" t="s">
        <v>11</v>
      </c>
      <c r="V91" s="31" t="s">
        <v>42</v>
      </c>
      <c r="W91" s="31" t="s">
        <v>86</v>
      </c>
      <c r="X91" s="31" t="s">
        <v>44</v>
      </c>
      <c r="Y91" s="31" t="s">
        <v>44</v>
      </c>
      <c r="Z91" s="31" t="s">
        <v>26</v>
      </c>
      <c r="AA91" s="31" t="s">
        <v>27</v>
      </c>
      <c r="AB91" s="31">
        <v>1.3743651030773799E-2</v>
      </c>
      <c r="AC91" s="31">
        <v>63.7</v>
      </c>
      <c r="AE91" s="31">
        <v>0</v>
      </c>
      <c r="AF91" s="31">
        <v>0</v>
      </c>
      <c r="AG91" s="31" t="s">
        <v>198</v>
      </c>
      <c r="AH91" s="31" t="s">
        <v>118</v>
      </c>
      <c r="AI91" s="31">
        <v>1.9999999999999999E-6</v>
      </c>
      <c r="AJ91" s="31">
        <v>6</v>
      </c>
      <c r="AK91" s="31">
        <v>67.8</v>
      </c>
      <c r="AL91" s="31">
        <v>1.6E-2</v>
      </c>
      <c r="AM91" s="31">
        <v>0</v>
      </c>
      <c r="AN91" s="31">
        <v>0</v>
      </c>
      <c r="AO91" s="31" t="s">
        <v>56</v>
      </c>
    </row>
    <row r="92" spans="1:41" x14ac:dyDescent="0.2">
      <c r="A92" s="31" t="s">
        <v>473</v>
      </c>
      <c r="B92" s="31" t="s">
        <v>2397</v>
      </c>
      <c r="C92" s="31" t="s">
        <v>401</v>
      </c>
      <c r="D92" s="31" t="s">
        <v>52</v>
      </c>
      <c r="E92" s="31" t="s">
        <v>361</v>
      </c>
      <c r="F92" s="31" t="s">
        <v>2385</v>
      </c>
      <c r="G92" s="31" t="s">
        <v>402</v>
      </c>
      <c r="H92" s="31" t="s">
        <v>1841</v>
      </c>
      <c r="I92" s="31" t="s">
        <v>252</v>
      </c>
      <c r="J92" s="31">
        <v>48.443570000000001</v>
      </c>
      <c r="K92" s="31">
        <v>35.115920000000003</v>
      </c>
      <c r="L92" s="31" t="s">
        <v>23</v>
      </c>
      <c r="M92" s="31" t="s">
        <v>1095</v>
      </c>
      <c r="N92" s="31">
        <v>35</v>
      </c>
      <c r="O92" s="31" t="s">
        <v>1095</v>
      </c>
      <c r="P92" s="31" t="s">
        <v>40</v>
      </c>
      <c r="Q92" s="31" t="s">
        <v>41</v>
      </c>
      <c r="R92" s="31" t="s">
        <v>1095</v>
      </c>
      <c r="S92" s="31" t="s">
        <v>10</v>
      </c>
      <c r="T92" s="31">
        <v>1.2</v>
      </c>
      <c r="U92" s="31" t="s">
        <v>11</v>
      </c>
      <c r="V92" s="31" t="s">
        <v>42</v>
      </c>
      <c r="W92" s="31" t="s">
        <v>86</v>
      </c>
      <c r="X92" s="31" t="s">
        <v>44</v>
      </c>
      <c r="Y92" s="31" t="s">
        <v>44</v>
      </c>
      <c r="Z92" s="31" t="s">
        <v>26</v>
      </c>
      <c r="AA92" s="31" t="s">
        <v>27</v>
      </c>
      <c r="AB92" s="31">
        <v>1.08843537414966E-2</v>
      </c>
      <c r="AC92" s="31">
        <v>71</v>
      </c>
      <c r="AE92" s="31">
        <v>0</v>
      </c>
      <c r="AF92" s="31">
        <v>0</v>
      </c>
      <c r="AG92" s="31" t="s">
        <v>198</v>
      </c>
      <c r="AH92" s="31" t="s">
        <v>118</v>
      </c>
      <c r="AI92" s="31">
        <v>9.9999999999999995E-7</v>
      </c>
      <c r="AJ92" s="31">
        <v>2</v>
      </c>
      <c r="AK92" s="31">
        <v>72.900000000000006</v>
      </c>
      <c r="AL92" s="31">
        <v>0</v>
      </c>
      <c r="AM92" s="31">
        <v>0</v>
      </c>
      <c r="AN92" s="31">
        <v>0</v>
      </c>
      <c r="AO92" s="31" t="s">
        <v>56</v>
      </c>
    </row>
    <row r="93" spans="1:41" x14ac:dyDescent="0.2">
      <c r="A93" s="31" t="s">
        <v>419</v>
      </c>
      <c r="B93" s="31" t="s">
        <v>2397</v>
      </c>
      <c r="C93" s="31" t="s">
        <v>401</v>
      </c>
      <c r="D93" s="31" t="s">
        <v>52</v>
      </c>
      <c r="E93" s="31" t="s">
        <v>420</v>
      </c>
      <c r="F93" s="31" t="s">
        <v>2385</v>
      </c>
      <c r="G93" s="31" t="s">
        <v>402</v>
      </c>
      <c r="H93" s="31" t="s">
        <v>1841</v>
      </c>
      <c r="I93" s="31" t="s">
        <v>252</v>
      </c>
      <c r="J93" s="31">
        <v>48.443570000000001</v>
      </c>
      <c r="K93" s="31">
        <v>35.115920000000003</v>
      </c>
      <c r="L93" s="31" t="s">
        <v>23</v>
      </c>
      <c r="M93" s="31" t="s">
        <v>1095</v>
      </c>
      <c r="N93" s="31">
        <v>35</v>
      </c>
      <c r="O93" s="31" t="s">
        <v>1095</v>
      </c>
      <c r="P93" s="31" t="s">
        <v>40</v>
      </c>
      <c r="Q93" s="31" t="s">
        <v>41</v>
      </c>
      <c r="R93" s="31" t="s">
        <v>1095</v>
      </c>
      <c r="S93" s="31" t="s">
        <v>10</v>
      </c>
      <c r="T93" s="31">
        <v>1.2</v>
      </c>
      <c r="U93" s="31" t="s">
        <v>11</v>
      </c>
      <c r="V93" s="31" t="s">
        <v>42</v>
      </c>
      <c r="W93" s="31" t="s">
        <v>86</v>
      </c>
      <c r="X93" s="31" t="s">
        <v>44</v>
      </c>
      <c r="Y93" s="31" t="s">
        <v>44</v>
      </c>
      <c r="Z93" s="31" t="s">
        <v>26</v>
      </c>
      <c r="AA93" s="31" t="s">
        <v>27</v>
      </c>
      <c r="AB93" s="31">
        <v>9.8744194047823794E-2</v>
      </c>
      <c r="AC93" s="31">
        <v>42.8</v>
      </c>
      <c r="AD93" s="31">
        <v>3.2749999999999999</v>
      </c>
      <c r="AE93" s="31">
        <v>42.2</v>
      </c>
      <c r="AF93" s="31">
        <v>0.17</v>
      </c>
      <c r="AG93" s="31" t="s">
        <v>421</v>
      </c>
      <c r="AH93" s="31" t="s">
        <v>422</v>
      </c>
      <c r="AI93" s="31">
        <v>1.1965999999999999E-2</v>
      </c>
      <c r="AJ93" s="31">
        <v>36601</v>
      </c>
      <c r="AK93" s="31">
        <v>44.3</v>
      </c>
      <c r="AL93" s="31">
        <v>0.17799999999999999</v>
      </c>
      <c r="AM93" s="31">
        <v>371</v>
      </c>
      <c r="AN93" s="31">
        <v>228</v>
      </c>
      <c r="AO93" s="31" t="s">
        <v>18</v>
      </c>
    </row>
    <row r="94" spans="1:41" x14ac:dyDescent="0.2">
      <c r="A94" s="31" t="s">
        <v>423</v>
      </c>
      <c r="B94" s="31" t="s">
        <v>2397</v>
      </c>
      <c r="C94" s="31" t="s">
        <v>401</v>
      </c>
      <c r="D94" s="31" t="s">
        <v>52</v>
      </c>
      <c r="E94" s="31" t="s">
        <v>424</v>
      </c>
      <c r="F94" s="31" t="s">
        <v>2385</v>
      </c>
      <c r="G94" s="31" t="s">
        <v>402</v>
      </c>
      <c r="H94" s="31" t="s">
        <v>1841</v>
      </c>
      <c r="I94" s="31" t="s">
        <v>252</v>
      </c>
      <c r="J94" s="31">
        <v>48.443570000000001</v>
      </c>
      <c r="K94" s="31">
        <v>35.115920000000003</v>
      </c>
      <c r="L94" s="31" t="s">
        <v>23</v>
      </c>
      <c r="M94" s="31" t="s">
        <v>1095</v>
      </c>
      <c r="N94" s="31">
        <v>35</v>
      </c>
      <c r="O94" s="31" t="s">
        <v>1095</v>
      </c>
      <c r="P94" s="31" t="s">
        <v>40</v>
      </c>
      <c r="Q94" s="31" t="s">
        <v>41</v>
      </c>
      <c r="R94" s="31" t="s">
        <v>1095</v>
      </c>
      <c r="S94" s="31" t="s">
        <v>10</v>
      </c>
      <c r="T94" s="31">
        <v>1.2</v>
      </c>
      <c r="U94" s="31" t="s">
        <v>11</v>
      </c>
      <c r="V94" s="31" t="s">
        <v>42</v>
      </c>
      <c r="W94" s="31" t="s">
        <v>86</v>
      </c>
      <c r="X94" s="31" t="s">
        <v>44</v>
      </c>
      <c r="Y94" s="31" t="s">
        <v>44</v>
      </c>
      <c r="Z94" s="31" t="s">
        <v>26</v>
      </c>
      <c r="AA94" s="31" t="s">
        <v>27</v>
      </c>
      <c r="AB94" s="31">
        <v>8.6703958691910499E-2</v>
      </c>
      <c r="AC94" s="31">
        <v>42.4</v>
      </c>
      <c r="AD94" s="31">
        <v>2.13</v>
      </c>
      <c r="AE94" s="31">
        <v>42</v>
      </c>
      <c r="AF94" s="31">
        <v>0.17599999999999999</v>
      </c>
      <c r="AG94" s="31" t="s">
        <v>425</v>
      </c>
      <c r="AH94" s="31" t="s">
        <v>422</v>
      </c>
      <c r="AI94" s="31">
        <v>7.3920000000000001E-3</v>
      </c>
      <c r="AJ94" s="31">
        <v>22711</v>
      </c>
      <c r="AK94" s="31">
        <v>44.7</v>
      </c>
      <c r="AL94" s="31">
        <v>0.183</v>
      </c>
      <c r="AM94" s="31">
        <v>230</v>
      </c>
      <c r="AN94" s="31">
        <v>131</v>
      </c>
      <c r="AO94" s="31" t="s">
        <v>18</v>
      </c>
    </row>
    <row r="95" spans="1:41" x14ac:dyDescent="0.2">
      <c r="A95" s="31" t="s">
        <v>400</v>
      </c>
      <c r="B95" s="31" t="s">
        <v>2397</v>
      </c>
      <c r="C95" s="31" t="s">
        <v>401</v>
      </c>
      <c r="D95" s="31" t="s">
        <v>52</v>
      </c>
      <c r="E95" s="31" t="s">
        <v>255</v>
      </c>
      <c r="F95" s="31" t="s">
        <v>2385</v>
      </c>
      <c r="G95" s="31" t="s">
        <v>402</v>
      </c>
      <c r="H95" s="31" t="s">
        <v>1841</v>
      </c>
      <c r="I95" s="31" t="s">
        <v>252</v>
      </c>
      <c r="J95" s="31">
        <v>48.443570000000001</v>
      </c>
      <c r="K95" s="31">
        <v>35.115920000000003</v>
      </c>
      <c r="L95" s="31" t="s">
        <v>23</v>
      </c>
      <c r="M95" s="31" t="s">
        <v>1095</v>
      </c>
      <c r="N95" s="31">
        <v>35</v>
      </c>
      <c r="O95" s="31" t="s">
        <v>1095</v>
      </c>
      <c r="P95" s="31" t="s">
        <v>40</v>
      </c>
      <c r="Q95" s="31" t="s">
        <v>41</v>
      </c>
      <c r="R95" s="31" t="s">
        <v>1095</v>
      </c>
      <c r="S95" s="31" t="s">
        <v>10</v>
      </c>
      <c r="T95" s="31">
        <v>1.2</v>
      </c>
      <c r="U95" s="31" t="s">
        <v>11</v>
      </c>
      <c r="V95" s="31" t="s">
        <v>42</v>
      </c>
      <c r="W95" s="31" t="s">
        <v>86</v>
      </c>
      <c r="X95" s="31" t="s">
        <v>44</v>
      </c>
      <c r="Y95" s="31" t="s">
        <v>44</v>
      </c>
      <c r="Z95" s="31" t="s">
        <v>26</v>
      </c>
      <c r="AA95" s="31" t="s">
        <v>27</v>
      </c>
      <c r="AB95" s="31">
        <v>3.7216544034554599E-2</v>
      </c>
      <c r="AC95" s="31">
        <v>42.4</v>
      </c>
      <c r="AD95" s="31">
        <v>0.3866</v>
      </c>
      <c r="AE95" s="31">
        <v>40.5</v>
      </c>
      <c r="AF95" s="31">
        <v>0.14949999999999999</v>
      </c>
      <c r="AG95" s="31" t="s">
        <v>404</v>
      </c>
      <c r="AH95" s="31" t="s">
        <v>365</v>
      </c>
      <c r="AI95" s="31">
        <v>1.5920000000000001E-3</v>
      </c>
      <c r="AJ95" s="31">
        <v>4461</v>
      </c>
      <c r="AK95" s="31">
        <v>45.1</v>
      </c>
      <c r="AL95" s="31">
        <v>0.182</v>
      </c>
      <c r="AM95" s="31">
        <v>49</v>
      </c>
      <c r="AN95" s="31">
        <v>46</v>
      </c>
      <c r="AO95" s="31" t="s">
        <v>56</v>
      </c>
    </row>
    <row r="96" spans="1:41" x14ac:dyDescent="0.2">
      <c r="A96" s="31" t="s">
        <v>485</v>
      </c>
      <c r="B96" s="31" t="s">
        <v>2397</v>
      </c>
      <c r="C96" s="31" t="s">
        <v>401</v>
      </c>
      <c r="D96" s="31" t="s">
        <v>52</v>
      </c>
      <c r="E96" s="31" t="s">
        <v>486</v>
      </c>
      <c r="F96" s="31" t="s">
        <v>2385</v>
      </c>
      <c r="G96" s="31" t="s">
        <v>402</v>
      </c>
      <c r="H96" s="31" t="s">
        <v>1841</v>
      </c>
      <c r="I96" s="31" t="s">
        <v>252</v>
      </c>
      <c r="J96" s="31">
        <v>48.443570000000001</v>
      </c>
      <c r="K96" s="31">
        <v>35.115920000000003</v>
      </c>
      <c r="L96" s="31" t="s">
        <v>23</v>
      </c>
      <c r="M96" s="31" t="s">
        <v>1095</v>
      </c>
      <c r="N96" s="31">
        <v>35</v>
      </c>
      <c r="O96" s="31" t="s">
        <v>1095</v>
      </c>
      <c r="P96" s="31" t="s">
        <v>40</v>
      </c>
      <c r="Q96" s="31" t="s">
        <v>41</v>
      </c>
      <c r="R96" s="31" t="s">
        <v>1095</v>
      </c>
      <c r="S96" s="31" t="s">
        <v>10</v>
      </c>
      <c r="T96" s="31">
        <v>1.2</v>
      </c>
      <c r="U96" s="31" t="s">
        <v>11</v>
      </c>
      <c r="V96" s="31" t="s">
        <v>42</v>
      </c>
      <c r="W96" s="31" t="s">
        <v>86</v>
      </c>
      <c r="X96" s="31" t="s">
        <v>44</v>
      </c>
      <c r="Y96" s="31" t="s">
        <v>44</v>
      </c>
      <c r="Z96" s="31" t="s">
        <v>26</v>
      </c>
      <c r="AA96" s="31" t="s">
        <v>27</v>
      </c>
      <c r="AB96" s="31">
        <v>3.7379672459057399E-2</v>
      </c>
      <c r="AC96" s="31">
        <v>43.3</v>
      </c>
      <c r="AD96" s="31">
        <v>0.2329</v>
      </c>
      <c r="AE96" s="31">
        <v>43.4</v>
      </c>
      <c r="AF96" s="31">
        <v>5.3499999999999999E-2</v>
      </c>
      <c r="AG96" s="31" t="s">
        <v>487</v>
      </c>
      <c r="AH96" s="31" t="s">
        <v>365</v>
      </c>
      <c r="AI96" s="31">
        <v>1.085E-3</v>
      </c>
      <c r="AJ96" s="31">
        <v>2955</v>
      </c>
      <c r="AK96" s="31">
        <v>45.4</v>
      </c>
      <c r="AL96" s="31">
        <v>0.18049999999999999</v>
      </c>
      <c r="AM96" s="31">
        <v>32</v>
      </c>
      <c r="AN96" s="31">
        <v>17</v>
      </c>
      <c r="AO96" s="31" t="s">
        <v>56</v>
      </c>
    </row>
    <row r="97" spans="1:41" x14ac:dyDescent="0.2">
      <c r="A97" s="31" t="s">
        <v>2010</v>
      </c>
      <c r="B97" s="31" t="s">
        <v>2397</v>
      </c>
      <c r="C97" s="31" t="s">
        <v>2011</v>
      </c>
      <c r="D97" s="31" t="s">
        <v>52</v>
      </c>
      <c r="E97" s="31" t="s">
        <v>159</v>
      </c>
      <c r="F97" s="31" t="s">
        <v>2473</v>
      </c>
      <c r="H97" s="31" t="s">
        <v>154</v>
      </c>
      <c r="I97" s="31" t="s">
        <v>38</v>
      </c>
      <c r="J97" s="31">
        <v>47.868611000000001</v>
      </c>
      <c r="K97" s="31">
        <v>28.247499999999999</v>
      </c>
      <c r="L97" s="31" t="s">
        <v>23</v>
      </c>
      <c r="M97" s="31" t="s">
        <v>1095</v>
      </c>
      <c r="N97" s="31">
        <v>33</v>
      </c>
      <c r="O97" s="31" t="s">
        <v>1095</v>
      </c>
      <c r="P97" s="31" t="s">
        <v>40</v>
      </c>
      <c r="Q97" s="31" t="s">
        <v>41</v>
      </c>
      <c r="R97" s="31" t="s">
        <v>1095</v>
      </c>
      <c r="S97" s="31" t="s">
        <v>10</v>
      </c>
      <c r="T97" s="31">
        <v>6.6</v>
      </c>
      <c r="U97" s="31" t="s">
        <v>11</v>
      </c>
      <c r="V97" s="31" t="s">
        <v>42</v>
      </c>
      <c r="W97" s="31" t="s">
        <v>24</v>
      </c>
      <c r="X97" s="31" t="s">
        <v>25</v>
      </c>
      <c r="Y97" s="31" t="s">
        <v>25</v>
      </c>
      <c r="Z97" s="31" t="s">
        <v>26</v>
      </c>
      <c r="AA97" s="31" t="s">
        <v>27</v>
      </c>
      <c r="AB97" s="31">
        <v>1.96943754471427E-4</v>
      </c>
      <c r="AC97" s="31">
        <v>42.6</v>
      </c>
      <c r="AD97" s="31">
        <v>1.1279999999999999</v>
      </c>
      <c r="AE97" s="31">
        <v>42.2</v>
      </c>
      <c r="AF97" s="31">
        <v>0.25700000000000001</v>
      </c>
      <c r="AG97" s="31" t="s">
        <v>2012</v>
      </c>
      <c r="AH97" s="31" t="s">
        <v>546</v>
      </c>
      <c r="AI97" s="31">
        <v>0</v>
      </c>
      <c r="AJ97" s="31">
        <v>294</v>
      </c>
      <c r="AK97" s="31">
        <v>48.3</v>
      </c>
      <c r="AL97" s="31">
        <v>0.11899999999999999</v>
      </c>
      <c r="AM97" s="31">
        <v>3</v>
      </c>
      <c r="AN97" s="31">
        <v>5</v>
      </c>
      <c r="AO97" s="31" t="s">
        <v>56</v>
      </c>
    </row>
    <row r="98" spans="1:41" x14ac:dyDescent="0.2">
      <c r="A98" s="31" t="s">
        <v>2001</v>
      </c>
      <c r="B98" s="31" t="s">
        <v>2397</v>
      </c>
      <c r="C98" s="31" t="s">
        <v>2002</v>
      </c>
      <c r="D98" s="31" t="s">
        <v>52</v>
      </c>
      <c r="E98" s="31" t="s">
        <v>2003</v>
      </c>
      <c r="F98" s="31" t="s">
        <v>2482</v>
      </c>
      <c r="H98" s="31" t="s">
        <v>154</v>
      </c>
      <c r="I98" s="31" t="s">
        <v>38</v>
      </c>
      <c r="J98" s="31">
        <v>47.868611000000001</v>
      </c>
      <c r="K98" s="31">
        <v>28.247499999999999</v>
      </c>
      <c r="L98" s="31" t="s">
        <v>23</v>
      </c>
      <c r="M98" s="31" t="s">
        <v>1095</v>
      </c>
      <c r="N98" s="31">
        <v>35</v>
      </c>
      <c r="O98" s="31" t="s">
        <v>1095</v>
      </c>
      <c r="P98" s="31" t="s">
        <v>40</v>
      </c>
      <c r="Q98" s="31" t="s">
        <v>41</v>
      </c>
      <c r="R98" s="31" t="s">
        <v>1095</v>
      </c>
      <c r="S98" s="31" t="s">
        <v>62</v>
      </c>
      <c r="T98" s="31">
        <v>7</v>
      </c>
      <c r="U98" s="31" t="s">
        <v>63</v>
      </c>
      <c r="V98" s="31" t="s">
        <v>64</v>
      </c>
      <c r="W98" s="31" t="s">
        <v>24</v>
      </c>
      <c r="X98" s="31" t="s">
        <v>25</v>
      </c>
      <c r="Y98" s="31" t="s">
        <v>25</v>
      </c>
      <c r="Z98" s="31" t="s">
        <v>26</v>
      </c>
      <c r="AA98" s="31" t="s">
        <v>65</v>
      </c>
      <c r="AB98" s="31">
        <v>1.1705265385480201E-3</v>
      </c>
      <c r="AC98" s="31">
        <v>66.599999999999994</v>
      </c>
      <c r="AD98" s="31">
        <v>1.925E-2</v>
      </c>
      <c r="AE98" s="31">
        <v>63.8</v>
      </c>
      <c r="AF98" s="31">
        <v>0</v>
      </c>
      <c r="AG98" s="31" t="s">
        <v>2004</v>
      </c>
      <c r="AH98" s="31" t="s">
        <v>2005</v>
      </c>
      <c r="AI98" s="31">
        <v>3.4699999999999998E-4</v>
      </c>
      <c r="AJ98" s="31">
        <v>421</v>
      </c>
      <c r="AK98" s="31">
        <v>59.8</v>
      </c>
      <c r="AL98" s="31">
        <v>2.1000000000000001E-2</v>
      </c>
      <c r="AM98" s="31">
        <v>12</v>
      </c>
      <c r="AN98" s="31">
        <v>3</v>
      </c>
      <c r="AO98" s="31" t="s">
        <v>56</v>
      </c>
    </row>
    <row r="99" spans="1:41" x14ac:dyDescent="0.2">
      <c r="A99" s="31" t="s">
        <v>2006</v>
      </c>
      <c r="B99" s="31" t="s">
        <v>2397</v>
      </c>
      <c r="C99" s="31" t="s">
        <v>2007</v>
      </c>
      <c r="D99" s="31" t="s">
        <v>52</v>
      </c>
      <c r="E99" s="31" t="s">
        <v>2008</v>
      </c>
      <c r="F99" s="31" t="s">
        <v>2483</v>
      </c>
      <c r="G99" s="31" t="s">
        <v>21</v>
      </c>
      <c r="H99" s="31" t="s">
        <v>154</v>
      </c>
      <c r="I99" s="31" t="s">
        <v>38</v>
      </c>
      <c r="J99" s="31">
        <v>47.868611000000001</v>
      </c>
      <c r="K99" s="31">
        <v>28.247499999999999</v>
      </c>
      <c r="L99" s="31" t="s">
        <v>23</v>
      </c>
      <c r="M99" s="31" t="s">
        <v>1095</v>
      </c>
      <c r="N99" s="31">
        <v>37</v>
      </c>
      <c r="O99" s="31" t="s">
        <v>1095</v>
      </c>
      <c r="P99" s="31" t="s">
        <v>40</v>
      </c>
      <c r="Q99" s="31" t="s">
        <v>41</v>
      </c>
      <c r="R99" s="31" t="s">
        <v>1095</v>
      </c>
      <c r="S99" s="31" t="s">
        <v>62</v>
      </c>
      <c r="T99" s="31">
        <v>7.4</v>
      </c>
      <c r="U99" s="31" t="s">
        <v>63</v>
      </c>
      <c r="V99" s="31" t="s">
        <v>64</v>
      </c>
      <c r="W99" s="31" t="s">
        <v>24</v>
      </c>
      <c r="X99" s="31" t="s">
        <v>25</v>
      </c>
      <c r="Y99" s="31" t="s">
        <v>25</v>
      </c>
      <c r="Z99" s="31" t="s">
        <v>26</v>
      </c>
      <c r="AA99" s="31" t="s">
        <v>65</v>
      </c>
      <c r="AB99" s="31">
        <v>7.4833171504023099E-4</v>
      </c>
      <c r="AC99" s="31">
        <v>41.8</v>
      </c>
      <c r="AD99" s="31">
        <v>0.58979999999999999</v>
      </c>
      <c r="AE99" s="31">
        <v>50.9</v>
      </c>
      <c r="AF99" s="31">
        <v>0.52200000000000002</v>
      </c>
      <c r="AG99" s="31" t="s">
        <v>2009</v>
      </c>
      <c r="AH99" s="31" t="s">
        <v>135</v>
      </c>
      <c r="AI99" s="31">
        <v>8.4800000000000001E-4</v>
      </c>
      <c r="AJ99" s="31">
        <v>1036</v>
      </c>
      <c r="AK99" s="31">
        <v>50.7</v>
      </c>
      <c r="AL99" s="31">
        <v>0.247</v>
      </c>
      <c r="AM99" s="31">
        <v>28</v>
      </c>
      <c r="AN99" s="31">
        <v>2</v>
      </c>
      <c r="AO99" s="31" t="s">
        <v>56</v>
      </c>
    </row>
    <row r="100" spans="1:41" x14ac:dyDescent="0.2">
      <c r="A100" s="31" t="s">
        <v>1428</v>
      </c>
      <c r="B100" s="31" t="s">
        <v>2397</v>
      </c>
      <c r="C100" s="31" t="s">
        <v>1422</v>
      </c>
      <c r="D100" s="31" t="s">
        <v>52</v>
      </c>
      <c r="E100" s="31" t="s">
        <v>1432</v>
      </c>
      <c r="F100" s="31" t="s">
        <v>2509</v>
      </c>
      <c r="G100" s="31" t="s">
        <v>1430</v>
      </c>
      <c r="H100" s="31" t="s">
        <v>496</v>
      </c>
      <c r="I100" s="31" t="s">
        <v>252</v>
      </c>
      <c r="J100" s="31">
        <v>47.099811000000003</v>
      </c>
      <c r="K100" s="31">
        <v>37.600364999999996</v>
      </c>
      <c r="L100" s="31" t="s">
        <v>23</v>
      </c>
      <c r="M100" s="31" t="s">
        <v>1095</v>
      </c>
      <c r="N100" s="31">
        <v>31</v>
      </c>
      <c r="O100" s="31" t="s">
        <v>1095</v>
      </c>
      <c r="P100" s="31" t="s">
        <v>40</v>
      </c>
      <c r="Q100" s="31" t="s">
        <v>41</v>
      </c>
      <c r="R100" s="31" t="s">
        <v>1095</v>
      </c>
      <c r="S100" s="31" t="s">
        <v>10</v>
      </c>
      <c r="T100" s="31">
        <v>6.2</v>
      </c>
      <c r="U100" s="31" t="s">
        <v>11</v>
      </c>
      <c r="V100" s="31" t="s">
        <v>42</v>
      </c>
      <c r="W100" s="31" t="s">
        <v>86</v>
      </c>
      <c r="X100" s="31" t="s">
        <v>44</v>
      </c>
      <c r="Y100" s="31" t="s">
        <v>44</v>
      </c>
      <c r="Z100" s="31" t="s">
        <v>26</v>
      </c>
      <c r="AA100" s="31" t="s">
        <v>27</v>
      </c>
      <c r="AB100" s="31">
        <v>8.6365332264706296E-4</v>
      </c>
      <c r="AC100" s="31">
        <v>50.2</v>
      </c>
      <c r="AD100" s="31">
        <v>1.8049999999999999</v>
      </c>
      <c r="AE100" s="31">
        <v>49</v>
      </c>
      <c r="AF100" s="31">
        <v>8.3000000000000004E-2</v>
      </c>
      <c r="AG100" s="31" t="s">
        <v>1431</v>
      </c>
      <c r="AH100" s="31" t="s">
        <v>417</v>
      </c>
      <c r="AI100" s="31">
        <v>7.7800000000000005E-4</v>
      </c>
      <c r="AJ100" s="31">
        <v>2365</v>
      </c>
      <c r="AK100" s="31">
        <v>59.6</v>
      </c>
      <c r="AL100" s="31">
        <v>3.3500000000000002E-2</v>
      </c>
      <c r="AM100" s="31">
        <v>41</v>
      </c>
      <c r="AN100" s="31">
        <v>7</v>
      </c>
      <c r="AO100" s="31" t="s">
        <v>56</v>
      </c>
    </row>
    <row r="101" spans="1:41" x14ac:dyDescent="0.2">
      <c r="A101" s="31" t="s">
        <v>504</v>
      </c>
      <c r="B101" s="31" t="s">
        <v>2397</v>
      </c>
      <c r="C101" s="31" t="s">
        <v>505</v>
      </c>
      <c r="D101" s="31" t="s">
        <v>52</v>
      </c>
      <c r="E101" s="31" t="s">
        <v>506</v>
      </c>
      <c r="F101" s="31" t="s">
        <v>2510</v>
      </c>
      <c r="G101" s="31" t="s">
        <v>508</v>
      </c>
      <c r="H101" s="31" t="s">
        <v>496</v>
      </c>
      <c r="I101" s="31" t="s">
        <v>252</v>
      </c>
      <c r="J101" s="31">
        <v>47.099811000000003</v>
      </c>
      <c r="K101" s="31">
        <v>37.600364999999996</v>
      </c>
      <c r="L101" s="31" t="s">
        <v>257</v>
      </c>
      <c r="M101" s="31" t="s">
        <v>1095</v>
      </c>
      <c r="N101" s="31">
        <v>38</v>
      </c>
      <c r="O101" s="31" t="s">
        <v>1095</v>
      </c>
      <c r="P101" s="31" t="s">
        <v>40</v>
      </c>
      <c r="Q101" s="31" t="s">
        <v>41</v>
      </c>
      <c r="R101" s="31" t="s">
        <v>1095</v>
      </c>
      <c r="S101" s="31" t="s">
        <v>10</v>
      </c>
      <c r="T101" s="31">
        <v>7.6</v>
      </c>
      <c r="U101" s="31" t="s">
        <v>11</v>
      </c>
      <c r="V101" s="31" t="s">
        <v>42</v>
      </c>
      <c r="W101" s="31" t="s">
        <v>86</v>
      </c>
      <c r="X101" s="31" t="s">
        <v>44</v>
      </c>
      <c r="Y101" s="31" t="s">
        <v>44</v>
      </c>
      <c r="Z101" s="31" t="s">
        <v>26</v>
      </c>
      <c r="AA101" s="31" t="s">
        <v>27</v>
      </c>
      <c r="AB101" s="31">
        <v>1.3033650828494299E-4</v>
      </c>
      <c r="AC101" s="31">
        <v>46.2</v>
      </c>
      <c r="AD101" s="31">
        <v>0.18</v>
      </c>
      <c r="AE101" s="31">
        <v>58.5</v>
      </c>
      <c r="AF101" s="31">
        <v>7.1499999999999994E-2</v>
      </c>
      <c r="AG101" s="31" t="s">
        <v>509</v>
      </c>
      <c r="AH101" s="31" t="s">
        <v>118</v>
      </c>
      <c r="AI101" s="31">
        <v>1.1402359906104299E-3</v>
      </c>
      <c r="AJ101" s="31">
        <v>2271</v>
      </c>
      <c r="AK101" s="31">
        <v>51.1</v>
      </c>
      <c r="AL101" s="31">
        <v>4.2500000000000003E-2</v>
      </c>
      <c r="AM101" s="31">
        <v>36</v>
      </c>
      <c r="AN101" s="31">
        <v>13</v>
      </c>
      <c r="AO101" s="31" t="s">
        <v>56</v>
      </c>
    </row>
    <row r="102" spans="1:41" x14ac:dyDescent="0.2">
      <c r="A102" s="31" t="s">
        <v>510</v>
      </c>
      <c r="B102" s="31" t="s">
        <v>2397</v>
      </c>
      <c r="C102" s="31" t="s">
        <v>494</v>
      </c>
      <c r="D102" s="31" t="s">
        <v>52</v>
      </c>
      <c r="E102" s="31" t="s">
        <v>361</v>
      </c>
      <c r="F102" s="31" t="s">
        <v>2388</v>
      </c>
      <c r="G102" s="31" t="s">
        <v>495</v>
      </c>
      <c r="H102" s="31" t="s">
        <v>1843</v>
      </c>
      <c r="I102" s="31" t="s">
        <v>252</v>
      </c>
      <c r="J102" s="31">
        <v>47.099809999999998</v>
      </c>
      <c r="K102" s="31">
        <v>37.600369999999998</v>
      </c>
      <c r="L102" s="31" t="s">
        <v>257</v>
      </c>
      <c r="M102" s="31" t="s">
        <v>1095</v>
      </c>
      <c r="N102" s="31">
        <v>39</v>
      </c>
      <c r="O102" s="31" t="s">
        <v>1095</v>
      </c>
      <c r="P102" s="31" t="s">
        <v>40</v>
      </c>
      <c r="Q102" s="31" t="s">
        <v>41</v>
      </c>
      <c r="R102" s="31" t="s">
        <v>1095</v>
      </c>
      <c r="S102" s="31" t="s">
        <v>10</v>
      </c>
      <c r="T102" s="31">
        <v>2.9</v>
      </c>
      <c r="U102" s="31" t="s">
        <v>11</v>
      </c>
      <c r="V102" s="31" t="s">
        <v>42</v>
      </c>
      <c r="W102" s="31" t="s">
        <v>86</v>
      </c>
      <c r="X102" s="31" t="s">
        <v>44</v>
      </c>
      <c r="Y102" s="31" t="s">
        <v>44</v>
      </c>
      <c r="Z102" s="31" t="s">
        <v>26</v>
      </c>
      <c r="AA102" s="31" t="s">
        <v>27</v>
      </c>
      <c r="AB102" s="31">
        <v>1.4818140996856801E-2</v>
      </c>
      <c r="AC102" s="31">
        <v>78.2</v>
      </c>
      <c r="AE102" s="31">
        <v>0</v>
      </c>
      <c r="AF102" s="31">
        <v>0</v>
      </c>
      <c r="AG102" s="31" t="s">
        <v>198</v>
      </c>
      <c r="AH102" s="31" t="s">
        <v>118</v>
      </c>
      <c r="AI102" s="31">
        <v>3.9999999999999998E-6</v>
      </c>
      <c r="AJ102" s="31">
        <v>5</v>
      </c>
      <c r="AK102" s="31">
        <v>73.400000000000006</v>
      </c>
      <c r="AL102" s="31">
        <v>0</v>
      </c>
      <c r="AM102" s="31">
        <v>0</v>
      </c>
      <c r="AN102" s="31">
        <v>0</v>
      </c>
      <c r="AO102" s="31" t="s">
        <v>56</v>
      </c>
    </row>
    <row r="103" spans="1:41" x14ac:dyDescent="0.2">
      <c r="A103" s="31" t="s">
        <v>520</v>
      </c>
      <c r="B103" s="31" t="s">
        <v>2397</v>
      </c>
      <c r="C103" s="31" t="s">
        <v>494</v>
      </c>
      <c r="D103" s="31" t="s">
        <v>52</v>
      </c>
      <c r="E103" s="31" t="s">
        <v>159</v>
      </c>
      <c r="F103" s="31" t="s">
        <v>2388</v>
      </c>
      <c r="G103" s="31" t="s">
        <v>495</v>
      </c>
      <c r="H103" s="31" t="s">
        <v>1843</v>
      </c>
      <c r="I103" s="31" t="s">
        <v>252</v>
      </c>
      <c r="J103" s="31">
        <v>47.099809999999998</v>
      </c>
      <c r="K103" s="31">
        <v>37.600369999999998</v>
      </c>
      <c r="L103" s="31" t="s">
        <v>257</v>
      </c>
      <c r="M103" s="31" t="s">
        <v>1095</v>
      </c>
      <c r="N103" s="31">
        <v>39</v>
      </c>
      <c r="O103" s="31" t="s">
        <v>1095</v>
      </c>
      <c r="P103" s="31" t="s">
        <v>40</v>
      </c>
      <c r="Q103" s="31" t="s">
        <v>41</v>
      </c>
      <c r="R103" s="31" t="s">
        <v>1095</v>
      </c>
      <c r="S103" s="31" t="s">
        <v>10</v>
      </c>
      <c r="T103" s="31">
        <v>2.9</v>
      </c>
      <c r="U103" s="31" t="s">
        <v>11</v>
      </c>
      <c r="V103" s="31" t="s">
        <v>42</v>
      </c>
      <c r="W103" s="31" t="s">
        <v>86</v>
      </c>
      <c r="X103" s="31" t="s">
        <v>44</v>
      </c>
      <c r="Y103" s="31" t="s">
        <v>44</v>
      </c>
      <c r="Z103" s="31" t="s">
        <v>26</v>
      </c>
      <c r="AA103" s="31" t="s">
        <v>27</v>
      </c>
      <c r="AB103" s="31">
        <v>5.5862532670734599E-3</v>
      </c>
      <c r="AC103" s="31">
        <v>76.7</v>
      </c>
      <c r="AD103" s="31">
        <v>5.8909999999999997E-2</v>
      </c>
      <c r="AE103" s="31">
        <v>75.099999999999994</v>
      </c>
      <c r="AF103" s="31">
        <v>0</v>
      </c>
      <c r="AG103" s="31" t="s">
        <v>521</v>
      </c>
      <c r="AH103" s="31" t="s">
        <v>522</v>
      </c>
      <c r="AI103" s="31">
        <v>3.8299999999999999E-4</v>
      </c>
      <c r="AJ103" s="31">
        <v>998</v>
      </c>
      <c r="AK103" s="31">
        <v>82.2</v>
      </c>
      <c r="AL103" s="31">
        <v>5.45E-2</v>
      </c>
      <c r="AM103" s="31">
        <v>12</v>
      </c>
      <c r="AN103" s="31">
        <v>9</v>
      </c>
      <c r="AO103" s="31" t="s">
        <v>56</v>
      </c>
    </row>
    <row r="104" spans="1:41" x14ac:dyDescent="0.2">
      <c r="A104" s="31" t="s">
        <v>501</v>
      </c>
      <c r="B104" s="31" t="s">
        <v>2397</v>
      </c>
      <c r="C104" s="31" t="s">
        <v>494</v>
      </c>
      <c r="D104" s="31" t="s">
        <v>52</v>
      </c>
      <c r="E104" s="31" t="s">
        <v>480</v>
      </c>
      <c r="F104" s="31" t="s">
        <v>2388</v>
      </c>
      <c r="G104" s="31" t="s">
        <v>495</v>
      </c>
      <c r="H104" s="31" t="s">
        <v>1843</v>
      </c>
      <c r="I104" s="31" t="s">
        <v>252</v>
      </c>
      <c r="J104" s="31">
        <v>47.099809999999998</v>
      </c>
      <c r="K104" s="31">
        <v>37.600369999999998</v>
      </c>
      <c r="L104" s="31" t="s">
        <v>257</v>
      </c>
      <c r="M104" s="31" t="s">
        <v>1095</v>
      </c>
      <c r="N104" s="31">
        <v>39</v>
      </c>
      <c r="O104" s="31" t="s">
        <v>1095</v>
      </c>
      <c r="P104" s="31" t="s">
        <v>40</v>
      </c>
      <c r="Q104" s="31" t="s">
        <v>41</v>
      </c>
      <c r="R104" s="31" t="s">
        <v>1095</v>
      </c>
      <c r="S104" s="31" t="s">
        <v>10</v>
      </c>
      <c r="T104" s="31">
        <v>2.9</v>
      </c>
      <c r="U104" s="31" t="s">
        <v>11</v>
      </c>
      <c r="V104" s="31" t="s">
        <v>42</v>
      </c>
      <c r="W104" s="31" t="s">
        <v>86</v>
      </c>
      <c r="X104" s="31" t="s">
        <v>44</v>
      </c>
      <c r="Y104" s="31" t="s">
        <v>44</v>
      </c>
      <c r="Z104" s="31" t="s">
        <v>26</v>
      </c>
      <c r="AA104" s="31" t="s">
        <v>27</v>
      </c>
      <c r="AB104" s="31">
        <v>6.5547400829173603E-3</v>
      </c>
      <c r="AC104" s="31">
        <v>78.5</v>
      </c>
      <c r="AD104" s="31">
        <v>3.1260000000000003E-2</v>
      </c>
      <c r="AE104" s="31">
        <v>86.3</v>
      </c>
      <c r="AF104" s="31">
        <v>0</v>
      </c>
      <c r="AG104" s="31" t="s">
        <v>195</v>
      </c>
      <c r="AH104" s="31" t="s">
        <v>118</v>
      </c>
      <c r="AI104" s="31">
        <v>2.6800000000000001E-4</v>
      </c>
      <c r="AJ104" s="31">
        <v>696</v>
      </c>
      <c r="AK104" s="31">
        <v>82.4</v>
      </c>
      <c r="AL104" s="31">
        <v>4.3999999999999997E-2</v>
      </c>
      <c r="AM104" s="31">
        <v>17</v>
      </c>
      <c r="AN104" s="31">
        <v>7</v>
      </c>
      <c r="AO104" s="31" t="s">
        <v>56</v>
      </c>
    </row>
    <row r="105" spans="1:41" x14ac:dyDescent="0.2">
      <c r="A105" s="31" t="s">
        <v>502</v>
      </c>
      <c r="B105" s="31" t="s">
        <v>2397</v>
      </c>
      <c r="C105" s="31" t="s">
        <v>494</v>
      </c>
      <c r="D105" s="31" t="s">
        <v>52</v>
      </c>
      <c r="E105" s="31" t="s">
        <v>185</v>
      </c>
      <c r="F105" s="31" t="s">
        <v>2388</v>
      </c>
      <c r="G105" s="31" t="s">
        <v>495</v>
      </c>
      <c r="H105" s="31" t="s">
        <v>1843</v>
      </c>
      <c r="I105" s="31" t="s">
        <v>252</v>
      </c>
      <c r="J105" s="31">
        <v>47.099809999999998</v>
      </c>
      <c r="K105" s="31">
        <v>37.600369999999998</v>
      </c>
      <c r="L105" s="31" t="s">
        <v>257</v>
      </c>
      <c r="M105" s="31" t="s">
        <v>1095</v>
      </c>
      <c r="N105" s="31">
        <v>39</v>
      </c>
      <c r="O105" s="31" t="s">
        <v>1095</v>
      </c>
      <c r="P105" s="31" t="s">
        <v>40</v>
      </c>
      <c r="Q105" s="31" t="s">
        <v>41</v>
      </c>
      <c r="R105" s="31" t="s">
        <v>1095</v>
      </c>
      <c r="S105" s="31" t="s">
        <v>10</v>
      </c>
      <c r="T105" s="31">
        <v>2.9</v>
      </c>
      <c r="U105" s="31" t="s">
        <v>11</v>
      </c>
      <c r="V105" s="31" t="s">
        <v>42</v>
      </c>
      <c r="W105" s="31" t="s">
        <v>86</v>
      </c>
      <c r="X105" s="31" t="s">
        <v>44</v>
      </c>
      <c r="Y105" s="31" t="s">
        <v>44</v>
      </c>
      <c r="Z105" s="31" t="s">
        <v>26</v>
      </c>
      <c r="AA105" s="31" t="s">
        <v>27</v>
      </c>
      <c r="AB105" s="31">
        <v>6.6236693112483296E-3</v>
      </c>
      <c r="AC105" s="31">
        <v>78.5</v>
      </c>
      <c r="AD105" s="31">
        <v>1.1469999999999999E-2</v>
      </c>
      <c r="AE105" s="31">
        <v>63.3</v>
      </c>
      <c r="AF105" s="31">
        <v>0</v>
      </c>
      <c r="AG105" s="31" t="s">
        <v>503</v>
      </c>
      <c r="AH105" s="31" t="s">
        <v>118</v>
      </c>
      <c r="AI105" s="31">
        <v>1.3799999999999999E-4</v>
      </c>
      <c r="AJ105" s="31">
        <v>353</v>
      </c>
      <c r="AK105" s="31">
        <v>82.8</v>
      </c>
      <c r="AL105" s="31">
        <v>4.65E-2</v>
      </c>
      <c r="AM105" s="31">
        <v>6</v>
      </c>
      <c r="AN105" s="31">
        <v>4</v>
      </c>
      <c r="AO105" s="31" t="s">
        <v>56</v>
      </c>
    </row>
    <row r="106" spans="1:41" x14ac:dyDescent="0.2">
      <c r="A106" s="31" t="s">
        <v>2203</v>
      </c>
      <c r="B106" s="31" t="s">
        <v>2397</v>
      </c>
      <c r="C106" s="31" t="s">
        <v>2204</v>
      </c>
      <c r="D106" s="31" t="s">
        <v>52</v>
      </c>
      <c r="E106" s="31" t="s">
        <v>534</v>
      </c>
      <c r="F106" s="31" t="s">
        <v>2424</v>
      </c>
      <c r="G106" s="31" t="s">
        <v>535</v>
      </c>
      <c r="H106" s="31" t="s">
        <v>526</v>
      </c>
      <c r="I106" s="31" t="s">
        <v>252</v>
      </c>
      <c r="J106" s="31">
        <v>46.413511</v>
      </c>
      <c r="K106" s="31">
        <v>30.275780999999998</v>
      </c>
      <c r="L106" s="31" t="s">
        <v>257</v>
      </c>
      <c r="M106" s="31" t="s">
        <v>1095</v>
      </c>
      <c r="O106" s="31" t="s">
        <v>1095</v>
      </c>
      <c r="P106" s="31" t="s">
        <v>8</v>
      </c>
      <c r="Q106" s="31" t="s">
        <v>9</v>
      </c>
      <c r="R106" s="31" t="s">
        <v>1095</v>
      </c>
      <c r="S106" s="31" t="s">
        <v>10</v>
      </c>
      <c r="U106" s="31" t="s">
        <v>11</v>
      </c>
      <c r="V106" s="31" t="s">
        <v>42</v>
      </c>
      <c r="W106" s="31" t="s">
        <v>24</v>
      </c>
      <c r="X106" s="31" t="s">
        <v>25</v>
      </c>
      <c r="Y106" s="31" t="s">
        <v>25</v>
      </c>
      <c r="Z106" s="31" t="s">
        <v>16</v>
      </c>
      <c r="AA106" s="31" t="s">
        <v>17</v>
      </c>
      <c r="AB106" s="31">
        <v>8.7200000000000005E-5</v>
      </c>
      <c r="AC106" s="31">
        <v>41.8</v>
      </c>
      <c r="AD106" s="31">
        <v>0.17499999999999999</v>
      </c>
      <c r="AE106" s="31">
        <v>60.4</v>
      </c>
      <c r="AF106" s="31">
        <v>0</v>
      </c>
      <c r="AG106" s="31" t="s">
        <v>2205</v>
      </c>
      <c r="AH106" s="31" t="s">
        <v>118</v>
      </c>
      <c r="AI106" s="31">
        <v>1E-3</v>
      </c>
      <c r="AJ106" s="31">
        <v>938</v>
      </c>
      <c r="AK106" s="31">
        <v>64.099999999999994</v>
      </c>
      <c r="AL106" s="31">
        <v>8.9999999999999993E-3</v>
      </c>
      <c r="AM106" s="31">
        <v>30</v>
      </c>
      <c r="AN106" s="31">
        <v>6</v>
      </c>
      <c r="AO106" s="31" t="s">
        <v>56</v>
      </c>
    </row>
    <row r="107" spans="1:41" x14ac:dyDescent="0.2">
      <c r="A107" s="31" t="s">
        <v>532</v>
      </c>
      <c r="B107" s="31" t="s">
        <v>2397</v>
      </c>
      <c r="C107" s="31" t="s">
        <v>533</v>
      </c>
      <c r="D107" s="31" t="s">
        <v>52</v>
      </c>
      <c r="E107" s="31" t="s">
        <v>534</v>
      </c>
      <c r="F107" s="31" t="s">
        <v>2425</v>
      </c>
      <c r="G107" s="31" t="s">
        <v>535</v>
      </c>
      <c r="H107" s="31" t="s">
        <v>526</v>
      </c>
      <c r="I107" s="31" t="s">
        <v>252</v>
      </c>
      <c r="J107" s="31">
        <v>46.413511</v>
      </c>
      <c r="K107" s="31">
        <v>30.275780999999998</v>
      </c>
      <c r="L107" s="31" t="s">
        <v>257</v>
      </c>
      <c r="M107" s="31" t="s">
        <v>1095</v>
      </c>
      <c r="O107" s="31" t="s">
        <v>1095</v>
      </c>
      <c r="P107" s="31" t="s">
        <v>8</v>
      </c>
      <c r="Q107" s="31" t="s">
        <v>9</v>
      </c>
      <c r="R107" s="31" t="s">
        <v>1095</v>
      </c>
      <c r="S107" s="31" t="s">
        <v>10</v>
      </c>
      <c r="U107" s="31" t="s">
        <v>11</v>
      </c>
      <c r="V107" s="31" t="s">
        <v>42</v>
      </c>
      <c r="W107" s="31" t="s">
        <v>24</v>
      </c>
      <c r="X107" s="31" t="s">
        <v>25</v>
      </c>
      <c r="Y107" s="31" t="s">
        <v>25</v>
      </c>
      <c r="Z107" s="31" t="s">
        <v>16</v>
      </c>
      <c r="AA107" s="31" t="s">
        <v>17</v>
      </c>
      <c r="AB107" s="31">
        <v>7.2200000000000007E-5</v>
      </c>
      <c r="AC107" s="31">
        <v>37.799999999999997</v>
      </c>
      <c r="AD107" s="31">
        <v>0.13650000000000001</v>
      </c>
      <c r="AE107" s="31">
        <v>58</v>
      </c>
      <c r="AF107" s="31">
        <v>5.6000000000000001E-2</v>
      </c>
      <c r="AG107" s="31" t="s">
        <v>536</v>
      </c>
      <c r="AH107" s="31" t="s">
        <v>56</v>
      </c>
      <c r="AI107" s="31">
        <v>1E-3</v>
      </c>
      <c r="AJ107" s="31">
        <v>780</v>
      </c>
      <c r="AK107" s="31">
        <v>61.3</v>
      </c>
      <c r="AL107" s="31">
        <v>1.6E-2</v>
      </c>
      <c r="AM107" s="31">
        <v>28</v>
      </c>
      <c r="AN107" s="31">
        <v>1</v>
      </c>
      <c r="AO107" s="31" t="s">
        <v>56</v>
      </c>
    </row>
    <row r="108" spans="1:41" x14ac:dyDescent="0.2">
      <c r="A108" s="31" t="s">
        <v>572</v>
      </c>
      <c r="B108" s="31" t="s">
        <v>2397</v>
      </c>
      <c r="C108" s="31" t="s">
        <v>573</v>
      </c>
      <c r="D108" s="31" t="s">
        <v>52</v>
      </c>
      <c r="E108" s="31" t="s">
        <v>534</v>
      </c>
      <c r="F108" s="31" t="s">
        <v>2433</v>
      </c>
      <c r="G108" s="31" t="s">
        <v>2206</v>
      </c>
      <c r="H108" s="31" t="s">
        <v>526</v>
      </c>
      <c r="I108" s="31" t="s">
        <v>252</v>
      </c>
      <c r="J108" s="31">
        <v>46.413511</v>
      </c>
      <c r="K108" s="31">
        <v>30.275780999999998</v>
      </c>
      <c r="L108" s="31" t="s">
        <v>23</v>
      </c>
      <c r="M108" s="31" t="s">
        <v>1095</v>
      </c>
      <c r="N108" s="31">
        <v>63</v>
      </c>
      <c r="O108" s="31" t="s">
        <v>1095</v>
      </c>
      <c r="P108" s="31" t="s">
        <v>40</v>
      </c>
      <c r="Q108" s="31" t="s">
        <v>41</v>
      </c>
      <c r="R108" s="31" t="s">
        <v>1095</v>
      </c>
      <c r="S108" s="31" t="s">
        <v>10</v>
      </c>
      <c r="T108" s="31">
        <v>6.3</v>
      </c>
      <c r="U108" s="31" t="s">
        <v>11</v>
      </c>
      <c r="V108" s="31" t="s">
        <v>42</v>
      </c>
      <c r="W108" s="31" t="s">
        <v>24</v>
      </c>
      <c r="X108" s="31" t="s">
        <v>25</v>
      </c>
      <c r="Y108" s="31" t="s">
        <v>25</v>
      </c>
      <c r="Z108" s="31" t="s">
        <v>16</v>
      </c>
      <c r="AA108" s="31" t="s">
        <v>17</v>
      </c>
      <c r="AB108" s="31">
        <v>1.7326518236160401E-4</v>
      </c>
      <c r="AC108" s="31">
        <v>50.4</v>
      </c>
      <c r="AD108" s="31">
        <v>75.099999999999994</v>
      </c>
      <c r="AE108" s="31">
        <v>53.9</v>
      </c>
      <c r="AF108" s="31">
        <v>0.10100000000000001</v>
      </c>
      <c r="AG108" s="31" t="s">
        <v>574</v>
      </c>
      <c r="AH108" s="31" t="s">
        <v>493</v>
      </c>
      <c r="AI108" s="31">
        <v>2E-3</v>
      </c>
      <c r="AJ108" s="31">
        <v>1856</v>
      </c>
      <c r="AK108" s="31">
        <v>58.2</v>
      </c>
      <c r="AL108" s="31">
        <v>8.5999999999999993E-2</v>
      </c>
      <c r="AM108" s="31">
        <v>70</v>
      </c>
      <c r="AN108" s="31">
        <v>1</v>
      </c>
      <c r="AO108" s="31" t="s">
        <v>56</v>
      </c>
    </row>
    <row r="109" spans="1:41" x14ac:dyDescent="0.2">
      <c r="A109" s="31" t="s">
        <v>2200</v>
      </c>
      <c r="B109" s="31" t="s">
        <v>2397</v>
      </c>
      <c r="C109" s="31" t="s">
        <v>2201</v>
      </c>
      <c r="D109" s="31" t="s">
        <v>52</v>
      </c>
      <c r="E109" s="31" t="s">
        <v>534</v>
      </c>
      <c r="F109" s="31" t="s">
        <v>2434</v>
      </c>
      <c r="G109" s="31" t="s">
        <v>535</v>
      </c>
      <c r="H109" s="31" t="s">
        <v>526</v>
      </c>
      <c r="I109" s="31" t="s">
        <v>252</v>
      </c>
      <c r="J109" s="31">
        <v>46.413511</v>
      </c>
      <c r="K109" s="31">
        <v>30.275780999999998</v>
      </c>
      <c r="L109" s="31" t="s">
        <v>23</v>
      </c>
      <c r="M109" s="31" t="s">
        <v>1095</v>
      </c>
      <c r="N109" s="31">
        <v>60</v>
      </c>
      <c r="O109" s="31" t="s">
        <v>1095</v>
      </c>
      <c r="P109" s="31" t="s">
        <v>40</v>
      </c>
      <c r="Q109" s="31" t="s">
        <v>41</v>
      </c>
      <c r="R109" s="31" t="s">
        <v>1095</v>
      </c>
      <c r="S109" s="31" t="s">
        <v>10</v>
      </c>
      <c r="T109" s="31">
        <v>6</v>
      </c>
      <c r="U109" s="31" t="s">
        <v>11</v>
      </c>
      <c r="V109" s="31" t="s">
        <v>42</v>
      </c>
      <c r="W109" s="31" t="s">
        <v>24</v>
      </c>
      <c r="X109" s="31" t="s">
        <v>25</v>
      </c>
      <c r="Y109" s="31" t="s">
        <v>25</v>
      </c>
      <c r="Z109" s="31" t="s">
        <v>16</v>
      </c>
      <c r="AA109" s="31" t="s">
        <v>17</v>
      </c>
      <c r="AB109" s="31">
        <v>1.15784036053367E-4</v>
      </c>
      <c r="AC109" s="31">
        <v>50</v>
      </c>
      <c r="AD109" s="31">
        <v>0.25169999999999998</v>
      </c>
      <c r="AE109" s="31">
        <v>46.3</v>
      </c>
      <c r="AF109" s="31">
        <v>0.28999999999999998</v>
      </c>
      <c r="AG109" s="31" t="s">
        <v>2202</v>
      </c>
      <c r="AH109" s="31" t="s">
        <v>118</v>
      </c>
      <c r="AI109" s="31">
        <v>2E-3</v>
      </c>
      <c r="AJ109" s="31">
        <v>2280</v>
      </c>
      <c r="AK109" s="31">
        <v>70.2</v>
      </c>
      <c r="AL109" s="31">
        <v>5.0000000000000001E-3</v>
      </c>
      <c r="AM109" s="31">
        <v>81</v>
      </c>
      <c r="AN109" s="31">
        <v>0</v>
      </c>
      <c r="AO109" s="31" t="s">
        <v>56</v>
      </c>
    </row>
    <row r="110" spans="1:41" x14ac:dyDescent="0.2">
      <c r="A110" s="31" t="s">
        <v>2197</v>
      </c>
      <c r="B110" s="31" t="s">
        <v>2397</v>
      </c>
      <c r="C110" s="31" t="s">
        <v>2198</v>
      </c>
      <c r="D110" s="31" t="s">
        <v>52</v>
      </c>
      <c r="E110" s="31" t="s">
        <v>534</v>
      </c>
      <c r="F110" s="31" t="s">
        <v>2441</v>
      </c>
      <c r="G110" s="31" t="s">
        <v>535</v>
      </c>
      <c r="H110" s="31" t="s">
        <v>526</v>
      </c>
      <c r="I110" s="31" t="s">
        <v>252</v>
      </c>
      <c r="J110" s="31">
        <v>46.413511</v>
      </c>
      <c r="K110" s="31">
        <v>30.275780999999998</v>
      </c>
      <c r="L110" s="31" t="s">
        <v>7</v>
      </c>
      <c r="M110" s="31" t="s">
        <v>1095</v>
      </c>
      <c r="O110" s="31" t="s">
        <v>1095</v>
      </c>
      <c r="P110" s="31" t="s">
        <v>8</v>
      </c>
      <c r="Q110" s="31" t="s">
        <v>9</v>
      </c>
      <c r="R110" s="31" t="s">
        <v>1095</v>
      </c>
      <c r="S110" s="31" t="s">
        <v>10</v>
      </c>
      <c r="U110" s="31" t="s">
        <v>11</v>
      </c>
      <c r="V110" s="31" t="s">
        <v>42</v>
      </c>
      <c r="W110" s="31" t="s">
        <v>24</v>
      </c>
      <c r="X110" s="31" t="s">
        <v>25</v>
      </c>
      <c r="Y110" s="31" t="s">
        <v>25</v>
      </c>
      <c r="Z110" s="31" t="s">
        <v>16</v>
      </c>
      <c r="AA110" s="31" t="s">
        <v>17</v>
      </c>
      <c r="AB110" s="31">
        <v>1.47512206635099E-5</v>
      </c>
      <c r="AC110" s="31">
        <v>49</v>
      </c>
      <c r="AD110" s="31">
        <v>2.8309999999999998E-2</v>
      </c>
      <c r="AE110" s="31">
        <v>67</v>
      </c>
      <c r="AF110" s="31">
        <v>0</v>
      </c>
      <c r="AG110" s="31" t="s">
        <v>2199</v>
      </c>
      <c r="AH110" s="31" t="s">
        <v>118</v>
      </c>
      <c r="AI110" s="31">
        <v>0</v>
      </c>
      <c r="AJ110" s="31">
        <v>142</v>
      </c>
      <c r="AK110" s="31">
        <v>54.7</v>
      </c>
      <c r="AL110" s="31">
        <v>2.4E-2</v>
      </c>
      <c r="AM110" s="31">
        <v>7</v>
      </c>
      <c r="AN110" s="31">
        <v>0</v>
      </c>
      <c r="AO110" s="31" t="s">
        <v>56</v>
      </c>
    </row>
    <row r="111" spans="1:41" x14ac:dyDescent="0.2">
      <c r="A111" s="31" t="s">
        <v>2185</v>
      </c>
      <c r="B111" s="31" t="s">
        <v>2397</v>
      </c>
      <c r="C111" s="31" t="s">
        <v>2186</v>
      </c>
      <c r="D111" s="31" t="s">
        <v>52</v>
      </c>
      <c r="E111" s="31" t="s">
        <v>534</v>
      </c>
      <c r="F111" s="31" t="s">
        <v>2442</v>
      </c>
      <c r="G111" s="31" t="s">
        <v>535</v>
      </c>
      <c r="H111" s="31" t="s">
        <v>526</v>
      </c>
      <c r="I111" s="31" t="s">
        <v>252</v>
      </c>
      <c r="J111" s="31">
        <v>46.413511</v>
      </c>
      <c r="K111" s="31">
        <v>30.275780999999998</v>
      </c>
      <c r="L111" s="31" t="s">
        <v>257</v>
      </c>
      <c r="M111" s="31" t="s">
        <v>1095</v>
      </c>
      <c r="O111" s="31" t="s">
        <v>1095</v>
      </c>
      <c r="P111" s="31" t="s">
        <v>8</v>
      </c>
      <c r="Q111" s="31" t="s">
        <v>9</v>
      </c>
      <c r="R111" s="31" t="s">
        <v>1095</v>
      </c>
      <c r="S111" s="31" t="s">
        <v>10</v>
      </c>
      <c r="U111" s="31" t="s">
        <v>11</v>
      </c>
      <c r="V111" s="31" t="s">
        <v>42</v>
      </c>
      <c r="W111" s="31" t="s">
        <v>24</v>
      </c>
      <c r="X111" s="31" t="s">
        <v>25</v>
      </c>
      <c r="Y111" s="31" t="s">
        <v>25</v>
      </c>
      <c r="Z111" s="31" t="s">
        <v>16</v>
      </c>
      <c r="AA111" s="31" t="s">
        <v>17</v>
      </c>
      <c r="AB111" s="31">
        <v>4.2928772580534303E-5</v>
      </c>
      <c r="AC111" s="31">
        <v>36.200000000000003</v>
      </c>
      <c r="AD111" s="31">
        <v>4.4720000000000003E-2</v>
      </c>
      <c r="AE111" s="31">
        <v>61.8</v>
      </c>
      <c r="AF111" s="31">
        <v>0.16700000000000001</v>
      </c>
      <c r="AG111" s="31" t="s">
        <v>2187</v>
      </c>
      <c r="AH111" s="31" t="s">
        <v>365</v>
      </c>
      <c r="AI111" s="31">
        <v>0</v>
      </c>
      <c r="AJ111" s="31">
        <v>146</v>
      </c>
      <c r="AK111" s="31">
        <v>52</v>
      </c>
      <c r="AL111" s="31">
        <v>4.2999999999999997E-2</v>
      </c>
      <c r="AM111" s="31">
        <v>9</v>
      </c>
      <c r="AN111" s="31">
        <v>0</v>
      </c>
      <c r="AO111" s="31" t="s">
        <v>56</v>
      </c>
    </row>
    <row r="112" spans="1:41" x14ac:dyDescent="0.2">
      <c r="A112" s="31" t="s">
        <v>2188</v>
      </c>
      <c r="B112" s="31" t="s">
        <v>2397</v>
      </c>
      <c r="C112" s="31" t="s">
        <v>2189</v>
      </c>
      <c r="D112" s="31" t="s">
        <v>52</v>
      </c>
      <c r="E112" s="31" t="s">
        <v>534</v>
      </c>
      <c r="F112" s="31" t="s">
        <v>2443</v>
      </c>
      <c r="G112" s="31" t="s">
        <v>535</v>
      </c>
      <c r="H112" s="31" t="s">
        <v>526</v>
      </c>
      <c r="I112" s="31" t="s">
        <v>252</v>
      </c>
      <c r="J112" s="31">
        <v>46.413511</v>
      </c>
      <c r="K112" s="31">
        <v>30.275780999999998</v>
      </c>
      <c r="L112" s="31" t="s">
        <v>284</v>
      </c>
      <c r="M112" s="31" t="s">
        <v>1095</v>
      </c>
      <c r="O112" s="31" t="s">
        <v>1095</v>
      </c>
      <c r="P112" s="31" t="s">
        <v>8</v>
      </c>
      <c r="Q112" s="31" t="s">
        <v>9</v>
      </c>
      <c r="R112" s="31" t="s">
        <v>1095</v>
      </c>
      <c r="S112" s="31" t="s">
        <v>10</v>
      </c>
      <c r="U112" s="31" t="s">
        <v>11</v>
      </c>
      <c r="V112" s="31" t="s">
        <v>42</v>
      </c>
      <c r="W112" s="31" t="s">
        <v>24</v>
      </c>
      <c r="X112" s="31" t="s">
        <v>25</v>
      </c>
      <c r="Y112" s="31" t="s">
        <v>25</v>
      </c>
      <c r="Z112" s="31" t="s">
        <v>16</v>
      </c>
      <c r="AA112" s="31" t="s">
        <v>17</v>
      </c>
      <c r="AB112" s="31">
        <v>8.7649332550332602E-6</v>
      </c>
      <c r="AC112" s="31">
        <v>72</v>
      </c>
      <c r="AD112" s="31">
        <v>0.1071</v>
      </c>
      <c r="AE112" s="31">
        <v>63.4</v>
      </c>
      <c r="AF112" s="31">
        <v>0</v>
      </c>
      <c r="AG112" s="31" t="s">
        <v>2190</v>
      </c>
      <c r="AH112" s="31" t="s">
        <v>118</v>
      </c>
      <c r="AI112" s="31">
        <v>1E-3</v>
      </c>
      <c r="AJ112" s="31">
        <v>723</v>
      </c>
      <c r="AK112" s="31">
        <v>67.900000000000006</v>
      </c>
      <c r="AL112" s="31">
        <v>5.0000000000000001E-3</v>
      </c>
      <c r="AM112" s="31">
        <v>17</v>
      </c>
      <c r="AN112" s="31">
        <v>2</v>
      </c>
      <c r="AO112" s="31" t="s">
        <v>56</v>
      </c>
    </row>
    <row r="113" spans="1:41" x14ac:dyDescent="0.2">
      <c r="A113" s="31" t="s">
        <v>658</v>
      </c>
      <c r="B113" s="31" t="s">
        <v>2397</v>
      </c>
      <c r="C113" s="31" t="s">
        <v>630</v>
      </c>
      <c r="D113" s="31" t="s">
        <v>52</v>
      </c>
      <c r="E113" s="31" t="s">
        <v>659</v>
      </c>
      <c r="F113" s="31" t="s">
        <v>2444</v>
      </c>
      <c r="G113" s="31" t="s">
        <v>631</v>
      </c>
      <c r="H113" s="31" t="s">
        <v>526</v>
      </c>
      <c r="I113" s="31" t="s">
        <v>252</v>
      </c>
      <c r="J113" s="31">
        <v>46.413511</v>
      </c>
      <c r="K113" s="31">
        <v>30.275780999999998</v>
      </c>
      <c r="L113" s="31" t="s">
        <v>7</v>
      </c>
      <c r="M113" s="31" t="s">
        <v>1095</v>
      </c>
      <c r="O113" s="31" t="s">
        <v>1095</v>
      </c>
      <c r="P113" s="31" t="s">
        <v>8</v>
      </c>
      <c r="Q113" s="31" t="s">
        <v>9</v>
      </c>
      <c r="R113" s="31" t="s">
        <v>1095</v>
      </c>
      <c r="S113" s="31" t="s">
        <v>10</v>
      </c>
      <c r="U113" s="31" t="s">
        <v>11</v>
      </c>
      <c r="V113" s="31" t="s">
        <v>42</v>
      </c>
      <c r="W113" s="31" t="s">
        <v>24</v>
      </c>
      <c r="X113" s="31" t="s">
        <v>25</v>
      </c>
      <c r="Y113" s="31" t="s">
        <v>25</v>
      </c>
      <c r="Z113" s="31" t="s">
        <v>16</v>
      </c>
      <c r="AA113" s="31" t="s">
        <v>17</v>
      </c>
      <c r="AB113" s="31">
        <v>8.7991376845069098E-5</v>
      </c>
      <c r="AC113" s="31">
        <v>45.2</v>
      </c>
      <c r="AD113" s="31">
        <v>2.0009999999999999</v>
      </c>
      <c r="AE113" s="31">
        <v>54.7</v>
      </c>
      <c r="AF113" s="31">
        <v>0.128</v>
      </c>
      <c r="AG113" s="31" t="s">
        <v>660</v>
      </c>
      <c r="AH113" s="31" t="s">
        <v>661</v>
      </c>
      <c r="AI113" s="31">
        <v>2E-3</v>
      </c>
      <c r="AJ113" s="31">
        <v>2560</v>
      </c>
      <c r="AK113" s="31">
        <v>53.5</v>
      </c>
      <c r="AL113" s="31">
        <v>0.12</v>
      </c>
      <c r="AM113" s="31">
        <v>51</v>
      </c>
      <c r="AN113" s="31">
        <v>23</v>
      </c>
      <c r="AO113" s="31" t="s">
        <v>56</v>
      </c>
    </row>
    <row r="114" spans="1:41" x14ac:dyDescent="0.2">
      <c r="A114" s="31" t="s">
        <v>2194</v>
      </c>
      <c r="B114" s="31" t="s">
        <v>2397</v>
      </c>
      <c r="C114" s="31" t="s">
        <v>2195</v>
      </c>
      <c r="D114" s="31" t="s">
        <v>52</v>
      </c>
      <c r="E114" s="31" t="s">
        <v>534</v>
      </c>
      <c r="F114" s="31" t="s">
        <v>2445</v>
      </c>
      <c r="G114" s="31" t="s">
        <v>535</v>
      </c>
      <c r="H114" s="31" t="s">
        <v>526</v>
      </c>
      <c r="I114" s="31" t="s">
        <v>252</v>
      </c>
      <c r="J114" s="31">
        <v>46.413511</v>
      </c>
      <c r="K114" s="31">
        <v>30.275780999999998</v>
      </c>
      <c r="L114" s="31" t="s">
        <v>7</v>
      </c>
      <c r="M114" s="31" t="s">
        <v>1095</v>
      </c>
      <c r="O114" s="31" t="s">
        <v>1095</v>
      </c>
      <c r="P114" s="31" t="s">
        <v>8</v>
      </c>
      <c r="Q114" s="31" t="s">
        <v>9</v>
      </c>
      <c r="R114" s="31" t="s">
        <v>1095</v>
      </c>
      <c r="S114" s="31" t="s">
        <v>10</v>
      </c>
      <c r="U114" s="31" t="s">
        <v>11</v>
      </c>
      <c r="V114" s="31" t="s">
        <v>42</v>
      </c>
      <c r="W114" s="31" t="s">
        <v>24</v>
      </c>
      <c r="X114" s="31" t="s">
        <v>25</v>
      </c>
      <c r="Y114" s="31" t="s">
        <v>25</v>
      </c>
      <c r="Z114" s="31" t="s">
        <v>16</v>
      </c>
      <c r="AA114" s="31" t="s">
        <v>17</v>
      </c>
      <c r="AB114" s="31">
        <v>1.6168410160228899E-5</v>
      </c>
      <c r="AC114" s="31">
        <v>33</v>
      </c>
      <c r="AD114" s="31">
        <v>2.5649999999999999E-2</v>
      </c>
      <c r="AE114" s="31">
        <v>47.2</v>
      </c>
      <c r="AF114" s="31">
        <v>0.16700000000000001</v>
      </c>
      <c r="AG114" s="31" t="s">
        <v>2196</v>
      </c>
      <c r="AH114" s="31" t="s">
        <v>118</v>
      </c>
      <c r="AI114" s="31">
        <v>0</v>
      </c>
      <c r="AJ114" s="31">
        <v>206</v>
      </c>
      <c r="AK114" s="31">
        <v>59.6</v>
      </c>
      <c r="AL114" s="31">
        <v>1.7999999999999999E-2</v>
      </c>
      <c r="AM114" s="31">
        <v>6</v>
      </c>
      <c r="AN114" s="31">
        <v>2</v>
      </c>
      <c r="AO114" s="31" t="s">
        <v>56</v>
      </c>
    </row>
    <row r="115" spans="1:41" x14ac:dyDescent="0.2">
      <c r="A115" s="31" t="s">
        <v>2191</v>
      </c>
      <c r="B115" s="31" t="s">
        <v>2397</v>
      </c>
      <c r="C115" s="31" t="s">
        <v>2192</v>
      </c>
      <c r="D115" s="31" t="s">
        <v>52</v>
      </c>
      <c r="E115" s="31" t="s">
        <v>534</v>
      </c>
      <c r="F115" s="31" t="s">
        <v>2446</v>
      </c>
      <c r="G115" s="31" t="s">
        <v>535</v>
      </c>
      <c r="H115" s="31" t="s">
        <v>526</v>
      </c>
      <c r="I115" s="31" t="s">
        <v>252</v>
      </c>
      <c r="J115" s="31">
        <v>46.413511</v>
      </c>
      <c r="K115" s="31">
        <v>30.275780999999998</v>
      </c>
      <c r="L115" s="31" t="s">
        <v>257</v>
      </c>
      <c r="M115" s="31" t="s">
        <v>1095</v>
      </c>
      <c r="O115" s="31" t="s">
        <v>1095</v>
      </c>
      <c r="P115" s="31" t="s">
        <v>8</v>
      </c>
      <c r="Q115" s="31" t="s">
        <v>9</v>
      </c>
      <c r="R115" s="31" t="s">
        <v>1095</v>
      </c>
      <c r="S115" s="31" t="s">
        <v>10</v>
      </c>
      <c r="U115" s="31" t="s">
        <v>11</v>
      </c>
      <c r="V115" s="31" t="s">
        <v>42</v>
      </c>
      <c r="W115" s="31" t="s">
        <v>24</v>
      </c>
      <c r="X115" s="31" t="s">
        <v>25</v>
      </c>
      <c r="Y115" s="31" t="s">
        <v>25</v>
      </c>
      <c r="Z115" s="31" t="s">
        <v>16</v>
      </c>
      <c r="AA115" s="31" t="s">
        <v>17</v>
      </c>
      <c r="AC115" s="31">
        <v>0</v>
      </c>
      <c r="AD115" s="31">
        <v>1.949E-2</v>
      </c>
      <c r="AE115" s="31">
        <v>53.8</v>
      </c>
      <c r="AF115" s="31">
        <v>0</v>
      </c>
      <c r="AG115" s="31" t="s">
        <v>2193</v>
      </c>
      <c r="AH115" s="31" t="s">
        <v>135</v>
      </c>
      <c r="AI115" s="31">
        <v>0</v>
      </c>
      <c r="AJ115" s="31">
        <v>137</v>
      </c>
      <c r="AK115" s="31">
        <v>52.5</v>
      </c>
      <c r="AL115" s="31">
        <v>0.11</v>
      </c>
      <c r="AM115" s="31">
        <v>2</v>
      </c>
      <c r="AN115" s="31">
        <v>1</v>
      </c>
      <c r="AO115" s="31" t="s">
        <v>56</v>
      </c>
    </row>
    <row r="116" spans="1:41" x14ac:dyDescent="0.2">
      <c r="A116" s="31" t="s">
        <v>602</v>
      </c>
      <c r="B116" s="31" t="s">
        <v>2397</v>
      </c>
      <c r="C116" s="31" t="s">
        <v>576</v>
      </c>
      <c r="D116" s="31" t="s">
        <v>52</v>
      </c>
      <c r="E116" s="31" t="s">
        <v>150</v>
      </c>
      <c r="F116" s="31" t="s">
        <v>1690</v>
      </c>
      <c r="G116" s="31" t="s">
        <v>577</v>
      </c>
      <c r="H116" s="31" t="s">
        <v>2350</v>
      </c>
      <c r="I116" s="31" t="s">
        <v>252</v>
      </c>
      <c r="J116" s="31">
        <v>46.396999999999998</v>
      </c>
      <c r="K116" s="31">
        <v>30.271999999999998</v>
      </c>
      <c r="L116" s="31" t="s">
        <v>48</v>
      </c>
      <c r="M116" s="31" t="s">
        <v>1095</v>
      </c>
      <c r="N116" s="31">
        <v>31</v>
      </c>
      <c r="O116" s="31" t="s">
        <v>1095</v>
      </c>
      <c r="P116" s="31" t="s">
        <v>8</v>
      </c>
      <c r="Q116" s="31" t="s">
        <v>9</v>
      </c>
      <c r="R116" s="31" t="s">
        <v>1095</v>
      </c>
      <c r="S116" s="31" t="s">
        <v>10</v>
      </c>
      <c r="T116" s="31">
        <v>6.2</v>
      </c>
      <c r="U116" s="31" t="s">
        <v>11</v>
      </c>
      <c r="V116" s="31" t="s">
        <v>42</v>
      </c>
      <c r="W116" s="31" t="s">
        <v>86</v>
      </c>
      <c r="X116" s="31" t="s">
        <v>44</v>
      </c>
      <c r="Y116" s="31" t="s">
        <v>44</v>
      </c>
      <c r="Z116" s="31" t="s">
        <v>26</v>
      </c>
      <c r="AA116" s="31" t="s">
        <v>27</v>
      </c>
      <c r="AB116" s="31">
        <v>6.5901919537207504E-3</v>
      </c>
      <c r="AC116" s="31">
        <v>56.4</v>
      </c>
      <c r="AD116" s="31">
        <v>4.6050000000000001E-2</v>
      </c>
      <c r="AE116" s="31">
        <v>63.6</v>
      </c>
      <c r="AF116" s="31">
        <v>0</v>
      </c>
      <c r="AG116" s="31" t="s">
        <v>603</v>
      </c>
      <c r="AH116" s="31" t="s">
        <v>604</v>
      </c>
      <c r="AI116" s="31">
        <v>1.8799999999999999E-4</v>
      </c>
      <c r="AJ116" s="31">
        <v>526</v>
      </c>
      <c r="AK116" s="31">
        <v>66.8</v>
      </c>
      <c r="AL116" s="31">
        <v>1.0999999999999999E-2</v>
      </c>
      <c r="AM116" s="31">
        <v>19</v>
      </c>
      <c r="AN116" s="31">
        <v>0</v>
      </c>
      <c r="AO116" s="31" t="s">
        <v>56</v>
      </c>
    </row>
    <row r="117" spans="1:41" x14ac:dyDescent="0.2">
      <c r="A117" s="31" t="s">
        <v>605</v>
      </c>
      <c r="B117" s="31" t="s">
        <v>2397</v>
      </c>
      <c r="C117" s="31" t="s">
        <v>576</v>
      </c>
      <c r="D117" s="31" t="s">
        <v>52</v>
      </c>
      <c r="E117" s="31" t="s">
        <v>606</v>
      </c>
      <c r="F117" s="31" t="s">
        <v>1690</v>
      </c>
      <c r="G117" s="31" t="s">
        <v>577</v>
      </c>
      <c r="H117" s="31" t="s">
        <v>2350</v>
      </c>
      <c r="I117" s="31" t="s">
        <v>252</v>
      </c>
      <c r="J117" s="31">
        <v>46.396999999999998</v>
      </c>
      <c r="K117" s="31">
        <v>30.271999999999998</v>
      </c>
      <c r="L117" s="31" t="s">
        <v>48</v>
      </c>
      <c r="M117" s="31" t="s">
        <v>1095</v>
      </c>
      <c r="O117" s="31" t="s">
        <v>1095</v>
      </c>
      <c r="P117" s="31" t="s">
        <v>8</v>
      </c>
      <c r="Q117" s="31" t="s">
        <v>9</v>
      </c>
      <c r="R117" s="31" t="s">
        <v>1095</v>
      </c>
      <c r="S117" s="31" t="s">
        <v>10</v>
      </c>
      <c r="T117" s="31">
        <v>6.2</v>
      </c>
      <c r="U117" s="31" t="s">
        <v>11</v>
      </c>
      <c r="V117" s="31" t="s">
        <v>42</v>
      </c>
      <c r="W117" s="31" t="s">
        <v>86</v>
      </c>
      <c r="X117" s="31" t="s">
        <v>44</v>
      </c>
      <c r="Y117" s="31" t="s">
        <v>44</v>
      </c>
      <c r="Z117" s="31" t="s">
        <v>26</v>
      </c>
      <c r="AA117" s="31" t="s">
        <v>27</v>
      </c>
      <c r="AB117" s="31">
        <v>6.3240910669113597E-3</v>
      </c>
      <c r="AC117" s="31">
        <v>57.2</v>
      </c>
      <c r="AD117" s="31">
        <v>4.3580000000000001E-2</v>
      </c>
      <c r="AE117" s="31">
        <v>51.6</v>
      </c>
      <c r="AF117" s="31">
        <v>0</v>
      </c>
      <c r="AG117" s="31" t="s">
        <v>607</v>
      </c>
      <c r="AH117" s="31" t="s">
        <v>608</v>
      </c>
      <c r="AI117" s="31">
        <v>1.6899999999999999E-4</v>
      </c>
      <c r="AJ117" s="31">
        <v>476</v>
      </c>
      <c r="AK117" s="31">
        <v>68.8</v>
      </c>
      <c r="AL117" s="31">
        <v>8.0000000000000002E-3</v>
      </c>
      <c r="AM117" s="31">
        <v>17</v>
      </c>
      <c r="AN117" s="31">
        <v>0</v>
      </c>
      <c r="AO117" s="31" t="s">
        <v>56</v>
      </c>
    </row>
    <row r="118" spans="1:41" x14ac:dyDescent="0.2">
      <c r="A118" s="31" t="s">
        <v>623</v>
      </c>
      <c r="B118" s="31" t="s">
        <v>2397</v>
      </c>
      <c r="C118" s="31" t="s">
        <v>576</v>
      </c>
      <c r="D118" s="31" t="s">
        <v>52</v>
      </c>
      <c r="E118" s="31" t="s">
        <v>624</v>
      </c>
      <c r="F118" s="31" t="s">
        <v>1690</v>
      </c>
      <c r="G118" s="31" t="s">
        <v>577</v>
      </c>
      <c r="H118" s="31" t="s">
        <v>2350</v>
      </c>
      <c r="I118" s="31" t="s">
        <v>252</v>
      </c>
      <c r="J118" s="31">
        <v>46.396999999999998</v>
      </c>
      <c r="K118" s="31">
        <v>30.271999999999998</v>
      </c>
      <c r="L118" s="31" t="s">
        <v>48</v>
      </c>
      <c r="M118" s="31" t="s">
        <v>1095</v>
      </c>
      <c r="O118" s="31" t="s">
        <v>1095</v>
      </c>
      <c r="P118" s="31" t="s">
        <v>8</v>
      </c>
      <c r="Q118" s="31" t="s">
        <v>9</v>
      </c>
      <c r="R118" s="31" t="s">
        <v>1095</v>
      </c>
      <c r="S118" s="31" t="s">
        <v>10</v>
      </c>
      <c r="T118" s="31">
        <v>6.2</v>
      </c>
      <c r="U118" s="31" t="s">
        <v>11</v>
      </c>
      <c r="V118" s="31" t="s">
        <v>42</v>
      </c>
      <c r="W118" s="31" t="s">
        <v>86</v>
      </c>
      <c r="X118" s="31" t="s">
        <v>44</v>
      </c>
      <c r="Y118" s="31" t="s">
        <v>44</v>
      </c>
      <c r="Z118" s="31" t="s">
        <v>26</v>
      </c>
      <c r="AA118" s="31" t="s">
        <v>27</v>
      </c>
      <c r="AB118" s="31">
        <v>6.33100911151987E-3</v>
      </c>
      <c r="AC118" s="31">
        <v>56.6</v>
      </c>
      <c r="AD118" s="31">
        <v>3.9289999999999999E-2</v>
      </c>
      <c r="AE118" s="31">
        <v>54.2</v>
      </c>
      <c r="AF118" s="31">
        <v>0</v>
      </c>
      <c r="AG118" s="31" t="s">
        <v>625</v>
      </c>
      <c r="AH118" s="31" t="s">
        <v>145</v>
      </c>
      <c r="AI118" s="31">
        <v>1.9599999999999999E-4</v>
      </c>
      <c r="AJ118" s="31">
        <v>539</v>
      </c>
      <c r="AK118" s="31">
        <v>67.599999999999994</v>
      </c>
      <c r="AL118" s="31">
        <v>0.01</v>
      </c>
      <c r="AM118" s="31">
        <v>6</v>
      </c>
      <c r="AN118" s="31">
        <v>0</v>
      </c>
      <c r="AO118" s="31" t="s">
        <v>56</v>
      </c>
    </row>
    <row r="119" spans="1:41" x14ac:dyDescent="0.2">
      <c r="A119" s="31" t="s">
        <v>620</v>
      </c>
      <c r="B119" s="31" t="s">
        <v>2397</v>
      </c>
      <c r="C119" s="31" t="s">
        <v>576</v>
      </c>
      <c r="D119" s="31" t="s">
        <v>52</v>
      </c>
      <c r="E119" s="31" t="s">
        <v>330</v>
      </c>
      <c r="F119" s="31" t="s">
        <v>1690</v>
      </c>
      <c r="G119" s="31" t="s">
        <v>577</v>
      </c>
      <c r="H119" s="31" t="s">
        <v>2350</v>
      </c>
      <c r="I119" s="31" t="s">
        <v>252</v>
      </c>
      <c r="J119" s="31">
        <v>46.396999999999998</v>
      </c>
      <c r="K119" s="31">
        <v>30.271999999999998</v>
      </c>
      <c r="L119" s="31" t="s">
        <v>48</v>
      </c>
      <c r="M119" s="31" t="s">
        <v>1095</v>
      </c>
      <c r="N119" s="31">
        <v>31</v>
      </c>
      <c r="O119" s="31" t="s">
        <v>1095</v>
      </c>
      <c r="P119" s="31" t="s">
        <v>8</v>
      </c>
      <c r="Q119" s="31" t="s">
        <v>9</v>
      </c>
      <c r="R119" s="31" t="s">
        <v>1095</v>
      </c>
      <c r="S119" s="31" t="s">
        <v>10</v>
      </c>
      <c r="T119" s="31">
        <v>6.2</v>
      </c>
      <c r="U119" s="31" t="s">
        <v>11</v>
      </c>
      <c r="V119" s="31" t="s">
        <v>42</v>
      </c>
      <c r="W119" s="31" t="s">
        <v>86</v>
      </c>
      <c r="X119" s="31" t="s">
        <v>44</v>
      </c>
      <c r="Y119" s="31" t="s">
        <v>44</v>
      </c>
      <c r="Z119" s="31" t="s">
        <v>26</v>
      </c>
      <c r="AA119" s="31" t="s">
        <v>27</v>
      </c>
      <c r="AB119" s="31">
        <v>5.6414219474497703E-3</v>
      </c>
      <c r="AC119" s="31">
        <v>59.6</v>
      </c>
      <c r="AD119" s="31">
        <v>6.404E-2</v>
      </c>
      <c r="AE119" s="31">
        <v>62.4</v>
      </c>
      <c r="AF119" s="31">
        <v>0</v>
      </c>
      <c r="AG119" s="31" t="s">
        <v>621</v>
      </c>
      <c r="AH119" s="31" t="s">
        <v>622</v>
      </c>
      <c r="AI119" s="31">
        <v>1.54E-4</v>
      </c>
      <c r="AJ119" s="31">
        <v>455</v>
      </c>
      <c r="AK119" s="31">
        <v>70.099999999999994</v>
      </c>
      <c r="AL119" s="31">
        <v>5.0000000000000001E-3</v>
      </c>
      <c r="AM119" s="31">
        <v>15</v>
      </c>
      <c r="AN119" s="31">
        <v>0</v>
      </c>
      <c r="AO119" s="31" t="s">
        <v>56</v>
      </c>
    </row>
    <row r="120" spans="1:41" x14ac:dyDescent="0.2">
      <c r="A120" s="31" t="s">
        <v>612</v>
      </c>
      <c r="B120" s="31" t="s">
        <v>2397</v>
      </c>
      <c r="C120" s="31" t="s">
        <v>576</v>
      </c>
      <c r="D120" s="31" t="s">
        <v>52</v>
      </c>
      <c r="E120" s="31" t="s">
        <v>613</v>
      </c>
      <c r="F120" s="31" t="s">
        <v>1690</v>
      </c>
      <c r="G120" s="31" t="s">
        <v>577</v>
      </c>
      <c r="H120" s="31" t="s">
        <v>2350</v>
      </c>
      <c r="I120" s="31" t="s">
        <v>252</v>
      </c>
      <c r="J120" s="31">
        <v>46.396999999999998</v>
      </c>
      <c r="K120" s="31">
        <v>30.271999999999998</v>
      </c>
      <c r="L120" s="31" t="s">
        <v>48</v>
      </c>
      <c r="M120" s="31" t="s">
        <v>1095</v>
      </c>
      <c r="N120" s="31">
        <v>31</v>
      </c>
      <c r="O120" s="31" t="s">
        <v>1095</v>
      </c>
      <c r="P120" s="31" t="s">
        <v>8</v>
      </c>
      <c r="Q120" s="31" t="s">
        <v>9</v>
      </c>
      <c r="R120" s="31" t="s">
        <v>1095</v>
      </c>
      <c r="S120" s="31" t="s">
        <v>10</v>
      </c>
      <c r="T120" s="31">
        <v>6.2</v>
      </c>
      <c r="U120" s="31" t="s">
        <v>11</v>
      </c>
      <c r="V120" s="31" t="s">
        <v>42</v>
      </c>
      <c r="W120" s="31" t="s">
        <v>86</v>
      </c>
      <c r="X120" s="31" t="s">
        <v>44</v>
      </c>
      <c r="Y120" s="31" t="s">
        <v>44</v>
      </c>
      <c r="Z120" s="31" t="s">
        <v>26</v>
      </c>
      <c r="AA120" s="31" t="s">
        <v>27</v>
      </c>
      <c r="AB120" s="31">
        <v>5.5008131636850701E-3</v>
      </c>
      <c r="AC120" s="31">
        <v>57.4</v>
      </c>
      <c r="AD120" s="31">
        <v>4.1829999999999999E-2</v>
      </c>
      <c r="AE120" s="31">
        <v>57.8</v>
      </c>
      <c r="AF120" s="31">
        <v>0</v>
      </c>
      <c r="AG120" s="31" t="s">
        <v>614</v>
      </c>
      <c r="AH120" s="31" t="s">
        <v>118</v>
      </c>
      <c r="AI120" s="31">
        <v>2.1499999999999999E-4</v>
      </c>
      <c r="AJ120" s="31">
        <v>575</v>
      </c>
      <c r="AK120" s="31">
        <v>67.7</v>
      </c>
      <c r="AL120" s="31">
        <v>7.0000000000000001E-3</v>
      </c>
      <c r="AM120" s="31">
        <v>12</v>
      </c>
      <c r="AN120" s="31">
        <v>0</v>
      </c>
      <c r="AO120" s="31" t="s">
        <v>56</v>
      </c>
    </row>
    <row r="121" spans="1:41" x14ac:dyDescent="0.2">
      <c r="A121" s="31" t="s">
        <v>615</v>
      </c>
      <c r="B121" s="31" t="s">
        <v>2397</v>
      </c>
      <c r="C121" s="31" t="s">
        <v>576</v>
      </c>
      <c r="D121" s="31" t="s">
        <v>52</v>
      </c>
      <c r="E121" s="31" t="s">
        <v>616</v>
      </c>
      <c r="F121" s="31" t="s">
        <v>1690</v>
      </c>
      <c r="G121" s="31" t="s">
        <v>577</v>
      </c>
      <c r="H121" s="31" t="s">
        <v>2350</v>
      </c>
      <c r="I121" s="31" t="s">
        <v>252</v>
      </c>
      <c r="J121" s="31">
        <v>46.396999999999998</v>
      </c>
      <c r="K121" s="31">
        <v>30.271999999999998</v>
      </c>
      <c r="L121" s="31" t="s">
        <v>48</v>
      </c>
      <c r="M121" s="31" t="s">
        <v>1095</v>
      </c>
      <c r="O121" s="31" t="s">
        <v>1095</v>
      </c>
      <c r="P121" s="31" t="s">
        <v>8</v>
      </c>
      <c r="Q121" s="31" t="s">
        <v>9</v>
      </c>
      <c r="R121" s="31" t="s">
        <v>1095</v>
      </c>
      <c r="S121" s="31" t="s">
        <v>10</v>
      </c>
      <c r="T121" s="31">
        <v>6.2</v>
      </c>
      <c r="U121" s="31" t="s">
        <v>11</v>
      </c>
      <c r="V121" s="31" t="s">
        <v>42</v>
      </c>
      <c r="W121" s="31" t="s">
        <v>86</v>
      </c>
      <c r="X121" s="31" t="s">
        <v>44</v>
      </c>
      <c r="Y121" s="31" t="s">
        <v>44</v>
      </c>
      <c r="Z121" s="31" t="s">
        <v>26</v>
      </c>
      <c r="AA121" s="31" t="s">
        <v>27</v>
      </c>
      <c r="AB121" s="31">
        <v>5.8120891454224799E-3</v>
      </c>
      <c r="AC121" s="31">
        <v>57.9</v>
      </c>
      <c r="AD121" s="31">
        <v>5.5399999999999998E-2</v>
      </c>
      <c r="AE121" s="31">
        <v>57.4</v>
      </c>
      <c r="AF121" s="31">
        <v>0.25</v>
      </c>
      <c r="AG121" s="31" t="s">
        <v>617</v>
      </c>
      <c r="AH121" s="31" t="s">
        <v>579</v>
      </c>
      <c r="AI121" s="31">
        <v>1.6200000000000001E-4</v>
      </c>
      <c r="AJ121" s="31">
        <v>463</v>
      </c>
      <c r="AK121" s="31">
        <v>68.7</v>
      </c>
      <c r="AL121" s="31">
        <v>7.4999999999999997E-3</v>
      </c>
      <c r="AM121" s="31">
        <v>26</v>
      </c>
      <c r="AN121" s="31">
        <v>1</v>
      </c>
      <c r="AO121" s="31" t="s">
        <v>56</v>
      </c>
    </row>
    <row r="122" spans="1:41" x14ac:dyDescent="0.2">
      <c r="A122" s="31" t="s">
        <v>618</v>
      </c>
      <c r="B122" s="31" t="s">
        <v>2397</v>
      </c>
      <c r="C122" s="31" t="s">
        <v>576</v>
      </c>
      <c r="D122" s="31" t="s">
        <v>52</v>
      </c>
      <c r="E122" s="31" t="s">
        <v>197</v>
      </c>
      <c r="F122" s="31" t="s">
        <v>1690</v>
      </c>
      <c r="G122" s="31" t="s">
        <v>577</v>
      </c>
      <c r="H122" s="31" t="s">
        <v>2350</v>
      </c>
      <c r="I122" s="31" t="s">
        <v>252</v>
      </c>
      <c r="J122" s="31">
        <v>46.396999999999998</v>
      </c>
      <c r="K122" s="31">
        <v>30.271999999999998</v>
      </c>
      <c r="L122" s="31" t="s">
        <v>48</v>
      </c>
      <c r="M122" s="31" t="s">
        <v>1095</v>
      </c>
      <c r="N122" s="31">
        <v>31</v>
      </c>
      <c r="O122" s="31" t="s">
        <v>1095</v>
      </c>
      <c r="P122" s="31" t="s">
        <v>8</v>
      </c>
      <c r="Q122" s="31" t="s">
        <v>9</v>
      </c>
      <c r="R122" s="31" t="s">
        <v>1095</v>
      </c>
      <c r="S122" s="31" t="s">
        <v>10</v>
      </c>
      <c r="T122" s="31">
        <v>6.2</v>
      </c>
      <c r="U122" s="31" t="s">
        <v>11</v>
      </c>
      <c r="V122" s="31" t="s">
        <v>42</v>
      </c>
      <c r="W122" s="31" t="s">
        <v>86</v>
      </c>
      <c r="X122" s="31" t="s">
        <v>44</v>
      </c>
      <c r="Y122" s="31" t="s">
        <v>44</v>
      </c>
      <c r="Z122" s="31" t="s">
        <v>26</v>
      </c>
      <c r="AA122" s="31" t="s">
        <v>27</v>
      </c>
      <c r="AB122" s="31">
        <v>5.6983922393324697E-3</v>
      </c>
      <c r="AC122" s="31">
        <v>55.4</v>
      </c>
      <c r="AD122" s="31">
        <v>6.4759999999999998E-2</v>
      </c>
      <c r="AE122" s="31">
        <v>53.6</v>
      </c>
      <c r="AF122" s="31">
        <v>0</v>
      </c>
      <c r="AG122" s="31" t="s">
        <v>619</v>
      </c>
      <c r="AH122" s="31" t="s">
        <v>500</v>
      </c>
      <c r="AI122" s="31">
        <v>1.5100000000000001E-4</v>
      </c>
      <c r="AJ122" s="31">
        <v>414</v>
      </c>
      <c r="AK122" s="31">
        <v>68.8</v>
      </c>
      <c r="AL122" s="31">
        <v>8.9999999999999993E-3</v>
      </c>
      <c r="AM122" s="31">
        <v>13</v>
      </c>
      <c r="AN122" s="31">
        <v>0</v>
      </c>
      <c r="AO122" s="31" t="s">
        <v>56</v>
      </c>
    </row>
    <row r="123" spans="1:41" x14ac:dyDescent="0.2">
      <c r="A123" s="31" t="s">
        <v>157</v>
      </c>
      <c r="B123" s="31" t="s">
        <v>2397</v>
      </c>
      <c r="C123" s="31" t="s">
        <v>158</v>
      </c>
      <c r="D123" s="31" t="s">
        <v>52</v>
      </c>
      <c r="E123" s="31" t="s">
        <v>159</v>
      </c>
      <c r="F123" s="31" t="s">
        <v>2364</v>
      </c>
      <c r="G123" s="31" t="s">
        <v>160</v>
      </c>
      <c r="H123" s="31" t="s">
        <v>1366</v>
      </c>
      <c r="I123" s="31" t="s">
        <v>38</v>
      </c>
      <c r="J123" s="31">
        <v>46.676920000000003</v>
      </c>
      <c r="K123" s="31">
        <v>28.645700000000001</v>
      </c>
      <c r="L123" s="31" t="s">
        <v>23</v>
      </c>
      <c r="M123" s="31" t="s">
        <v>1095</v>
      </c>
      <c r="N123" s="31">
        <v>38</v>
      </c>
      <c r="O123" s="31" t="s">
        <v>1095</v>
      </c>
      <c r="P123" s="31" t="s">
        <v>40</v>
      </c>
      <c r="Q123" s="31" t="s">
        <v>41</v>
      </c>
      <c r="R123" s="31" t="s">
        <v>1095</v>
      </c>
      <c r="S123" s="31" t="s">
        <v>10</v>
      </c>
      <c r="T123" s="31">
        <v>7.6</v>
      </c>
      <c r="U123" s="31" t="s">
        <v>11</v>
      </c>
      <c r="V123" s="31" t="s">
        <v>42</v>
      </c>
      <c r="W123" s="31" t="s">
        <v>86</v>
      </c>
      <c r="X123" s="31" t="s">
        <v>44</v>
      </c>
      <c r="Y123" s="31" t="s">
        <v>44</v>
      </c>
      <c r="Z123" s="31" t="s">
        <v>26</v>
      </c>
      <c r="AA123" s="31" t="s">
        <v>27</v>
      </c>
      <c r="AB123" s="31">
        <v>5.07315219456584E-2</v>
      </c>
      <c r="AC123" s="31">
        <v>67</v>
      </c>
      <c r="AD123" s="31">
        <v>6.156E-3</v>
      </c>
      <c r="AE123" s="31">
        <v>102</v>
      </c>
      <c r="AF123" s="31">
        <v>0</v>
      </c>
      <c r="AG123" s="31" t="s">
        <v>161</v>
      </c>
      <c r="AH123" s="31" t="s">
        <v>118</v>
      </c>
      <c r="AI123" s="31">
        <v>3.63276405545093E-4</v>
      </c>
      <c r="AJ123" s="31">
        <v>556</v>
      </c>
      <c r="AK123" s="31">
        <v>83.2</v>
      </c>
      <c r="AL123" s="31">
        <v>0.106</v>
      </c>
      <c r="AM123" s="31">
        <v>28</v>
      </c>
      <c r="AN123" s="31">
        <v>0</v>
      </c>
      <c r="AO123" s="31" t="s">
        <v>56</v>
      </c>
    </row>
    <row r="124" spans="1:41" x14ac:dyDescent="0.2">
      <c r="A124" s="31" t="s">
        <v>2207</v>
      </c>
      <c r="B124" s="31" t="s">
        <v>2397</v>
      </c>
      <c r="C124" s="31" t="s">
        <v>2208</v>
      </c>
      <c r="D124" s="31" t="s">
        <v>52</v>
      </c>
      <c r="E124" s="31" t="s">
        <v>159</v>
      </c>
      <c r="F124" s="31" t="s">
        <v>2423</v>
      </c>
      <c r="G124" s="31" t="s">
        <v>2209</v>
      </c>
      <c r="H124" s="31" t="s">
        <v>718</v>
      </c>
      <c r="I124" s="31" t="s">
        <v>252</v>
      </c>
      <c r="J124" s="31">
        <v>47.11</v>
      </c>
      <c r="K124" s="31">
        <v>31.76</v>
      </c>
      <c r="L124" s="31" t="s">
        <v>311</v>
      </c>
      <c r="M124" s="31" t="s">
        <v>1095</v>
      </c>
      <c r="O124" s="31" t="s">
        <v>1095</v>
      </c>
      <c r="P124" s="31" t="s">
        <v>8</v>
      </c>
      <c r="Q124" s="31" t="s">
        <v>9</v>
      </c>
      <c r="R124" s="31" t="s">
        <v>1095</v>
      </c>
      <c r="S124" s="31" t="s">
        <v>10</v>
      </c>
      <c r="U124" s="31" t="s">
        <v>11</v>
      </c>
      <c r="V124" s="31" t="s">
        <v>42</v>
      </c>
      <c r="W124" s="31" t="s">
        <v>24</v>
      </c>
      <c r="X124" s="31" t="s">
        <v>25</v>
      </c>
      <c r="Y124" s="31" t="s">
        <v>25</v>
      </c>
      <c r="Z124" s="31" t="s">
        <v>16</v>
      </c>
      <c r="AA124" s="31" t="s">
        <v>17</v>
      </c>
      <c r="AB124" s="31">
        <v>5.8699999999999997E-5</v>
      </c>
      <c r="AC124" s="31">
        <v>39</v>
      </c>
      <c r="AD124" s="31">
        <v>0.26939999999999997</v>
      </c>
      <c r="AE124" s="31">
        <v>58.7</v>
      </c>
      <c r="AF124" s="31">
        <v>5.1999999999999998E-2</v>
      </c>
      <c r="AG124" s="31" t="s">
        <v>2210</v>
      </c>
      <c r="AH124" s="31" t="s">
        <v>1712</v>
      </c>
      <c r="AI124" s="31">
        <v>2E-3</v>
      </c>
      <c r="AJ124" s="31">
        <v>1877</v>
      </c>
      <c r="AK124" s="31">
        <v>66.2</v>
      </c>
      <c r="AL124" s="31">
        <v>7.0000000000000007E-2</v>
      </c>
      <c r="AM124" s="31">
        <v>81</v>
      </c>
      <c r="AN124" s="31">
        <v>0</v>
      </c>
      <c r="AO124" s="31" t="s">
        <v>56</v>
      </c>
    </row>
    <row r="125" spans="1:41" x14ac:dyDescent="0.2">
      <c r="A125" s="31" t="s">
        <v>2211</v>
      </c>
      <c r="B125" s="31" t="s">
        <v>2397</v>
      </c>
      <c r="C125" s="31" t="s">
        <v>2212</v>
      </c>
      <c r="D125" s="31" t="s">
        <v>52</v>
      </c>
      <c r="E125" s="31" t="s">
        <v>159</v>
      </c>
      <c r="F125" s="31" t="s">
        <v>2428</v>
      </c>
      <c r="G125" s="31" t="s">
        <v>256</v>
      </c>
      <c r="H125" s="31" t="s">
        <v>718</v>
      </c>
      <c r="I125" s="31" t="s">
        <v>252</v>
      </c>
      <c r="J125" s="31">
        <v>47.11</v>
      </c>
      <c r="K125" s="31">
        <v>31.76</v>
      </c>
      <c r="L125" s="31" t="s">
        <v>7</v>
      </c>
      <c r="M125" s="31" t="s">
        <v>1095</v>
      </c>
      <c r="O125" s="31" t="s">
        <v>1095</v>
      </c>
      <c r="P125" s="31" t="s">
        <v>8</v>
      </c>
      <c r="Q125" s="31" t="s">
        <v>9</v>
      </c>
      <c r="R125" s="31" t="s">
        <v>1095</v>
      </c>
      <c r="S125" s="31" t="s">
        <v>10</v>
      </c>
      <c r="U125" s="31" t="s">
        <v>11</v>
      </c>
      <c r="V125" s="31" t="s">
        <v>42</v>
      </c>
      <c r="W125" s="31" t="s">
        <v>24</v>
      </c>
      <c r="X125" s="31" t="s">
        <v>25</v>
      </c>
      <c r="Y125" s="31" t="s">
        <v>25</v>
      </c>
      <c r="Z125" s="31" t="s">
        <v>16</v>
      </c>
      <c r="AA125" s="31" t="s">
        <v>17</v>
      </c>
      <c r="AB125" s="31">
        <v>3.0499999999999999E-5</v>
      </c>
      <c r="AC125" s="31">
        <v>31.7</v>
      </c>
      <c r="AD125" s="31">
        <v>1.8110000000000001E-2</v>
      </c>
      <c r="AE125" s="31">
        <v>50</v>
      </c>
      <c r="AF125" s="31">
        <v>0</v>
      </c>
      <c r="AG125" s="31" t="s">
        <v>2213</v>
      </c>
      <c r="AH125" s="31" t="s">
        <v>118</v>
      </c>
      <c r="AI125" s="31">
        <v>0</v>
      </c>
      <c r="AJ125" s="31">
        <v>52</v>
      </c>
      <c r="AK125" s="31">
        <v>42.1</v>
      </c>
      <c r="AL125" s="31">
        <v>1.2999999999999999E-2</v>
      </c>
      <c r="AM125" s="31">
        <v>0</v>
      </c>
      <c r="AN125" s="31">
        <v>1</v>
      </c>
      <c r="AO125" s="31" t="s">
        <v>56</v>
      </c>
    </row>
    <row r="126" spans="1:41" x14ac:dyDescent="0.2">
      <c r="A126" s="31" t="s">
        <v>2233</v>
      </c>
      <c r="B126" s="31" t="s">
        <v>2397</v>
      </c>
      <c r="C126" s="31" t="s">
        <v>2234</v>
      </c>
      <c r="D126" s="31" t="s">
        <v>52</v>
      </c>
      <c r="E126" s="31" t="s">
        <v>2235</v>
      </c>
      <c r="F126" s="31" t="s">
        <v>2468</v>
      </c>
      <c r="G126" s="31" t="s">
        <v>2236</v>
      </c>
      <c r="H126" s="31" t="s">
        <v>718</v>
      </c>
      <c r="I126" s="31" t="s">
        <v>252</v>
      </c>
      <c r="J126" s="31">
        <v>47.11</v>
      </c>
      <c r="K126" s="31">
        <v>31.76</v>
      </c>
      <c r="L126" s="31" t="s">
        <v>7</v>
      </c>
      <c r="M126" s="31" t="s">
        <v>1095</v>
      </c>
      <c r="N126" s="31">
        <v>39</v>
      </c>
      <c r="O126" s="31" t="s">
        <v>1095</v>
      </c>
      <c r="P126" s="31" t="s">
        <v>40</v>
      </c>
      <c r="Q126" s="31" t="s">
        <v>41</v>
      </c>
      <c r="R126" s="31" t="s">
        <v>1095</v>
      </c>
      <c r="S126" s="31" t="s">
        <v>10</v>
      </c>
      <c r="T126" s="31">
        <v>7.8</v>
      </c>
      <c r="U126" s="31" t="s">
        <v>11</v>
      </c>
      <c r="V126" s="31" t="s">
        <v>42</v>
      </c>
      <c r="W126" s="31" t="s">
        <v>24</v>
      </c>
      <c r="X126" s="31" t="s">
        <v>25</v>
      </c>
      <c r="Y126" s="31" t="s">
        <v>25</v>
      </c>
      <c r="Z126" s="31" t="s">
        <v>26</v>
      </c>
      <c r="AA126" s="31" t="s">
        <v>27</v>
      </c>
      <c r="AB126" s="31">
        <v>2.2734823674592998E-3</v>
      </c>
      <c r="AC126" s="31">
        <v>43.3</v>
      </c>
      <c r="AD126" s="31">
        <v>0.63270000000000004</v>
      </c>
      <c r="AE126" s="31">
        <v>43.3</v>
      </c>
      <c r="AF126" s="31">
        <v>8.5000000000000006E-2</v>
      </c>
      <c r="AG126" s="31" t="s">
        <v>2237</v>
      </c>
      <c r="AH126" s="31" t="s">
        <v>118</v>
      </c>
      <c r="AI126" s="31">
        <v>1E-3</v>
      </c>
      <c r="AJ126" s="31">
        <v>1310</v>
      </c>
      <c r="AK126" s="31">
        <v>48</v>
      </c>
      <c r="AL126" s="31">
        <v>0.17899999999999999</v>
      </c>
      <c r="AM126" s="31">
        <v>27</v>
      </c>
      <c r="AN126" s="31">
        <v>11</v>
      </c>
      <c r="AO126" s="31" t="s">
        <v>56</v>
      </c>
    </row>
    <row r="127" spans="1:41" x14ac:dyDescent="0.2">
      <c r="A127" s="31" t="s">
        <v>2228</v>
      </c>
      <c r="B127" s="31" t="s">
        <v>2397</v>
      </c>
      <c r="C127" s="31" t="s">
        <v>2229</v>
      </c>
      <c r="D127" s="31" t="s">
        <v>52</v>
      </c>
      <c r="E127" s="31" t="s">
        <v>2230</v>
      </c>
      <c r="F127" s="31" t="s">
        <v>2469</v>
      </c>
      <c r="G127" s="31" t="s">
        <v>2231</v>
      </c>
      <c r="H127" s="31" t="s">
        <v>718</v>
      </c>
      <c r="I127" s="31" t="s">
        <v>252</v>
      </c>
      <c r="J127" s="31">
        <v>47.11</v>
      </c>
      <c r="K127" s="31">
        <v>31.76</v>
      </c>
      <c r="L127" s="31" t="s">
        <v>23</v>
      </c>
      <c r="M127" s="31" t="s">
        <v>1095</v>
      </c>
      <c r="N127" s="31">
        <v>34</v>
      </c>
      <c r="O127" s="31" t="s">
        <v>1095</v>
      </c>
      <c r="P127" s="31" t="s">
        <v>40</v>
      </c>
      <c r="Q127" s="31" t="s">
        <v>41</v>
      </c>
      <c r="R127" s="31" t="s">
        <v>1095</v>
      </c>
      <c r="S127" s="31" t="s">
        <v>10</v>
      </c>
      <c r="T127" s="31">
        <v>6.8</v>
      </c>
      <c r="U127" s="31" t="s">
        <v>11</v>
      </c>
      <c r="V127" s="31" t="s">
        <v>42</v>
      </c>
      <c r="W127" s="31" t="s">
        <v>24</v>
      </c>
      <c r="X127" s="31" t="s">
        <v>25</v>
      </c>
      <c r="Y127" s="31" t="s">
        <v>25</v>
      </c>
      <c r="Z127" s="31" t="s">
        <v>26</v>
      </c>
      <c r="AA127" s="31" t="s">
        <v>27</v>
      </c>
      <c r="AB127" s="31">
        <v>3.7818145146041002E-5</v>
      </c>
      <c r="AC127" s="31">
        <v>34.200000000000003</v>
      </c>
      <c r="AD127" s="31">
        <v>5.4800000000000001E-2</v>
      </c>
      <c r="AE127" s="31">
        <v>41.3</v>
      </c>
      <c r="AF127" s="31">
        <v>0.16700000000000001</v>
      </c>
      <c r="AG127" s="31" t="s">
        <v>2232</v>
      </c>
      <c r="AH127" s="31" t="s">
        <v>455</v>
      </c>
      <c r="AI127" s="31">
        <v>0</v>
      </c>
      <c r="AJ127" s="31">
        <v>48</v>
      </c>
      <c r="AK127" s="31">
        <v>46.6</v>
      </c>
      <c r="AL127" s="31">
        <v>1.7000000000000001E-2</v>
      </c>
      <c r="AM127" s="31">
        <v>0</v>
      </c>
      <c r="AN127" s="31">
        <v>2</v>
      </c>
      <c r="AO127" s="31" t="s">
        <v>56</v>
      </c>
    </row>
    <row r="128" spans="1:41" x14ac:dyDescent="0.2">
      <c r="A128" s="31" t="s">
        <v>2223</v>
      </c>
      <c r="B128" s="31" t="s">
        <v>2397</v>
      </c>
      <c r="C128" s="31" t="s">
        <v>2224</v>
      </c>
      <c r="D128" s="31" t="s">
        <v>52</v>
      </c>
      <c r="E128" s="31" t="s">
        <v>159</v>
      </c>
      <c r="F128" s="31" t="s">
        <v>2470</v>
      </c>
      <c r="G128" s="31" t="s">
        <v>2225</v>
      </c>
      <c r="H128" s="31" t="s">
        <v>718</v>
      </c>
      <c r="I128" s="31" t="s">
        <v>252</v>
      </c>
      <c r="J128" s="31">
        <v>47.11</v>
      </c>
      <c r="K128" s="31">
        <v>31.76</v>
      </c>
      <c r="L128" s="31" t="s">
        <v>23</v>
      </c>
      <c r="M128" s="31" t="s">
        <v>1095</v>
      </c>
      <c r="N128" s="31">
        <v>36</v>
      </c>
      <c r="O128" s="31" t="s">
        <v>1095</v>
      </c>
      <c r="P128" s="31" t="s">
        <v>40</v>
      </c>
      <c r="Q128" s="31" t="s">
        <v>41</v>
      </c>
      <c r="R128" s="31" t="s">
        <v>1095</v>
      </c>
      <c r="S128" s="31" t="s">
        <v>10</v>
      </c>
      <c r="T128" s="31">
        <v>7.2</v>
      </c>
      <c r="U128" s="31" t="s">
        <v>11</v>
      </c>
      <c r="V128" s="31" t="s">
        <v>42</v>
      </c>
      <c r="W128" s="31" t="s">
        <v>24</v>
      </c>
      <c r="X128" s="31" t="s">
        <v>25</v>
      </c>
      <c r="Y128" s="31" t="s">
        <v>25</v>
      </c>
      <c r="Z128" s="31" t="s">
        <v>26</v>
      </c>
      <c r="AA128" s="31" t="s">
        <v>27</v>
      </c>
      <c r="AB128" s="31">
        <v>3.7939625409431698E-5</v>
      </c>
      <c r="AC128" s="31">
        <v>32.799999999999997</v>
      </c>
      <c r="AD128" s="31">
        <v>0.40799999999999997</v>
      </c>
      <c r="AE128" s="31">
        <v>42.5</v>
      </c>
      <c r="AF128" s="31">
        <v>0.34100000000000003</v>
      </c>
      <c r="AG128" s="31" t="s">
        <v>2226</v>
      </c>
      <c r="AH128" s="31" t="s">
        <v>2227</v>
      </c>
      <c r="AI128" s="31">
        <v>0</v>
      </c>
      <c r="AJ128" s="31">
        <v>92</v>
      </c>
      <c r="AK128" s="31">
        <v>47.6</v>
      </c>
      <c r="AL128" s="31">
        <v>6.9000000000000006E-2</v>
      </c>
      <c r="AM128" s="31">
        <v>1</v>
      </c>
      <c r="AN128" s="31">
        <v>0</v>
      </c>
      <c r="AO128" s="31" t="s">
        <v>56</v>
      </c>
    </row>
    <row r="129" spans="1:41" x14ac:dyDescent="0.2">
      <c r="A129" s="31" t="s">
        <v>2220</v>
      </c>
      <c r="B129" s="31" t="s">
        <v>2397</v>
      </c>
      <c r="C129" s="31" t="s">
        <v>2221</v>
      </c>
      <c r="D129" s="31" t="s">
        <v>52</v>
      </c>
      <c r="E129" s="31" t="s">
        <v>159</v>
      </c>
      <c r="F129" s="31" t="s">
        <v>2471</v>
      </c>
      <c r="G129" s="31" t="s">
        <v>2063</v>
      </c>
      <c r="H129" s="31" t="s">
        <v>718</v>
      </c>
      <c r="I129" s="31" t="s">
        <v>252</v>
      </c>
      <c r="J129" s="31">
        <v>47.11</v>
      </c>
      <c r="K129" s="31">
        <v>31.76</v>
      </c>
      <c r="L129" s="31" t="s">
        <v>7</v>
      </c>
      <c r="M129" s="31" t="s">
        <v>1095</v>
      </c>
      <c r="N129" s="31">
        <v>38</v>
      </c>
      <c r="O129" s="31" t="s">
        <v>1095</v>
      </c>
      <c r="P129" s="31" t="s">
        <v>40</v>
      </c>
      <c r="Q129" s="31" t="s">
        <v>41</v>
      </c>
      <c r="R129" s="31" t="s">
        <v>1095</v>
      </c>
      <c r="S129" s="31" t="s">
        <v>10</v>
      </c>
      <c r="T129" s="31">
        <v>7.6</v>
      </c>
      <c r="U129" s="31" t="s">
        <v>11</v>
      </c>
      <c r="V129" s="31" t="s">
        <v>42</v>
      </c>
      <c r="W129" s="31" t="s">
        <v>24</v>
      </c>
      <c r="X129" s="31" t="s">
        <v>25</v>
      </c>
      <c r="Y129" s="31" t="s">
        <v>25</v>
      </c>
      <c r="Z129" s="31" t="s">
        <v>26</v>
      </c>
      <c r="AA129" s="31" t="s">
        <v>27</v>
      </c>
      <c r="AB129" s="31">
        <v>1.8607502107025899E-4</v>
      </c>
      <c r="AC129" s="31">
        <v>48.2</v>
      </c>
      <c r="AD129" s="31">
        <v>0.31009999999999999</v>
      </c>
      <c r="AE129" s="31">
        <v>57.7</v>
      </c>
      <c r="AF129" s="31">
        <v>8.7999999999999995E-2</v>
      </c>
      <c r="AG129" s="31" t="s">
        <v>2222</v>
      </c>
      <c r="AH129" s="31" t="s">
        <v>149</v>
      </c>
      <c r="AI129" s="31">
        <v>1E-3</v>
      </c>
      <c r="AJ129" s="31">
        <v>888</v>
      </c>
      <c r="AK129" s="31">
        <v>60.9</v>
      </c>
      <c r="AL129" s="31">
        <v>5.1999999999999998E-2</v>
      </c>
      <c r="AM129" s="31">
        <v>17</v>
      </c>
      <c r="AN129" s="31">
        <v>10</v>
      </c>
      <c r="AO129" s="31" t="s">
        <v>56</v>
      </c>
    </row>
    <row r="130" spans="1:41" x14ac:dyDescent="0.2">
      <c r="A130" s="31" t="s">
        <v>2214</v>
      </c>
      <c r="B130" s="31" t="s">
        <v>2397</v>
      </c>
      <c r="C130" s="31" t="s">
        <v>2215</v>
      </c>
      <c r="D130" s="31" t="s">
        <v>52</v>
      </c>
      <c r="E130" s="31" t="s">
        <v>2084</v>
      </c>
      <c r="F130" s="31" t="s">
        <v>2472</v>
      </c>
      <c r="G130" s="31" t="s">
        <v>2063</v>
      </c>
      <c r="H130" s="31" t="s">
        <v>718</v>
      </c>
      <c r="I130" s="31" t="s">
        <v>252</v>
      </c>
      <c r="J130" s="31">
        <v>47.11</v>
      </c>
      <c r="K130" s="31">
        <v>31.76</v>
      </c>
      <c r="L130" s="31" t="s">
        <v>257</v>
      </c>
      <c r="M130" s="31" t="s">
        <v>1095</v>
      </c>
      <c r="N130" s="31">
        <v>38</v>
      </c>
      <c r="O130" s="31" t="s">
        <v>1095</v>
      </c>
      <c r="P130" s="31" t="s">
        <v>40</v>
      </c>
      <c r="Q130" s="31" t="s">
        <v>41</v>
      </c>
      <c r="R130" s="31" t="s">
        <v>1095</v>
      </c>
      <c r="S130" s="31" t="s">
        <v>10</v>
      </c>
      <c r="T130" s="31">
        <v>7.6</v>
      </c>
      <c r="U130" s="31" t="s">
        <v>11</v>
      </c>
      <c r="V130" s="31" t="s">
        <v>42</v>
      </c>
      <c r="W130" s="31" t="s">
        <v>24</v>
      </c>
      <c r="X130" s="31" t="s">
        <v>25</v>
      </c>
      <c r="Y130" s="31" t="s">
        <v>25</v>
      </c>
      <c r="Z130" s="31" t="s">
        <v>26</v>
      </c>
      <c r="AA130" s="31" t="s">
        <v>27</v>
      </c>
      <c r="AB130" s="31">
        <v>4.0720875847866797E-5</v>
      </c>
      <c r="AC130" s="31">
        <v>34.700000000000003</v>
      </c>
      <c r="AD130" s="31">
        <v>4.3449999999999999E-3</v>
      </c>
      <c r="AE130" s="31">
        <v>36</v>
      </c>
      <c r="AF130" s="31">
        <v>0</v>
      </c>
      <c r="AG130" s="31" t="s">
        <v>367</v>
      </c>
      <c r="AH130" s="31" t="s">
        <v>118</v>
      </c>
      <c r="AI130" s="31">
        <v>0</v>
      </c>
      <c r="AJ130" s="31">
        <v>150</v>
      </c>
      <c r="AK130" s="31">
        <v>53.6</v>
      </c>
      <c r="AL130" s="31">
        <v>1.0999999999999999E-2</v>
      </c>
      <c r="AM130" s="31">
        <v>3</v>
      </c>
      <c r="AN130" s="31">
        <v>1</v>
      </c>
      <c r="AO130" s="31" t="s">
        <v>56</v>
      </c>
    </row>
    <row r="131" spans="1:41" x14ac:dyDescent="0.2">
      <c r="A131" s="31" t="s">
        <v>2216</v>
      </c>
      <c r="B131" s="31" t="s">
        <v>2397</v>
      </c>
      <c r="C131" s="31" t="s">
        <v>2217</v>
      </c>
      <c r="D131" s="31" t="s">
        <v>52</v>
      </c>
      <c r="E131" s="31" t="s">
        <v>795</v>
      </c>
      <c r="F131" s="31" t="s">
        <v>2524</v>
      </c>
      <c r="G131" s="31" t="s">
        <v>2218</v>
      </c>
      <c r="H131" s="31" t="s">
        <v>718</v>
      </c>
      <c r="I131" s="31" t="s">
        <v>252</v>
      </c>
      <c r="J131" s="31">
        <v>47.11</v>
      </c>
      <c r="K131" s="31">
        <v>31.76</v>
      </c>
      <c r="L131" s="31" t="s">
        <v>7</v>
      </c>
      <c r="M131" s="31" t="s">
        <v>1095</v>
      </c>
      <c r="O131" s="31" t="s">
        <v>1095</v>
      </c>
      <c r="P131" s="31" t="s">
        <v>8</v>
      </c>
      <c r="Q131" s="31" t="s">
        <v>9</v>
      </c>
      <c r="R131" s="31" t="s">
        <v>1095</v>
      </c>
      <c r="S131" s="31" t="s">
        <v>10</v>
      </c>
      <c r="U131" s="31" t="s">
        <v>11</v>
      </c>
      <c r="V131" s="31" t="s">
        <v>42</v>
      </c>
      <c r="X131" s="31" t="s">
        <v>14</v>
      </c>
      <c r="AB131" s="31">
        <v>3.09E-2</v>
      </c>
      <c r="AC131" s="31">
        <v>21</v>
      </c>
      <c r="AD131" s="31">
        <v>8.5900000000000004E-2</v>
      </c>
      <c r="AE131" s="31">
        <v>38</v>
      </c>
      <c r="AF131" s="31">
        <v>0</v>
      </c>
      <c r="AH131" s="31" t="s">
        <v>2219</v>
      </c>
      <c r="AI131" s="31">
        <v>0</v>
      </c>
      <c r="AJ131" s="31">
        <v>0</v>
      </c>
      <c r="AK131" s="31">
        <v>0</v>
      </c>
      <c r="AL131" s="31">
        <v>0</v>
      </c>
      <c r="AM131" s="31">
        <v>0</v>
      </c>
      <c r="AN131" s="31">
        <v>0</v>
      </c>
    </row>
    <row r="132" spans="1:41" x14ac:dyDescent="0.2">
      <c r="A132" s="31" t="s">
        <v>734</v>
      </c>
      <c r="B132" s="31" t="s">
        <v>2397</v>
      </c>
      <c r="C132" s="31" t="s">
        <v>716</v>
      </c>
      <c r="D132" s="31" t="s">
        <v>52</v>
      </c>
      <c r="E132" s="31" t="s">
        <v>159</v>
      </c>
      <c r="F132" s="31" t="s">
        <v>1165</v>
      </c>
      <c r="G132" s="31" t="s">
        <v>717</v>
      </c>
      <c r="H132" s="31" t="s">
        <v>2351</v>
      </c>
      <c r="I132" s="31" t="s">
        <v>252</v>
      </c>
      <c r="J132" s="31">
        <v>47.11</v>
      </c>
      <c r="K132" s="31">
        <v>31.76</v>
      </c>
      <c r="L132" s="31" t="s">
        <v>48</v>
      </c>
      <c r="M132" s="31" t="s">
        <v>1095</v>
      </c>
      <c r="O132" s="31" t="s">
        <v>1095</v>
      </c>
      <c r="P132" s="31" t="s">
        <v>8</v>
      </c>
      <c r="Q132" s="31" t="s">
        <v>9</v>
      </c>
      <c r="R132" s="31" t="s">
        <v>1095</v>
      </c>
      <c r="S132" s="31" t="s">
        <v>10</v>
      </c>
      <c r="U132" s="31" t="s">
        <v>11</v>
      </c>
      <c r="V132" s="31" t="s">
        <v>42</v>
      </c>
      <c r="W132" s="31" t="s">
        <v>113</v>
      </c>
      <c r="X132" s="31" t="s">
        <v>44</v>
      </c>
      <c r="Y132" s="31" t="s">
        <v>44</v>
      </c>
      <c r="Z132" s="31" t="s">
        <v>26</v>
      </c>
      <c r="AA132" s="31" t="s">
        <v>27</v>
      </c>
      <c r="AB132" s="31">
        <v>3.5462800000000001E-4</v>
      </c>
      <c r="AC132" s="31">
        <v>41.6</v>
      </c>
      <c r="AD132" s="31">
        <v>1.738E-2</v>
      </c>
      <c r="AE132" s="31">
        <v>41.1</v>
      </c>
      <c r="AF132" s="31">
        <v>0</v>
      </c>
      <c r="AG132" s="31" t="s">
        <v>735</v>
      </c>
      <c r="AH132" s="31" t="s">
        <v>149</v>
      </c>
      <c r="AI132" s="31">
        <v>1.4042631963630601E-2</v>
      </c>
      <c r="AK132" s="31">
        <v>45.6</v>
      </c>
      <c r="AL132" s="31">
        <v>8.3500000000000005E-2</v>
      </c>
      <c r="AM132" s="31">
        <v>310</v>
      </c>
      <c r="AN132" s="31">
        <v>225</v>
      </c>
      <c r="AO132" s="31" t="s">
        <v>18</v>
      </c>
    </row>
    <row r="133" spans="1:41" x14ac:dyDescent="0.2">
      <c r="A133" s="31" t="s">
        <v>758</v>
      </c>
      <c r="B133" s="31" t="s">
        <v>2397</v>
      </c>
      <c r="C133" s="31" t="s">
        <v>749</v>
      </c>
      <c r="D133" s="31" t="s">
        <v>52</v>
      </c>
      <c r="E133" s="31" t="s">
        <v>759</v>
      </c>
      <c r="F133" s="31" t="s">
        <v>1769</v>
      </c>
      <c r="G133" s="31" t="s">
        <v>751</v>
      </c>
      <c r="H133" s="31" t="s">
        <v>1836</v>
      </c>
      <c r="I133" s="31" t="s">
        <v>252</v>
      </c>
      <c r="J133" s="31">
        <v>46.48</v>
      </c>
      <c r="K133" s="31">
        <v>30.72</v>
      </c>
      <c r="L133" s="31" t="s">
        <v>1325</v>
      </c>
      <c r="M133" s="31" t="s">
        <v>1095</v>
      </c>
      <c r="O133" s="31" t="s">
        <v>1095</v>
      </c>
      <c r="P133" s="31" t="s">
        <v>8</v>
      </c>
      <c r="Q133" s="31" t="s">
        <v>9</v>
      </c>
      <c r="R133" s="31" t="s">
        <v>1095</v>
      </c>
      <c r="S133" s="31" t="s">
        <v>10</v>
      </c>
      <c r="U133" s="31" t="s">
        <v>11</v>
      </c>
      <c r="V133" s="31" t="s">
        <v>42</v>
      </c>
      <c r="W133" s="31" t="s">
        <v>113</v>
      </c>
      <c r="X133" s="31" t="s">
        <v>44</v>
      </c>
      <c r="Y133" s="31" t="s">
        <v>44</v>
      </c>
      <c r="Z133" s="31" t="s">
        <v>26</v>
      </c>
      <c r="AA133" s="31" t="s">
        <v>27</v>
      </c>
      <c r="AB133" s="31">
        <v>1.05727E-4</v>
      </c>
      <c r="AC133" s="31">
        <v>37.5</v>
      </c>
      <c r="AD133" s="31">
        <v>7.9059999999999998E-3</v>
      </c>
      <c r="AE133" s="31">
        <v>43.7</v>
      </c>
      <c r="AF133" s="31">
        <v>0.25</v>
      </c>
      <c r="AG133" s="31" t="s">
        <v>345</v>
      </c>
      <c r="AH133" s="31" t="s">
        <v>118</v>
      </c>
      <c r="AI133" s="31">
        <v>1.1906427645855899E-3</v>
      </c>
      <c r="AJ133" s="31">
        <v>2345</v>
      </c>
      <c r="AK133" s="31">
        <v>42.2</v>
      </c>
      <c r="AL133" s="31">
        <v>2.4E-2</v>
      </c>
      <c r="AM133" s="31">
        <v>42</v>
      </c>
      <c r="AN133" s="31">
        <v>2</v>
      </c>
      <c r="AO133" s="31" t="s">
        <v>56</v>
      </c>
    </row>
    <row r="134" spans="1:41" x14ac:dyDescent="0.2">
      <c r="A134" s="31" t="s">
        <v>768</v>
      </c>
      <c r="B134" s="31" t="s">
        <v>2397</v>
      </c>
      <c r="C134" s="31" t="s">
        <v>749</v>
      </c>
      <c r="D134" s="31" t="s">
        <v>52</v>
      </c>
      <c r="E134" s="31" t="s">
        <v>769</v>
      </c>
      <c r="F134" s="31" t="s">
        <v>1769</v>
      </c>
      <c r="G134" s="31" t="s">
        <v>751</v>
      </c>
      <c r="H134" s="31" t="s">
        <v>1836</v>
      </c>
      <c r="I134" s="31" t="s">
        <v>252</v>
      </c>
      <c r="J134" s="31">
        <v>46.48</v>
      </c>
      <c r="K134" s="31">
        <v>30.72</v>
      </c>
      <c r="L134" s="31" t="s">
        <v>1325</v>
      </c>
      <c r="M134" s="31" t="s">
        <v>1095</v>
      </c>
      <c r="O134" s="31" t="s">
        <v>1095</v>
      </c>
      <c r="P134" s="31" t="s">
        <v>8</v>
      </c>
      <c r="Q134" s="31" t="s">
        <v>9</v>
      </c>
      <c r="R134" s="31" t="s">
        <v>1095</v>
      </c>
      <c r="S134" s="31" t="s">
        <v>10</v>
      </c>
      <c r="U134" s="31" t="s">
        <v>11</v>
      </c>
      <c r="V134" s="31" t="s">
        <v>42</v>
      </c>
      <c r="W134" s="31" t="s">
        <v>113</v>
      </c>
      <c r="X134" s="31" t="s">
        <v>44</v>
      </c>
      <c r="Y134" s="31" t="s">
        <v>44</v>
      </c>
      <c r="Z134" s="31" t="s">
        <v>26</v>
      </c>
      <c r="AA134" s="31" t="s">
        <v>27</v>
      </c>
      <c r="AB134" s="31">
        <v>1.2078099999999999E-4</v>
      </c>
      <c r="AC134" s="31">
        <v>42.9</v>
      </c>
      <c r="AD134" s="31">
        <v>5.13E-3</v>
      </c>
      <c r="AE134" s="31">
        <v>42.5</v>
      </c>
      <c r="AF134" s="31">
        <v>0</v>
      </c>
      <c r="AG134" s="31" t="s">
        <v>770</v>
      </c>
      <c r="AH134" s="31" t="s">
        <v>118</v>
      </c>
      <c r="AI134" s="31">
        <v>1.83376367392379E-3</v>
      </c>
      <c r="AJ134" s="31">
        <v>3494</v>
      </c>
      <c r="AK134" s="31">
        <v>44.8</v>
      </c>
      <c r="AL134" s="31">
        <v>2.2499999999999999E-2</v>
      </c>
      <c r="AM134" s="31">
        <v>56</v>
      </c>
      <c r="AN134" s="31">
        <v>10</v>
      </c>
      <c r="AO134" s="31" t="s">
        <v>56</v>
      </c>
    </row>
    <row r="135" spans="1:41" x14ac:dyDescent="0.2">
      <c r="A135" s="31" t="s">
        <v>763</v>
      </c>
      <c r="B135" s="31" t="s">
        <v>2397</v>
      </c>
      <c r="C135" s="31" t="s">
        <v>749</v>
      </c>
      <c r="D135" s="31" t="s">
        <v>52</v>
      </c>
      <c r="E135" s="31" t="s">
        <v>159</v>
      </c>
      <c r="F135" s="31" t="s">
        <v>1769</v>
      </c>
      <c r="G135" s="31" t="s">
        <v>751</v>
      </c>
      <c r="H135" s="31" t="s">
        <v>1836</v>
      </c>
      <c r="I135" s="31" t="s">
        <v>252</v>
      </c>
      <c r="J135" s="31">
        <v>46.48</v>
      </c>
      <c r="K135" s="31">
        <v>30.72</v>
      </c>
      <c r="L135" s="31" t="s">
        <v>1325</v>
      </c>
      <c r="M135" s="31" t="s">
        <v>1095</v>
      </c>
      <c r="O135" s="31" t="s">
        <v>1095</v>
      </c>
      <c r="P135" s="31" t="s">
        <v>8</v>
      </c>
      <c r="Q135" s="31" t="s">
        <v>9</v>
      </c>
      <c r="R135" s="31" t="s">
        <v>1095</v>
      </c>
      <c r="S135" s="31" t="s">
        <v>10</v>
      </c>
      <c r="U135" s="31" t="s">
        <v>11</v>
      </c>
      <c r="V135" s="31" t="s">
        <v>42</v>
      </c>
      <c r="W135" s="31" t="s">
        <v>113</v>
      </c>
      <c r="X135" s="31" t="s">
        <v>44</v>
      </c>
      <c r="Y135" s="31" t="s">
        <v>44</v>
      </c>
      <c r="Z135" s="31" t="s">
        <v>26</v>
      </c>
      <c r="AA135" s="31" t="s">
        <v>27</v>
      </c>
      <c r="AB135" s="31">
        <v>5.8699999999999997E-5</v>
      </c>
      <c r="AC135" s="31">
        <v>36.299999999999997</v>
      </c>
      <c r="AD135" s="31">
        <v>1.0619999999999999E-2</v>
      </c>
      <c r="AE135" s="31">
        <v>44</v>
      </c>
      <c r="AF135" s="31">
        <v>0</v>
      </c>
      <c r="AG135" s="31" t="s">
        <v>186</v>
      </c>
      <c r="AH135" s="31" t="s">
        <v>118</v>
      </c>
      <c r="AI135" s="31">
        <v>1.28102732481691E-3</v>
      </c>
      <c r="AK135" s="31">
        <v>41.7</v>
      </c>
      <c r="AL135" s="31">
        <v>2.4E-2</v>
      </c>
      <c r="AM135" s="31">
        <v>50</v>
      </c>
      <c r="AN135" s="31">
        <v>0</v>
      </c>
      <c r="AO135" s="31" t="s">
        <v>56</v>
      </c>
    </row>
    <row r="136" spans="1:41" x14ac:dyDescent="0.2">
      <c r="A136" s="31" t="s">
        <v>754</v>
      </c>
      <c r="B136" s="31" t="s">
        <v>2397</v>
      </c>
      <c r="C136" s="31" t="s">
        <v>749</v>
      </c>
      <c r="D136" s="31" t="s">
        <v>52</v>
      </c>
      <c r="E136" s="31" t="s">
        <v>159</v>
      </c>
      <c r="F136" s="31" t="s">
        <v>1769</v>
      </c>
      <c r="G136" s="31" t="s">
        <v>751</v>
      </c>
      <c r="H136" s="31" t="s">
        <v>1836</v>
      </c>
      <c r="I136" s="31" t="s">
        <v>252</v>
      </c>
      <c r="J136" s="31">
        <v>46.48</v>
      </c>
      <c r="K136" s="31">
        <v>30.72</v>
      </c>
      <c r="L136" s="31" t="s">
        <v>1325</v>
      </c>
      <c r="M136" s="31" t="s">
        <v>1095</v>
      </c>
      <c r="O136" s="31" t="s">
        <v>1095</v>
      </c>
      <c r="P136" s="31" t="s">
        <v>8</v>
      </c>
      <c r="Q136" s="31" t="s">
        <v>9</v>
      </c>
      <c r="R136" s="31" t="s">
        <v>1095</v>
      </c>
      <c r="S136" s="31" t="s">
        <v>10</v>
      </c>
      <c r="U136" s="31" t="s">
        <v>11</v>
      </c>
      <c r="V136" s="31" t="s">
        <v>42</v>
      </c>
      <c r="W136" s="31" t="s">
        <v>113</v>
      </c>
      <c r="X136" s="31" t="s">
        <v>44</v>
      </c>
      <c r="Y136" s="31" t="s">
        <v>44</v>
      </c>
      <c r="Z136" s="31" t="s">
        <v>26</v>
      </c>
      <c r="AA136" s="31" t="s">
        <v>27</v>
      </c>
      <c r="AB136" s="31">
        <v>5.6100000000000002E-5</v>
      </c>
      <c r="AC136" s="31">
        <v>40.9</v>
      </c>
      <c r="AD136" s="31">
        <v>7.0609999999999996E-3</v>
      </c>
      <c r="AE136" s="31">
        <v>39</v>
      </c>
      <c r="AF136" s="31">
        <v>0</v>
      </c>
      <c r="AG136" s="31" t="s">
        <v>755</v>
      </c>
      <c r="AH136" s="31" t="s">
        <v>411</v>
      </c>
      <c r="AI136" s="31">
        <v>1.9267554810848599E-3</v>
      </c>
      <c r="AK136" s="31">
        <v>42.5</v>
      </c>
      <c r="AL136" s="31">
        <v>2.0500000000000001E-2</v>
      </c>
      <c r="AM136" s="31">
        <v>72</v>
      </c>
      <c r="AN136" s="31">
        <v>1</v>
      </c>
      <c r="AO136" s="31" t="s">
        <v>56</v>
      </c>
    </row>
    <row r="137" spans="1:41" x14ac:dyDescent="0.2">
      <c r="A137" s="31" t="s">
        <v>1998</v>
      </c>
      <c r="B137" s="31" t="s">
        <v>2397</v>
      </c>
      <c r="C137" s="31" t="s">
        <v>1999</v>
      </c>
      <c r="D137" s="31" t="s">
        <v>52</v>
      </c>
      <c r="E137" s="31" t="s">
        <v>795</v>
      </c>
      <c r="F137" s="31" t="s">
        <v>2453</v>
      </c>
      <c r="G137" s="31" t="s">
        <v>2000</v>
      </c>
      <c r="H137" s="31" t="s">
        <v>22</v>
      </c>
      <c r="I137" s="31" t="s">
        <v>6</v>
      </c>
      <c r="J137" s="31">
        <v>42.203600000000002</v>
      </c>
      <c r="K137" s="31">
        <v>26.728439999999999</v>
      </c>
      <c r="L137" s="31" t="s">
        <v>7</v>
      </c>
      <c r="M137" s="31" t="s">
        <v>1095</v>
      </c>
      <c r="O137" s="31" t="s">
        <v>1095</v>
      </c>
      <c r="P137" s="31" t="s">
        <v>8</v>
      </c>
      <c r="Q137" s="31" t="s">
        <v>9</v>
      </c>
      <c r="R137" s="31" t="s">
        <v>1095</v>
      </c>
      <c r="S137" s="31" t="s">
        <v>10</v>
      </c>
      <c r="U137" s="31" t="s">
        <v>11</v>
      </c>
      <c r="V137" s="31" t="s">
        <v>12</v>
      </c>
      <c r="X137" s="31" t="s">
        <v>14</v>
      </c>
      <c r="AB137" s="31">
        <v>3.7000000000000002E-3</v>
      </c>
      <c r="AC137" s="31">
        <v>21</v>
      </c>
      <c r="AI137" s="31">
        <v>0</v>
      </c>
      <c r="AJ137" s="31">
        <v>0</v>
      </c>
      <c r="AK137" s="31">
        <v>0</v>
      </c>
      <c r="AL137" s="31">
        <v>0</v>
      </c>
      <c r="AM137" s="31">
        <v>0</v>
      </c>
      <c r="AN137" s="31">
        <v>0</v>
      </c>
    </row>
    <row r="138" spans="1:41" x14ac:dyDescent="0.2">
      <c r="A138" s="31" t="s">
        <v>2238</v>
      </c>
      <c r="B138" s="31" t="s">
        <v>2397</v>
      </c>
      <c r="C138" s="31" t="s">
        <v>2239</v>
      </c>
      <c r="D138" s="31" t="s">
        <v>52</v>
      </c>
      <c r="E138" s="31" t="s">
        <v>159</v>
      </c>
      <c r="F138" s="31" t="s">
        <v>2412</v>
      </c>
      <c r="G138" s="31" t="s">
        <v>2240</v>
      </c>
      <c r="H138" s="31" t="s">
        <v>775</v>
      </c>
      <c r="I138" s="31" t="s">
        <v>252</v>
      </c>
      <c r="J138" s="31">
        <v>47.27</v>
      </c>
      <c r="K138" s="31">
        <v>30.32</v>
      </c>
      <c r="L138" s="31" t="s">
        <v>48</v>
      </c>
      <c r="M138" s="31" t="s">
        <v>1095</v>
      </c>
      <c r="O138" s="31" t="s">
        <v>1095</v>
      </c>
      <c r="P138" s="31" t="s">
        <v>8</v>
      </c>
      <c r="Q138" s="31" t="s">
        <v>9</v>
      </c>
      <c r="R138" s="31" t="s">
        <v>1095</v>
      </c>
      <c r="S138" s="31" t="s">
        <v>10</v>
      </c>
      <c r="U138" s="31" t="s">
        <v>11</v>
      </c>
      <c r="V138" s="31" t="s">
        <v>42</v>
      </c>
      <c r="W138" s="31" t="s">
        <v>260</v>
      </c>
      <c r="X138" s="31" t="s">
        <v>25</v>
      </c>
      <c r="Y138" s="31" t="s">
        <v>25</v>
      </c>
      <c r="Z138" s="31" t="s">
        <v>16</v>
      </c>
      <c r="AA138" s="31" t="s">
        <v>17</v>
      </c>
      <c r="AB138" s="31">
        <v>3.8380349261178201E-5</v>
      </c>
      <c r="AC138" s="31">
        <v>31.3</v>
      </c>
      <c r="AD138" s="31">
        <v>0.17180000000000001</v>
      </c>
      <c r="AE138" s="31">
        <v>40.700000000000003</v>
      </c>
      <c r="AF138" s="31">
        <v>0.13650000000000001</v>
      </c>
      <c r="AK138" s="31">
        <v>47</v>
      </c>
      <c r="AL138" s="31">
        <v>0.151</v>
      </c>
      <c r="AM138" s="31">
        <v>7</v>
      </c>
      <c r="AN138" s="31">
        <v>1</v>
      </c>
      <c r="AO138" s="31" t="s">
        <v>56</v>
      </c>
    </row>
    <row r="139" spans="1:41" x14ac:dyDescent="0.2">
      <c r="A139" s="31" t="s">
        <v>2241</v>
      </c>
      <c r="B139" s="31" t="s">
        <v>2397</v>
      </c>
      <c r="C139" s="31" t="s">
        <v>2242</v>
      </c>
      <c r="D139" s="31" t="s">
        <v>52</v>
      </c>
      <c r="E139" s="31" t="s">
        <v>159</v>
      </c>
      <c r="F139" s="31" t="s">
        <v>2413</v>
      </c>
      <c r="G139" s="31" t="s">
        <v>2243</v>
      </c>
      <c r="H139" s="31" t="s">
        <v>775</v>
      </c>
      <c r="I139" s="31" t="s">
        <v>252</v>
      </c>
      <c r="J139" s="31">
        <v>47.27</v>
      </c>
      <c r="K139" s="31">
        <v>30.32</v>
      </c>
      <c r="L139" s="31" t="s">
        <v>23</v>
      </c>
      <c r="M139" s="31" t="s">
        <v>1095</v>
      </c>
      <c r="O139" s="31" t="s">
        <v>1095</v>
      </c>
      <c r="P139" s="31" t="s">
        <v>8</v>
      </c>
      <c r="Q139" s="31" t="s">
        <v>9</v>
      </c>
      <c r="R139" s="31" t="s">
        <v>1095</v>
      </c>
      <c r="S139" s="31" t="s">
        <v>10</v>
      </c>
      <c r="U139" s="31" t="s">
        <v>11</v>
      </c>
      <c r="V139" s="31" t="s">
        <v>42</v>
      </c>
      <c r="W139" s="31" t="s">
        <v>260</v>
      </c>
      <c r="X139" s="31" t="s">
        <v>25</v>
      </c>
      <c r="Y139" s="31" t="s">
        <v>25</v>
      </c>
      <c r="Z139" s="31" t="s">
        <v>16</v>
      </c>
      <c r="AA139" s="31" t="s">
        <v>17</v>
      </c>
      <c r="AB139" s="31">
        <v>5.9099559117288903E-5</v>
      </c>
      <c r="AC139" s="31">
        <v>31.4</v>
      </c>
      <c r="AD139" s="31">
        <v>6.156E-3</v>
      </c>
      <c r="AE139" s="31">
        <v>34</v>
      </c>
      <c r="AF139" s="31">
        <v>0</v>
      </c>
      <c r="AK139" s="31">
        <v>52.5</v>
      </c>
      <c r="AL139" s="31">
        <v>1.2E-2</v>
      </c>
      <c r="AM139" s="31">
        <v>1</v>
      </c>
      <c r="AN139" s="31">
        <v>1</v>
      </c>
      <c r="AO139" s="31" t="s">
        <v>56</v>
      </c>
    </row>
    <row r="140" spans="1:41" x14ac:dyDescent="0.2">
      <c r="A140" s="31" t="s">
        <v>2252</v>
      </c>
      <c r="B140" s="31" t="s">
        <v>2397</v>
      </c>
      <c r="C140" s="31" t="s">
        <v>2253</v>
      </c>
      <c r="D140" s="31" t="s">
        <v>52</v>
      </c>
      <c r="E140" s="31" t="s">
        <v>2254</v>
      </c>
      <c r="F140" s="31" t="s">
        <v>2464</v>
      </c>
      <c r="G140" s="31" t="s">
        <v>256</v>
      </c>
      <c r="H140" s="31" t="s">
        <v>775</v>
      </c>
      <c r="I140" s="31" t="s">
        <v>252</v>
      </c>
      <c r="J140" s="31">
        <v>47.27</v>
      </c>
      <c r="K140" s="31">
        <v>30.32</v>
      </c>
      <c r="L140" s="31" t="s">
        <v>23</v>
      </c>
      <c r="M140" s="31" t="s">
        <v>1095</v>
      </c>
      <c r="N140" s="31">
        <v>39</v>
      </c>
      <c r="O140" s="31" t="s">
        <v>1095</v>
      </c>
      <c r="P140" s="31" t="s">
        <v>40</v>
      </c>
      <c r="Q140" s="31" t="s">
        <v>41</v>
      </c>
      <c r="R140" s="31" t="s">
        <v>1095</v>
      </c>
      <c r="S140" s="31" t="s">
        <v>10</v>
      </c>
      <c r="T140" s="31">
        <v>7.8</v>
      </c>
      <c r="U140" s="31" t="s">
        <v>11</v>
      </c>
      <c r="V140" s="31" t="s">
        <v>42</v>
      </c>
      <c r="W140" s="31" t="s">
        <v>24</v>
      </c>
      <c r="X140" s="31" t="s">
        <v>25</v>
      </c>
      <c r="Y140" s="31" t="s">
        <v>25</v>
      </c>
      <c r="Z140" s="31" t="s">
        <v>26</v>
      </c>
      <c r="AA140" s="31" t="s">
        <v>27</v>
      </c>
      <c r="AB140" s="31">
        <v>7.3323556859085403E-5</v>
      </c>
      <c r="AC140" s="31">
        <v>34.5</v>
      </c>
      <c r="AD140" s="31">
        <v>5.8360000000000002E-2</v>
      </c>
      <c r="AE140" s="31">
        <v>48.4</v>
      </c>
      <c r="AF140" s="31">
        <v>0.35</v>
      </c>
      <c r="AG140" s="31" t="s">
        <v>2255</v>
      </c>
      <c r="AH140" s="31" t="s">
        <v>118</v>
      </c>
      <c r="AI140" s="31">
        <v>0</v>
      </c>
      <c r="AJ140" s="31">
        <v>379</v>
      </c>
      <c r="AK140" s="31">
        <v>62.2</v>
      </c>
      <c r="AL140" s="31">
        <v>1.0999999999999999E-2</v>
      </c>
      <c r="AM140" s="31">
        <v>9</v>
      </c>
      <c r="AN140" s="31">
        <v>3</v>
      </c>
      <c r="AO140" s="31" t="s">
        <v>56</v>
      </c>
    </row>
    <row r="141" spans="1:41" x14ac:dyDescent="0.2">
      <c r="A141" s="31" t="s">
        <v>2244</v>
      </c>
      <c r="B141" s="31" t="s">
        <v>2397</v>
      </c>
      <c r="C141" s="31" t="s">
        <v>2245</v>
      </c>
      <c r="D141" s="31" t="s">
        <v>52</v>
      </c>
      <c r="E141" s="31" t="s">
        <v>2088</v>
      </c>
      <c r="F141" s="31" t="s">
        <v>2465</v>
      </c>
      <c r="G141" s="31" t="s">
        <v>2246</v>
      </c>
      <c r="H141" s="31" t="s">
        <v>775</v>
      </c>
      <c r="I141" s="31" t="s">
        <v>252</v>
      </c>
      <c r="J141" s="31">
        <v>47.27</v>
      </c>
      <c r="K141" s="31">
        <v>30.32</v>
      </c>
      <c r="L141" s="31" t="s">
        <v>257</v>
      </c>
      <c r="M141" s="31" t="s">
        <v>1095</v>
      </c>
      <c r="N141" s="31">
        <v>38</v>
      </c>
      <c r="O141" s="31" t="s">
        <v>1095</v>
      </c>
      <c r="P141" s="31" t="s">
        <v>40</v>
      </c>
      <c r="Q141" s="31" t="s">
        <v>41</v>
      </c>
      <c r="R141" s="31" t="s">
        <v>1095</v>
      </c>
      <c r="S141" s="31" t="s">
        <v>10</v>
      </c>
      <c r="T141" s="31">
        <v>7.6</v>
      </c>
      <c r="U141" s="31" t="s">
        <v>11</v>
      </c>
      <c r="V141" s="31" t="s">
        <v>42</v>
      </c>
      <c r="W141" s="31" t="s">
        <v>24</v>
      </c>
      <c r="X141" s="31" t="s">
        <v>25</v>
      </c>
      <c r="Y141" s="31" t="s">
        <v>25</v>
      </c>
      <c r="Z141" s="31" t="s">
        <v>26</v>
      </c>
      <c r="AA141" s="31" t="s">
        <v>27</v>
      </c>
      <c r="AB141" s="31">
        <v>1.01382983164461E-4</v>
      </c>
      <c r="AC141" s="31">
        <v>53.4</v>
      </c>
      <c r="AD141" s="31">
        <v>0.56659999999999999</v>
      </c>
      <c r="AE141" s="31">
        <v>72.8</v>
      </c>
      <c r="AF141" s="31">
        <v>0</v>
      </c>
      <c r="AG141" s="31" t="s">
        <v>2247</v>
      </c>
      <c r="AH141" s="31" t="s">
        <v>433</v>
      </c>
      <c r="AI141" s="31">
        <v>2E-3</v>
      </c>
      <c r="AJ141" s="31">
        <v>2482</v>
      </c>
      <c r="AK141" s="31">
        <v>73.099999999999994</v>
      </c>
      <c r="AL141" s="31">
        <v>8.9999999999999993E-3</v>
      </c>
      <c r="AM141" s="31">
        <v>50</v>
      </c>
      <c r="AN141" s="31">
        <v>25</v>
      </c>
      <c r="AO141" s="31" t="s">
        <v>56</v>
      </c>
    </row>
    <row r="142" spans="1:41" x14ac:dyDescent="0.2">
      <c r="A142" s="31" t="s">
        <v>2256</v>
      </c>
      <c r="B142" s="31" t="s">
        <v>2397</v>
      </c>
      <c r="C142" s="31" t="s">
        <v>2257</v>
      </c>
      <c r="D142" s="31" t="s">
        <v>52</v>
      </c>
      <c r="E142" s="31" t="s">
        <v>2258</v>
      </c>
      <c r="F142" s="31" t="s">
        <v>2466</v>
      </c>
      <c r="G142" s="31" t="s">
        <v>738</v>
      </c>
      <c r="H142" s="31" t="s">
        <v>775</v>
      </c>
      <c r="I142" s="31" t="s">
        <v>252</v>
      </c>
      <c r="J142" s="31">
        <v>47.27</v>
      </c>
      <c r="K142" s="31">
        <v>30.32</v>
      </c>
      <c r="L142" s="31" t="s">
        <v>48</v>
      </c>
      <c r="M142" s="31" t="s">
        <v>1095</v>
      </c>
      <c r="N142" s="31">
        <v>38</v>
      </c>
      <c r="O142" s="31" t="s">
        <v>1095</v>
      </c>
      <c r="P142" s="31" t="s">
        <v>40</v>
      </c>
      <c r="Q142" s="31" t="s">
        <v>41</v>
      </c>
      <c r="R142" s="31" t="s">
        <v>1095</v>
      </c>
      <c r="S142" s="31" t="s">
        <v>10</v>
      </c>
      <c r="T142" s="31">
        <v>7.6</v>
      </c>
      <c r="U142" s="31" t="s">
        <v>11</v>
      </c>
      <c r="V142" s="31" t="s">
        <v>42</v>
      </c>
      <c r="W142" s="31" t="s">
        <v>24</v>
      </c>
      <c r="X142" s="31" t="s">
        <v>25</v>
      </c>
      <c r="Y142" s="31" t="s">
        <v>25</v>
      </c>
      <c r="Z142" s="31" t="s">
        <v>26</v>
      </c>
      <c r="AA142" s="31" t="s">
        <v>27</v>
      </c>
      <c r="AB142" s="31">
        <v>4.9966522429971898E-5</v>
      </c>
      <c r="AC142" s="31">
        <v>35.1</v>
      </c>
      <c r="AD142" s="31">
        <v>0.20130000000000001</v>
      </c>
      <c r="AE142" s="31">
        <v>79.400000000000006</v>
      </c>
      <c r="AF142" s="31">
        <v>5.6000000000000001E-2</v>
      </c>
      <c r="AG142" s="31" t="s">
        <v>2259</v>
      </c>
      <c r="AH142" s="31" t="s">
        <v>118</v>
      </c>
      <c r="AI142" s="31">
        <v>2E-3</v>
      </c>
      <c r="AJ142" s="31">
        <v>1870</v>
      </c>
      <c r="AK142" s="31">
        <v>75.8</v>
      </c>
      <c r="AL142" s="31">
        <v>4.0000000000000001E-3</v>
      </c>
      <c r="AM142" s="31">
        <v>64</v>
      </c>
      <c r="AN142" s="31">
        <v>1</v>
      </c>
      <c r="AO142" s="31" t="s">
        <v>56</v>
      </c>
    </row>
    <row r="143" spans="1:41" x14ac:dyDescent="0.2">
      <c r="A143" s="31" t="s">
        <v>2248</v>
      </c>
      <c r="B143" s="31" t="s">
        <v>2397</v>
      </c>
      <c r="C143" s="31" t="s">
        <v>2249</v>
      </c>
      <c r="D143" s="31" t="s">
        <v>52</v>
      </c>
      <c r="E143" s="31" t="s">
        <v>2250</v>
      </c>
      <c r="F143" s="31" t="s">
        <v>2467</v>
      </c>
      <c r="G143" s="31" t="s">
        <v>2251</v>
      </c>
      <c r="H143" s="31" t="s">
        <v>775</v>
      </c>
      <c r="I143" s="31" t="s">
        <v>252</v>
      </c>
      <c r="J143" s="31">
        <v>47.27</v>
      </c>
      <c r="K143" s="31">
        <v>30.32</v>
      </c>
      <c r="L143" s="31" t="s">
        <v>48</v>
      </c>
      <c r="M143" s="31" t="s">
        <v>1095</v>
      </c>
      <c r="N143" s="31">
        <v>36</v>
      </c>
      <c r="O143" s="31" t="s">
        <v>1095</v>
      </c>
      <c r="P143" s="31" t="s">
        <v>40</v>
      </c>
      <c r="Q143" s="31" t="s">
        <v>41</v>
      </c>
      <c r="R143" s="31" t="s">
        <v>1095</v>
      </c>
      <c r="S143" s="31" t="s">
        <v>10</v>
      </c>
      <c r="T143" s="31">
        <v>7.2</v>
      </c>
      <c r="U143" s="31" t="s">
        <v>11</v>
      </c>
      <c r="V143" s="31" t="s">
        <v>42</v>
      </c>
      <c r="W143" s="31" t="s">
        <v>24</v>
      </c>
      <c r="X143" s="31" t="s">
        <v>25</v>
      </c>
      <c r="Y143" s="31" t="s">
        <v>25</v>
      </c>
      <c r="Z143" s="31" t="s">
        <v>26</v>
      </c>
      <c r="AA143" s="31" t="s">
        <v>27</v>
      </c>
      <c r="AB143" s="31">
        <v>7.2574207126787103E-5</v>
      </c>
      <c r="AC143" s="31">
        <v>31.3</v>
      </c>
      <c r="AD143" s="31">
        <v>1.1469999999999999E-2</v>
      </c>
      <c r="AE143" s="31">
        <v>47.5</v>
      </c>
      <c r="AF143" s="31">
        <v>0</v>
      </c>
      <c r="AG143" s="31" t="s">
        <v>345</v>
      </c>
      <c r="AH143" s="31" t="s">
        <v>118</v>
      </c>
      <c r="AI143" s="31">
        <v>0</v>
      </c>
      <c r="AJ143" s="31">
        <v>137</v>
      </c>
      <c r="AK143" s="31">
        <v>52</v>
      </c>
      <c r="AL143" s="31">
        <v>2.1000000000000001E-2</v>
      </c>
      <c r="AM143" s="31">
        <v>3</v>
      </c>
      <c r="AN143" s="31">
        <v>0</v>
      </c>
      <c r="AO143" s="31" t="s">
        <v>56</v>
      </c>
    </row>
    <row r="144" spans="1:41" x14ac:dyDescent="0.2">
      <c r="A144" s="31" t="s">
        <v>2260</v>
      </c>
      <c r="B144" s="31" t="s">
        <v>2397</v>
      </c>
      <c r="C144" s="31" t="s">
        <v>2261</v>
      </c>
      <c r="D144" s="31" t="s">
        <v>52</v>
      </c>
      <c r="E144" s="31" t="s">
        <v>795</v>
      </c>
      <c r="F144" s="31" t="s">
        <v>2522</v>
      </c>
      <c r="G144" s="31" t="s">
        <v>2240</v>
      </c>
      <c r="H144" s="31" t="s">
        <v>775</v>
      </c>
      <c r="I144" s="31" t="s">
        <v>252</v>
      </c>
      <c r="J144" s="31">
        <v>47.27</v>
      </c>
      <c r="K144" s="31">
        <v>30.32</v>
      </c>
      <c r="L144" s="31" t="s">
        <v>7</v>
      </c>
      <c r="M144" s="31" t="s">
        <v>1095</v>
      </c>
      <c r="O144" s="31" t="s">
        <v>1095</v>
      </c>
      <c r="P144" s="31" t="s">
        <v>8</v>
      </c>
      <c r="Q144" s="31" t="s">
        <v>9</v>
      </c>
      <c r="R144" s="31" t="s">
        <v>1095</v>
      </c>
      <c r="S144" s="31" t="s">
        <v>10</v>
      </c>
      <c r="U144" s="31" t="s">
        <v>11</v>
      </c>
      <c r="V144" s="31" t="s">
        <v>42</v>
      </c>
      <c r="X144" s="31" t="s">
        <v>14</v>
      </c>
      <c r="AB144" s="31">
        <v>8.6999999999999994E-3</v>
      </c>
      <c r="AC144" s="31">
        <v>21</v>
      </c>
      <c r="AD144" s="31">
        <v>0.64300000000000002</v>
      </c>
      <c r="AE144" s="31">
        <v>36</v>
      </c>
      <c r="AF144" s="31">
        <v>0.26200000000000001</v>
      </c>
      <c r="AH144" s="31" t="s">
        <v>1005</v>
      </c>
      <c r="AI144" s="31">
        <v>0</v>
      </c>
      <c r="AJ144" s="31">
        <v>0</v>
      </c>
      <c r="AK144" s="31">
        <v>0</v>
      </c>
      <c r="AL144" s="31">
        <v>0</v>
      </c>
      <c r="AM144" s="31">
        <v>0</v>
      </c>
      <c r="AN144" s="31">
        <v>0</v>
      </c>
    </row>
    <row r="145" spans="1:41" x14ac:dyDescent="0.2">
      <c r="A145" s="31" t="s">
        <v>793</v>
      </c>
      <c r="B145" s="31" t="s">
        <v>2397</v>
      </c>
      <c r="C145" s="31" t="s">
        <v>794</v>
      </c>
      <c r="D145" s="31" t="s">
        <v>52</v>
      </c>
      <c r="E145" s="31" t="s">
        <v>795</v>
      </c>
      <c r="F145" s="31" t="s">
        <v>2523</v>
      </c>
      <c r="G145" s="31" t="s">
        <v>796</v>
      </c>
      <c r="H145" s="31" t="s">
        <v>775</v>
      </c>
      <c r="I145" s="31" t="s">
        <v>252</v>
      </c>
      <c r="J145" s="31">
        <v>47.27</v>
      </c>
      <c r="K145" s="31">
        <v>30.32</v>
      </c>
      <c r="L145" s="31" t="s">
        <v>48</v>
      </c>
      <c r="M145" s="31" t="s">
        <v>1095</v>
      </c>
      <c r="O145" s="31" t="s">
        <v>1095</v>
      </c>
      <c r="P145" s="31" t="s">
        <v>8</v>
      </c>
      <c r="Q145" s="31" t="s">
        <v>9</v>
      </c>
      <c r="R145" s="31" t="s">
        <v>1095</v>
      </c>
      <c r="S145" s="31" t="s">
        <v>10</v>
      </c>
      <c r="U145" s="31" t="s">
        <v>11</v>
      </c>
      <c r="V145" s="31" t="s">
        <v>42</v>
      </c>
      <c r="X145" s="31" t="s">
        <v>14</v>
      </c>
      <c r="AB145" s="31">
        <v>3.04E-2</v>
      </c>
      <c r="AC145" s="31">
        <v>21</v>
      </c>
      <c r="AD145" s="31">
        <v>0.191</v>
      </c>
      <c r="AE145" s="31">
        <v>44</v>
      </c>
      <c r="AF145" s="31">
        <v>4.4999999999999998E-2</v>
      </c>
      <c r="AH145" s="31" t="s">
        <v>797</v>
      </c>
      <c r="AI145" s="31">
        <v>0</v>
      </c>
      <c r="AJ145" s="31">
        <v>0</v>
      </c>
      <c r="AK145" s="31">
        <v>0</v>
      </c>
      <c r="AL145" s="31">
        <v>0</v>
      </c>
      <c r="AM145" s="31">
        <v>0</v>
      </c>
      <c r="AN145" s="31">
        <v>0</v>
      </c>
    </row>
    <row r="146" spans="1:41" x14ac:dyDescent="0.2">
      <c r="A146" s="31" t="s">
        <v>2013</v>
      </c>
      <c r="B146" s="31" t="s">
        <v>2397</v>
      </c>
      <c r="C146" s="31" t="s">
        <v>2014</v>
      </c>
      <c r="D146" s="31" t="s">
        <v>52</v>
      </c>
      <c r="E146" s="31" t="s">
        <v>159</v>
      </c>
      <c r="F146" s="31" t="s">
        <v>2474</v>
      </c>
      <c r="H146" s="31" t="s">
        <v>174</v>
      </c>
      <c r="I146" s="31" t="s">
        <v>38</v>
      </c>
      <c r="J146" s="31">
        <v>46.613002000000002</v>
      </c>
      <c r="K146" s="31">
        <v>28.465447000000001</v>
      </c>
      <c r="L146" s="31" t="s">
        <v>23</v>
      </c>
      <c r="M146" s="31" t="s">
        <v>1095</v>
      </c>
      <c r="N146" s="31">
        <v>36</v>
      </c>
      <c r="O146" s="31" t="s">
        <v>1095</v>
      </c>
      <c r="P146" s="31" t="s">
        <v>40</v>
      </c>
      <c r="Q146" s="31" t="s">
        <v>41</v>
      </c>
      <c r="R146" s="31" t="s">
        <v>1095</v>
      </c>
      <c r="S146" s="31" t="s">
        <v>10</v>
      </c>
      <c r="T146" s="31">
        <v>7.2</v>
      </c>
      <c r="U146" s="31" t="s">
        <v>11</v>
      </c>
      <c r="V146" s="31" t="s">
        <v>42</v>
      </c>
      <c r="W146" s="31" t="s">
        <v>24</v>
      </c>
      <c r="X146" s="31" t="s">
        <v>25</v>
      </c>
      <c r="Y146" s="31" t="s">
        <v>25</v>
      </c>
      <c r="Z146" s="31" t="s">
        <v>26</v>
      </c>
      <c r="AA146" s="31" t="s">
        <v>27</v>
      </c>
      <c r="AB146" s="31">
        <v>7.7757296607494894E-5</v>
      </c>
      <c r="AC146" s="31">
        <v>44.1</v>
      </c>
      <c r="AD146" s="31">
        <v>4.0439999999999999E-3</v>
      </c>
      <c r="AE146" s="31">
        <v>33.5</v>
      </c>
      <c r="AF146" s="31">
        <v>0</v>
      </c>
      <c r="AG146" s="31" t="s">
        <v>2015</v>
      </c>
      <c r="AH146" s="31" t="s">
        <v>118</v>
      </c>
      <c r="AI146" s="31">
        <v>0</v>
      </c>
      <c r="AJ146" s="31">
        <v>89</v>
      </c>
      <c r="AK146" s="31">
        <v>53.2</v>
      </c>
      <c r="AL146" s="31">
        <v>4.1000000000000002E-2</v>
      </c>
      <c r="AM146" s="31">
        <v>1</v>
      </c>
      <c r="AN146" s="31">
        <v>1</v>
      </c>
      <c r="AO146" s="31" t="s">
        <v>56</v>
      </c>
    </row>
    <row r="147" spans="1:41" x14ac:dyDescent="0.2">
      <c r="A147" s="31" t="s">
        <v>184</v>
      </c>
      <c r="B147" s="31" t="s">
        <v>2397</v>
      </c>
      <c r="C147" s="31" t="s">
        <v>172</v>
      </c>
      <c r="D147" s="31" t="s">
        <v>52</v>
      </c>
      <c r="E147" s="31" t="s">
        <v>159</v>
      </c>
      <c r="F147" s="31" t="s">
        <v>2365</v>
      </c>
      <c r="G147" s="31" t="s">
        <v>173</v>
      </c>
      <c r="H147" s="31" t="s">
        <v>1367</v>
      </c>
      <c r="I147" s="31" t="s">
        <v>38</v>
      </c>
      <c r="J147" s="31">
        <v>46.613</v>
      </c>
      <c r="K147" s="31">
        <v>28.465450000000001</v>
      </c>
      <c r="L147" s="31" t="s">
        <v>23</v>
      </c>
      <c r="M147" s="31" t="s">
        <v>1095</v>
      </c>
      <c r="N147" s="31">
        <v>35</v>
      </c>
      <c r="O147" s="31" t="s">
        <v>1095</v>
      </c>
      <c r="P147" s="31" t="s">
        <v>40</v>
      </c>
      <c r="Q147" s="31" t="s">
        <v>41</v>
      </c>
      <c r="R147" s="31" t="s">
        <v>1095</v>
      </c>
      <c r="S147" s="31" t="s">
        <v>10</v>
      </c>
      <c r="T147" s="31">
        <v>3.5</v>
      </c>
      <c r="U147" s="31" t="s">
        <v>11</v>
      </c>
      <c r="V147" s="31" t="s">
        <v>42</v>
      </c>
      <c r="W147" s="31" t="s">
        <v>86</v>
      </c>
      <c r="X147" s="31" t="s">
        <v>44</v>
      </c>
      <c r="Y147" s="31" t="s">
        <v>44</v>
      </c>
      <c r="Z147" s="31" t="s">
        <v>26</v>
      </c>
      <c r="AA147" s="31" t="s">
        <v>27</v>
      </c>
      <c r="AB147" s="31">
        <v>2.4363313019715401E-3</v>
      </c>
      <c r="AC147" s="31">
        <v>51.5</v>
      </c>
      <c r="AD147" s="31">
        <v>2.0400000000000001E-2</v>
      </c>
      <c r="AE147" s="31">
        <v>56.3</v>
      </c>
      <c r="AF147" s="31">
        <v>0</v>
      </c>
      <c r="AG147" s="31" t="s">
        <v>186</v>
      </c>
      <c r="AH147" s="31" t="s">
        <v>118</v>
      </c>
      <c r="AI147" s="31">
        <v>9.2999999999999997E-5</v>
      </c>
      <c r="AJ147" s="31">
        <v>250</v>
      </c>
      <c r="AK147" s="31">
        <v>51.4</v>
      </c>
      <c r="AL147" s="31">
        <v>0.14799999999999999</v>
      </c>
      <c r="AM147" s="31">
        <v>0</v>
      </c>
      <c r="AN147" s="31">
        <v>0</v>
      </c>
      <c r="AO147" s="31" t="s">
        <v>56</v>
      </c>
    </row>
    <row r="148" spans="1:41" x14ac:dyDescent="0.2">
      <c r="A148" s="31" t="s">
        <v>194</v>
      </c>
      <c r="B148" s="31" t="s">
        <v>2397</v>
      </c>
      <c r="C148" s="31" t="s">
        <v>172</v>
      </c>
      <c r="D148" s="31" t="s">
        <v>52</v>
      </c>
      <c r="E148" s="31" t="s">
        <v>159</v>
      </c>
      <c r="F148" s="31" t="s">
        <v>2365</v>
      </c>
      <c r="G148" s="31" t="s">
        <v>173</v>
      </c>
      <c r="H148" s="31" t="s">
        <v>1367</v>
      </c>
      <c r="I148" s="31" t="s">
        <v>38</v>
      </c>
      <c r="J148" s="31">
        <v>46.613</v>
      </c>
      <c r="K148" s="31">
        <v>28.465450000000001</v>
      </c>
      <c r="L148" s="31" t="s">
        <v>23</v>
      </c>
      <c r="M148" s="31" t="s">
        <v>1095</v>
      </c>
      <c r="N148" s="31">
        <v>35</v>
      </c>
      <c r="O148" s="31" t="s">
        <v>1095</v>
      </c>
      <c r="P148" s="31" t="s">
        <v>40</v>
      </c>
      <c r="Q148" s="31" t="s">
        <v>41</v>
      </c>
      <c r="R148" s="31" t="s">
        <v>1095</v>
      </c>
      <c r="S148" s="31" t="s">
        <v>10</v>
      </c>
      <c r="T148" s="31">
        <v>3.5</v>
      </c>
      <c r="U148" s="31" t="s">
        <v>11</v>
      </c>
      <c r="V148" s="31" t="s">
        <v>42</v>
      </c>
      <c r="W148" s="31" t="s">
        <v>86</v>
      </c>
      <c r="X148" s="31" t="s">
        <v>44</v>
      </c>
      <c r="Y148" s="31" t="s">
        <v>44</v>
      </c>
      <c r="Z148" s="31" t="s">
        <v>26</v>
      </c>
      <c r="AA148" s="31" t="s">
        <v>27</v>
      </c>
      <c r="AB148" s="31">
        <v>2.2532058589274E-3</v>
      </c>
      <c r="AC148" s="31">
        <v>52.4</v>
      </c>
      <c r="AD148" s="31">
        <v>9.7169999999999999E-3</v>
      </c>
      <c r="AE148" s="31">
        <v>40.200000000000003</v>
      </c>
      <c r="AF148" s="31">
        <v>0</v>
      </c>
      <c r="AG148" s="31" t="s">
        <v>195</v>
      </c>
      <c r="AH148" s="31" t="s">
        <v>118</v>
      </c>
      <c r="AI148" s="31">
        <v>3.6999999999999998E-5</v>
      </c>
      <c r="AJ148" s="31">
        <v>85</v>
      </c>
      <c r="AK148" s="31">
        <v>52.7</v>
      </c>
      <c r="AL148" s="31">
        <v>0.13450000000000001</v>
      </c>
      <c r="AM148" s="31">
        <v>2</v>
      </c>
      <c r="AN148" s="31">
        <v>1</v>
      </c>
      <c r="AO148" s="31" t="s">
        <v>56</v>
      </c>
    </row>
    <row r="149" spans="1:41" x14ac:dyDescent="0.2">
      <c r="A149" s="31" t="s">
        <v>187</v>
      </c>
      <c r="B149" s="31" t="s">
        <v>2397</v>
      </c>
      <c r="C149" s="31" t="s">
        <v>172</v>
      </c>
      <c r="D149" s="31" t="s">
        <v>52</v>
      </c>
      <c r="E149" s="31" t="s">
        <v>159</v>
      </c>
      <c r="F149" s="31" t="s">
        <v>2365</v>
      </c>
      <c r="G149" s="31" t="s">
        <v>173</v>
      </c>
      <c r="H149" s="31" t="s">
        <v>1367</v>
      </c>
      <c r="I149" s="31" t="s">
        <v>38</v>
      </c>
      <c r="J149" s="31">
        <v>46.613</v>
      </c>
      <c r="K149" s="31">
        <v>28.465450000000001</v>
      </c>
      <c r="L149" s="31" t="s">
        <v>23</v>
      </c>
      <c r="M149" s="31" t="s">
        <v>1095</v>
      </c>
      <c r="N149" s="31">
        <v>35</v>
      </c>
      <c r="O149" s="31" t="s">
        <v>1095</v>
      </c>
      <c r="P149" s="31" t="s">
        <v>40</v>
      </c>
      <c r="Q149" s="31" t="s">
        <v>41</v>
      </c>
      <c r="R149" s="31" t="s">
        <v>1095</v>
      </c>
      <c r="S149" s="31" t="s">
        <v>10</v>
      </c>
      <c r="T149" s="31">
        <v>3.5</v>
      </c>
      <c r="U149" s="31" t="s">
        <v>11</v>
      </c>
      <c r="V149" s="31" t="s">
        <v>42</v>
      </c>
      <c r="W149" s="31" t="s">
        <v>86</v>
      </c>
      <c r="X149" s="31" t="s">
        <v>44</v>
      </c>
      <c r="Y149" s="31" t="s">
        <v>44</v>
      </c>
      <c r="Z149" s="31" t="s">
        <v>26</v>
      </c>
      <c r="AA149" s="31" t="s">
        <v>27</v>
      </c>
      <c r="AB149" s="31">
        <v>1.7541694250887399E-3</v>
      </c>
      <c r="AC149" s="31">
        <v>52.8</v>
      </c>
      <c r="AD149" s="31">
        <v>7.7860000000000004E-3</v>
      </c>
      <c r="AE149" s="31">
        <v>43</v>
      </c>
      <c r="AF149" s="31">
        <v>0</v>
      </c>
      <c r="AG149" s="31" t="s">
        <v>188</v>
      </c>
      <c r="AH149" s="31" t="s">
        <v>118</v>
      </c>
      <c r="AI149" s="31">
        <v>3.1000000000000001E-5</v>
      </c>
      <c r="AJ149" s="31">
        <v>76</v>
      </c>
      <c r="AK149" s="31">
        <v>52</v>
      </c>
      <c r="AL149" s="31">
        <v>0.17499999999999999</v>
      </c>
      <c r="AM149" s="31">
        <v>0</v>
      </c>
      <c r="AN149" s="31">
        <v>0</v>
      </c>
      <c r="AO149" s="31" t="s">
        <v>56</v>
      </c>
    </row>
    <row r="150" spans="1:41" x14ac:dyDescent="0.2">
      <c r="A150" s="31" t="s">
        <v>196</v>
      </c>
      <c r="B150" s="31" t="s">
        <v>2397</v>
      </c>
      <c r="C150" s="31" t="s">
        <v>172</v>
      </c>
      <c r="D150" s="31" t="s">
        <v>52</v>
      </c>
      <c r="E150" s="31" t="s">
        <v>159</v>
      </c>
      <c r="F150" s="31" t="s">
        <v>2365</v>
      </c>
      <c r="G150" s="31" t="s">
        <v>173</v>
      </c>
      <c r="H150" s="31" t="s">
        <v>1367</v>
      </c>
      <c r="I150" s="31" t="s">
        <v>38</v>
      </c>
      <c r="J150" s="31">
        <v>46.613</v>
      </c>
      <c r="K150" s="31">
        <v>28.465450000000001</v>
      </c>
      <c r="L150" s="31" t="s">
        <v>23</v>
      </c>
      <c r="M150" s="31" t="s">
        <v>1095</v>
      </c>
      <c r="N150" s="31">
        <v>35</v>
      </c>
      <c r="O150" s="31" t="s">
        <v>1095</v>
      </c>
      <c r="P150" s="31" t="s">
        <v>40</v>
      </c>
      <c r="Q150" s="31" t="s">
        <v>41</v>
      </c>
      <c r="R150" s="31" t="s">
        <v>1095</v>
      </c>
      <c r="S150" s="31" t="s">
        <v>10</v>
      </c>
      <c r="T150" s="31">
        <v>3.5</v>
      </c>
      <c r="U150" s="31" t="s">
        <v>11</v>
      </c>
      <c r="V150" s="31" t="s">
        <v>42</v>
      </c>
      <c r="W150" s="31" t="s">
        <v>86</v>
      </c>
      <c r="X150" s="31" t="s">
        <v>44</v>
      </c>
      <c r="Y150" s="31" t="s">
        <v>44</v>
      </c>
      <c r="Z150" s="31" t="s">
        <v>26</v>
      </c>
      <c r="AA150" s="31" t="s">
        <v>27</v>
      </c>
      <c r="AB150" s="31">
        <v>0.15780998389694001</v>
      </c>
      <c r="AC150" s="31">
        <v>72.8</v>
      </c>
      <c r="AE150" s="31">
        <v>0</v>
      </c>
      <c r="AF150" s="31">
        <v>0</v>
      </c>
      <c r="AG150" s="31" t="s">
        <v>198</v>
      </c>
      <c r="AH150" s="31" t="s">
        <v>118</v>
      </c>
      <c r="AI150" s="31">
        <v>6.0000000000000002E-6</v>
      </c>
      <c r="AJ150" s="31">
        <v>12</v>
      </c>
      <c r="AK150" s="31">
        <v>70.099999999999994</v>
      </c>
      <c r="AL150" s="31">
        <v>9.4999999999999998E-3</v>
      </c>
      <c r="AM150" s="31">
        <v>0</v>
      </c>
      <c r="AN150" s="31">
        <v>0</v>
      </c>
      <c r="AO150" s="31" t="s">
        <v>56</v>
      </c>
    </row>
    <row r="151" spans="1:41" x14ac:dyDescent="0.2">
      <c r="A151" s="31" t="s">
        <v>2271</v>
      </c>
      <c r="B151" s="31" t="s">
        <v>2397</v>
      </c>
      <c r="C151" s="31" t="s">
        <v>2269</v>
      </c>
      <c r="D151" s="31" t="s">
        <v>52</v>
      </c>
      <c r="E151" s="31" t="s">
        <v>795</v>
      </c>
      <c r="F151" s="31" t="s">
        <v>2476</v>
      </c>
      <c r="G151" s="31" t="s">
        <v>1661</v>
      </c>
      <c r="H151" s="31" t="s">
        <v>802</v>
      </c>
      <c r="I151" s="31" t="s">
        <v>252</v>
      </c>
      <c r="J151" s="31">
        <v>48.220363999999996</v>
      </c>
      <c r="K151" s="31">
        <v>37.146113999999997</v>
      </c>
      <c r="L151" s="31" t="s">
        <v>23</v>
      </c>
      <c r="M151" s="31" t="s">
        <v>1095</v>
      </c>
      <c r="O151" s="31" t="s">
        <v>1095</v>
      </c>
      <c r="P151" s="31" t="s">
        <v>8</v>
      </c>
      <c r="Q151" s="31" t="s">
        <v>9</v>
      </c>
      <c r="R151" s="31" t="s">
        <v>1095</v>
      </c>
      <c r="S151" s="31" t="s">
        <v>10</v>
      </c>
      <c r="U151" s="31" t="s">
        <v>11</v>
      </c>
      <c r="V151" s="31" t="s">
        <v>12</v>
      </c>
      <c r="X151" s="31" t="s">
        <v>14</v>
      </c>
      <c r="AB151" s="31">
        <v>1.0500000000000001E-2</v>
      </c>
      <c r="AC151" s="31">
        <v>21</v>
      </c>
      <c r="AI151" s="31">
        <v>0</v>
      </c>
      <c r="AJ151" s="31">
        <v>0</v>
      </c>
      <c r="AK151" s="31">
        <v>0</v>
      </c>
      <c r="AL151" s="31">
        <v>0</v>
      </c>
      <c r="AM151" s="31">
        <v>0</v>
      </c>
      <c r="AN151" s="31">
        <v>0</v>
      </c>
    </row>
    <row r="152" spans="1:41" x14ac:dyDescent="0.2">
      <c r="A152" s="31" t="s">
        <v>2270</v>
      </c>
      <c r="B152" s="31" t="s">
        <v>2397</v>
      </c>
      <c r="C152" s="31" t="s">
        <v>2266</v>
      </c>
      <c r="D152" s="31" t="s">
        <v>52</v>
      </c>
      <c r="E152" s="31" t="s">
        <v>795</v>
      </c>
      <c r="F152" s="31" t="s">
        <v>2477</v>
      </c>
      <c r="G152" s="31" t="s">
        <v>1661</v>
      </c>
      <c r="H152" s="31" t="s">
        <v>802</v>
      </c>
      <c r="I152" s="31" t="s">
        <v>252</v>
      </c>
      <c r="J152" s="31">
        <v>48.220363999999996</v>
      </c>
      <c r="K152" s="31">
        <v>37.146113999999997</v>
      </c>
      <c r="L152" s="31" t="s">
        <v>23</v>
      </c>
      <c r="M152" s="31" t="s">
        <v>1095</v>
      </c>
      <c r="O152" s="31" t="s">
        <v>1095</v>
      </c>
      <c r="P152" s="31" t="s">
        <v>8</v>
      </c>
      <c r="Q152" s="31" t="s">
        <v>9</v>
      </c>
      <c r="R152" s="31" t="s">
        <v>1095</v>
      </c>
      <c r="S152" s="31" t="s">
        <v>10</v>
      </c>
      <c r="U152" s="31" t="s">
        <v>11</v>
      </c>
      <c r="V152" s="31" t="s">
        <v>12</v>
      </c>
      <c r="X152" s="31" t="s">
        <v>14</v>
      </c>
      <c r="AB152" s="31">
        <v>9.5999999999999992E-3</v>
      </c>
      <c r="AC152" s="31">
        <v>21</v>
      </c>
      <c r="AI152" s="31">
        <v>0</v>
      </c>
      <c r="AJ152" s="31">
        <v>0</v>
      </c>
      <c r="AK152" s="31">
        <v>0</v>
      </c>
      <c r="AL152" s="31">
        <v>0</v>
      </c>
      <c r="AM152" s="31">
        <v>0</v>
      </c>
      <c r="AN152" s="31">
        <v>0</v>
      </c>
    </row>
    <row r="153" spans="1:41" x14ac:dyDescent="0.2">
      <c r="A153" s="31" t="s">
        <v>2262</v>
      </c>
      <c r="B153" s="31" t="s">
        <v>2397</v>
      </c>
      <c r="C153" s="31" t="s">
        <v>2263</v>
      </c>
      <c r="D153" s="31" t="s">
        <v>52</v>
      </c>
      <c r="E153" s="31" t="s">
        <v>795</v>
      </c>
      <c r="F153" s="31" t="s">
        <v>2487</v>
      </c>
      <c r="G153" s="31" t="s">
        <v>1661</v>
      </c>
      <c r="H153" s="31" t="s">
        <v>802</v>
      </c>
      <c r="I153" s="31" t="s">
        <v>252</v>
      </c>
      <c r="J153" s="31">
        <v>48.220363999999996</v>
      </c>
      <c r="K153" s="31">
        <v>37.146113999999997</v>
      </c>
      <c r="L153" s="31" t="s">
        <v>39</v>
      </c>
      <c r="M153" s="31" t="s">
        <v>1095</v>
      </c>
      <c r="O153" s="31" t="s">
        <v>1095</v>
      </c>
      <c r="P153" s="31" t="s">
        <v>8</v>
      </c>
      <c r="Q153" s="31" t="s">
        <v>9</v>
      </c>
      <c r="R153" s="31" t="s">
        <v>1095</v>
      </c>
      <c r="S153" s="31" t="s">
        <v>10</v>
      </c>
      <c r="U153" s="31" t="s">
        <v>11</v>
      </c>
      <c r="V153" s="31" t="s">
        <v>12</v>
      </c>
      <c r="X153" s="31" t="s">
        <v>14</v>
      </c>
      <c r="AB153" s="31">
        <v>6.3E-3</v>
      </c>
      <c r="AC153" s="31">
        <v>21</v>
      </c>
      <c r="AI153" s="31">
        <v>0</v>
      </c>
      <c r="AJ153" s="31">
        <v>0</v>
      </c>
      <c r="AK153" s="31">
        <v>0</v>
      </c>
      <c r="AL153" s="31">
        <v>0</v>
      </c>
      <c r="AM153" s="31">
        <v>0</v>
      </c>
      <c r="AN153" s="31">
        <v>0</v>
      </c>
    </row>
    <row r="154" spans="1:41" x14ac:dyDescent="0.2">
      <c r="A154" s="31" t="s">
        <v>2267</v>
      </c>
      <c r="B154" s="31" t="s">
        <v>2397</v>
      </c>
      <c r="C154" s="31" t="s">
        <v>2268</v>
      </c>
      <c r="D154" s="31" t="s">
        <v>52</v>
      </c>
      <c r="E154" s="31" t="s">
        <v>795</v>
      </c>
      <c r="F154" s="31" t="s">
        <v>2511</v>
      </c>
      <c r="G154" s="31" t="s">
        <v>1661</v>
      </c>
      <c r="H154" s="31" t="s">
        <v>802</v>
      </c>
      <c r="I154" s="31" t="s">
        <v>252</v>
      </c>
      <c r="J154" s="31">
        <v>48.220363999999996</v>
      </c>
      <c r="K154" s="31">
        <v>37.146113999999997</v>
      </c>
      <c r="L154" s="31" t="s">
        <v>23</v>
      </c>
      <c r="M154" s="31" t="s">
        <v>1095</v>
      </c>
      <c r="O154" s="31" t="s">
        <v>1095</v>
      </c>
      <c r="P154" s="31" t="s">
        <v>8</v>
      </c>
      <c r="Q154" s="31" t="s">
        <v>9</v>
      </c>
      <c r="R154" s="31" t="s">
        <v>1095</v>
      </c>
      <c r="S154" s="31" t="s">
        <v>10</v>
      </c>
      <c r="U154" s="31" t="s">
        <v>11</v>
      </c>
      <c r="V154" s="31" t="s">
        <v>12</v>
      </c>
      <c r="X154" s="31" t="s">
        <v>14</v>
      </c>
      <c r="AB154" s="31">
        <v>2.3999999999999998E-3</v>
      </c>
      <c r="AC154" s="31">
        <v>21</v>
      </c>
      <c r="AI154" s="31">
        <v>0</v>
      </c>
      <c r="AJ154" s="31">
        <v>0</v>
      </c>
      <c r="AK154" s="31">
        <v>0</v>
      </c>
      <c r="AL154" s="31">
        <v>0</v>
      </c>
      <c r="AM154" s="31">
        <v>0</v>
      </c>
      <c r="AN154" s="31">
        <v>0</v>
      </c>
    </row>
    <row r="155" spans="1:41" x14ac:dyDescent="0.2">
      <c r="A155" s="31" t="s">
        <v>2264</v>
      </c>
      <c r="B155" s="31" t="s">
        <v>2397</v>
      </c>
      <c r="C155" s="31" t="s">
        <v>2265</v>
      </c>
      <c r="D155" s="31" t="s">
        <v>52</v>
      </c>
      <c r="E155" s="31" t="s">
        <v>795</v>
      </c>
      <c r="F155" s="31" t="s">
        <v>2512</v>
      </c>
      <c r="G155" s="31" t="s">
        <v>1661</v>
      </c>
      <c r="H155" s="31" t="s">
        <v>802</v>
      </c>
      <c r="I155" s="31" t="s">
        <v>252</v>
      </c>
      <c r="J155" s="31">
        <v>48.220363999999996</v>
      </c>
      <c r="K155" s="31">
        <v>37.146113999999997</v>
      </c>
      <c r="L155" s="31" t="s">
        <v>23</v>
      </c>
      <c r="M155" s="31" t="s">
        <v>1095</v>
      </c>
      <c r="O155" s="31" t="s">
        <v>1095</v>
      </c>
      <c r="P155" s="31" t="s">
        <v>8</v>
      </c>
      <c r="Q155" s="31" t="s">
        <v>9</v>
      </c>
      <c r="R155" s="31" t="s">
        <v>1095</v>
      </c>
      <c r="S155" s="31" t="s">
        <v>10</v>
      </c>
      <c r="U155" s="31" t="s">
        <v>11</v>
      </c>
      <c r="V155" s="31" t="s">
        <v>12</v>
      </c>
      <c r="AB155" s="31">
        <v>2E-3</v>
      </c>
      <c r="AC155" s="31">
        <v>21</v>
      </c>
      <c r="AI155" s="31">
        <v>0</v>
      </c>
      <c r="AJ155" s="31">
        <v>0</v>
      </c>
      <c r="AK155" s="31">
        <v>0</v>
      </c>
      <c r="AL155" s="31">
        <v>0</v>
      </c>
      <c r="AM155" s="31">
        <v>0</v>
      </c>
      <c r="AN155" s="31">
        <v>0</v>
      </c>
    </row>
    <row r="156" spans="1:41" x14ac:dyDescent="0.2">
      <c r="A156" s="31" t="s">
        <v>2034</v>
      </c>
      <c r="B156" s="31" t="s">
        <v>2397</v>
      </c>
      <c r="C156" s="31" t="s">
        <v>2035</v>
      </c>
      <c r="D156" s="31" t="s">
        <v>52</v>
      </c>
      <c r="E156" s="31" t="s">
        <v>159</v>
      </c>
      <c r="F156" s="31" t="s">
        <v>2429</v>
      </c>
      <c r="G156" s="31" t="s">
        <v>2018</v>
      </c>
      <c r="H156" s="31" t="s">
        <v>207</v>
      </c>
      <c r="I156" s="31" t="s">
        <v>38</v>
      </c>
      <c r="J156" s="31">
        <v>47.919274999999999</v>
      </c>
      <c r="K156" s="31">
        <v>28.8537527777778</v>
      </c>
      <c r="L156" s="31" t="s">
        <v>23</v>
      </c>
      <c r="M156" s="31" t="s">
        <v>1095</v>
      </c>
      <c r="O156" s="31" t="s">
        <v>1095</v>
      </c>
      <c r="P156" s="31" t="s">
        <v>8</v>
      </c>
      <c r="Q156" s="31" t="s">
        <v>9</v>
      </c>
      <c r="R156" s="31" t="s">
        <v>1095</v>
      </c>
      <c r="S156" s="31" t="s">
        <v>10</v>
      </c>
      <c r="U156" s="31" t="s">
        <v>11</v>
      </c>
      <c r="V156" s="31" t="s">
        <v>42</v>
      </c>
      <c r="W156" s="31" t="s">
        <v>24</v>
      </c>
      <c r="X156" s="31" t="s">
        <v>25</v>
      </c>
      <c r="Y156" s="31" t="s">
        <v>25</v>
      </c>
      <c r="Z156" s="31" t="s">
        <v>16</v>
      </c>
      <c r="AA156" s="31" t="s">
        <v>17</v>
      </c>
      <c r="AB156" s="31">
        <v>3.0800000000000003E-5</v>
      </c>
      <c r="AC156" s="31">
        <v>34.700000000000003</v>
      </c>
      <c r="AD156" s="31">
        <v>0.60589999999999999</v>
      </c>
      <c r="AE156" s="31">
        <v>63.5</v>
      </c>
      <c r="AF156" s="31">
        <v>0</v>
      </c>
      <c r="AG156" s="31" t="s">
        <v>2036</v>
      </c>
      <c r="AH156" s="31" t="s">
        <v>2037</v>
      </c>
      <c r="AI156" s="31">
        <v>2E-3</v>
      </c>
      <c r="AJ156" s="31">
        <v>1892</v>
      </c>
      <c r="AK156" s="31">
        <v>69.099999999999994</v>
      </c>
      <c r="AL156" s="31">
        <v>4.0000000000000001E-3</v>
      </c>
      <c r="AM156" s="31">
        <v>52</v>
      </c>
      <c r="AN156" s="31">
        <v>2</v>
      </c>
      <c r="AO156" s="31" t="s">
        <v>56</v>
      </c>
    </row>
    <row r="157" spans="1:41" x14ac:dyDescent="0.2">
      <c r="A157" s="31" t="s">
        <v>2030</v>
      </c>
      <c r="B157" s="31" t="s">
        <v>2397</v>
      </c>
      <c r="C157" s="31" t="s">
        <v>2031</v>
      </c>
      <c r="D157" s="31" t="s">
        <v>52</v>
      </c>
      <c r="E157" s="31" t="s">
        <v>159</v>
      </c>
      <c r="F157" s="31" t="s">
        <v>2430</v>
      </c>
      <c r="G157" s="31" t="s">
        <v>2018</v>
      </c>
      <c r="H157" s="31" t="s">
        <v>207</v>
      </c>
      <c r="I157" s="31" t="s">
        <v>38</v>
      </c>
      <c r="J157" s="31">
        <v>47.919274999999999</v>
      </c>
      <c r="K157" s="31">
        <v>28.8537527777778</v>
      </c>
      <c r="L157" s="31" t="s">
        <v>23</v>
      </c>
      <c r="M157" s="31" t="s">
        <v>1095</v>
      </c>
      <c r="O157" s="31" t="s">
        <v>1095</v>
      </c>
      <c r="P157" s="31" t="s">
        <v>8</v>
      </c>
      <c r="Q157" s="31" t="s">
        <v>9</v>
      </c>
      <c r="R157" s="31" t="s">
        <v>1095</v>
      </c>
      <c r="S157" s="31" t="s">
        <v>10</v>
      </c>
      <c r="U157" s="31" t="s">
        <v>11</v>
      </c>
      <c r="V157" s="31" t="s">
        <v>42</v>
      </c>
      <c r="W157" s="31" t="s">
        <v>24</v>
      </c>
      <c r="X157" s="31" t="s">
        <v>25</v>
      </c>
      <c r="Y157" s="31" t="s">
        <v>25</v>
      </c>
      <c r="Z157" s="31" t="s">
        <v>16</v>
      </c>
      <c r="AA157" s="31" t="s">
        <v>17</v>
      </c>
      <c r="AB157" s="31">
        <v>1.0729E-4</v>
      </c>
      <c r="AC157" s="31">
        <v>37.4</v>
      </c>
      <c r="AD157" s="31">
        <v>0.15409999999999999</v>
      </c>
      <c r="AE157" s="31">
        <v>56.8</v>
      </c>
      <c r="AF157" s="31">
        <v>0</v>
      </c>
      <c r="AG157" s="31" t="s">
        <v>2032</v>
      </c>
      <c r="AH157" s="31" t="s">
        <v>2033</v>
      </c>
      <c r="AI157" s="31">
        <v>1E-3</v>
      </c>
      <c r="AJ157" s="31">
        <v>1369</v>
      </c>
      <c r="AK157" s="31">
        <v>67.7</v>
      </c>
      <c r="AL157" s="31">
        <v>5.0000000000000001E-3</v>
      </c>
      <c r="AM157" s="31">
        <v>34</v>
      </c>
      <c r="AN157" s="31">
        <v>14</v>
      </c>
      <c r="AO157" s="31" t="s">
        <v>56</v>
      </c>
    </row>
    <row r="158" spans="1:41" x14ac:dyDescent="0.2">
      <c r="A158" s="31" t="s">
        <v>2038</v>
      </c>
      <c r="B158" s="31" t="s">
        <v>2397</v>
      </c>
      <c r="C158" s="31" t="s">
        <v>2039</v>
      </c>
      <c r="D158" s="31" t="s">
        <v>52</v>
      </c>
      <c r="E158" s="31" t="s">
        <v>159</v>
      </c>
      <c r="F158" s="31" t="s">
        <v>2431</v>
      </c>
      <c r="G158" s="31" t="s">
        <v>2018</v>
      </c>
      <c r="H158" s="31" t="s">
        <v>207</v>
      </c>
      <c r="I158" s="31" t="s">
        <v>38</v>
      </c>
      <c r="J158" s="31">
        <v>47.919274999999999</v>
      </c>
      <c r="K158" s="31">
        <v>28.8537527777778</v>
      </c>
      <c r="L158" s="31" t="s">
        <v>23</v>
      </c>
      <c r="M158" s="31" t="s">
        <v>1095</v>
      </c>
      <c r="O158" s="31" t="s">
        <v>1095</v>
      </c>
      <c r="P158" s="31" t="s">
        <v>8</v>
      </c>
      <c r="Q158" s="31" t="s">
        <v>9</v>
      </c>
      <c r="R158" s="31" t="s">
        <v>1095</v>
      </c>
      <c r="S158" s="31" t="s">
        <v>10</v>
      </c>
      <c r="U158" s="31" t="s">
        <v>11</v>
      </c>
      <c r="V158" s="31" t="s">
        <v>42</v>
      </c>
      <c r="W158" s="31" t="s">
        <v>24</v>
      </c>
      <c r="X158" s="31" t="s">
        <v>25</v>
      </c>
      <c r="Y158" s="31" t="s">
        <v>25</v>
      </c>
      <c r="Z158" s="31" t="s">
        <v>16</v>
      </c>
      <c r="AA158" s="31" t="s">
        <v>17</v>
      </c>
      <c r="AB158" s="31">
        <v>1.30939E-4</v>
      </c>
      <c r="AC158" s="31">
        <v>47.5</v>
      </c>
      <c r="AD158" s="31">
        <v>0.185</v>
      </c>
      <c r="AE158" s="31">
        <v>69.7</v>
      </c>
      <c r="AF158" s="31">
        <v>0</v>
      </c>
      <c r="AG158" s="31" t="s">
        <v>2040</v>
      </c>
      <c r="AH158" s="31" t="s">
        <v>2041</v>
      </c>
      <c r="AI158" s="31">
        <v>1E-3</v>
      </c>
      <c r="AJ158" s="31">
        <v>699</v>
      </c>
      <c r="AK158" s="31">
        <v>67.2</v>
      </c>
      <c r="AL158" s="31">
        <v>1.4999999999999999E-2</v>
      </c>
      <c r="AM158" s="31">
        <v>20</v>
      </c>
      <c r="AN158" s="31">
        <v>0</v>
      </c>
      <c r="AO158" s="31" t="s">
        <v>56</v>
      </c>
    </row>
    <row r="159" spans="1:41" x14ac:dyDescent="0.2">
      <c r="A159" s="31" t="s">
        <v>2027</v>
      </c>
      <c r="B159" s="31" t="s">
        <v>2397</v>
      </c>
      <c r="C159" s="31" t="s">
        <v>2028</v>
      </c>
      <c r="D159" s="31" t="s">
        <v>52</v>
      </c>
      <c r="E159" s="31" t="s">
        <v>159</v>
      </c>
      <c r="F159" s="31" t="s">
        <v>2432</v>
      </c>
      <c r="G159" s="31" t="s">
        <v>2018</v>
      </c>
      <c r="H159" s="31" t="s">
        <v>207</v>
      </c>
      <c r="I159" s="31" t="s">
        <v>38</v>
      </c>
      <c r="J159" s="31">
        <v>47.919274999999999</v>
      </c>
      <c r="K159" s="31">
        <v>28.8537527777778</v>
      </c>
      <c r="L159" s="31" t="s">
        <v>23</v>
      </c>
      <c r="M159" s="31" t="s">
        <v>1095</v>
      </c>
      <c r="O159" s="31" t="s">
        <v>1095</v>
      </c>
      <c r="P159" s="31" t="s">
        <v>8</v>
      </c>
      <c r="Q159" s="31" t="s">
        <v>9</v>
      </c>
      <c r="R159" s="31" t="s">
        <v>1095</v>
      </c>
      <c r="S159" s="31" t="s">
        <v>10</v>
      </c>
      <c r="U159" s="31" t="s">
        <v>11</v>
      </c>
      <c r="V159" s="31" t="s">
        <v>42</v>
      </c>
      <c r="W159" s="31" t="s">
        <v>24</v>
      </c>
      <c r="X159" s="31" t="s">
        <v>25</v>
      </c>
      <c r="Y159" s="31" t="s">
        <v>25</v>
      </c>
      <c r="Z159" s="31" t="s">
        <v>16</v>
      </c>
      <c r="AA159" s="31" t="s">
        <v>17</v>
      </c>
      <c r="AB159" s="31">
        <v>4.1900000000000002E-5</v>
      </c>
      <c r="AC159" s="31">
        <v>55.2</v>
      </c>
      <c r="AD159" s="31">
        <v>0.1249</v>
      </c>
      <c r="AE159" s="31">
        <v>59.1</v>
      </c>
      <c r="AF159" s="31">
        <v>0</v>
      </c>
      <c r="AG159" s="31" t="s">
        <v>2029</v>
      </c>
      <c r="AH159" s="31" t="s">
        <v>118</v>
      </c>
      <c r="AI159" s="31">
        <v>1E-3</v>
      </c>
      <c r="AJ159" s="31">
        <v>933</v>
      </c>
      <c r="AK159" s="31">
        <v>63.7</v>
      </c>
      <c r="AL159" s="31">
        <v>1.7999999999999999E-2</v>
      </c>
      <c r="AM159" s="31">
        <v>27</v>
      </c>
      <c r="AN159" s="31">
        <v>2</v>
      </c>
      <c r="AO159" s="31" t="s">
        <v>56</v>
      </c>
    </row>
    <row r="160" spans="1:41" x14ac:dyDescent="0.2">
      <c r="A160" s="31" t="s">
        <v>2020</v>
      </c>
      <c r="B160" s="31" t="s">
        <v>2397</v>
      </c>
      <c r="C160" s="31" t="s">
        <v>2021</v>
      </c>
      <c r="D160" s="31" t="s">
        <v>52</v>
      </c>
      <c r="E160" s="31" t="s">
        <v>534</v>
      </c>
      <c r="F160" s="31" t="s">
        <v>2438</v>
      </c>
      <c r="G160" s="31" t="s">
        <v>2018</v>
      </c>
      <c r="H160" s="31" t="s">
        <v>207</v>
      </c>
      <c r="I160" s="31" t="s">
        <v>38</v>
      </c>
      <c r="J160" s="31">
        <v>47.919274999999999</v>
      </c>
      <c r="K160" s="31">
        <v>28.8537527777778</v>
      </c>
      <c r="L160" s="31" t="s">
        <v>39</v>
      </c>
      <c r="M160" s="31" t="s">
        <v>1095</v>
      </c>
      <c r="N160" s="31">
        <v>72</v>
      </c>
      <c r="O160" s="31" t="s">
        <v>1095</v>
      </c>
      <c r="P160" s="31" t="s">
        <v>40</v>
      </c>
      <c r="Q160" s="31" t="s">
        <v>41</v>
      </c>
      <c r="R160" s="31" t="s">
        <v>1095</v>
      </c>
      <c r="S160" s="31" t="s">
        <v>10</v>
      </c>
      <c r="T160" s="31">
        <v>7.2</v>
      </c>
      <c r="U160" s="31" t="s">
        <v>11</v>
      </c>
      <c r="V160" s="31" t="s">
        <v>42</v>
      </c>
      <c r="W160" s="31" t="s">
        <v>24</v>
      </c>
      <c r="X160" s="31" t="s">
        <v>25</v>
      </c>
      <c r="Y160" s="31" t="s">
        <v>25</v>
      </c>
      <c r="Z160" s="31" t="s">
        <v>16</v>
      </c>
      <c r="AA160" s="31" t="s">
        <v>17</v>
      </c>
      <c r="AB160" s="31">
        <v>8.5266030013642498E-5</v>
      </c>
      <c r="AC160" s="31">
        <v>33.4</v>
      </c>
      <c r="AD160" s="31">
        <v>2.052E-3</v>
      </c>
      <c r="AE160" s="31">
        <v>34</v>
      </c>
      <c r="AF160" s="31">
        <v>0</v>
      </c>
      <c r="AG160" s="31" t="s">
        <v>2022</v>
      </c>
      <c r="AH160" s="31" t="s">
        <v>118</v>
      </c>
      <c r="AI160" s="31">
        <v>0</v>
      </c>
      <c r="AJ160" s="31">
        <v>63</v>
      </c>
      <c r="AK160" s="31">
        <v>45.6</v>
      </c>
      <c r="AL160" s="31">
        <v>2.8000000000000001E-2</v>
      </c>
      <c r="AM160" s="31">
        <v>3</v>
      </c>
      <c r="AN160" s="31">
        <v>0</v>
      </c>
      <c r="AO160" s="31" t="s">
        <v>56</v>
      </c>
    </row>
    <row r="161" spans="1:41" x14ac:dyDescent="0.2">
      <c r="A161" s="31" t="s">
        <v>2023</v>
      </c>
      <c r="B161" s="31" t="s">
        <v>2397</v>
      </c>
      <c r="C161" s="31" t="s">
        <v>2024</v>
      </c>
      <c r="D161" s="31" t="s">
        <v>52</v>
      </c>
      <c r="E161" s="31" t="s">
        <v>2025</v>
      </c>
      <c r="F161" s="31" t="s">
        <v>2439</v>
      </c>
      <c r="G161" s="31" t="s">
        <v>2018</v>
      </c>
      <c r="H161" s="31" t="s">
        <v>207</v>
      </c>
      <c r="I161" s="31" t="s">
        <v>38</v>
      </c>
      <c r="J161" s="31">
        <v>47.919274999999999</v>
      </c>
      <c r="K161" s="31">
        <v>28.8537527777778</v>
      </c>
      <c r="L161" s="31" t="s">
        <v>39</v>
      </c>
      <c r="M161" s="31" t="s">
        <v>1095</v>
      </c>
      <c r="N161" s="31">
        <v>74</v>
      </c>
      <c r="O161" s="31" t="s">
        <v>1095</v>
      </c>
      <c r="P161" s="31" t="s">
        <v>40</v>
      </c>
      <c r="Q161" s="31" t="s">
        <v>41</v>
      </c>
      <c r="R161" s="31" t="s">
        <v>1095</v>
      </c>
      <c r="S161" s="31" t="s">
        <v>10</v>
      </c>
      <c r="T161" s="31">
        <v>7.4</v>
      </c>
      <c r="U161" s="31" t="s">
        <v>11</v>
      </c>
      <c r="V161" s="31" t="s">
        <v>42</v>
      </c>
      <c r="W161" s="31" t="s">
        <v>24</v>
      </c>
      <c r="X161" s="31" t="s">
        <v>25</v>
      </c>
      <c r="Y161" s="31" t="s">
        <v>25</v>
      </c>
      <c r="Z161" s="31" t="s">
        <v>16</v>
      </c>
      <c r="AA161" s="31" t="s">
        <v>17</v>
      </c>
      <c r="AB161" s="31">
        <v>2.2671998021352901E-4</v>
      </c>
      <c r="AC161" s="31">
        <v>33.4</v>
      </c>
      <c r="AD161" s="31">
        <v>0.438</v>
      </c>
      <c r="AE161" s="31">
        <v>37.799999999999997</v>
      </c>
      <c r="AF161" s="31">
        <v>0.28499999999999998</v>
      </c>
      <c r="AG161" s="31" t="s">
        <v>2026</v>
      </c>
      <c r="AH161" s="31" t="s">
        <v>135</v>
      </c>
      <c r="AI161" s="31">
        <v>2E-3</v>
      </c>
      <c r="AJ161" s="31">
        <v>2661</v>
      </c>
      <c r="AK161" s="31">
        <v>39.6</v>
      </c>
      <c r="AL161" s="31">
        <v>0.313</v>
      </c>
      <c r="AM161" s="31">
        <v>66</v>
      </c>
      <c r="AN161" s="31">
        <v>1</v>
      </c>
      <c r="AO161" s="31" t="s">
        <v>56</v>
      </c>
    </row>
    <row r="162" spans="1:41" x14ac:dyDescent="0.2">
      <c r="A162" s="31" t="s">
        <v>2016</v>
      </c>
      <c r="B162" s="31" t="s">
        <v>2397</v>
      </c>
      <c r="C162" s="31" t="s">
        <v>2017</v>
      </c>
      <c r="D162" s="31" t="s">
        <v>52</v>
      </c>
      <c r="E162" s="31" t="s">
        <v>534</v>
      </c>
      <c r="F162" s="31" t="s">
        <v>2440</v>
      </c>
      <c r="G162" s="31" t="s">
        <v>2018</v>
      </c>
      <c r="H162" s="31" t="s">
        <v>207</v>
      </c>
      <c r="I162" s="31" t="s">
        <v>38</v>
      </c>
      <c r="J162" s="31">
        <v>47.919274999999999</v>
      </c>
      <c r="K162" s="31">
        <v>28.8537527777778</v>
      </c>
      <c r="L162" s="31" t="s">
        <v>39</v>
      </c>
      <c r="M162" s="31" t="s">
        <v>1095</v>
      </c>
      <c r="N162" s="31">
        <v>77</v>
      </c>
      <c r="O162" s="31" t="s">
        <v>1095</v>
      </c>
      <c r="P162" s="31" t="s">
        <v>40</v>
      </c>
      <c r="Q162" s="31" t="s">
        <v>41</v>
      </c>
      <c r="R162" s="31" t="s">
        <v>1095</v>
      </c>
      <c r="S162" s="31" t="s">
        <v>10</v>
      </c>
      <c r="T162" s="31">
        <v>7.7</v>
      </c>
      <c r="U162" s="31" t="s">
        <v>11</v>
      </c>
      <c r="V162" s="31" t="s">
        <v>42</v>
      </c>
      <c r="W162" s="31" t="s">
        <v>24</v>
      </c>
      <c r="X162" s="31" t="s">
        <v>25</v>
      </c>
      <c r="Y162" s="31" t="s">
        <v>25</v>
      </c>
      <c r="Z162" s="31" t="s">
        <v>16</v>
      </c>
      <c r="AA162" s="31" t="s">
        <v>17</v>
      </c>
      <c r="AB162" s="31">
        <v>9.0837521952401098E-5</v>
      </c>
      <c r="AC162" s="31">
        <v>33.299999999999997</v>
      </c>
      <c r="AD162" s="31">
        <v>4.3639999999999998E-2</v>
      </c>
      <c r="AE162" s="31">
        <v>60.2</v>
      </c>
      <c r="AF162" s="31">
        <v>0</v>
      </c>
      <c r="AG162" s="31" t="s">
        <v>2019</v>
      </c>
      <c r="AH162" s="31" t="s">
        <v>411</v>
      </c>
      <c r="AI162" s="31">
        <v>0</v>
      </c>
      <c r="AJ162" s="31">
        <v>293</v>
      </c>
      <c r="AK162" s="31">
        <v>55.9</v>
      </c>
      <c r="AL162" s="31">
        <v>0.03</v>
      </c>
      <c r="AM162" s="31">
        <v>10</v>
      </c>
      <c r="AN162" s="31">
        <v>1</v>
      </c>
      <c r="AO162" s="31" t="s">
        <v>56</v>
      </c>
    </row>
    <row r="163" spans="1:41" x14ac:dyDescent="0.2">
      <c r="A163" s="31" t="s">
        <v>2272</v>
      </c>
      <c r="B163" s="31" t="s">
        <v>2397</v>
      </c>
      <c r="C163" s="31" t="s">
        <v>2273</v>
      </c>
      <c r="D163" s="31" t="s">
        <v>52</v>
      </c>
      <c r="E163" s="31" t="s">
        <v>159</v>
      </c>
      <c r="F163" s="31" t="s">
        <v>2427</v>
      </c>
      <c r="G163" s="31" t="s">
        <v>2274</v>
      </c>
      <c r="H163" s="31" t="s">
        <v>817</v>
      </c>
      <c r="I163" s="31" t="s">
        <v>252</v>
      </c>
      <c r="J163" s="31">
        <v>46.64</v>
      </c>
      <c r="K163" s="31">
        <v>31.11</v>
      </c>
      <c r="L163" s="31" t="s">
        <v>257</v>
      </c>
      <c r="M163" s="31" t="s">
        <v>1095</v>
      </c>
      <c r="O163" s="31" t="s">
        <v>1095</v>
      </c>
      <c r="P163" s="31" t="s">
        <v>8</v>
      </c>
      <c r="Q163" s="31" t="s">
        <v>9</v>
      </c>
      <c r="R163" s="31" t="s">
        <v>1095</v>
      </c>
      <c r="S163" s="31" t="s">
        <v>10</v>
      </c>
      <c r="U163" s="31" t="s">
        <v>11</v>
      </c>
      <c r="V163" s="31" t="s">
        <v>42</v>
      </c>
      <c r="W163" s="31" t="s">
        <v>24</v>
      </c>
      <c r="X163" s="31" t="s">
        <v>25</v>
      </c>
      <c r="Y163" s="31" t="s">
        <v>25</v>
      </c>
      <c r="Z163" s="31" t="s">
        <v>16</v>
      </c>
      <c r="AA163" s="31" t="s">
        <v>17</v>
      </c>
      <c r="AB163" s="31">
        <v>4.3999999999999999E-5</v>
      </c>
      <c r="AC163" s="31">
        <v>31.4</v>
      </c>
      <c r="AD163" s="31">
        <v>5.13E-3</v>
      </c>
      <c r="AE163" s="31">
        <v>85</v>
      </c>
      <c r="AF163" s="31">
        <v>0</v>
      </c>
      <c r="AG163" s="31" t="s">
        <v>2275</v>
      </c>
      <c r="AH163" s="31" t="s">
        <v>118</v>
      </c>
      <c r="AI163" s="31">
        <v>0</v>
      </c>
      <c r="AJ163" s="31">
        <v>65</v>
      </c>
      <c r="AK163" s="31">
        <v>46.4</v>
      </c>
      <c r="AL163" s="31">
        <v>2.4E-2</v>
      </c>
      <c r="AM163" s="31">
        <v>4</v>
      </c>
      <c r="AN163" s="31">
        <v>0</v>
      </c>
      <c r="AO163" s="31" t="s">
        <v>56</v>
      </c>
    </row>
    <row r="164" spans="1:41" x14ac:dyDescent="0.2">
      <c r="A164" s="31" t="s">
        <v>2276</v>
      </c>
      <c r="B164" s="31" t="s">
        <v>2397</v>
      </c>
      <c r="C164" s="31" t="s">
        <v>2277</v>
      </c>
      <c r="D164" s="31" t="s">
        <v>52</v>
      </c>
      <c r="E164" s="31" t="s">
        <v>2025</v>
      </c>
      <c r="F164" s="31" t="s">
        <v>2447</v>
      </c>
      <c r="G164" s="31" t="s">
        <v>2278</v>
      </c>
      <c r="H164" s="31" t="s">
        <v>817</v>
      </c>
      <c r="I164" s="31" t="s">
        <v>252</v>
      </c>
      <c r="J164" s="31">
        <v>46.64</v>
      </c>
      <c r="K164" s="31">
        <v>31.11</v>
      </c>
      <c r="L164" s="31" t="s">
        <v>23</v>
      </c>
      <c r="M164" s="31" t="s">
        <v>1095</v>
      </c>
      <c r="N164" s="31">
        <v>79</v>
      </c>
      <c r="O164" s="31" t="s">
        <v>1095</v>
      </c>
      <c r="P164" s="31" t="s">
        <v>40</v>
      </c>
      <c r="Q164" s="31" t="s">
        <v>41</v>
      </c>
      <c r="R164" s="31" t="s">
        <v>1095</v>
      </c>
      <c r="S164" s="31" t="s">
        <v>10</v>
      </c>
      <c r="T164" s="31">
        <v>7.9</v>
      </c>
      <c r="U164" s="31" t="s">
        <v>11</v>
      </c>
      <c r="V164" s="31" t="s">
        <v>42</v>
      </c>
      <c r="W164" s="31" t="s">
        <v>24</v>
      </c>
      <c r="X164" s="31" t="s">
        <v>25</v>
      </c>
      <c r="Y164" s="31" t="s">
        <v>25</v>
      </c>
      <c r="Z164" s="31" t="s">
        <v>16</v>
      </c>
      <c r="AA164" s="31" t="s">
        <v>17</v>
      </c>
      <c r="AB164" s="31">
        <v>2.1332574841783399E-4</v>
      </c>
      <c r="AC164" s="31">
        <v>39.200000000000003</v>
      </c>
      <c r="AD164" s="31">
        <v>1.03</v>
      </c>
      <c r="AE164" s="31">
        <v>49.2</v>
      </c>
      <c r="AF164" s="31">
        <v>0.115</v>
      </c>
      <c r="AG164" s="31" t="s">
        <v>2279</v>
      </c>
      <c r="AH164" s="31" t="s">
        <v>259</v>
      </c>
      <c r="AI164" s="31">
        <v>4.0000000000000001E-3</v>
      </c>
      <c r="AJ164" s="31">
        <v>4868</v>
      </c>
      <c r="AK164" s="31">
        <v>54.3</v>
      </c>
      <c r="AL164" s="31">
        <v>9.5000000000000001E-2</v>
      </c>
      <c r="AM164" s="31">
        <v>115</v>
      </c>
      <c r="AN164" s="31">
        <v>30</v>
      </c>
      <c r="AO164" s="31" t="s">
        <v>56</v>
      </c>
    </row>
    <row r="165" spans="1:41" x14ac:dyDescent="0.2">
      <c r="A165" s="31" t="s">
        <v>2042</v>
      </c>
      <c r="B165" s="31" t="s">
        <v>2397</v>
      </c>
      <c r="C165" s="31" t="s">
        <v>2043</v>
      </c>
      <c r="D165" s="31" t="s">
        <v>52</v>
      </c>
      <c r="E165" s="31" t="s">
        <v>2044</v>
      </c>
      <c r="F165" s="31" t="s">
        <v>2484</v>
      </c>
      <c r="H165" s="31" t="s">
        <v>231</v>
      </c>
      <c r="I165" s="31" t="s">
        <v>38</v>
      </c>
      <c r="J165" s="31">
        <v>46.568851000000002</v>
      </c>
      <c r="K165" s="31">
        <v>29.116461000000001</v>
      </c>
      <c r="L165" s="31" t="s">
        <v>23</v>
      </c>
      <c r="M165" s="31" t="s">
        <v>1095</v>
      </c>
      <c r="N165" s="31">
        <v>37</v>
      </c>
      <c r="O165" s="31" t="s">
        <v>1095</v>
      </c>
      <c r="P165" s="31" t="s">
        <v>40</v>
      </c>
      <c r="Q165" s="31" t="s">
        <v>41</v>
      </c>
      <c r="R165" s="31" t="s">
        <v>1095</v>
      </c>
      <c r="S165" s="31" t="s">
        <v>62</v>
      </c>
      <c r="T165" s="31">
        <v>7.4</v>
      </c>
      <c r="U165" s="31" t="s">
        <v>63</v>
      </c>
      <c r="V165" s="31" t="s">
        <v>64</v>
      </c>
      <c r="W165" s="31" t="s">
        <v>24</v>
      </c>
      <c r="X165" s="31" t="s">
        <v>25</v>
      </c>
      <c r="Y165" s="31" t="s">
        <v>25</v>
      </c>
      <c r="Z165" s="31" t="s">
        <v>26</v>
      </c>
      <c r="AA165" s="31" t="s">
        <v>65</v>
      </c>
      <c r="AB165" s="31">
        <v>8.7202833791398798E-4</v>
      </c>
      <c r="AC165" s="31">
        <v>59.1</v>
      </c>
      <c r="AD165" s="31">
        <v>0.8397</v>
      </c>
      <c r="AE165" s="31">
        <v>50.4</v>
      </c>
      <c r="AF165" s="31">
        <v>0.38900000000000001</v>
      </c>
      <c r="AG165" s="31" t="s">
        <v>2045</v>
      </c>
      <c r="AH165" s="31" t="s">
        <v>455</v>
      </c>
      <c r="AI165" s="31">
        <v>7.7999999999999999E-4</v>
      </c>
      <c r="AJ165" s="31">
        <v>954</v>
      </c>
      <c r="AK165" s="31">
        <v>54</v>
      </c>
      <c r="AL165" s="31">
        <v>0.184</v>
      </c>
      <c r="AM165" s="31">
        <v>20</v>
      </c>
      <c r="AN165" s="31">
        <v>7</v>
      </c>
      <c r="AO165" s="31" t="s">
        <v>56</v>
      </c>
    </row>
    <row r="166" spans="1:41" x14ac:dyDescent="0.2">
      <c r="A166" s="31" t="s">
        <v>2052</v>
      </c>
      <c r="B166" s="31" t="s">
        <v>2397</v>
      </c>
      <c r="C166" s="31" t="s">
        <v>2053</v>
      </c>
      <c r="D166" s="31" t="s">
        <v>52</v>
      </c>
      <c r="E166" s="31" t="s">
        <v>2054</v>
      </c>
      <c r="F166" s="31" t="s">
        <v>2485</v>
      </c>
      <c r="H166" s="31" t="s">
        <v>242</v>
      </c>
      <c r="I166" s="31" t="s">
        <v>38</v>
      </c>
      <c r="J166" s="31">
        <v>46.848185999999998</v>
      </c>
      <c r="K166" s="31">
        <v>29.596806000000001</v>
      </c>
      <c r="L166" s="31" t="s">
        <v>23</v>
      </c>
      <c r="M166" s="31" t="s">
        <v>1095</v>
      </c>
      <c r="N166" s="31">
        <v>38</v>
      </c>
      <c r="O166" s="31" t="s">
        <v>1095</v>
      </c>
      <c r="P166" s="31" t="s">
        <v>40</v>
      </c>
      <c r="Q166" s="31" t="s">
        <v>41</v>
      </c>
      <c r="R166" s="31" t="s">
        <v>1095</v>
      </c>
      <c r="S166" s="31" t="s">
        <v>62</v>
      </c>
      <c r="T166" s="31">
        <v>7.6</v>
      </c>
      <c r="U166" s="31" t="s">
        <v>63</v>
      </c>
      <c r="V166" s="31" t="s">
        <v>64</v>
      </c>
      <c r="W166" s="31" t="s">
        <v>24</v>
      </c>
      <c r="X166" s="31" t="s">
        <v>25</v>
      </c>
      <c r="Y166" s="31" t="s">
        <v>25</v>
      </c>
      <c r="Z166" s="31" t="s">
        <v>26</v>
      </c>
      <c r="AA166" s="31" t="s">
        <v>65</v>
      </c>
      <c r="AB166" s="31">
        <v>1.51120117633975E-2</v>
      </c>
      <c r="AC166" s="31">
        <v>62.5</v>
      </c>
      <c r="AD166" s="31">
        <v>3.8019999999999998E-2</v>
      </c>
      <c r="AE166" s="31">
        <v>63</v>
      </c>
      <c r="AF166" s="31">
        <v>0</v>
      </c>
      <c r="AG166" s="31" t="s">
        <v>2055</v>
      </c>
      <c r="AH166" s="31" t="s">
        <v>149</v>
      </c>
      <c r="AI166" s="31">
        <v>2.7399999999999999E-4</v>
      </c>
      <c r="AJ166" s="31">
        <v>336</v>
      </c>
      <c r="AK166" s="31">
        <v>55.8</v>
      </c>
      <c r="AL166" s="31">
        <v>3.4000000000000002E-2</v>
      </c>
      <c r="AM166" s="31">
        <v>10</v>
      </c>
      <c r="AN166" s="31">
        <v>3</v>
      </c>
      <c r="AO166" s="31" t="s">
        <v>56</v>
      </c>
    </row>
    <row r="167" spans="1:41" x14ac:dyDescent="0.2">
      <c r="A167" s="31" t="s">
        <v>2049</v>
      </c>
      <c r="B167" s="31" t="s">
        <v>2397</v>
      </c>
      <c r="C167" s="31" t="s">
        <v>2047</v>
      </c>
      <c r="D167" s="31" t="s">
        <v>52</v>
      </c>
      <c r="E167" s="31" t="s">
        <v>2050</v>
      </c>
      <c r="F167" s="31" t="s">
        <v>2486</v>
      </c>
      <c r="H167" s="31" t="s">
        <v>242</v>
      </c>
      <c r="I167" s="31" t="s">
        <v>38</v>
      </c>
      <c r="J167" s="31">
        <v>46.848185999999998</v>
      </c>
      <c r="K167" s="31">
        <v>29.596806000000001</v>
      </c>
      <c r="L167" s="31" t="s">
        <v>23</v>
      </c>
      <c r="M167" s="31" t="s">
        <v>1095</v>
      </c>
      <c r="N167" s="31">
        <v>36</v>
      </c>
      <c r="O167" s="31" t="s">
        <v>1095</v>
      </c>
      <c r="P167" s="31" t="s">
        <v>40</v>
      </c>
      <c r="Q167" s="31" t="s">
        <v>41</v>
      </c>
      <c r="R167" s="31" t="s">
        <v>1095</v>
      </c>
      <c r="S167" s="31" t="s">
        <v>62</v>
      </c>
      <c r="T167" s="31">
        <v>7.2</v>
      </c>
      <c r="U167" s="31" t="s">
        <v>63</v>
      </c>
      <c r="V167" s="31" t="s">
        <v>64</v>
      </c>
      <c r="W167" s="31" t="s">
        <v>24</v>
      </c>
      <c r="X167" s="31" t="s">
        <v>25</v>
      </c>
      <c r="Y167" s="31" t="s">
        <v>25</v>
      </c>
      <c r="Z167" s="31" t="s">
        <v>26</v>
      </c>
      <c r="AA167" s="31" t="s">
        <v>65</v>
      </c>
      <c r="AB167" s="31">
        <v>1.72063646461128E-2</v>
      </c>
      <c r="AC167" s="31">
        <v>61.3</v>
      </c>
      <c r="AD167" s="31">
        <v>9.4089999999999993E-2</v>
      </c>
      <c r="AE167" s="31">
        <v>55.7</v>
      </c>
      <c r="AF167" s="31">
        <v>0</v>
      </c>
      <c r="AG167" s="31" t="s">
        <v>2051</v>
      </c>
      <c r="AH167" s="31" t="s">
        <v>2048</v>
      </c>
      <c r="AI167" s="31">
        <v>1.55E-4</v>
      </c>
      <c r="AJ167" s="31">
        <v>189</v>
      </c>
      <c r="AK167" s="31">
        <v>57.9</v>
      </c>
      <c r="AL167" s="31">
        <v>0.02</v>
      </c>
      <c r="AM167" s="31">
        <v>7</v>
      </c>
      <c r="AN167" s="31">
        <v>1</v>
      </c>
      <c r="AO167" s="31" t="s">
        <v>56</v>
      </c>
    </row>
    <row r="168" spans="1:41" x14ac:dyDescent="0.2">
      <c r="A168" s="31" t="s">
        <v>2046</v>
      </c>
      <c r="B168" s="31" t="s">
        <v>2397</v>
      </c>
      <c r="C168" s="31" t="s">
        <v>2047</v>
      </c>
      <c r="D168" s="31" t="s">
        <v>52</v>
      </c>
      <c r="E168" s="31" t="s">
        <v>478</v>
      </c>
      <c r="F168" s="31" t="s">
        <v>2486</v>
      </c>
      <c r="H168" s="31" t="s">
        <v>242</v>
      </c>
      <c r="I168" s="31" t="s">
        <v>38</v>
      </c>
      <c r="J168" s="31">
        <v>46.848185999999998</v>
      </c>
      <c r="K168" s="31">
        <v>29.596806000000001</v>
      </c>
      <c r="L168" s="31" t="s">
        <v>23</v>
      </c>
      <c r="M168" s="31" t="s">
        <v>1095</v>
      </c>
      <c r="N168" s="31">
        <v>36</v>
      </c>
      <c r="O168" s="31" t="s">
        <v>1095</v>
      </c>
      <c r="P168" s="31" t="s">
        <v>40</v>
      </c>
      <c r="Q168" s="31" t="s">
        <v>41</v>
      </c>
      <c r="R168" s="31" t="s">
        <v>1095</v>
      </c>
      <c r="S168" s="31" t="s">
        <v>10</v>
      </c>
      <c r="T168" s="31">
        <v>2.4</v>
      </c>
      <c r="U168" s="31" t="s">
        <v>11</v>
      </c>
      <c r="V168" s="31" t="s">
        <v>42</v>
      </c>
      <c r="W168" s="31" t="s">
        <v>276</v>
      </c>
      <c r="X168" s="31" t="s">
        <v>44</v>
      </c>
      <c r="Y168" s="31" t="s">
        <v>44</v>
      </c>
      <c r="Z168" s="31" t="s">
        <v>285</v>
      </c>
      <c r="AB168" s="31">
        <v>4.0793967155028699E-5</v>
      </c>
      <c r="AC168" s="31">
        <v>31.7</v>
      </c>
      <c r="AD168" s="31">
        <v>4.5929999999999999E-2</v>
      </c>
      <c r="AE168" s="31">
        <v>50.7</v>
      </c>
      <c r="AF168" s="31">
        <v>0.16650000000000001</v>
      </c>
      <c r="AG168" s="31" t="s">
        <v>603</v>
      </c>
      <c r="AH168" s="31" t="s">
        <v>2048</v>
      </c>
      <c r="AI168" s="31">
        <v>7.8217407892484098E-5</v>
      </c>
      <c r="AJ168" s="31">
        <v>190</v>
      </c>
      <c r="AK168" s="31">
        <v>34.700000000000003</v>
      </c>
      <c r="AL168" s="31">
        <v>1.6E-2</v>
      </c>
      <c r="AM168" s="31">
        <v>2</v>
      </c>
      <c r="AN168" s="31">
        <v>0</v>
      </c>
      <c r="AO168" s="31" t="s">
        <v>56</v>
      </c>
    </row>
    <row r="169" spans="1:41" x14ac:dyDescent="0.2">
      <c r="A169" s="31" t="s">
        <v>2056</v>
      </c>
      <c r="B169" s="31" t="s">
        <v>2397</v>
      </c>
      <c r="C169" s="31" t="s">
        <v>2047</v>
      </c>
      <c r="D169" s="31" t="s">
        <v>52</v>
      </c>
      <c r="E169" s="31" t="s">
        <v>478</v>
      </c>
      <c r="F169" s="31" t="s">
        <v>2486</v>
      </c>
      <c r="H169" s="31" t="s">
        <v>242</v>
      </c>
      <c r="I169" s="31" t="s">
        <v>38</v>
      </c>
      <c r="J169" s="31">
        <v>46.848185999999998</v>
      </c>
      <c r="K169" s="31">
        <v>29.596806000000001</v>
      </c>
      <c r="L169" s="31" t="s">
        <v>23</v>
      </c>
      <c r="M169" s="31" t="s">
        <v>1095</v>
      </c>
      <c r="N169" s="31">
        <v>36</v>
      </c>
      <c r="O169" s="31" t="s">
        <v>1095</v>
      </c>
      <c r="P169" s="31" t="s">
        <v>40</v>
      </c>
      <c r="Q169" s="31" t="s">
        <v>41</v>
      </c>
      <c r="R169" s="31" t="s">
        <v>1095</v>
      </c>
      <c r="S169" s="31" t="s">
        <v>10</v>
      </c>
      <c r="T169" s="31">
        <v>0.7</v>
      </c>
      <c r="U169" s="31" t="s">
        <v>11</v>
      </c>
      <c r="V169" s="31" t="s">
        <v>42</v>
      </c>
      <c r="W169" s="31" t="s">
        <v>276</v>
      </c>
      <c r="X169" s="31" t="s">
        <v>44</v>
      </c>
      <c r="Y169" s="31" t="s">
        <v>44</v>
      </c>
      <c r="Z169" s="31" t="s">
        <v>285</v>
      </c>
      <c r="AB169" s="31">
        <v>6.0755648376685001E-5</v>
      </c>
      <c r="AC169" s="31">
        <v>32</v>
      </c>
      <c r="AD169" s="31">
        <v>2.402E-2</v>
      </c>
      <c r="AE169" s="31">
        <v>44.2</v>
      </c>
      <c r="AF169" s="31">
        <v>0.58350000000000002</v>
      </c>
      <c r="AG169" s="31" t="s">
        <v>2057</v>
      </c>
      <c r="AH169" s="31" t="s">
        <v>118</v>
      </c>
      <c r="AI169" s="31">
        <v>3.3025127776826598E-5</v>
      </c>
      <c r="AJ169" s="31">
        <v>96</v>
      </c>
      <c r="AK169" s="31">
        <v>34.1</v>
      </c>
      <c r="AL169" s="31">
        <v>1.6E-2</v>
      </c>
      <c r="AM169" s="31">
        <v>1</v>
      </c>
      <c r="AN169" s="31">
        <v>0</v>
      </c>
      <c r="AO169" s="31" t="s">
        <v>56</v>
      </c>
    </row>
    <row r="170" spans="1:41" x14ac:dyDescent="0.2">
      <c r="A170" s="31" t="s">
        <v>2280</v>
      </c>
      <c r="B170" s="31" t="s">
        <v>2397</v>
      </c>
      <c r="C170" s="31" t="s">
        <v>2281</v>
      </c>
      <c r="D170" s="31" t="s">
        <v>52</v>
      </c>
      <c r="E170" s="31" t="s">
        <v>159</v>
      </c>
      <c r="F170" s="31" t="s">
        <v>2426</v>
      </c>
      <c r="G170" s="31" t="s">
        <v>2282</v>
      </c>
      <c r="H170" s="31" t="s">
        <v>823</v>
      </c>
      <c r="I170" s="31" t="s">
        <v>252</v>
      </c>
      <c r="J170" s="31">
        <v>48.53</v>
      </c>
      <c r="K170" s="31">
        <v>28.74</v>
      </c>
      <c r="L170" s="31" t="s">
        <v>257</v>
      </c>
      <c r="M170" s="31" t="s">
        <v>1095</v>
      </c>
      <c r="O170" s="31" t="s">
        <v>1095</v>
      </c>
      <c r="P170" s="31" t="s">
        <v>8</v>
      </c>
      <c r="Q170" s="31" t="s">
        <v>9</v>
      </c>
      <c r="R170" s="31" t="s">
        <v>1095</v>
      </c>
      <c r="S170" s="31" t="s">
        <v>10</v>
      </c>
      <c r="U170" s="31" t="s">
        <v>11</v>
      </c>
      <c r="V170" s="31" t="s">
        <v>42</v>
      </c>
      <c r="W170" s="31" t="s">
        <v>24</v>
      </c>
      <c r="X170" s="31" t="s">
        <v>25</v>
      </c>
      <c r="Y170" s="31" t="s">
        <v>25</v>
      </c>
      <c r="Z170" s="31" t="s">
        <v>16</v>
      </c>
      <c r="AA170" s="31" t="s">
        <v>17</v>
      </c>
      <c r="AB170" s="31">
        <v>2.05E-5</v>
      </c>
      <c r="AC170" s="31">
        <v>31.5</v>
      </c>
      <c r="AD170" s="31">
        <v>9.554E-2</v>
      </c>
      <c r="AE170" s="31">
        <v>54.6</v>
      </c>
      <c r="AF170" s="31">
        <v>0</v>
      </c>
      <c r="AG170" s="31" t="s">
        <v>2283</v>
      </c>
      <c r="AH170" s="31" t="s">
        <v>145</v>
      </c>
      <c r="AI170" s="31">
        <v>1E-3</v>
      </c>
      <c r="AJ170" s="31">
        <v>619</v>
      </c>
      <c r="AK170" s="31">
        <v>56.6</v>
      </c>
      <c r="AL170" s="31">
        <v>5.2999999999999999E-2</v>
      </c>
      <c r="AM170" s="31">
        <v>15</v>
      </c>
      <c r="AN170" s="31">
        <v>2</v>
      </c>
      <c r="AO170" s="31" t="s">
        <v>56</v>
      </c>
    </row>
    <row r="171" spans="1:41" x14ac:dyDescent="0.2">
      <c r="A171" s="31" t="s">
        <v>843</v>
      </c>
      <c r="B171" s="31" t="s">
        <v>2397</v>
      </c>
      <c r="C171" s="31" t="s">
        <v>844</v>
      </c>
      <c r="D171" s="31" t="s">
        <v>52</v>
      </c>
      <c r="E171" s="31" t="s">
        <v>534</v>
      </c>
      <c r="F171" s="31" t="s">
        <v>2435</v>
      </c>
      <c r="G171" s="31" t="s">
        <v>846</v>
      </c>
      <c r="H171" s="31" t="s">
        <v>823</v>
      </c>
      <c r="I171" s="31" t="s">
        <v>252</v>
      </c>
      <c r="J171" s="31">
        <v>48.53</v>
      </c>
      <c r="K171" s="31">
        <v>28.74</v>
      </c>
      <c r="L171" s="31" t="s">
        <v>23</v>
      </c>
      <c r="M171" s="31" t="s">
        <v>1095</v>
      </c>
      <c r="N171" s="31">
        <v>75</v>
      </c>
      <c r="O171" s="31" t="s">
        <v>1095</v>
      </c>
      <c r="P171" s="31" t="s">
        <v>40</v>
      </c>
      <c r="Q171" s="31" t="s">
        <v>41</v>
      </c>
      <c r="R171" s="31" t="s">
        <v>1095</v>
      </c>
      <c r="S171" s="31" t="s">
        <v>10</v>
      </c>
      <c r="T171" s="31">
        <v>7.5</v>
      </c>
      <c r="U171" s="31" t="s">
        <v>11</v>
      </c>
      <c r="V171" s="31" t="s">
        <v>42</v>
      </c>
      <c r="W171" s="31" t="s">
        <v>24</v>
      </c>
      <c r="X171" s="31" t="s">
        <v>25</v>
      </c>
      <c r="Y171" s="31" t="s">
        <v>25</v>
      </c>
      <c r="Z171" s="31" t="s">
        <v>16</v>
      </c>
      <c r="AA171" s="31" t="s">
        <v>17</v>
      </c>
      <c r="AB171" s="31">
        <v>3.8021588529079998E-3</v>
      </c>
      <c r="AC171" s="31">
        <v>45.5</v>
      </c>
      <c r="AD171" s="31">
        <v>1.587</v>
      </c>
      <c r="AE171" s="31">
        <v>50.7</v>
      </c>
      <c r="AF171" s="31">
        <v>4.8000000000000001E-2</v>
      </c>
      <c r="AG171" s="31" t="s">
        <v>847</v>
      </c>
      <c r="AH171" s="31" t="s">
        <v>848</v>
      </c>
      <c r="AI171" s="31">
        <v>1E-3</v>
      </c>
      <c r="AJ171" s="31">
        <v>732</v>
      </c>
      <c r="AK171" s="31">
        <v>48.5</v>
      </c>
      <c r="AL171" s="31">
        <v>5.6000000000000001E-2</v>
      </c>
      <c r="AM171" s="31">
        <v>24</v>
      </c>
      <c r="AN171" s="31">
        <v>0</v>
      </c>
      <c r="AO171" s="31" t="s">
        <v>56</v>
      </c>
    </row>
    <row r="172" spans="1:41" x14ac:dyDescent="0.2">
      <c r="A172" s="31" t="s">
        <v>835</v>
      </c>
      <c r="B172" s="31" t="s">
        <v>2397</v>
      </c>
      <c r="C172" s="31" t="s">
        <v>827</v>
      </c>
      <c r="D172" s="31" t="s">
        <v>52</v>
      </c>
      <c r="E172" s="31" t="s">
        <v>185</v>
      </c>
      <c r="F172" s="31" t="s">
        <v>2354</v>
      </c>
      <c r="G172" s="31" t="s">
        <v>828</v>
      </c>
      <c r="H172" s="31" t="s">
        <v>1681</v>
      </c>
      <c r="I172" s="31" t="s">
        <v>252</v>
      </c>
      <c r="J172" s="31">
        <v>46.586199999999998</v>
      </c>
      <c r="K172" s="31">
        <v>30.878679999999999</v>
      </c>
      <c r="L172" s="31" t="s">
        <v>23</v>
      </c>
      <c r="M172" s="31" t="s">
        <v>1095</v>
      </c>
      <c r="N172" s="31">
        <v>71</v>
      </c>
      <c r="O172" s="31" t="s">
        <v>1095</v>
      </c>
      <c r="P172" s="31" t="s">
        <v>40</v>
      </c>
      <c r="Q172" s="31" t="s">
        <v>41</v>
      </c>
      <c r="R172" s="31" t="s">
        <v>1095</v>
      </c>
      <c r="S172" s="31" t="s">
        <v>10</v>
      </c>
      <c r="T172" s="31">
        <v>7.1</v>
      </c>
      <c r="U172" s="31" t="s">
        <v>11</v>
      </c>
      <c r="V172" s="31" t="s">
        <v>42</v>
      </c>
      <c r="W172" s="31" t="s">
        <v>86</v>
      </c>
      <c r="X172" s="31" t="s">
        <v>44</v>
      </c>
      <c r="Y172" s="31" t="s">
        <v>44</v>
      </c>
      <c r="Z172" s="31" t="s">
        <v>26</v>
      </c>
      <c r="AA172" s="31" t="s">
        <v>27</v>
      </c>
      <c r="AB172" s="31">
        <v>2.84869658693899E-3</v>
      </c>
      <c r="AC172" s="31">
        <v>48.9</v>
      </c>
      <c r="AD172" s="31">
        <v>3.6569999999999998E-2</v>
      </c>
      <c r="AE172" s="31">
        <v>55.1</v>
      </c>
      <c r="AF172" s="31">
        <v>0.25</v>
      </c>
      <c r="AG172" s="31" t="s">
        <v>836</v>
      </c>
      <c r="AH172" s="31" t="s">
        <v>411</v>
      </c>
      <c r="AI172" s="31">
        <v>4.8999999999999998E-5</v>
      </c>
      <c r="AJ172" s="31">
        <v>126</v>
      </c>
      <c r="AK172" s="31">
        <v>50.6</v>
      </c>
      <c r="AL172" s="31">
        <v>0.10150000000000001</v>
      </c>
      <c r="AM172" s="31">
        <v>6</v>
      </c>
      <c r="AN172" s="31">
        <v>0</v>
      </c>
      <c r="AO172" s="31" t="s">
        <v>56</v>
      </c>
    </row>
    <row r="173" spans="1:41" x14ac:dyDescent="0.2">
      <c r="A173" s="31" t="s">
        <v>830</v>
      </c>
      <c r="B173" s="31" t="s">
        <v>2397</v>
      </c>
      <c r="C173" s="31" t="s">
        <v>827</v>
      </c>
      <c r="D173" s="31" t="s">
        <v>52</v>
      </c>
      <c r="E173" s="31" t="s">
        <v>185</v>
      </c>
      <c r="F173" s="31" t="s">
        <v>2354</v>
      </c>
      <c r="G173" s="31" t="s">
        <v>828</v>
      </c>
      <c r="H173" s="31" t="s">
        <v>1681</v>
      </c>
      <c r="I173" s="31" t="s">
        <v>252</v>
      </c>
      <c r="J173" s="31">
        <v>46.586199999999998</v>
      </c>
      <c r="K173" s="31">
        <v>30.878679999999999</v>
      </c>
      <c r="L173" s="31" t="s">
        <v>23</v>
      </c>
      <c r="M173" s="31" t="s">
        <v>1095</v>
      </c>
      <c r="N173" s="31">
        <v>71</v>
      </c>
      <c r="O173" s="31" t="s">
        <v>1095</v>
      </c>
      <c r="P173" s="31" t="s">
        <v>40</v>
      </c>
      <c r="Q173" s="31" t="s">
        <v>41</v>
      </c>
      <c r="R173" s="31" t="s">
        <v>1095</v>
      </c>
      <c r="S173" s="31" t="s">
        <v>10</v>
      </c>
      <c r="T173" s="31">
        <v>7.1</v>
      </c>
      <c r="U173" s="31" t="s">
        <v>11</v>
      </c>
      <c r="V173" s="31" t="s">
        <v>42</v>
      </c>
      <c r="W173" s="31" t="s">
        <v>86</v>
      </c>
      <c r="X173" s="31" t="s">
        <v>44</v>
      </c>
      <c r="Y173" s="31" t="s">
        <v>44</v>
      </c>
      <c r="Z173" s="31" t="s">
        <v>26</v>
      </c>
      <c r="AA173" s="31" t="s">
        <v>27</v>
      </c>
      <c r="AB173" s="31">
        <v>1.06386640341188E-4</v>
      </c>
      <c r="AC173" s="31">
        <v>39.700000000000003</v>
      </c>
      <c r="AD173" s="31">
        <v>1.273E-2</v>
      </c>
      <c r="AE173" s="31">
        <v>52.8</v>
      </c>
      <c r="AF173" s="31">
        <v>0.25</v>
      </c>
      <c r="AG173" s="31" t="s">
        <v>831</v>
      </c>
      <c r="AH173" s="31" t="s">
        <v>118</v>
      </c>
      <c r="AI173" s="31">
        <v>3.4E-5</v>
      </c>
      <c r="AJ173" s="31">
        <v>98</v>
      </c>
      <c r="AK173" s="31">
        <v>40.299999999999997</v>
      </c>
      <c r="AL173" s="31">
        <v>3.5499999999999997E-2</v>
      </c>
      <c r="AM173" s="31">
        <v>0</v>
      </c>
      <c r="AN173" s="31">
        <v>0</v>
      </c>
      <c r="AO173" s="31" t="s">
        <v>56</v>
      </c>
    </row>
    <row r="174" spans="1:41" x14ac:dyDescent="0.2">
      <c r="A174" s="31" t="s">
        <v>849</v>
      </c>
      <c r="B174" s="31" t="s">
        <v>2397</v>
      </c>
      <c r="C174" s="31" t="s">
        <v>827</v>
      </c>
      <c r="D174" s="31" t="s">
        <v>52</v>
      </c>
      <c r="E174" s="31" t="s">
        <v>185</v>
      </c>
      <c r="F174" s="31" t="s">
        <v>2354</v>
      </c>
      <c r="G174" s="31" t="s">
        <v>828</v>
      </c>
      <c r="H174" s="31" t="s">
        <v>1681</v>
      </c>
      <c r="I174" s="31" t="s">
        <v>252</v>
      </c>
      <c r="J174" s="31">
        <v>46.586199999999998</v>
      </c>
      <c r="K174" s="31">
        <v>30.878679999999999</v>
      </c>
      <c r="L174" s="31" t="s">
        <v>23</v>
      </c>
      <c r="M174" s="31" t="s">
        <v>1095</v>
      </c>
      <c r="N174" s="31">
        <v>71</v>
      </c>
      <c r="O174" s="31" t="s">
        <v>1095</v>
      </c>
      <c r="P174" s="31" t="s">
        <v>40</v>
      </c>
      <c r="Q174" s="31" t="s">
        <v>41</v>
      </c>
      <c r="R174" s="31" t="s">
        <v>1095</v>
      </c>
      <c r="S174" s="31" t="s">
        <v>10</v>
      </c>
      <c r="T174" s="31">
        <v>7.1</v>
      </c>
      <c r="U174" s="31" t="s">
        <v>11</v>
      </c>
      <c r="V174" s="31" t="s">
        <v>42</v>
      </c>
      <c r="W174" s="31" t="s">
        <v>86</v>
      </c>
      <c r="X174" s="31" t="s">
        <v>44</v>
      </c>
      <c r="Y174" s="31" t="s">
        <v>44</v>
      </c>
      <c r="Z174" s="31" t="s">
        <v>26</v>
      </c>
      <c r="AA174" s="31" t="s">
        <v>27</v>
      </c>
      <c r="AB174" s="31">
        <v>1.0638930349426301E-4</v>
      </c>
      <c r="AC174" s="31">
        <v>44.3</v>
      </c>
      <c r="AD174" s="31">
        <v>7.7860000000000004E-3</v>
      </c>
      <c r="AE174" s="31">
        <v>43</v>
      </c>
      <c r="AF174" s="31">
        <v>0</v>
      </c>
      <c r="AG174" s="31" t="s">
        <v>345</v>
      </c>
      <c r="AH174" s="31" t="s">
        <v>118</v>
      </c>
      <c r="AI174" s="31">
        <v>5.1999999999999997E-5</v>
      </c>
      <c r="AJ174" s="31">
        <v>148</v>
      </c>
      <c r="AK174" s="31">
        <v>41.1</v>
      </c>
      <c r="AL174" s="31">
        <v>4.0500000000000001E-2</v>
      </c>
      <c r="AM174" s="31">
        <v>3</v>
      </c>
      <c r="AN174" s="31">
        <v>0</v>
      </c>
      <c r="AO174" s="31" t="s">
        <v>56</v>
      </c>
    </row>
    <row r="175" spans="1:41" x14ac:dyDescent="0.2">
      <c r="A175" s="31" t="s">
        <v>842</v>
      </c>
      <c r="B175" s="31" t="s">
        <v>2397</v>
      </c>
      <c r="C175" s="31" t="s">
        <v>827</v>
      </c>
      <c r="D175" s="31" t="s">
        <v>52</v>
      </c>
      <c r="E175" s="31" t="s">
        <v>185</v>
      </c>
      <c r="F175" s="31" t="s">
        <v>2354</v>
      </c>
      <c r="G175" s="31" t="s">
        <v>828</v>
      </c>
      <c r="H175" s="31" t="s">
        <v>1681</v>
      </c>
      <c r="I175" s="31" t="s">
        <v>252</v>
      </c>
      <c r="J175" s="31">
        <v>46.586199999999998</v>
      </c>
      <c r="K175" s="31">
        <v>30.878679999999999</v>
      </c>
      <c r="L175" s="31" t="s">
        <v>23</v>
      </c>
      <c r="M175" s="31" t="s">
        <v>1095</v>
      </c>
      <c r="N175" s="31">
        <v>71</v>
      </c>
      <c r="O175" s="31" t="s">
        <v>1095</v>
      </c>
      <c r="P175" s="31" t="s">
        <v>40</v>
      </c>
      <c r="Q175" s="31" t="s">
        <v>41</v>
      </c>
      <c r="R175" s="31" t="s">
        <v>1095</v>
      </c>
      <c r="S175" s="31" t="s">
        <v>10</v>
      </c>
      <c r="T175" s="31">
        <v>7.1</v>
      </c>
      <c r="U175" s="31" t="s">
        <v>11</v>
      </c>
      <c r="V175" s="31" t="s">
        <v>42</v>
      </c>
      <c r="W175" s="31" t="s">
        <v>86</v>
      </c>
      <c r="X175" s="31" t="s">
        <v>44</v>
      </c>
      <c r="Y175" s="31" t="s">
        <v>44</v>
      </c>
      <c r="Z175" s="31" t="s">
        <v>26</v>
      </c>
      <c r="AA175" s="31" t="s">
        <v>27</v>
      </c>
      <c r="AB175" s="31">
        <v>5.3070105609510203E-5</v>
      </c>
      <c r="AC175" s="31">
        <v>44.1</v>
      </c>
      <c r="AD175" s="31">
        <v>3.0179999999999998E-3</v>
      </c>
      <c r="AE175" s="31">
        <v>50</v>
      </c>
      <c r="AF175" s="31">
        <v>0</v>
      </c>
      <c r="AG175" s="31" t="s">
        <v>186</v>
      </c>
      <c r="AH175" s="31" t="s">
        <v>118</v>
      </c>
      <c r="AI175" s="31">
        <v>3.4999999999999997E-5</v>
      </c>
      <c r="AJ175" s="31">
        <v>81</v>
      </c>
      <c r="AK175" s="31">
        <v>42.2</v>
      </c>
      <c r="AL175" s="31">
        <v>5.2999999999999999E-2</v>
      </c>
      <c r="AM175" s="31">
        <v>1</v>
      </c>
      <c r="AN175" s="31">
        <v>0</v>
      </c>
      <c r="AO175" s="31" t="s">
        <v>56</v>
      </c>
    </row>
    <row r="176" spans="1:41" x14ac:dyDescent="0.2">
      <c r="A176" s="31" t="s">
        <v>841</v>
      </c>
      <c r="B176" s="31" t="s">
        <v>2397</v>
      </c>
      <c r="C176" s="31" t="s">
        <v>827</v>
      </c>
      <c r="D176" s="31" t="s">
        <v>52</v>
      </c>
      <c r="E176" s="31" t="s">
        <v>185</v>
      </c>
      <c r="F176" s="31" t="s">
        <v>2354</v>
      </c>
      <c r="G176" s="31" t="s">
        <v>828</v>
      </c>
      <c r="H176" s="31" t="s">
        <v>1681</v>
      </c>
      <c r="I176" s="31" t="s">
        <v>252</v>
      </c>
      <c r="J176" s="31">
        <v>46.586199999999998</v>
      </c>
      <c r="K176" s="31">
        <v>30.878679999999999</v>
      </c>
      <c r="L176" s="31" t="s">
        <v>23</v>
      </c>
      <c r="M176" s="31" t="s">
        <v>1095</v>
      </c>
      <c r="N176" s="31">
        <v>71</v>
      </c>
      <c r="O176" s="31" t="s">
        <v>1095</v>
      </c>
      <c r="P176" s="31" t="s">
        <v>40</v>
      </c>
      <c r="Q176" s="31" t="s">
        <v>41</v>
      </c>
      <c r="R176" s="31" t="s">
        <v>1095</v>
      </c>
      <c r="S176" s="31" t="s">
        <v>10</v>
      </c>
      <c r="T176" s="31">
        <v>7.1</v>
      </c>
      <c r="U176" s="31" t="s">
        <v>11</v>
      </c>
      <c r="V176" s="31" t="s">
        <v>42</v>
      </c>
      <c r="W176" s="31" t="s">
        <v>86</v>
      </c>
      <c r="X176" s="31" t="s">
        <v>44</v>
      </c>
      <c r="Y176" s="31" t="s">
        <v>44</v>
      </c>
      <c r="Z176" s="31" t="s">
        <v>26</v>
      </c>
      <c r="AA176" s="31" t="s">
        <v>27</v>
      </c>
      <c r="AB176" s="31">
        <v>1.03173182255426E-4</v>
      </c>
      <c r="AC176" s="31">
        <v>41.4</v>
      </c>
      <c r="AD176" s="31">
        <v>3.3189999999999999E-3</v>
      </c>
      <c r="AE176" s="31">
        <v>55</v>
      </c>
      <c r="AF176" s="31">
        <v>0</v>
      </c>
      <c r="AG176" s="31" t="s">
        <v>770</v>
      </c>
      <c r="AH176" s="31" t="s">
        <v>118</v>
      </c>
      <c r="AI176" s="31">
        <v>3.8000000000000002E-5</v>
      </c>
      <c r="AJ176" s="31">
        <v>107</v>
      </c>
      <c r="AK176" s="31">
        <v>41.1</v>
      </c>
      <c r="AL176" s="31">
        <v>5.2999999999999999E-2</v>
      </c>
      <c r="AM176" s="31">
        <v>1</v>
      </c>
      <c r="AN176" s="31">
        <v>0</v>
      </c>
      <c r="AO176" s="31" t="s">
        <v>56</v>
      </c>
    </row>
    <row r="177" spans="1:41" x14ac:dyDescent="0.2">
      <c r="A177" s="31" t="s">
        <v>2289</v>
      </c>
      <c r="B177" s="31" t="s">
        <v>2397</v>
      </c>
      <c r="C177" s="31" t="s">
        <v>2286</v>
      </c>
      <c r="D177" s="31" t="s">
        <v>52</v>
      </c>
      <c r="E177" s="31" t="s">
        <v>159</v>
      </c>
      <c r="F177" s="31" t="s">
        <v>2480</v>
      </c>
      <c r="G177" s="31" t="s">
        <v>888</v>
      </c>
      <c r="H177" s="31" t="s">
        <v>853</v>
      </c>
      <c r="I177" s="31" t="s">
        <v>252</v>
      </c>
      <c r="J177" s="31">
        <v>48.722499999999997</v>
      </c>
      <c r="K177" s="31">
        <v>25.880832999999999</v>
      </c>
      <c r="L177" s="31" t="s">
        <v>23</v>
      </c>
      <c r="M177" s="31" t="s">
        <v>1095</v>
      </c>
      <c r="O177" s="31" t="s">
        <v>1095</v>
      </c>
      <c r="P177" s="31" t="s">
        <v>8</v>
      </c>
      <c r="Q177" s="31" t="s">
        <v>9</v>
      </c>
      <c r="R177" s="31" t="s">
        <v>1095</v>
      </c>
      <c r="S177" s="31" t="s">
        <v>10</v>
      </c>
      <c r="U177" s="31" t="s">
        <v>11</v>
      </c>
      <c r="V177" s="31" t="s">
        <v>12</v>
      </c>
      <c r="W177" s="31" t="s">
        <v>13</v>
      </c>
      <c r="X177" s="31" t="s">
        <v>14</v>
      </c>
      <c r="Y177" s="31" t="s">
        <v>15</v>
      </c>
      <c r="Z177" s="31" t="s">
        <v>16</v>
      </c>
      <c r="AA177" s="31" t="s">
        <v>17</v>
      </c>
      <c r="AB177" s="31">
        <v>2E-3</v>
      </c>
      <c r="AC177" s="31">
        <v>21</v>
      </c>
      <c r="AI177" s="31">
        <v>2E-3</v>
      </c>
      <c r="AK177" s="31">
        <v>37</v>
      </c>
      <c r="AL177" s="31">
        <v>3.1E-2</v>
      </c>
      <c r="AM177" s="31">
        <v>38</v>
      </c>
      <c r="AN177" s="31">
        <v>23</v>
      </c>
      <c r="AO177" s="31" t="s">
        <v>18</v>
      </c>
    </row>
    <row r="178" spans="1:41" x14ac:dyDescent="0.2">
      <c r="A178" s="31" t="s">
        <v>2284</v>
      </c>
      <c r="B178" s="31" t="s">
        <v>2397</v>
      </c>
      <c r="C178" s="31" t="s">
        <v>2285</v>
      </c>
      <c r="D178" s="31" t="s">
        <v>52</v>
      </c>
      <c r="E178" s="31" t="s">
        <v>795</v>
      </c>
      <c r="F178" s="31" t="s">
        <v>2481</v>
      </c>
      <c r="G178" s="31" t="s">
        <v>888</v>
      </c>
      <c r="H178" s="31" t="s">
        <v>853</v>
      </c>
      <c r="I178" s="31" t="s">
        <v>252</v>
      </c>
      <c r="J178" s="31">
        <v>48.722499999999997</v>
      </c>
      <c r="K178" s="31">
        <v>25.880832999999999</v>
      </c>
      <c r="L178" s="31" t="s">
        <v>48</v>
      </c>
      <c r="M178" s="31" t="s">
        <v>1095</v>
      </c>
      <c r="O178" s="31" t="s">
        <v>1095</v>
      </c>
      <c r="P178" s="31" t="s">
        <v>8</v>
      </c>
      <c r="Q178" s="31" t="s">
        <v>9</v>
      </c>
      <c r="R178" s="31" t="s">
        <v>1095</v>
      </c>
      <c r="S178" s="31" t="s">
        <v>10</v>
      </c>
      <c r="U178" s="31" t="s">
        <v>11</v>
      </c>
      <c r="V178" s="31" t="s">
        <v>12</v>
      </c>
      <c r="X178" s="31" t="s">
        <v>14</v>
      </c>
      <c r="AB178" s="31">
        <v>2.9499999999999998E-2</v>
      </c>
      <c r="AC178" s="31">
        <v>51</v>
      </c>
      <c r="AI178" s="31">
        <v>0</v>
      </c>
      <c r="AJ178" s="31">
        <v>0</v>
      </c>
      <c r="AK178" s="31">
        <v>0</v>
      </c>
      <c r="AL178" s="31">
        <v>0</v>
      </c>
      <c r="AM178" s="31">
        <v>0</v>
      </c>
      <c r="AN178" s="31">
        <v>0</v>
      </c>
    </row>
    <row r="179" spans="1:41" x14ac:dyDescent="0.2">
      <c r="A179" s="31" t="s">
        <v>2288</v>
      </c>
      <c r="B179" s="31" t="s">
        <v>2397</v>
      </c>
      <c r="C179" s="31" t="s">
        <v>2287</v>
      </c>
      <c r="D179" s="31" t="s">
        <v>52</v>
      </c>
      <c r="E179" s="31" t="s">
        <v>795</v>
      </c>
      <c r="F179" s="31" t="s">
        <v>2519</v>
      </c>
      <c r="G179" s="31" t="s">
        <v>888</v>
      </c>
      <c r="H179" s="31" t="s">
        <v>853</v>
      </c>
      <c r="I179" s="31" t="s">
        <v>252</v>
      </c>
      <c r="J179" s="31">
        <v>48.722499999999997</v>
      </c>
      <c r="K179" s="31">
        <v>25.880832999999999</v>
      </c>
      <c r="L179" s="31" t="s">
        <v>257</v>
      </c>
      <c r="M179" s="31" t="s">
        <v>1095</v>
      </c>
      <c r="O179" s="31" t="s">
        <v>1095</v>
      </c>
      <c r="P179" s="31" t="s">
        <v>8</v>
      </c>
      <c r="Q179" s="31" t="s">
        <v>9</v>
      </c>
      <c r="R179" s="31" t="s">
        <v>1095</v>
      </c>
      <c r="S179" s="31" t="s">
        <v>10</v>
      </c>
      <c r="U179" s="31" t="s">
        <v>11</v>
      </c>
      <c r="V179" s="31" t="s">
        <v>42</v>
      </c>
      <c r="X179" s="31" t="s">
        <v>14</v>
      </c>
      <c r="AB179" s="31">
        <v>5.4000000000000003E-3</v>
      </c>
      <c r="AC179" s="31">
        <v>52</v>
      </c>
      <c r="AI179" s="31">
        <v>0</v>
      </c>
      <c r="AJ179" s="31">
        <v>0</v>
      </c>
      <c r="AK179" s="31">
        <v>0</v>
      </c>
      <c r="AL179" s="31">
        <v>0</v>
      </c>
      <c r="AM179" s="31">
        <v>0</v>
      </c>
      <c r="AN179" s="31">
        <v>0</v>
      </c>
    </row>
    <row r="180" spans="1:41" x14ac:dyDescent="0.2">
      <c r="A180" s="31" t="s">
        <v>964</v>
      </c>
      <c r="B180" s="31" t="s">
        <v>2397</v>
      </c>
      <c r="C180" s="31" t="s">
        <v>918</v>
      </c>
      <c r="D180" s="31" t="s">
        <v>52</v>
      </c>
      <c r="E180" s="31" t="s">
        <v>159</v>
      </c>
      <c r="F180" s="31" t="s">
        <v>1722</v>
      </c>
      <c r="G180" s="31" t="s">
        <v>919</v>
      </c>
      <c r="H180" s="31" t="s">
        <v>1831</v>
      </c>
      <c r="I180" s="31" t="s">
        <v>252</v>
      </c>
      <c r="J180" s="31">
        <v>48.788899999999998</v>
      </c>
      <c r="K180" s="31">
        <v>25.871500000000001</v>
      </c>
      <c r="L180" s="31" t="s">
        <v>23</v>
      </c>
      <c r="M180" s="31" t="s">
        <v>1095</v>
      </c>
      <c r="O180" s="31" t="s">
        <v>1095</v>
      </c>
      <c r="P180" s="31" t="s">
        <v>8</v>
      </c>
      <c r="Q180" s="31" t="s">
        <v>9</v>
      </c>
      <c r="R180" s="31" t="s">
        <v>1095</v>
      </c>
      <c r="S180" s="31" t="s">
        <v>10</v>
      </c>
      <c r="U180" s="31" t="s">
        <v>11</v>
      </c>
      <c r="V180" s="31" t="s">
        <v>42</v>
      </c>
      <c r="W180" s="31" t="s">
        <v>113</v>
      </c>
      <c r="X180" s="31" t="s">
        <v>44</v>
      </c>
      <c r="Y180" s="31" t="s">
        <v>44</v>
      </c>
      <c r="Z180" s="31" t="s">
        <v>26</v>
      </c>
      <c r="AA180" s="31" t="s">
        <v>27</v>
      </c>
      <c r="AB180" s="31">
        <v>4.1968630000000003E-3</v>
      </c>
      <c r="AC180" s="31">
        <v>46.9</v>
      </c>
      <c r="AD180" s="31">
        <v>6.0919999999999996</v>
      </c>
      <c r="AE180" s="31">
        <v>51.3</v>
      </c>
      <c r="AF180" s="31">
        <v>7.6499999999999999E-2</v>
      </c>
      <c r="AG180" s="31" t="s">
        <v>965</v>
      </c>
      <c r="AH180" s="31" t="s">
        <v>921</v>
      </c>
      <c r="AI180" s="31">
        <v>0.132506372546037</v>
      </c>
      <c r="AK180" s="31">
        <v>57</v>
      </c>
      <c r="AL180" s="31">
        <v>8.7499999999999994E-2</v>
      </c>
      <c r="AM180" s="31">
        <v>2678</v>
      </c>
      <c r="AN180" s="31">
        <v>1507</v>
      </c>
      <c r="AO180" s="31" t="s">
        <v>18</v>
      </c>
    </row>
    <row r="181" spans="1:41" x14ac:dyDescent="0.2">
      <c r="A181" s="31" t="s">
        <v>983</v>
      </c>
      <c r="B181" s="31" t="s">
        <v>2397</v>
      </c>
      <c r="C181" s="31" t="s">
        <v>918</v>
      </c>
      <c r="D181" s="31" t="s">
        <v>52</v>
      </c>
      <c r="E181" s="31" t="s">
        <v>908</v>
      </c>
      <c r="F181" s="31" t="s">
        <v>1722</v>
      </c>
      <c r="G181" s="31" t="s">
        <v>919</v>
      </c>
      <c r="H181" s="31" t="s">
        <v>1831</v>
      </c>
      <c r="I181" s="31" t="s">
        <v>252</v>
      </c>
      <c r="J181" s="31">
        <v>48.788899999999998</v>
      </c>
      <c r="K181" s="31">
        <v>25.871500000000001</v>
      </c>
      <c r="L181" s="31" t="s">
        <v>23</v>
      </c>
      <c r="M181" s="31" t="s">
        <v>1095</v>
      </c>
      <c r="O181" s="31" t="s">
        <v>1095</v>
      </c>
      <c r="P181" s="31" t="s">
        <v>8</v>
      </c>
      <c r="Q181" s="31" t="s">
        <v>9</v>
      </c>
      <c r="R181" s="31" t="s">
        <v>1095</v>
      </c>
      <c r="S181" s="31" t="s">
        <v>10</v>
      </c>
      <c r="U181" s="31" t="s">
        <v>11</v>
      </c>
      <c r="V181" s="31" t="s">
        <v>42</v>
      </c>
      <c r="X181" s="31" t="s">
        <v>14</v>
      </c>
      <c r="AD181" s="31">
        <v>2.23E-2</v>
      </c>
      <c r="AE181" s="31">
        <v>41</v>
      </c>
      <c r="AF181" s="31">
        <v>0.16700000000000001</v>
      </c>
      <c r="AH181" s="31" t="s">
        <v>984</v>
      </c>
      <c r="AI181" s="31">
        <v>0</v>
      </c>
      <c r="AJ181" s="31">
        <v>0</v>
      </c>
      <c r="AK181" s="31">
        <v>0</v>
      </c>
      <c r="AL181" s="31">
        <v>0</v>
      </c>
      <c r="AM181" s="31">
        <v>0</v>
      </c>
      <c r="AN181" s="31">
        <v>0</v>
      </c>
    </row>
    <row r="182" spans="1:41" x14ac:dyDescent="0.2">
      <c r="A182" s="31" t="s">
        <v>907</v>
      </c>
      <c r="B182" s="31" t="s">
        <v>2397</v>
      </c>
      <c r="C182" s="31" t="s">
        <v>876</v>
      </c>
      <c r="D182" s="31" t="s">
        <v>52</v>
      </c>
      <c r="E182" s="31" t="s">
        <v>908</v>
      </c>
      <c r="F182" s="31" t="s">
        <v>2379</v>
      </c>
      <c r="G182" s="31" t="s">
        <v>1389</v>
      </c>
      <c r="H182" s="31" t="s">
        <v>1831</v>
      </c>
      <c r="I182" s="31" t="s">
        <v>252</v>
      </c>
      <c r="J182" s="31">
        <v>48.788899999999998</v>
      </c>
      <c r="K182" s="31">
        <v>25.871500000000001</v>
      </c>
      <c r="L182" s="31" t="s">
        <v>1349</v>
      </c>
      <c r="M182" s="31" t="s">
        <v>1095</v>
      </c>
      <c r="O182" s="31" t="s">
        <v>1095</v>
      </c>
      <c r="P182" s="31" t="s">
        <v>8</v>
      </c>
      <c r="Q182" s="31" t="s">
        <v>9</v>
      </c>
      <c r="R182" s="31" t="s">
        <v>1095</v>
      </c>
      <c r="S182" s="31" t="s">
        <v>10</v>
      </c>
      <c r="U182" s="31" t="s">
        <v>11</v>
      </c>
      <c r="V182" s="31" t="s">
        <v>42</v>
      </c>
      <c r="X182" s="31" t="s">
        <v>14</v>
      </c>
      <c r="AB182" s="31">
        <v>2.5000000000000001E-3</v>
      </c>
      <c r="AC182" s="31">
        <v>38</v>
      </c>
      <c r="AD182" s="31">
        <v>8.07</v>
      </c>
      <c r="AE182" s="31">
        <v>50</v>
      </c>
      <c r="AF182" s="31">
        <v>0.14000000000000001</v>
      </c>
      <c r="AG182" s="31" t="s">
        <v>909</v>
      </c>
      <c r="AH182" s="31" t="s">
        <v>910</v>
      </c>
      <c r="AI182" s="31">
        <v>0</v>
      </c>
      <c r="AJ182" s="31">
        <v>0</v>
      </c>
      <c r="AK182" s="31">
        <v>0</v>
      </c>
      <c r="AL182" s="31">
        <v>0</v>
      </c>
      <c r="AM182" s="31">
        <v>0</v>
      </c>
      <c r="AN182" s="31">
        <v>0</v>
      </c>
    </row>
    <row r="183" spans="1:41" x14ac:dyDescent="0.2">
      <c r="A183" s="31" t="s">
        <v>911</v>
      </c>
      <c r="B183" s="31" t="s">
        <v>2397</v>
      </c>
      <c r="C183" s="31" t="s">
        <v>891</v>
      </c>
      <c r="D183" s="31" t="s">
        <v>52</v>
      </c>
      <c r="E183" s="31" t="s">
        <v>795</v>
      </c>
      <c r="F183" s="31" t="s">
        <v>1741</v>
      </c>
      <c r="G183" s="31" t="s">
        <v>892</v>
      </c>
      <c r="H183" s="31" t="s">
        <v>1831</v>
      </c>
      <c r="I183" s="31" t="s">
        <v>252</v>
      </c>
      <c r="J183" s="31">
        <v>48.788899999999998</v>
      </c>
      <c r="K183" s="31">
        <v>25.871500000000001</v>
      </c>
      <c r="L183" s="31" t="s">
        <v>1349</v>
      </c>
      <c r="M183" s="31" t="s">
        <v>1095</v>
      </c>
      <c r="O183" s="31" t="s">
        <v>1095</v>
      </c>
      <c r="P183" s="31" t="s">
        <v>8</v>
      </c>
      <c r="Q183" s="31" t="s">
        <v>9</v>
      </c>
      <c r="R183" s="31" t="s">
        <v>1095</v>
      </c>
      <c r="S183" s="31" t="s">
        <v>10</v>
      </c>
      <c r="U183" s="31" t="s">
        <v>11</v>
      </c>
      <c r="V183" s="31" t="s">
        <v>42</v>
      </c>
      <c r="X183" s="31" t="s">
        <v>14</v>
      </c>
      <c r="AB183" s="31">
        <v>2.5999999999999999E-3</v>
      </c>
      <c r="AC183" s="31">
        <v>22</v>
      </c>
      <c r="AD183" s="31">
        <v>5.5199999999999999E-2</v>
      </c>
      <c r="AE183" s="31">
        <v>42</v>
      </c>
      <c r="AF183" s="31">
        <v>0.125</v>
      </c>
      <c r="AH183" s="31" t="s">
        <v>912</v>
      </c>
      <c r="AI183" s="31">
        <v>0</v>
      </c>
      <c r="AJ183" s="31">
        <v>0</v>
      </c>
      <c r="AK183" s="31">
        <v>0</v>
      </c>
      <c r="AL183" s="31">
        <v>0</v>
      </c>
      <c r="AM183" s="31">
        <v>0</v>
      </c>
      <c r="AN183" s="31">
        <v>0</v>
      </c>
    </row>
    <row r="184" spans="1:41" x14ac:dyDescent="0.2">
      <c r="A184" s="31" t="s">
        <v>2293</v>
      </c>
      <c r="B184" s="31" t="s">
        <v>2397</v>
      </c>
      <c r="C184" s="31" t="s">
        <v>2294</v>
      </c>
      <c r="D184" s="31" t="s">
        <v>52</v>
      </c>
      <c r="E184" s="31" t="s">
        <v>795</v>
      </c>
      <c r="F184" s="31" t="s">
        <v>2454</v>
      </c>
      <c r="G184" s="31" t="s">
        <v>2292</v>
      </c>
      <c r="H184" s="31" t="s">
        <v>991</v>
      </c>
      <c r="I184" s="31" t="s">
        <v>252</v>
      </c>
      <c r="J184" s="31">
        <v>47.203830000000004</v>
      </c>
      <c r="K184" s="31">
        <v>35.559170000000002</v>
      </c>
      <c r="L184" s="31" t="s">
        <v>7</v>
      </c>
      <c r="M184" s="31" t="s">
        <v>1095</v>
      </c>
      <c r="O184" s="31" t="s">
        <v>1095</v>
      </c>
      <c r="P184" s="31" t="s">
        <v>8</v>
      </c>
      <c r="Q184" s="31" t="s">
        <v>9</v>
      </c>
      <c r="R184" s="31" t="s">
        <v>1095</v>
      </c>
      <c r="S184" s="31" t="s">
        <v>10</v>
      </c>
      <c r="U184" s="31" t="s">
        <v>11</v>
      </c>
      <c r="V184" s="31" t="s">
        <v>12</v>
      </c>
      <c r="X184" s="31" t="s">
        <v>14</v>
      </c>
      <c r="AB184" s="31">
        <v>6.3E-3</v>
      </c>
      <c r="AC184" s="31">
        <v>21</v>
      </c>
      <c r="AI184" s="31">
        <v>0</v>
      </c>
      <c r="AJ184" s="31">
        <v>0</v>
      </c>
      <c r="AK184" s="31">
        <v>0</v>
      </c>
      <c r="AL184" s="31">
        <v>0</v>
      </c>
      <c r="AM184" s="31">
        <v>0</v>
      </c>
      <c r="AN184" s="31">
        <v>0</v>
      </c>
    </row>
    <row r="185" spans="1:41" x14ac:dyDescent="0.2">
      <c r="A185" s="31" t="s">
        <v>2290</v>
      </c>
      <c r="B185" s="31" t="s">
        <v>2397</v>
      </c>
      <c r="C185" s="31" t="s">
        <v>2291</v>
      </c>
      <c r="D185" s="31" t="s">
        <v>52</v>
      </c>
      <c r="E185" s="31" t="s">
        <v>795</v>
      </c>
      <c r="F185" s="31" t="s">
        <v>2455</v>
      </c>
      <c r="G185" s="31" t="s">
        <v>2292</v>
      </c>
      <c r="H185" s="31" t="s">
        <v>991</v>
      </c>
      <c r="I185" s="31" t="s">
        <v>252</v>
      </c>
      <c r="J185" s="31">
        <v>47.203830000000004</v>
      </c>
      <c r="K185" s="31">
        <v>35.559170000000002</v>
      </c>
      <c r="L185" s="31" t="s">
        <v>7</v>
      </c>
      <c r="M185" s="31" t="s">
        <v>1095</v>
      </c>
      <c r="O185" s="31" t="s">
        <v>1095</v>
      </c>
      <c r="P185" s="31" t="s">
        <v>8</v>
      </c>
      <c r="Q185" s="31" t="s">
        <v>9</v>
      </c>
      <c r="R185" s="31" t="s">
        <v>1095</v>
      </c>
      <c r="S185" s="31" t="s">
        <v>10</v>
      </c>
      <c r="U185" s="31" t="s">
        <v>11</v>
      </c>
      <c r="V185" s="31" t="s">
        <v>12</v>
      </c>
      <c r="X185" s="31" t="s">
        <v>14</v>
      </c>
      <c r="AB185" s="31">
        <v>1.2200000000000001E-2</v>
      </c>
      <c r="AC185" s="31">
        <v>20</v>
      </c>
      <c r="AI185" s="31">
        <v>0</v>
      </c>
      <c r="AJ185" s="31">
        <v>0</v>
      </c>
      <c r="AK185" s="31">
        <v>0</v>
      </c>
      <c r="AL185" s="31">
        <v>0</v>
      </c>
      <c r="AM185" s="31">
        <v>0</v>
      </c>
      <c r="AN185" s="31">
        <v>0</v>
      </c>
    </row>
    <row r="186" spans="1:41" x14ac:dyDescent="0.2">
      <c r="A186" s="31" t="s">
        <v>2338</v>
      </c>
      <c r="B186" s="31" t="s">
        <v>2397</v>
      </c>
      <c r="C186" s="31" t="s">
        <v>2302</v>
      </c>
      <c r="D186" s="31" t="s">
        <v>52</v>
      </c>
      <c r="E186" s="31" t="s">
        <v>159</v>
      </c>
      <c r="F186" s="31" t="s">
        <v>2497</v>
      </c>
      <c r="G186" s="31" t="s">
        <v>1003</v>
      </c>
      <c r="H186" s="31" t="s">
        <v>1000</v>
      </c>
      <c r="I186" s="31" t="s">
        <v>252</v>
      </c>
      <c r="J186" s="31">
        <v>48.087499999999999</v>
      </c>
      <c r="K186" s="31">
        <v>36.094999999999999</v>
      </c>
      <c r="L186" s="31" t="s">
        <v>23</v>
      </c>
      <c r="M186" s="31" t="s">
        <v>1095</v>
      </c>
      <c r="N186" s="31">
        <v>38</v>
      </c>
      <c r="O186" s="31" t="s">
        <v>1095</v>
      </c>
      <c r="P186" s="31" t="s">
        <v>40</v>
      </c>
      <c r="Q186" s="31" t="s">
        <v>41</v>
      </c>
      <c r="R186" s="31" t="s">
        <v>1095</v>
      </c>
      <c r="S186" s="31" t="s">
        <v>10</v>
      </c>
      <c r="T186" s="31">
        <v>7.6</v>
      </c>
      <c r="U186" s="31" t="s">
        <v>11</v>
      </c>
      <c r="V186" s="31" t="s">
        <v>42</v>
      </c>
      <c r="W186" s="31" t="s">
        <v>24</v>
      </c>
      <c r="X186" s="31" t="s">
        <v>25</v>
      </c>
      <c r="Y186" s="31" t="s">
        <v>25</v>
      </c>
      <c r="Z186" s="31" t="s">
        <v>26</v>
      </c>
      <c r="AA186" s="31" t="s">
        <v>27</v>
      </c>
      <c r="AB186" s="31">
        <v>1.0907095634485201E-3</v>
      </c>
      <c r="AC186" s="31">
        <v>71.5</v>
      </c>
      <c r="AD186" s="31">
        <v>1.179</v>
      </c>
      <c r="AE186" s="31">
        <v>61.3</v>
      </c>
      <c r="AF186" s="31">
        <v>0.113</v>
      </c>
      <c r="AG186" s="31" t="s">
        <v>2339</v>
      </c>
      <c r="AH186" s="31" t="s">
        <v>118</v>
      </c>
      <c r="AI186" s="31">
        <v>2.0162709590062599E-3</v>
      </c>
      <c r="AJ186" s="31">
        <v>1554</v>
      </c>
      <c r="AK186" s="31">
        <v>83.5</v>
      </c>
      <c r="AL186" s="31">
        <v>0.01</v>
      </c>
      <c r="AM186" s="31">
        <v>60</v>
      </c>
      <c r="AN186" s="31">
        <v>13</v>
      </c>
      <c r="AO186" s="31" t="s">
        <v>56</v>
      </c>
    </row>
    <row r="187" spans="1:41" x14ac:dyDescent="0.2">
      <c r="A187" s="31" t="s">
        <v>2301</v>
      </c>
      <c r="B187" s="31" t="s">
        <v>2397</v>
      </c>
      <c r="C187" s="31" t="s">
        <v>2302</v>
      </c>
      <c r="D187" s="31" t="s">
        <v>52</v>
      </c>
      <c r="E187" s="31" t="s">
        <v>159</v>
      </c>
      <c r="F187" s="31" t="s">
        <v>2497</v>
      </c>
      <c r="G187" s="31" t="s">
        <v>1003</v>
      </c>
      <c r="H187" s="31" t="s">
        <v>1000</v>
      </c>
      <c r="I187" s="31" t="s">
        <v>252</v>
      </c>
      <c r="J187" s="31">
        <v>48.087499999999999</v>
      </c>
      <c r="K187" s="31">
        <v>36.094999999999999</v>
      </c>
      <c r="L187" s="31" t="s">
        <v>23</v>
      </c>
      <c r="M187" s="31" t="s">
        <v>1095</v>
      </c>
      <c r="N187" s="31">
        <v>38</v>
      </c>
      <c r="O187" s="31" t="s">
        <v>1095</v>
      </c>
      <c r="P187" s="31" t="s">
        <v>40</v>
      </c>
      <c r="Q187" s="31" t="s">
        <v>41</v>
      </c>
      <c r="R187" s="31" t="s">
        <v>1095</v>
      </c>
      <c r="S187" s="31" t="s">
        <v>10</v>
      </c>
      <c r="T187" s="31">
        <v>7.6</v>
      </c>
      <c r="U187" s="31" t="s">
        <v>11</v>
      </c>
      <c r="V187" s="31" t="s">
        <v>42</v>
      </c>
      <c r="W187" s="31" t="s">
        <v>24</v>
      </c>
      <c r="X187" s="31" t="s">
        <v>25</v>
      </c>
      <c r="Y187" s="31" t="s">
        <v>25</v>
      </c>
      <c r="Z187" s="31" t="s">
        <v>26</v>
      </c>
      <c r="AA187" s="31" t="s">
        <v>27</v>
      </c>
      <c r="AB187" s="31">
        <v>8.5537656009020298E-4</v>
      </c>
      <c r="AC187" s="31">
        <v>69.2</v>
      </c>
      <c r="AD187" s="31">
        <v>1.181</v>
      </c>
      <c r="AE187" s="31">
        <v>61.2</v>
      </c>
      <c r="AF187" s="31">
        <v>8.1500000000000003E-2</v>
      </c>
      <c r="AG187" s="31" t="s">
        <v>2303</v>
      </c>
      <c r="AH187" s="31" t="s">
        <v>156</v>
      </c>
      <c r="AI187" s="31">
        <v>2.2700429935018701E-3</v>
      </c>
      <c r="AJ187" s="31">
        <v>1877</v>
      </c>
      <c r="AK187" s="31">
        <v>80.900000000000006</v>
      </c>
      <c r="AL187" s="31">
        <v>1.4E-2</v>
      </c>
      <c r="AM187" s="31">
        <v>104</v>
      </c>
      <c r="AN187" s="31">
        <v>19</v>
      </c>
      <c r="AO187" s="31" t="s">
        <v>56</v>
      </c>
    </row>
    <row r="188" spans="1:41" x14ac:dyDescent="0.2">
      <c r="A188" s="31" t="s">
        <v>2320</v>
      </c>
      <c r="B188" s="31" t="s">
        <v>2397</v>
      </c>
      <c r="C188" s="31" t="s">
        <v>2295</v>
      </c>
      <c r="D188" s="31" t="s">
        <v>52</v>
      </c>
      <c r="E188" s="31" t="s">
        <v>159</v>
      </c>
      <c r="F188" s="31" t="s">
        <v>2498</v>
      </c>
      <c r="G188" s="31" t="s">
        <v>1003</v>
      </c>
      <c r="H188" s="31" t="s">
        <v>1000</v>
      </c>
      <c r="I188" s="31" t="s">
        <v>252</v>
      </c>
      <c r="J188" s="31">
        <v>48.087499999999999</v>
      </c>
      <c r="K188" s="31">
        <v>36.094999999999999</v>
      </c>
      <c r="L188" s="31" t="s">
        <v>23</v>
      </c>
      <c r="M188" s="31" t="s">
        <v>1095</v>
      </c>
      <c r="N188" s="31">
        <v>39</v>
      </c>
      <c r="O188" s="31" t="s">
        <v>1095</v>
      </c>
      <c r="P188" s="31" t="s">
        <v>40</v>
      </c>
      <c r="Q188" s="31" t="s">
        <v>41</v>
      </c>
      <c r="R188" s="31" t="s">
        <v>1095</v>
      </c>
      <c r="S188" s="31" t="s">
        <v>10</v>
      </c>
      <c r="T188" s="31">
        <v>7.8</v>
      </c>
      <c r="U188" s="31" t="s">
        <v>11</v>
      </c>
      <c r="V188" s="31" t="s">
        <v>42</v>
      </c>
      <c r="W188" s="31" t="s">
        <v>24</v>
      </c>
      <c r="X188" s="31" t="s">
        <v>25</v>
      </c>
      <c r="Y188" s="31" t="s">
        <v>25</v>
      </c>
      <c r="Z188" s="31" t="s">
        <v>26</v>
      </c>
      <c r="AA188" s="31" t="s">
        <v>27</v>
      </c>
      <c r="AB188" s="31">
        <v>1.75249747299054E-3</v>
      </c>
      <c r="AC188" s="31">
        <v>69.099999999999994</v>
      </c>
      <c r="AD188" s="31">
        <v>0.74109999999999998</v>
      </c>
      <c r="AE188" s="31">
        <v>63.3</v>
      </c>
      <c r="AF188" s="31">
        <v>4.5999999999999999E-2</v>
      </c>
      <c r="AG188" s="31" t="s">
        <v>2321</v>
      </c>
      <c r="AH188" s="31" t="s">
        <v>135</v>
      </c>
      <c r="AI188" s="31">
        <v>6.08531433403526E-3</v>
      </c>
      <c r="AK188" s="31">
        <v>78.400000000000006</v>
      </c>
      <c r="AL188" s="31">
        <v>8.9999999999999993E-3</v>
      </c>
      <c r="AM188" s="31">
        <v>143</v>
      </c>
      <c r="AN188" s="31">
        <v>71</v>
      </c>
      <c r="AO188" s="31" t="s">
        <v>18</v>
      </c>
    </row>
    <row r="189" spans="1:41" x14ac:dyDescent="0.2">
      <c r="A189" s="31" t="s">
        <v>2332</v>
      </c>
      <c r="B189" s="31" t="s">
        <v>2397</v>
      </c>
      <c r="C189" s="31" t="s">
        <v>2296</v>
      </c>
      <c r="D189" s="31" t="s">
        <v>52</v>
      </c>
      <c r="F189" s="31" t="s">
        <v>2499</v>
      </c>
      <c r="G189" s="31" t="s">
        <v>1003</v>
      </c>
      <c r="H189" s="31" t="s">
        <v>1000</v>
      </c>
      <c r="I189" s="31" t="s">
        <v>252</v>
      </c>
      <c r="J189" s="31">
        <v>48.087499999999999</v>
      </c>
      <c r="K189" s="31">
        <v>36.094999999999999</v>
      </c>
      <c r="L189" s="31" t="s">
        <v>23</v>
      </c>
      <c r="M189" s="31" t="s">
        <v>1095</v>
      </c>
      <c r="N189" s="31">
        <v>39</v>
      </c>
      <c r="O189" s="31" t="s">
        <v>1095</v>
      </c>
      <c r="P189" s="31" t="s">
        <v>40</v>
      </c>
      <c r="Q189" s="31" t="s">
        <v>41</v>
      </c>
      <c r="R189" s="31" t="s">
        <v>1095</v>
      </c>
      <c r="S189" s="31" t="s">
        <v>10</v>
      </c>
      <c r="T189" s="31">
        <v>6.8</v>
      </c>
      <c r="U189" s="31" t="s">
        <v>11</v>
      </c>
      <c r="V189" s="31" t="s">
        <v>42</v>
      </c>
      <c r="W189" s="31" t="s">
        <v>1997</v>
      </c>
      <c r="X189" s="31" t="s">
        <v>44</v>
      </c>
      <c r="Y189" s="31" t="s">
        <v>44</v>
      </c>
      <c r="AC189" s="31">
        <v>0</v>
      </c>
      <c r="AD189" s="31">
        <v>5.13E-3</v>
      </c>
      <c r="AE189" s="31">
        <v>42.5</v>
      </c>
      <c r="AF189" s="31">
        <v>0</v>
      </c>
      <c r="AG189" s="31" t="s">
        <v>2333</v>
      </c>
      <c r="AH189" s="31" t="s">
        <v>118</v>
      </c>
      <c r="AI189" s="31">
        <v>4.3454115495824497E-6</v>
      </c>
      <c r="AK189" s="31">
        <v>44.1</v>
      </c>
      <c r="AL189" s="31">
        <v>0</v>
      </c>
      <c r="AM189" s="31">
        <v>0</v>
      </c>
      <c r="AN189" s="31">
        <v>0</v>
      </c>
      <c r="AO189" s="31" t="s">
        <v>56</v>
      </c>
    </row>
    <row r="190" spans="1:41" x14ac:dyDescent="0.2">
      <c r="A190" s="31" t="s">
        <v>2336</v>
      </c>
      <c r="B190" s="31" t="s">
        <v>2397</v>
      </c>
      <c r="C190" s="31" t="s">
        <v>2307</v>
      </c>
      <c r="D190" s="31" t="s">
        <v>52</v>
      </c>
      <c r="E190" s="31" t="s">
        <v>159</v>
      </c>
      <c r="F190" s="31" t="s">
        <v>2500</v>
      </c>
      <c r="G190" s="31" t="s">
        <v>1003</v>
      </c>
      <c r="H190" s="31" t="s">
        <v>1000</v>
      </c>
      <c r="I190" s="31" t="s">
        <v>252</v>
      </c>
      <c r="J190" s="31">
        <v>48.087499999999999</v>
      </c>
      <c r="K190" s="31">
        <v>36.094999999999999</v>
      </c>
      <c r="L190" s="31" t="s">
        <v>23</v>
      </c>
      <c r="M190" s="31" t="s">
        <v>1095</v>
      </c>
      <c r="N190" s="31">
        <v>36</v>
      </c>
      <c r="O190" s="31" t="s">
        <v>1095</v>
      </c>
      <c r="P190" s="31" t="s">
        <v>40</v>
      </c>
      <c r="Q190" s="31" t="s">
        <v>41</v>
      </c>
      <c r="R190" s="31" t="s">
        <v>1095</v>
      </c>
      <c r="S190" s="31" t="s">
        <v>10</v>
      </c>
      <c r="T190" s="31">
        <v>7.2</v>
      </c>
      <c r="U190" s="31" t="s">
        <v>11</v>
      </c>
      <c r="V190" s="31" t="s">
        <v>42</v>
      </c>
      <c r="W190" s="31" t="s">
        <v>24</v>
      </c>
      <c r="X190" s="31" t="s">
        <v>25</v>
      </c>
      <c r="Y190" s="31" t="s">
        <v>25</v>
      </c>
      <c r="Z190" s="31" t="s">
        <v>26</v>
      </c>
      <c r="AA190" s="31" t="s">
        <v>27</v>
      </c>
      <c r="AB190" s="31">
        <v>6.1618436236121805E-4</v>
      </c>
      <c r="AC190" s="31">
        <v>69.900000000000006</v>
      </c>
      <c r="AD190" s="31">
        <v>0.1404</v>
      </c>
      <c r="AE190" s="31">
        <v>70.5</v>
      </c>
      <c r="AF190" s="31">
        <v>0</v>
      </c>
      <c r="AG190" s="31" t="s">
        <v>2337</v>
      </c>
      <c r="AH190" s="31" t="s">
        <v>546</v>
      </c>
      <c r="AI190" s="31">
        <v>1.22366789236242E-3</v>
      </c>
      <c r="AJ190" s="31">
        <v>1090</v>
      </c>
      <c r="AK190" s="31">
        <v>72.8</v>
      </c>
      <c r="AL190" s="31">
        <v>9.4999999999999998E-3</v>
      </c>
      <c r="AM190" s="31">
        <v>21</v>
      </c>
      <c r="AN190" s="31">
        <v>14</v>
      </c>
      <c r="AO190" s="31" t="s">
        <v>56</v>
      </c>
    </row>
    <row r="191" spans="1:41" x14ac:dyDescent="0.2">
      <c r="A191" s="31" t="s">
        <v>2306</v>
      </c>
      <c r="B191" s="31" t="s">
        <v>2397</v>
      </c>
      <c r="C191" s="31" t="s">
        <v>2307</v>
      </c>
      <c r="D191" s="31" t="s">
        <v>52</v>
      </c>
      <c r="E191" s="31" t="s">
        <v>159</v>
      </c>
      <c r="F191" s="31" t="s">
        <v>2500</v>
      </c>
      <c r="G191" s="31" t="s">
        <v>1003</v>
      </c>
      <c r="H191" s="31" t="s">
        <v>1000</v>
      </c>
      <c r="I191" s="31" t="s">
        <v>252</v>
      </c>
      <c r="J191" s="31">
        <v>48.087499999999999</v>
      </c>
      <c r="K191" s="31">
        <v>36.094999999999999</v>
      </c>
      <c r="L191" s="31" t="s">
        <v>23</v>
      </c>
      <c r="M191" s="31" t="s">
        <v>1095</v>
      </c>
      <c r="N191" s="31">
        <v>36</v>
      </c>
      <c r="O191" s="31" t="s">
        <v>1095</v>
      </c>
      <c r="P191" s="31" t="s">
        <v>40</v>
      </c>
      <c r="Q191" s="31" t="s">
        <v>41</v>
      </c>
      <c r="R191" s="31" t="s">
        <v>1095</v>
      </c>
      <c r="S191" s="31" t="s">
        <v>10</v>
      </c>
      <c r="T191" s="31">
        <v>7.2</v>
      </c>
      <c r="U191" s="31" t="s">
        <v>11</v>
      </c>
      <c r="V191" s="31" t="s">
        <v>42</v>
      </c>
      <c r="W191" s="31" t="s">
        <v>24</v>
      </c>
      <c r="X191" s="31" t="s">
        <v>25</v>
      </c>
      <c r="Y191" s="31" t="s">
        <v>25</v>
      </c>
      <c r="Z191" s="31" t="s">
        <v>26</v>
      </c>
      <c r="AA191" s="31" t="s">
        <v>27</v>
      </c>
      <c r="AB191" s="31">
        <v>4.3303040450813499E-4</v>
      </c>
      <c r="AC191" s="31">
        <v>62.7</v>
      </c>
      <c r="AD191" s="31">
        <v>0.26040000000000002</v>
      </c>
      <c r="AE191" s="31">
        <v>71.900000000000006</v>
      </c>
      <c r="AF191" s="31">
        <v>0</v>
      </c>
      <c r="AG191" s="31" t="s">
        <v>2308</v>
      </c>
      <c r="AH191" s="31" t="s">
        <v>2309</v>
      </c>
      <c r="AI191" s="31">
        <v>1.8215965215849601E-3</v>
      </c>
      <c r="AJ191" s="31">
        <v>1681</v>
      </c>
      <c r="AK191" s="31">
        <v>72.8</v>
      </c>
      <c r="AL191" s="31">
        <v>1.0999999999999999E-2</v>
      </c>
      <c r="AM191" s="31">
        <v>52</v>
      </c>
      <c r="AN191" s="31">
        <v>13</v>
      </c>
      <c r="AO191" s="31" t="s">
        <v>56</v>
      </c>
    </row>
    <row r="192" spans="1:41" x14ac:dyDescent="0.2">
      <c r="A192" s="31" t="s">
        <v>2326</v>
      </c>
      <c r="B192" s="31" t="s">
        <v>2397</v>
      </c>
      <c r="C192" s="31" t="s">
        <v>2300</v>
      </c>
      <c r="D192" s="31" t="s">
        <v>52</v>
      </c>
      <c r="E192" s="31" t="s">
        <v>159</v>
      </c>
      <c r="F192" s="31" t="s">
        <v>2501</v>
      </c>
      <c r="G192" s="31" t="s">
        <v>1003</v>
      </c>
      <c r="H192" s="31" t="s">
        <v>1000</v>
      </c>
      <c r="I192" s="31" t="s">
        <v>252</v>
      </c>
      <c r="J192" s="31">
        <v>48.087499999999999</v>
      </c>
      <c r="K192" s="31">
        <v>36.094999999999999</v>
      </c>
      <c r="L192" s="31" t="s">
        <v>23</v>
      </c>
      <c r="M192" s="31" t="s">
        <v>1095</v>
      </c>
      <c r="N192" s="31">
        <v>38</v>
      </c>
      <c r="O192" s="31" t="s">
        <v>1095</v>
      </c>
      <c r="P192" s="31" t="s">
        <v>40</v>
      </c>
      <c r="Q192" s="31" t="s">
        <v>41</v>
      </c>
      <c r="R192" s="31" t="s">
        <v>1095</v>
      </c>
      <c r="S192" s="31" t="s">
        <v>10</v>
      </c>
      <c r="T192" s="31">
        <v>7.6</v>
      </c>
      <c r="U192" s="31" t="s">
        <v>11</v>
      </c>
      <c r="V192" s="31" t="s">
        <v>42</v>
      </c>
      <c r="W192" s="31" t="s">
        <v>113</v>
      </c>
      <c r="X192" s="31" t="s">
        <v>44</v>
      </c>
      <c r="Y192" s="31" t="s">
        <v>44</v>
      </c>
      <c r="Z192" s="31" t="s">
        <v>26</v>
      </c>
      <c r="AA192" s="31" t="s">
        <v>27</v>
      </c>
      <c r="AB192" s="31">
        <v>1.9455042638968499E-4</v>
      </c>
      <c r="AC192" s="31">
        <v>52.6</v>
      </c>
      <c r="AD192" s="31">
        <v>4.7800000000000002E-2</v>
      </c>
      <c r="AE192" s="31">
        <v>52.8</v>
      </c>
      <c r="AF192" s="31">
        <v>0</v>
      </c>
      <c r="AG192" s="31" t="s">
        <v>2327</v>
      </c>
      <c r="AH192" s="31" t="s">
        <v>2328</v>
      </c>
      <c r="AI192" s="31">
        <v>7.4299999999999995E-4</v>
      </c>
      <c r="AJ192" s="31">
        <v>915</v>
      </c>
      <c r="AK192" s="31">
        <v>63.8</v>
      </c>
      <c r="AL192" s="31">
        <v>1.4500000000000001E-2</v>
      </c>
      <c r="AM192" s="31">
        <v>23</v>
      </c>
      <c r="AN192" s="31">
        <v>3</v>
      </c>
      <c r="AO192" s="31" t="s">
        <v>56</v>
      </c>
    </row>
    <row r="193" spans="1:41" x14ac:dyDescent="0.2">
      <c r="A193" s="31" t="s">
        <v>2340</v>
      </c>
      <c r="B193" s="31" t="s">
        <v>2397</v>
      </c>
      <c r="C193" s="31" t="s">
        <v>2324</v>
      </c>
      <c r="D193" s="31" t="s">
        <v>52</v>
      </c>
      <c r="E193" s="31" t="s">
        <v>159</v>
      </c>
      <c r="F193" s="31" t="s">
        <v>2502</v>
      </c>
      <c r="G193" s="31" t="s">
        <v>999</v>
      </c>
      <c r="H193" s="31" t="s">
        <v>1000</v>
      </c>
      <c r="I193" s="31" t="s">
        <v>252</v>
      </c>
      <c r="J193" s="31">
        <v>48.087499999999999</v>
      </c>
      <c r="K193" s="31">
        <v>36.094999999999999</v>
      </c>
      <c r="L193" s="31" t="s">
        <v>23</v>
      </c>
      <c r="M193" s="31" t="s">
        <v>1095</v>
      </c>
      <c r="N193" s="31">
        <v>38</v>
      </c>
      <c r="O193" s="31" t="s">
        <v>1095</v>
      </c>
      <c r="P193" s="31" t="s">
        <v>40</v>
      </c>
      <c r="Q193" s="31" t="s">
        <v>41</v>
      </c>
      <c r="R193" s="31" t="s">
        <v>1095</v>
      </c>
      <c r="S193" s="31" t="s">
        <v>10</v>
      </c>
      <c r="T193" s="31">
        <v>7.6</v>
      </c>
      <c r="U193" s="31" t="s">
        <v>11</v>
      </c>
      <c r="V193" s="31" t="s">
        <v>42</v>
      </c>
      <c r="W193" s="31" t="s">
        <v>24</v>
      </c>
      <c r="X193" s="31" t="s">
        <v>25</v>
      </c>
      <c r="Y193" s="31" t="s">
        <v>25</v>
      </c>
      <c r="Z193" s="31" t="s">
        <v>26</v>
      </c>
      <c r="AA193" s="31" t="s">
        <v>27</v>
      </c>
      <c r="AB193" s="31">
        <v>1.4304816991634801E-3</v>
      </c>
      <c r="AC193" s="31">
        <v>74.400000000000006</v>
      </c>
      <c r="AD193" s="31">
        <v>0.73229999999999995</v>
      </c>
      <c r="AE193" s="31">
        <v>76.3</v>
      </c>
      <c r="AF193" s="31">
        <v>1.2999999999999999E-2</v>
      </c>
      <c r="AG193" s="31" t="s">
        <v>2341</v>
      </c>
      <c r="AH193" s="31" t="s">
        <v>135</v>
      </c>
      <c r="AI193" s="31">
        <v>4.9372566026355796E-3</v>
      </c>
      <c r="AK193" s="31">
        <v>81.099999999999994</v>
      </c>
      <c r="AL193" s="31">
        <v>8.9999999999999993E-3</v>
      </c>
      <c r="AM193" s="31">
        <v>105</v>
      </c>
      <c r="AN193" s="31">
        <v>48</v>
      </c>
      <c r="AO193" s="31" t="s">
        <v>18</v>
      </c>
    </row>
    <row r="194" spans="1:41" x14ac:dyDescent="0.2">
      <c r="A194" s="31" t="s">
        <v>2323</v>
      </c>
      <c r="B194" s="31" t="s">
        <v>2397</v>
      </c>
      <c r="C194" s="31" t="s">
        <v>2324</v>
      </c>
      <c r="D194" s="31" t="s">
        <v>52</v>
      </c>
      <c r="E194" s="31" t="s">
        <v>159</v>
      </c>
      <c r="F194" s="31" t="s">
        <v>2502</v>
      </c>
      <c r="G194" s="31" t="s">
        <v>999</v>
      </c>
      <c r="H194" s="31" t="s">
        <v>1000</v>
      </c>
      <c r="I194" s="31" t="s">
        <v>252</v>
      </c>
      <c r="J194" s="31">
        <v>48.087499999999999</v>
      </c>
      <c r="K194" s="31">
        <v>36.094999999999999</v>
      </c>
      <c r="L194" s="31" t="s">
        <v>23</v>
      </c>
      <c r="M194" s="31" t="s">
        <v>1095</v>
      </c>
      <c r="N194" s="31">
        <v>38</v>
      </c>
      <c r="O194" s="31" t="s">
        <v>1095</v>
      </c>
      <c r="P194" s="31" t="s">
        <v>40</v>
      </c>
      <c r="Q194" s="31" t="s">
        <v>41</v>
      </c>
      <c r="R194" s="31" t="s">
        <v>1095</v>
      </c>
      <c r="S194" s="31" t="s">
        <v>10</v>
      </c>
      <c r="T194" s="31">
        <v>7.6</v>
      </c>
      <c r="U194" s="31" t="s">
        <v>11</v>
      </c>
      <c r="V194" s="31" t="s">
        <v>42</v>
      </c>
      <c r="W194" s="31" t="s">
        <v>113</v>
      </c>
      <c r="X194" s="31" t="s">
        <v>44</v>
      </c>
      <c r="Y194" s="31" t="s">
        <v>44</v>
      </c>
      <c r="Z194" s="31" t="s">
        <v>26</v>
      </c>
      <c r="AA194" s="31" t="s">
        <v>27</v>
      </c>
      <c r="AB194" s="31">
        <v>1.4618738089644201E-4</v>
      </c>
      <c r="AC194" s="31">
        <v>48.5</v>
      </c>
      <c r="AD194" s="31">
        <v>2.5770000000000001E-2</v>
      </c>
      <c r="AE194" s="31">
        <v>71.2</v>
      </c>
      <c r="AF194" s="31">
        <v>0</v>
      </c>
      <c r="AG194" s="31" t="s">
        <v>2325</v>
      </c>
      <c r="AH194" s="31" t="s">
        <v>118</v>
      </c>
      <c r="AI194" s="31">
        <v>1.25E-3</v>
      </c>
      <c r="AJ194" s="31">
        <v>1538</v>
      </c>
      <c r="AK194" s="31">
        <v>67.2</v>
      </c>
      <c r="AL194" s="31">
        <v>9.4999999999999998E-3</v>
      </c>
      <c r="AM194" s="31">
        <v>40</v>
      </c>
      <c r="AN194" s="31">
        <v>15</v>
      </c>
      <c r="AO194" s="31" t="s">
        <v>56</v>
      </c>
    </row>
    <row r="195" spans="1:41" x14ac:dyDescent="0.2">
      <c r="A195" s="31" t="s">
        <v>2310</v>
      </c>
      <c r="B195" s="31" t="s">
        <v>2397</v>
      </c>
      <c r="C195" s="31" t="s">
        <v>2297</v>
      </c>
      <c r="D195" s="31" t="s">
        <v>52</v>
      </c>
      <c r="E195" s="31" t="s">
        <v>159</v>
      </c>
      <c r="F195" s="31" t="s">
        <v>2503</v>
      </c>
      <c r="G195" s="31" t="s">
        <v>999</v>
      </c>
      <c r="H195" s="31" t="s">
        <v>1000</v>
      </c>
      <c r="I195" s="31" t="s">
        <v>252</v>
      </c>
      <c r="J195" s="31">
        <v>48.087499999999999</v>
      </c>
      <c r="K195" s="31">
        <v>36.094999999999999</v>
      </c>
      <c r="L195" s="31" t="s">
        <v>23</v>
      </c>
      <c r="M195" s="31" t="s">
        <v>1095</v>
      </c>
      <c r="N195" s="31">
        <v>35</v>
      </c>
      <c r="O195" s="31" t="s">
        <v>1095</v>
      </c>
      <c r="P195" s="31" t="s">
        <v>40</v>
      </c>
      <c r="Q195" s="31" t="s">
        <v>41</v>
      </c>
      <c r="R195" s="31" t="s">
        <v>1095</v>
      </c>
      <c r="S195" s="31" t="s">
        <v>10</v>
      </c>
      <c r="T195" s="31">
        <v>7</v>
      </c>
      <c r="U195" s="31" t="s">
        <v>11</v>
      </c>
      <c r="V195" s="31" t="s">
        <v>42</v>
      </c>
      <c r="W195" s="31" t="s">
        <v>113</v>
      </c>
      <c r="X195" s="31" t="s">
        <v>44</v>
      </c>
      <c r="Y195" s="31" t="s">
        <v>44</v>
      </c>
      <c r="Z195" s="31" t="s">
        <v>26</v>
      </c>
      <c r="AA195" s="31" t="s">
        <v>27</v>
      </c>
      <c r="AB195" s="31">
        <v>3.4876491728205998E-4</v>
      </c>
      <c r="AC195" s="31">
        <v>55.8</v>
      </c>
      <c r="AD195" s="31">
        <v>2.7040000000000002E-2</v>
      </c>
      <c r="AE195" s="31">
        <v>56</v>
      </c>
      <c r="AF195" s="31">
        <v>0.125</v>
      </c>
      <c r="AG195" s="31" t="s">
        <v>2311</v>
      </c>
      <c r="AH195" s="31" t="s">
        <v>118</v>
      </c>
      <c r="AI195" s="31">
        <v>1.083E-3</v>
      </c>
      <c r="AJ195" s="31">
        <v>1324</v>
      </c>
      <c r="AK195" s="31">
        <v>71</v>
      </c>
      <c r="AL195" s="31">
        <v>1.9E-2</v>
      </c>
      <c r="AM195" s="31">
        <v>47</v>
      </c>
      <c r="AN195" s="31">
        <v>7</v>
      </c>
      <c r="AO195" s="31" t="s">
        <v>56</v>
      </c>
    </row>
    <row r="196" spans="1:41" x14ac:dyDescent="0.2">
      <c r="A196" s="31" t="s">
        <v>2334</v>
      </c>
      <c r="B196" s="31" t="s">
        <v>2397</v>
      </c>
      <c r="C196" s="31" t="s">
        <v>2330</v>
      </c>
      <c r="D196" s="31" t="s">
        <v>52</v>
      </c>
      <c r="E196" s="31" t="s">
        <v>159</v>
      </c>
      <c r="F196" s="31" t="s">
        <v>2504</v>
      </c>
      <c r="G196" s="31" t="s">
        <v>1003</v>
      </c>
      <c r="H196" s="31" t="s">
        <v>1000</v>
      </c>
      <c r="I196" s="31" t="s">
        <v>252</v>
      </c>
      <c r="J196" s="31">
        <v>48.087499999999999</v>
      </c>
      <c r="K196" s="31">
        <v>36.094999999999999</v>
      </c>
      <c r="L196" s="31" t="s">
        <v>23</v>
      </c>
      <c r="M196" s="31" t="s">
        <v>1095</v>
      </c>
      <c r="N196" s="31">
        <v>35</v>
      </c>
      <c r="O196" s="31" t="s">
        <v>1095</v>
      </c>
      <c r="P196" s="31" t="s">
        <v>40</v>
      </c>
      <c r="Q196" s="31" t="s">
        <v>41</v>
      </c>
      <c r="R196" s="31" t="s">
        <v>1095</v>
      </c>
      <c r="S196" s="31" t="s">
        <v>10</v>
      </c>
      <c r="T196" s="31">
        <v>7</v>
      </c>
      <c r="U196" s="31" t="s">
        <v>11</v>
      </c>
      <c r="V196" s="31" t="s">
        <v>42</v>
      </c>
      <c r="W196" s="31" t="s">
        <v>24</v>
      </c>
      <c r="X196" s="31" t="s">
        <v>25</v>
      </c>
      <c r="Y196" s="31" t="s">
        <v>25</v>
      </c>
      <c r="Z196" s="31" t="s">
        <v>26</v>
      </c>
      <c r="AA196" s="31" t="s">
        <v>27</v>
      </c>
      <c r="AB196" s="31">
        <v>2.8118670320505202E-4</v>
      </c>
      <c r="AC196" s="31">
        <v>55</v>
      </c>
      <c r="AD196" s="31">
        <v>2.5019999999999998</v>
      </c>
      <c r="AE196" s="31">
        <v>48.7</v>
      </c>
      <c r="AF196" s="31">
        <v>0.17349999999999999</v>
      </c>
      <c r="AG196" s="31" t="s">
        <v>2335</v>
      </c>
      <c r="AH196" s="31" t="s">
        <v>422</v>
      </c>
      <c r="AI196" s="31">
        <v>5.6664166606555102E-4</v>
      </c>
      <c r="AJ196" s="31">
        <v>558</v>
      </c>
      <c r="AK196" s="31">
        <v>62.7</v>
      </c>
      <c r="AL196" s="31">
        <v>4.8500000000000001E-2</v>
      </c>
      <c r="AM196" s="31">
        <v>13</v>
      </c>
      <c r="AN196" s="31">
        <v>8</v>
      </c>
      <c r="AO196" s="31" t="s">
        <v>56</v>
      </c>
    </row>
    <row r="197" spans="1:41" x14ac:dyDescent="0.2">
      <c r="A197" s="31" t="s">
        <v>2329</v>
      </c>
      <c r="B197" s="31" t="s">
        <v>2397</v>
      </c>
      <c r="C197" s="31" t="s">
        <v>2330</v>
      </c>
      <c r="D197" s="31" t="s">
        <v>52</v>
      </c>
      <c r="E197" s="31" t="s">
        <v>159</v>
      </c>
      <c r="F197" s="31" t="s">
        <v>2504</v>
      </c>
      <c r="G197" s="31" t="s">
        <v>1003</v>
      </c>
      <c r="H197" s="31" t="s">
        <v>1000</v>
      </c>
      <c r="I197" s="31" t="s">
        <v>252</v>
      </c>
      <c r="J197" s="31">
        <v>48.087499999999999</v>
      </c>
      <c r="K197" s="31">
        <v>36.094999999999999</v>
      </c>
      <c r="L197" s="31" t="s">
        <v>23</v>
      </c>
      <c r="M197" s="31" t="s">
        <v>1095</v>
      </c>
      <c r="N197" s="31">
        <v>35</v>
      </c>
      <c r="O197" s="31" t="s">
        <v>1095</v>
      </c>
      <c r="P197" s="31" t="s">
        <v>40</v>
      </c>
      <c r="Q197" s="31" t="s">
        <v>41</v>
      </c>
      <c r="R197" s="31" t="s">
        <v>1095</v>
      </c>
      <c r="S197" s="31" t="s">
        <v>10</v>
      </c>
      <c r="T197" s="31">
        <v>7</v>
      </c>
      <c r="U197" s="31" t="s">
        <v>11</v>
      </c>
      <c r="V197" s="31" t="s">
        <v>42</v>
      </c>
      <c r="W197" s="31" t="s">
        <v>24</v>
      </c>
      <c r="X197" s="31" t="s">
        <v>25</v>
      </c>
      <c r="Y197" s="31" t="s">
        <v>25</v>
      </c>
      <c r="Z197" s="31" t="s">
        <v>26</v>
      </c>
      <c r="AA197" s="31" t="s">
        <v>27</v>
      </c>
      <c r="AB197" s="31">
        <v>1.7246901717298601E-4</v>
      </c>
      <c r="AC197" s="31">
        <v>57.8</v>
      </c>
      <c r="AD197" s="31">
        <v>2.1909999999999998</v>
      </c>
      <c r="AE197" s="31">
        <v>48.6</v>
      </c>
      <c r="AF197" s="31">
        <v>0.17799999999999999</v>
      </c>
      <c r="AG197" s="31" t="s">
        <v>2331</v>
      </c>
      <c r="AH197" s="31" t="s">
        <v>365</v>
      </c>
      <c r="AI197" s="31">
        <v>6.1357211080104201E-4</v>
      </c>
      <c r="AJ197" s="31">
        <v>620</v>
      </c>
      <c r="AK197" s="31">
        <v>61.8</v>
      </c>
      <c r="AL197" s="31">
        <v>4.2999999999999997E-2</v>
      </c>
      <c r="AM197" s="31">
        <v>17</v>
      </c>
      <c r="AN197" s="31">
        <v>11</v>
      </c>
      <c r="AO197" s="31" t="s">
        <v>56</v>
      </c>
    </row>
    <row r="198" spans="1:41" x14ac:dyDescent="0.2">
      <c r="A198" s="31" t="s">
        <v>2342</v>
      </c>
      <c r="B198" s="31" t="s">
        <v>2397</v>
      </c>
      <c r="C198" s="31" t="s">
        <v>2317</v>
      </c>
      <c r="D198" s="31" t="s">
        <v>52</v>
      </c>
      <c r="E198" s="31" t="s">
        <v>159</v>
      </c>
      <c r="F198" s="31" t="s">
        <v>2505</v>
      </c>
      <c r="G198" s="31" t="s">
        <v>1003</v>
      </c>
      <c r="H198" s="31" t="s">
        <v>1000</v>
      </c>
      <c r="I198" s="31" t="s">
        <v>252</v>
      </c>
      <c r="J198" s="31">
        <v>48.087499999999999</v>
      </c>
      <c r="K198" s="31">
        <v>36.094999999999999</v>
      </c>
      <c r="L198" s="31" t="s">
        <v>23</v>
      </c>
      <c r="M198" s="31" t="s">
        <v>1095</v>
      </c>
      <c r="N198" s="31">
        <v>37</v>
      </c>
      <c r="O198" s="31" t="s">
        <v>1095</v>
      </c>
      <c r="P198" s="31" t="s">
        <v>40</v>
      </c>
      <c r="Q198" s="31" t="s">
        <v>41</v>
      </c>
      <c r="R198" s="31" t="s">
        <v>1095</v>
      </c>
      <c r="S198" s="31" t="s">
        <v>10</v>
      </c>
      <c r="T198" s="31">
        <v>7.4</v>
      </c>
      <c r="U198" s="31" t="s">
        <v>11</v>
      </c>
      <c r="V198" s="31" t="s">
        <v>42</v>
      </c>
      <c r="W198" s="31" t="s">
        <v>24</v>
      </c>
      <c r="X198" s="31" t="s">
        <v>25</v>
      </c>
      <c r="Y198" s="31" t="s">
        <v>25</v>
      </c>
      <c r="Z198" s="31" t="s">
        <v>26</v>
      </c>
      <c r="AA198" s="31" t="s">
        <v>27</v>
      </c>
      <c r="AB198" s="31">
        <v>7.71714628053858E-4</v>
      </c>
      <c r="AC198" s="31">
        <v>71.8</v>
      </c>
      <c r="AD198" s="31">
        <v>9.4509999999999997E-2</v>
      </c>
      <c r="AE198" s="31">
        <v>55.9</v>
      </c>
      <c r="AF198" s="31">
        <v>0</v>
      </c>
      <c r="AG198" s="31" t="s">
        <v>2343</v>
      </c>
      <c r="AH198" s="31" t="s">
        <v>118</v>
      </c>
      <c r="AI198" s="31">
        <v>1.1949881761351699E-3</v>
      </c>
      <c r="AJ198" s="31">
        <v>1052</v>
      </c>
      <c r="AK198" s="31">
        <v>72.8</v>
      </c>
      <c r="AL198" s="31">
        <v>1.2E-2</v>
      </c>
      <c r="AM198" s="31">
        <v>19</v>
      </c>
      <c r="AN198" s="31">
        <v>8</v>
      </c>
      <c r="AO198" s="31" t="s">
        <v>56</v>
      </c>
    </row>
    <row r="199" spans="1:41" x14ac:dyDescent="0.2">
      <c r="A199" s="31" t="s">
        <v>2316</v>
      </c>
      <c r="B199" s="31" t="s">
        <v>2397</v>
      </c>
      <c r="C199" s="31" t="s">
        <v>2317</v>
      </c>
      <c r="D199" s="31" t="s">
        <v>52</v>
      </c>
      <c r="E199" s="31" t="s">
        <v>159</v>
      </c>
      <c r="F199" s="31" t="s">
        <v>2505</v>
      </c>
      <c r="G199" s="31" t="s">
        <v>1003</v>
      </c>
      <c r="H199" s="31" t="s">
        <v>1000</v>
      </c>
      <c r="I199" s="31" t="s">
        <v>252</v>
      </c>
      <c r="J199" s="31">
        <v>48.087499999999999</v>
      </c>
      <c r="K199" s="31">
        <v>36.094999999999999</v>
      </c>
      <c r="L199" s="31" t="s">
        <v>23</v>
      </c>
      <c r="M199" s="31" t="s">
        <v>1095</v>
      </c>
      <c r="N199" s="31">
        <v>37</v>
      </c>
      <c r="O199" s="31" t="s">
        <v>1095</v>
      </c>
      <c r="P199" s="31" t="s">
        <v>40</v>
      </c>
      <c r="Q199" s="31" t="s">
        <v>41</v>
      </c>
      <c r="R199" s="31" t="s">
        <v>1095</v>
      </c>
      <c r="S199" s="31" t="s">
        <v>10</v>
      </c>
      <c r="T199" s="31">
        <v>7.4</v>
      </c>
      <c r="U199" s="31" t="s">
        <v>11</v>
      </c>
      <c r="V199" s="31" t="s">
        <v>42</v>
      </c>
      <c r="W199" s="31" t="s">
        <v>24</v>
      </c>
      <c r="X199" s="31" t="s">
        <v>25</v>
      </c>
      <c r="Y199" s="31" t="s">
        <v>25</v>
      </c>
      <c r="Z199" s="31" t="s">
        <v>26</v>
      </c>
      <c r="AA199" s="31" t="s">
        <v>27</v>
      </c>
      <c r="AB199" s="31">
        <v>7.0155819768116605E-4</v>
      </c>
      <c r="AC199" s="31">
        <v>67.400000000000006</v>
      </c>
      <c r="AD199" s="31">
        <v>0.27729999999999999</v>
      </c>
      <c r="AE199" s="31">
        <v>62.1</v>
      </c>
      <c r="AF199" s="31">
        <v>0.05</v>
      </c>
      <c r="AG199" s="31" t="s">
        <v>2318</v>
      </c>
      <c r="AH199" s="31" t="s">
        <v>2319</v>
      </c>
      <c r="AI199" s="31">
        <v>2.8697097873442499E-3</v>
      </c>
      <c r="AK199" s="31">
        <v>81</v>
      </c>
      <c r="AL199" s="31">
        <v>8.5000000000000006E-3</v>
      </c>
      <c r="AM199" s="31">
        <v>79</v>
      </c>
      <c r="AN199" s="31">
        <v>14</v>
      </c>
      <c r="AO199" s="31" t="s">
        <v>56</v>
      </c>
    </row>
    <row r="200" spans="1:41" x14ac:dyDescent="0.2">
      <c r="A200" s="31" t="s">
        <v>2322</v>
      </c>
      <c r="B200" s="31" t="s">
        <v>2397</v>
      </c>
      <c r="C200" s="31" t="s">
        <v>2298</v>
      </c>
      <c r="D200" s="31" t="s">
        <v>52</v>
      </c>
      <c r="E200" s="31" t="s">
        <v>159</v>
      </c>
      <c r="F200" s="31" t="s">
        <v>2506</v>
      </c>
      <c r="G200" s="31" t="s">
        <v>2299</v>
      </c>
      <c r="H200" s="31" t="s">
        <v>1000</v>
      </c>
      <c r="I200" s="31" t="s">
        <v>252</v>
      </c>
      <c r="J200" s="31">
        <v>48.087499999999999</v>
      </c>
      <c r="K200" s="31">
        <v>36.094999999999999</v>
      </c>
      <c r="L200" s="31" t="s">
        <v>23</v>
      </c>
      <c r="M200" s="31" t="s">
        <v>1095</v>
      </c>
      <c r="N200" s="31">
        <v>39</v>
      </c>
      <c r="O200" s="31" t="s">
        <v>1095</v>
      </c>
      <c r="P200" s="31" t="s">
        <v>40</v>
      </c>
      <c r="Q200" s="31" t="s">
        <v>41</v>
      </c>
      <c r="R200" s="31" t="s">
        <v>1095</v>
      </c>
      <c r="S200" s="31" t="s">
        <v>10</v>
      </c>
      <c r="T200" s="31">
        <v>7.8</v>
      </c>
      <c r="U200" s="31" t="s">
        <v>11</v>
      </c>
      <c r="V200" s="31" t="s">
        <v>42</v>
      </c>
      <c r="W200" s="31" t="s">
        <v>113</v>
      </c>
      <c r="X200" s="31" t="s">
        <v>44</v>
      </c>
      <c r="Y200" s="31" t="s">
        <v>44</v>
      </c>
      <c r="Z200" s="31" t="s">
        <v>26</v>
      </c>
      <c r="AA200" s="31" t="s">
        <v>27</v>
      </c>
      <c r="AB200" s="31">
        <v>7.3995651332490898E-5</v>
      </c>
      <c r="AC200" s="31">
        <v>32.6</v>
      </c>
      <c r="AD200" s="31">
        <v>1.9189999999999999E-2</v>
      </c>
      <c r="AE200" s="31">
        <v>53</v>
      </c>
      <c r="AF200" s="31">
        <v>0</v>
      </c>
      <c r="AG200" s="31" t="s">
        <v>188</v>
      </c>
      <c r="AH200" s="31" t="s">
        <v>118</v>
      </c>
      <c r="AI200" s="31">
        <v>4.9600000000000002E-4</v>
      </c>
      <c r="AJ200" s="31">
        <v>602</v>
      </c>
      <c r="AK200" s="31">
        <v>41.8</v>
      </c>
      <c r="AL200" s="31">
        <v>2.5999999999999999E-2</v>
      </c>
      <c r="AM200" s="31">
        <v>22</v>
      </c>
      <c r="AN200" s="31">
        <v>5</v>
      </c>
      <c r="AO200" s="31" t="s">
        <v>56</v>
      </c>
    </row>
    <row r="201" spans="1:41" ht="16" customHeight="1" x14ac:dyDescent="0.2">
      <c r="A201" s="31" t="s">
        <v>2312</v>
      </c>
      <c r="B201" s="31" t="s">
        <v>2397</v>
      </c>
      <c r="C201" s="31" t="s">
        <v>2313</v>
      </c>
      <c r="D201" s="31" t="s">
        <v>52</v>
      </c>
      <c r="E201" s="31" t="s">
        <v>159</v>
      </c>
      <c r="F201" s="31" t="s">
        <v>2507</v>
      </c>
      <c r="G201" s="31" t="s">
        <v>2314</v>
      </c>
      <c r="H201" s="31" t="s">
        <v>1000</v>
      </c>
      <c r="I201" s="31" t="s">
        <v>252</v>
      </c>
      <c r="J201" s="31">
        <v>48.087499999999999</v>
      </c>
      <c r="K201" s="31">
        <v>36.094999999999999</v>
      </c>
      <c r="L201" s="31" t="s">
        <v>23</v>
      </c>
      <c r="M201" s="31" t="s">
        <v>1095</v>
      </c>
      <c r="N201" s="31">
        <v>39</v>
      </c>
      <c r="O201" s="31" t="s">
        <v>1095</v>
      </c>
      <c r="P201" s="31" t="s">
        <v>40</v>
      </c>
      <c r="Q201" s="31" t="s">
        <v>41</v>
      </c>
      <c r="R201" s="31" t="s">
        <v>1095</v>
      </c>
      <c r="S201" s="31" t="s">
        <v>10</v>
      </c>
      <c r="T201" s="31">
        <v>7.8</v>
      </c>
      <c r="U201" s="31" t="s">
        <v>11</v>
      </c>
      <c r="V201" s="31" t="s">
        <v>42</v>
      </c>
      <c r="W201" s="31" t="s">
        <v>113</v>
      </c>
      <c r="X201" s="31" t="s">
        <v>44</v>
      </c>
      <c r="Y201" s="31" t="s">
        <v>44</v>
      </c>
      <c r="Z201" s="31" t="s">
        <v>26</v>
      </c>
      <c r="AA201" s="31" t="s">
        <v>27</v>
      </c>
      <c r="AB201" s="31">
        <v>1.5097654373515999E-4</v>
      </c>
      <c r="AC201" s="31">
        <v>38.4</v>
      </c>
      <c r="AD201" s="31">
        <v>1.1350000000000001E-2</v>
      </c>
      <c r="AE201" s="31">
        <v>47</v>
      </c>
      <c r="AF201" s="31">
        <v>0</v>
      </c>
      <c r="AG201" s="31" t="s">
        <v>2315</v>
      </c>
      <c r="AH201" s="31" t="s">
        <v>118</v>
      </c>
      <c r="AI201" s="31">
        <v>1.2199999999999999E-3</v>
      </c>
      <c r="AJ201" s="31">
        <v>1498</v>
      </c>
      <c r="AK201" s="31">
        <v>46.3</v>
      </c>
      <c r="AL201" s="31">
        <v>6.4500000000000002E-2</v>
      </c>
      <c r="AM201" s="31">
        <v>31</v>
      </c>
      <c r="AN201" s="31">
        <v>13</v>
      </c>
      <c r="AO201" s="31" t="s">
        <v>56</v>
      </c>
    </row>
    <row r="202" spans="1:41" x14ac:dyDescent="0.2">
      <c r="A202" s="31" t="s">
        <v>2344</v>
      </c>
      <c r="B202" s="31" t="s">
        <v>2397</v>
      </c>
      <c r="C202" s="31" t="s">
        <v>2304</v>
      </c>
      <c r="D202" s="31" t="s">
        <v>52</v>
      </c>
      <c r="E202" s="31" t="s">
        <v>159</v>
      </c>
      <c r="F202" s="31" t="s">
        <v>2508</v>
      </c>
      <c r="G202" s="31" t="s">
        <v>2305</v>
      </c>
      <c r="H202" s="31" t="s">
        <v>1000</v>
      </c>
      <c r="I202" s="31" t="s">
        <v>252</v>
      </c>
      <c r="J202" s="31">
        <v>48.087499999999999</v>
      </c>
      <c r="K202" s="31">
        <v>36.094999999999999</v>
      </c>
      <c r="L202" s="31" t="s">
        <v>23</v>
      </c>
      <c r="M202" s="31" t="s">
        <v>1095</v>
      </c>
      <c r="N202" s="31">
        <v>37</v>
      </c>
      <c r="O202" s="31" t="s">
        <v>1095</v>
      </c>
      <c r="P202" s="31" t="s">
        <v>40</v>
      </c>
      <c r="Q202" s="31" t="s">
        <v>41</v>
      </c>
      <c r="R202" s="31" t="s">
        <v>1095</v>
      </c>
      <c r="S202" s="31" t="s">
        <v>10</v>
      </c>
      <c r="T202" s="31">
        <v>7.4</v>
      </c>
      <c r="U202" s="31" t="s">
        <v>11</v>
      </c>
      <c r="V202" s="31" t="s">
        <v>42</v>
      </c>
      <c r="W202" s="31" t="s">
        <v>24</v>
      </c>
      <c r="X202" s="31" t="s">
        <v>25</v>
      </c>
      <c r="Y202" s="31" t="s">
        <v>25</v>
      </c>
      <c r="Z202" s="31" t="s">
        <v>26</v>
      </c>
      <c r="AA202" s="31" t="s">
        <v>27</v>
      </c>
      <c r="AB202" s="31">
        <v>1.0476271510923001E-3</v>
      </c>
      <c r="AC202" s="31">
        <v>70.2</v>
      </c>
      <c r="AD202" s="31">
        <v>9.4309999999999992</v>
      </c>
      <c r="AE202" s="31">
        <v>57.9</v>
      </c>
      <c r="AF202" s="31">
        <v>0.10249999999999999</v>
      </c>
      <c r="AG202" s="31" t="s">
        <v>2345</v>
      </c>
      <c r="AH202" s="31" t="s">
        <v>744</v>
      </c>
      <c r="AI202" s="31">
        <v>4.1203192313140798E-3</v>
      </c>
      <c r="AK202" s="31">
        <v>76.599999999999994</v>
      </c>
      <c r="AL202" s="31">
        <v>4.7E-2</v>
      </c>
      <c r="AM202" s="31">
        <v>147</v>
      </c>
      <c r="AN202" s="31">
        <v>29</v>
      </c>
      <c r="AO202" s="31" t="s">
        <v>56</v>
      </c>
    </row>
    <row r="203" spans="1:41" x14ac:dyDescent="0.2">
      <c r="A203" s="31" t="s">
        <v>1020</v>
      </c>
      <c r="B203" s="31" t="s">
        <v>2397</v>
      </c>
      <c r="C203" s="31" t="s">
        <v>1007</v>
      </c>
      <c r="D203" s="31" t="s">
        <v>52</v>
      </c>
      <c r="E203" s="31" t="s">
        <v>1021</v>
      </c>
      <c r="F203" s="31" t="s">
        <v>1396</v>
      </c>
      <c r="G203" s="31" t="s">
        <v>1003</v>
      </c>
      <c r="H203" s="31" t="s">
        <v>2386</v>
      </c>
      <c r="I203" s="31" t="s">
        <v>252</v>
      </c>
      <c r="J203" s="31">
        <v>48.121310000000001</v>
      </c>
      <c r="K203" s="31">
        <v>35.090179999999997</v>
      </c>
      <c r="L203" s="31" t="s">
        <v>23</v>
      </c>
      <c r="M203" s="31" t="s">
        <v>1095</v>
      </c>
      <c r="N203" s="31">
        <v>37</v>
      </c>
      <c r="O203" s="31" t="s">
        <v>1095</v>
      </c>
      <c r="P203" s="31" t="s">
        <v>40</v>
      </c>
      <c r="Q203" s="31" t="s">
        <v>41</v>
      </c>
      <c r="R203" s="31" t="s">
        <v>1095</v>
      </c>
      <c r="S203" s="31" t="s">
        <v>10</v>
      </c>
      <c r="T203" s="31">
        <v>7.4</v>
      </c>
      <c r="U203" s="31" t="s">
        <v>11</v>
      </c>
      <c r="V203" s="31" t="s">
        <v>42</v>
      </c>
      <c r="W203" s="31" t="s">
        <v>24</v>
      </c>
      <c r="X203" s="31" t="s">
        <v>25</v>
      </c>
      <c r="Y203" s="31" t="s">
        <v>25</v>
      </c>
      <c r="Z203" s="31" t="s">
        <v>26</v>
      </c>
      <c r="AA203" s="31" t="s">
        <v>27</v>
      </c>
      <c r="AB203" s="31">
        <v>1.27269819398652E-2</v>
      </c>
      <c r="AC203" s="31">
        <v>75.5</v>
      </c>
      <c r="AD203" s="31">
        <v>14.84</v>
      </c>
      <c r="AE203" s="31">
        <v>78.8</v>
      </c>
      <c r="AF203" s="31">
        <v>2.0500000000000001E-2</v>
      </c>
      <c r="AG203" s="31" t="s">
        <v>1022</v>
      </c>
      <c r="AH203" s="31" t="s">
        <v>156</v>
      </c>
      <c r="AI203" s="31">
        <v>0.152209337594154</v>
      </c>
      <c r="AJ203" s="31">
        <v>125014</v>
      </c>
      <c r="AK203" s="31">
        <v>87.2</v>
      </c>
      <c r="AL203" s="31">
        <v>9.4999999999999998E-3</v>
      </c>
      <c r="AM203" s="31">
        <v>3039</v>
      </c>
      <c r="AN203" s="31">
        <v>1962</v>
      </c>
      <c r="AO203" s="31" t="s">
        <v>18</v>
      </c>
    </row>
    <row r="204" spans="1:41" x14ac:dyDescent="0.2">
      <c r="A204" s="31" t="s">
        <v>263</v>
      </c>
      <c r="B204" s="31" t="s">
        <v>2409</v>
      </c>
      <c r="C204" s="31" t="s">
        <v>264</v>
      </c>
      <c r="D204" s="31" t="s">
        <v>2</v>
      </c>
      <c r="E204" s="31" t="s">
        <v>265</v>
      </c>
      <c r="F204" s="31" t="s">
        <v>1700</v>
      </c>
      <c r="G204" s="31" t="s">
        <v>1852</v>
      </c>
      <c r="H204" s="31" t="s">
        <v>2358</v>
      </c>
      <c r="I204" s="31" t="s">
        <v>252</v>
      </c>
      <c r="J204" s="31">
        <v>49.18</v>
      </c>
      <c r="K204" s="31">
        <v>24.75</v>
      </c>
      <c r="L204" s="31" t="s">
        <v>48</v>
      </c>
      <c r="M204" s="31" t="s">
        <v>1095</v>
      </c>
      <c r="O204" s="31" t="s">
        <v>1095</v>
      </c>
      <c r="P204" s="31" t="s">
        <v>8</v>
      </c>
      <c r="Q204" s="31" t="s">
        <v>9</v>
      </c>
      <c r="R204" s="31" t="s">
        <v>1095</v>
      </c>
      <c r="S204" s="31" t="s">
        <v>10</v>
      </c>
      <c r="U204" s="31" t="s">
        <v>11</v>
      </c>
      <c r="V204" s="31" t="s">
        <v>42</v>
      </c>
      <c r="W204" s="31" t="s">
        <v>24</v>
      </c>
      <c r="X204" s="31" t="s">
        <v>25</v>
      </c>
      <c r="Y204" s="31" t="s">
        <v>25</v>
      </c>
      <c r="Z204" s="31" t="s">
        <v>16</v>
      </c>
      <c r="AA204" s="31" t="s">
        <v>17</v>
      </c>
      <c r="AB204" s="31">
        <v>4.1150299979723004E-3</v>
      </c>
      <c r="AC204" s="31">
        <v>48.1</v>
      </c>
      <c r="AD204" s="31">
        <v>12.14</v>
      </c>
      <c r="AE204" s="31">
        <v>51.3</v>
      </c>
      <c r="AF204" s="31">
        <v>9.7000000000000003E-2</v>
      </c>
      <c r="AG204" s="31" t="s">
        <v>268</v>
      </c>
      <c r="AH204" s="31" t="s">
        <v>269</v>
      </c>
      <c r="AI204" s="31">
        <v>2.8000000000000001E-2</v>
      </c>
      <c r="AJ204" s="31">
        <v>33126</v>
      </c>
      <c r="AK204" s="31">
        <v>58.1</v>
      </c>
      <c r="AL204" s="31">
        <v>9.2999999999999999E-2</v>
      </c>
      <c r="AM204" s="31">
        <v>1208</v>
      </c>
      <c r="AN204" s="31">
        <v>8</v>
      </c>
      <c r="AO204" s="31" t="s">
        <v>30</v>
      </c>
    </row>
    <row r="205" spans="1:41" x14ac:dyDescent="0.2">
      <c r="A205" s="31" t="s">
        <v>71</v>
      </c>
      <c r="B205" s="31" t="s">
        <v>2409</v>
      </c>
      <c r="C205" s="31" t="s">
        <v>58</v>
      </c>
      <c r="D205" s="31" t="s">
        <v>2</v>
      </c>
      <c r="F205" s="31" t="s">
        <v>1780</v>
      </c>
      <c r="G205" s="31" t="s">
        <v>1370</v>
      </c>
      <c r="H205" s="31" t="s">
        <v>1371</v>
      </c>
      <c r="I205" s="31" t="s">
        <v>38</v>
      </c>
      <c r="J205" s="31">
        <v>47.488480000000003</v>
      </c>
      <c r="K205" s="31">
        <v>28.018560000000001</v>
      </c>
      <c r="L205" s="31" t="s">
        <v>23</v>
      </c>
      <c r="M205" s="31" t="s">
        <v>1095</v>
      </c>
      <c r="N205" s="31">
        <v>40</v>
      </c>
      <c r="O205" s="31" t="s">
        <v>1095</v>
      </c>
      <c r="P205" s="31" t="s">
        <v>40</v>
      </c>
      <c r="Q205" s="31" t="s">
        <v>41</v>
      </c>
      <c r="R205" s="31" t="s">
        <v>1095</v>
      </c>
      <c r="S205" s="31" t="s">
        <v>10</v>
      </c>
      <c r="T205" s="31">
        <v>8</v>
      </c>
      <c r="U205" s="31" t="s">
        <v>11</v>
      </c>
      <c r="V205" s="31" t="s">
        <v>42</v>
      </c>
      <c r="W205" s="31" t="s">
        <v>24</v>
      </c>
      <c r="X205" s="31" t="s">
        <v>25</v>
      </c>
      <c r="Y205" s="31" t="s">
        <v>25</v>
      </c>
      <c r="Z205" s="31" t="s">
        <v>26</v>
      </c>
      <c r="AA205" s="31" t="s">
        <v>27</v>
      </c>
      <c r="AB205" s="31">
        <v>1.06149589499634E-2</v>
      </c>
      <c r="AC205" s="31">
        <v>58.6</v>
      </c>
      <c r="AD205" s="31">
        <v>30.85</v>
      </c>
      <c r="AE205" s="31">
        <v>60.1</v>
      </c>
      <c r="AF205" s="31">
        <v>7.0999999999999994E-2</v>
      </c>
      <c r="AG205" s="31" t="s">
        <v>73</v>
      </c>
      <c r="AH205" s="31" t="s">
        <v>67</v>
      </c>
      <c r="AI205" s="31">
        <v>0.158</v>
      </c>
      <c r="AJ205" s="31">
        <v>171897</v>
      </c>
      <c r="AK205" s="31">
        <v>72.099999999999994</v>
      </c>
      <c r="AL205" s="31">
        <v>4.5999999999999999E-2</v>
      </c>
      <c r="AM205" s="31">
        <v>3093</v>
      </c>
      <c r="AN205" s="31">
        <v>2104</v>
      </c>
      <c r="AO205" s="31" t="s">
        <v>18</v>
      </c>
    </row>
    <row r="206" spans="1:41" x14ac:dyDescent="0.2">
      <c r="A206" s="31" t="s">
        <v>68</v>
      </c>
      <c r="B206" s="31" t="s">
        <v>2409</v>
      </c>
      <c r="C206" s="31" t="s">
        <v>58</v>
      </c>
      <c r="D206" s="31" t="s">
        <v>59</v>
      </c>
      <c r="F206" s="31" t="s">
        <v>1780</v>
      </c>
      <c r="G206" s="31" t="s">
        <v>1370</v>
      </c>
      <c r="H206" s="31" t="s">
        <v>1371</v>
      </c>
      <c r="I206" s="31" t="s">
        <v>38</v>
      </c>
      <c r="J206" s="31">
        <v>47.488480000000003</v>
      </c>
      <c r="K206" s="31">
        <v>28.018560000000001</v>
      </c>
      <c r="L206" s="31" t="s">
        <v>23</v>
      </c>
      <c r="M206" s="31" t="s">
        <v>1095</v>
      </c>
      <c r="N206" s="31">
        <v>37</v>
      </c>
      <c r="O206" s="31" t="s">
        <v>1095</v>
      </c>
      <c r="P206" s="31" t="s">
        <v>40</v>
      </c>
      <c r="Q206" s="31" t="s">
        <v>41</v>
      </c>
      <c r="R206" s="31" t="s">
        <v>1095</v>
      </c>
      <c r="S206" s="31" t="s">
        <v>62</v>
      </c>
      <c r="T206" s="31">
        <v>7.4</v>
      </c>
      <c r="U206" s="31" t="s">
        <v>63</v>
      </c>
      <c r="V206" s="31" t="s">
        <v>64</v>
      </c>
      <c r="W206" s="31" t="s">
        <v>24</v>
      </c>
      <c r="X206" s="31" t="s">
        <v>25</v>
      </c>
      <c r="Y206" s="31" t="s">
        <v>25</v>
      </c>
      <c r="Z206" s="31" t="s">
        <v>26</v>
      </c>
      <c r="AA206" s="31" t="s">
        <v>65</v>
      </c>
      <c r="AB206" s="31">
        <v>0.72771612209891101</v>
      </c>
      <c r="AC206" s="31">
        <v>45.3</v>
      </c>
      <c r="AD206" s="31">
        <v>120.4</v>
      </c>
      <c r="AE206" s="31">
        <v>60.3</v>
      </c>
      <c r="AF206" s="31">
        <v>0.192</v>
      </c>
      <c r="AG206" s="31" t="s">
        <v>70</v>
      </c>
      <c r="AH206" s="31" t="s">
        <v>67</v>
      </c>
      <c r="AI206" s="31">
        <v>4.1251330782287097</v>
      </c>
      <c r="AJ206" s="31">
        <v>835947</v>
      </c>
      <c r="AK206" s="31">
        <v>55.3</v>
      </c>
      <c r="AL206" s="31">
        <v>0.17299999999999999</v>
      </c>
      <c r="AM206" s="31">
        <v>75033</v>
      </c>
      <c r="AN206" s="31">
        <v>62374</v>
      </c>
      <c r="AO206" s="31" t="s">
        <v>18</v>
      </c>
    </row>
    <row r="207" spans="1:41" x14ac:dyDescent="0.2">
      <c r="A207" s="31" t="s">
        <v>57</v>
      </c>
      <c r="B207" s="31" t="s">
        <v>2409</v>
      </c>
      <c r="C207" s="31" t="s">
        <v>58</v>
      </c>
      <c r="D207" s="31" t="s">
        <v>59</v>
      </c>
      <c r="F207" s="31" t="s">
        <v>1780</v>
      </c>
      <c r="G207" s="31" t="s">
        <v>1370</v>
      </c>
      <c r="H207" s="31" t="s">
        <v>1371</v>
      </c>
      <c r="I207" s="31" t="s">
        <v>38</v>
      </c>
      <c r="J207" s="31">
        <v>47.488480000000003</v>
      </c>
      <c r="K207" s="31">
        <v>28.018560000000001</v>
      </c>
      <c r="L207" s="31" t="s">
        <v>23</v>
      </c>
      <c r="M207" s="31" t="s">
        <v>1095</v>
      </c>
      <c r="N207" s="31">
        <v>37</v>
      </c>
      <c r="O207" s="31" t="s">
        <v>1095</v>
      </c>
      <c r="P207" s="31" t="s">
        <v>40</v>
      </c>
      <c r="Q207" s="31" t="s">
        <v>41</v>
      </c>
      <c r="R207" s="31" t="s">
        <v>1095</v>
      </c>
      <c r="S207" s="31" t="s">
        <v>62</v>
      </c>
      <c r="T207" s="31">
        <v>7.4</v>
      </c>
      <c r="U207" s="31" t="s">
        <v>63</v>
      </c>
      <c r="V207" s="31" t="s">
        <v>64</v>
      </c>
      <c r="W207" s="31" t="s">
        <v>24</v>
      </c>
      <c r="X207" s="31" t="s">
        <v>25</v>
      </c>
      <c r="Y207" s="31" t="s">
        <v>25</v>
      </c>
      <c r="Z207" s="31" t="s">
        <v>26</v>
      </c>
      <c r="AA207" s="31" t="s">
        <v>65</v>
      </c>
      <c r="AB207" s="31">
        <v>0.307587392889969</v>
      </c>
      <c r="AC207" s="31">
        <v>39</v>
      </c>
      <c r="AD207" s="31">
        <v>38.75</v>
      </c>
      <c r="AE207" s="31">
        <v>47.8</v>
      </c>
      <c r="AF207" s="31">
        <v>0.26800000000000002</v>
      </c>
      <c r="AG207" s="31" t="s">
        <v>66</v>
      </c>
      <c r="AH207" s="31" t="s">
        <v>67</v>
      </c>
      <c r="AI207" s="31">
        <v>0.54744711416873604</v>
      </c>
      <c r="AJ207" s="31">
        <v>436089</v>
      </c>
      <c r="AK207" s="31">
        <v>44.7</v>
      </c>
      <c r="AL207" s="31">
        <v>0.26900000000000002</v>
      </c>
      <c r="AM207" s="31">
        <v>11040</v>
      </c>
      <c r="AN207" s="31">
        <v>7820</v>
      </c>
      <c r="AO207" s="31" t="s">
        <v>18</v>
      </c>
    </row>
    <row r="208" spans="1:41" x14ac:dyDescent="0.2">
      <c r="A208" s="31" t="s">
        <v>47</v>
      </c>
      <c r="B208" s="31" t="s">
        <v>2409</v>
      </c>
      <c r="C208" s="31" t="s">
        <v>34</v>
      </c>
      <c r="D208" s="31" t="s">
        <v>2</v>
      </c>
      <c r="F208" s="31" t="s">
        <v>1784</v>
      </c>
      <c r="G208" s="31" t="s">
        <v>36</v>
      </c>
      <c r="H208" s="31" t="s">
        <v>1371</v>
      </c>
      <c r="I208" s="31" t="s">
        <v>38</v>
      </c>
      <c r="J208" s="31">
        <v>47.488480000000003</v>
      </c>
      <c r="K208" s="31">
        <v>28.018560000000001</v>
      </c>
      <c r="L208" s="31" t="s">
        <v>48</v>
      </c>
      <c r="M208" s="31" t="s">
        <v>1095</v>
      </c>
      <c r="N208" s="31">
        <v>40</v>
      </c>
      <c r="O208" s="31" t="s">
        <v>1095</v>
      </c>
      <c r="P208" s="31" t="s">
        <v>40</v>
      </c>
      <c r="Q208" s="31" t="s">
        <v>41</v>
      </c>
      <c r="R208" s="31" t="s">
        <v>1095</v>
      </c>
      <c r="S208" s="31" t="s">
        <v>10</v>
      </c>
      <c r="T208" s="31">
        <v>8</v>
      </c>
      <c r="U208" s="31" t="s">
        <v>11</v>
      </c>
      <c r="V208" s="31" t="s">
        <v>42</v>
      </c>
      <c r="W208" s="31" t="s">
        <v>24</v>
      </c>
      <c r="X208" s="31" t="s">
        <v>25</v>
      </c>
      <c r="Y208" s="31" t="s">
        <v>25</v>
      </c>
      <c r="Z208" s="31" t="s">
        <v>26</v>
      </c>
      <c r="AA208" s="31" t="s">
        <v>27</v>
      </c>
      <c r="AB208" s="31">
        <v>1.7510681515724501E-3</v>
      </c>
      <c r="AC208" s="31">
        <v>52.3</v>
      </c>
      <c r="AD208" s="31">
        <v>8.9239999999999995</v>
      </c>
      <c r="AE208" s="31">
        <v>55.6</v>
      </c>
      <c r="AF208" s="31">
        <v>9.5000000000000001E-2</v>
      </c>
      <c r="AG208" s="31" t="s">
        <v>49</v>
      </c>
      <c r="AH208" s="31" t="s">
        <v>46</v>
      </c>
      <c r="AI208" s="31">
        <v>2.8000000000000001E-2</v>
      </c>
      <c r="AJ208" s="31">
        <v>33079</v>
      </c>
      <c r="AK208" s="31">
        <v>63.7</v>
      </c>
      <c r="AL208" s="31">
        <v>6.9000000000000006E-2</v>
      </c>
      <c r="AM208" s="31">
        <v>1181</v>
      </c>
      <c r="AN208" s="31">
        <v>18</v>
      </c>
      <c r="AO208" s="31" t="s">
        <v>30</v>
      </c>
    </row>
    <row r="209" spans="1:41" x14ac:dyDescent="0.2">
      <c r="A209" s="31" t="s">
        <v>74</v>
      </c>
      <c r="B209" s="31" t="s">
        <v>2409</v>
      </c>
      <c r="C209" s="31" t="s">
        <v>34</v>
      </c>
      <c r="D209" s="31" t="s">
        <v>59</v>
      </c>
      <c r="F209" s="31" t="s">
        <v>1784</v>
      </c>
      <c r="G209" s="31" t="s">
        <v>36</v>
      </c>
      <c r="H209" s="31" t="s">
        <v>1371</v>
      </c>
      <c r="I209" s="31" t="s">
        <v>38</v>
      </c>
      <c r="J209" s="31">
        <v>47.488480000000003</v>
      </c>
      <c r="K209" s="31">
        <v>28.018560000000001</v>
      </c>
      <c r="L209" s="31" t="s">
        <v>48</v>
      </c>
      <c r="M209" s="31" t="s">
        <v>1095</v>
      </c>
      <c r="N209" s="31">
        <v>39</v>
      </c>
      <c r="O209" s="31" t="s">
        <v>1095</v>
      </c>
      <c r="P209" s="31" t="s">
        <v>40</v>
      </c>
      <c r="Q209" s="31" t="s">
        <v>41</v>
      </c>
      <c r="R209" s="31" t="s">
        <v>1095</v>
      </c>
      <c r="S209" s="31" t="s">
        <v>62</v>
      </c>
      <c r="T209" s="31">
        <v>7.8</v>
      </c>
      <c r="U209" s="31" t="s">
        <v>63</v>
      </c>
      <c r="V209" s="31" t="s">
        <v>64</v>
      </c>
      <c r="W209" s="31" t="s">
        <v>24</v>
      </c>
      <c r="X209" s="31" t="s">
        <v>25</v>
      </c>
      <c r="Y209" s="31" t="s">
        <v>25</v>
      </c>
      <c r="Z209" s="31" t="s">
        <v>26</v>
      </c>
      <c r="AA209" s="31" t="s">
        <v>65</v>
      </c>
      <c r="AB209" s="31">
        <v>0.27246815712122602</v>
      </c>
      <c r="AC209" s="31">
        <v>41.7</v>
      </c>
      <c r="AD209" s="31">
        <v>13.88</v>
      </c>
      <c r="AE209" s="31">
        <v>52.7</v>
      </c>
      <c r="AF209" s="31">
        <v>0.26300000000000001</v>
      </c>
      <c r="AG209" s="31" t="s">
        <v>75</v>
      </c>
      <c r="AH209" s="31" t="s">
        <v>46</v>
      </c>
      <c r="AI209" s="31">
        <v>0.43132468132924401</v>
      </c>
      <c r="AJ209" s="31">
        <v>352003</v>
      </c>
      <c r="AK209" s="31">
        <v>48.2</v>
      </c>
      <c r="AL209" s="31">
        <v>0.251</v>
      </c>
      <c r="AM209" s="31">
        <v>16590</v>
      </c>
      <c r="AN209" s="31">
        <v>227</v>
      </c>
      <c r="AO209" s="31" t="s">
        <v>30</v>
      </c>
    </row>
    <row r="210" spans="1:41" x14ac:dyDescent="0.2">
      <c r="A210" s="31" t="s">
        <v>76</v>
      </c>
      <c r="B210" s="31" t="s">
        <v>2409</v>
      </c>
      <c r="C210" s="31" t="s">
        <v>34</v>
      </c>
      <c r="D210" s="31" t="s">
        <v>2</v>
      </c>
      <c r="F210" s="31" t="s">
        <v>1784</v>
      </c>
      <c r="G210" s="31" t="s">
        <v>36</v>
      </c>
      <c r="H210" s="31" t="s">
        <v>1371</v>
      </c>
      <c r="I210" s="31" t="s">
        <v>38</v>
      </c>
      <c r="J210" s="31">
        <v>47.488480000000003</v>
      </c>
      <c r="K210" s="31">
        <v>28.018560000000001</v>
      </c>
      <c r="L210" s="31" t="s">
        <v>48</v>
      </c>
      <c r="M210" s="31" t="s">
        <v>1095</v>
      </c>
      <c r="N210" s="31">
        <v>35</v>
      </c>
      <c r="O210" s="31" t="s">
        <v>1095</v>
      </c>
      <c r="P210" s="31" t="s">
        <v>40</v>
      </c>
      <c r="Q210" s="31" t="s">
        <v>41</v>
      </c>
      <c r="R210" s="31" t="s">
        <v>1095</v>
      </c>
      <c r="S210" s="31" t="s">
        <v>10</v>
      </c>
      <c r="T210" s="31">
        <v>7</v>
      </c>
      <c r="U210" s="31" t="s">
        <v>11</v>
      </c>
      <c r="V210" s="31" t="s">
        <v>42</v>
      </c>
      <c r="W210" s="31" t="s">
        <v>43</v>
      </c>
      <c r="X210" s="31" t="s">
        <v>44</v>
      </c>
      <c r="Y210" s="31" t="s">
        <v>44</v>
      </c>
      <c r="Z210" s="31" t="s">
        <v>26</v>
      </c>
      <c r="AA210" s="31" t="s">
        <v>27</v>
      </c>
      <c r="AB210" s="31">
        <v>6.1122526946729698E-2</v>
      </c>
      <c r="AC210" s="31">
        <v>45.6</v>
      </c>
      <c r="AD210" s="31">
        <v>5.8170000000000002</v>
      </c>
      <c r="AE210" s="31">
        <v>46.8</v>
      </c>
      <c r="AF210" s="31">
        <v>0.14050000000000001</v>
      </c>
      <c r="AG210" s="31" t="s">
        <v>77</v>
      </c>
      <c r="AH210" s="31" t="s">
        <v>46</v>
      </c>
      <c r="AI210" s="31">
        <v>0.43037900000000001</v>
      </c>
      <c r="AJ210" s="31">
        <v>909986</v>
      </c>
      <c r="AK210" s="31">
        <v>52.2</v>
      </c>
      <c r="AL210" s="31">
        <v>0.13800000000000001</v>
      </c>
      <c r="AM210" s="31">
        <v>27631</v>
      </c>
      <c r="AN210" s="31">
        <v>222</v>
      </c>
      <c r="AO210" s="31" t="s">
        <v>30</v>
      </c>
    </row>
    <row r="211" spans="1:41" x14ac:dyDescent="0.2">
      <c r="A211" s="31" t="s">
        <v>33</v>
      </c>
      <c r="B211" s="31" t="s">
        <v>2409</v>
      </c>
      <c r="C211" s="31" t="s">
        <v>34</v>
      </c>
      <c r="D211" s="31" t="s">
        <v>2</v>
      </c>
      <c r="F211" s="31" t="s">
        <v>1784</v>
      </c>
      <c r="G211" s="31" t="s">
        <v>36</v>
      </c>
      <c r="H211" s="31" t="s">
        <v>1371</v>
      </c>
      <c r="I211" s="31" t="s">
        <v>38</v>
      </c>
      <c r="J211" s="31">
        <v>47.488480000000003</v>
      </c>
      <c r="K211" s="31">
        <v>28.018560000000001</v>
      </c>
      <c r="L211" s="31" t="s">
        <v>48</v>
      </c>
      <c r="M211" s="31" t="s">
        <v>1095</v>
      </c>
      <c r="N211" s="31">
        <v>35</v>
      </c>
      <c r="O211" s="31" t="s">
        <v>1095</v>
      </c>
      <c r="P211" s="31" t="s">
        <v>40</v>
      </c>
      <c r="Q211" s="31" t="s">
        <v>41</v>
      </c>
      <c r="R211" s="31" t="s">
        <v>1095</v>
      </c>
      <c r="S211" s="31" t="s">
        <v>10</v>
      </c>
      <c r="T211" s="31">
        <v>7</v>
      </c>
      <c r="U211" s="31" t="s">
        <v>11</v>
      </c>
      <c r="V211" s="31" t="s">
        <v>42</v>
      </c>
      <c r="W211" s="31" t="s">
        <v>43</v>
      </c>
      <c r="X211" s="31" t="s">
        <v>44</v>
      </c>
      <c r="Y211" s="31" t="s">
        <v>44</v>
      </c>
      <c r="Z211" s="31" t="s">
        <v>26</v>
      </c>
      <c r="AA211" s="31" t="s">
        <v>27</v>
      </c>
      <c r="AB211" s="31">
        <v>7.3568417337982903E-2</v>
      </c>
      <c r="AC211" s="31">
        <v>45.7</v>
      </c>
      <c r="AD211" s="31">
        <v>8.4359999999999999</v>
      </c>
      <c r="AE211" s="31">
        <v>46.6</v>
      </c>
      <c r="AF211" s="31">
        <v>0.14299999999999999</v>
      </c>
      <c r="AG211" s="31" t="s">
        <v>45</v>
      </c>
      <c r="AH211" s="31" t="s">
        <v>46</v>
      </c>
      <c r="AI211" s="31">
        <v>0.324297</v>
      </c>
      <c r="AJ211" s="31">
        <v>741875</v>
      </c>
      <c r="AK211" s="31">
        <v>53</v>
      </c>
      <c r="AL211" s="31">
        <v>0.14249999999999999</v>
      </c>
      <c r="AM211" s="31">
        <v>20188</v>
      </c>
      <c r="AN211" s="31">
        <v>231</v>
      </c>
      <c r="AO211" s="31" t="s">
        <v>30</v>
      </c>
    </row>
    <row r="212" spans="1:41" x14ac:dyDescent="0.2">
      <c r="A212" s="31" t="s">
        <v>275</v>
      </c>
      <c r="B212" s="31" t="s">
        <v>2409</v>
      </c>
      <c r="C212" s="31" t="s">
        <v>270</v>
      </c>
      <c r="D212" s="31" t="s">
        <v>2</v>
      </c>
      <c r="F212" s="31" t="s">
        <v>2410</v>
      </c>
      <c r="G212" s="31" t="s">
        <v>2525</v>
      </c>
      <c r="H212" s="31" t="s">
        <v>2526</v>
      </c>
      <c r="I212" s="31" t="s">
        <v>252</v>
      </c>
      <c r="J212" s="31">
        <v>47.02</v>
      </c>
      <c r="K212" s="31">
        <v>30.3</v>
      </c>
      <c r="L212" s="31" t="s">
        <v>274</v>
      </c>
      <c r="M212" s="31" t="s">
        <v>1095</v>
      </c>
      <c r="N212" s="31">
        <v>40</v>
      </c>
      <c r="O212" s="31" t="s">
        <v>1095</v>
      </c>
      <c r="P212" s="31" t="s">
        <v>40</v>
      </c>
      <c r="Q212" s="31" t="s">
        <v>41</v>
      </c>
      <c r="R212" s="31" t="s">
        <v>1095</v>
      </c>
      <c r="S212" s="31" t="s">
        <v>10</v>
      </c>
      <c r="T212" s="31">
        <v>8</v>
      </c>
      <c r="U212" s="31" t="s">
        <v>11</v>
      </c>
      <c r="V212" s="31" t="s">
        <v>42</v>
      </c>
      <c r="W212" s="31" t="s">
        <v>276</v>
      </c>
      <c r="X212" s="31" t="s">
        <v>44</v>
      </c>
      <c r="Y212" s="31" t="s">
        <v>44</v>
      </c>
      <c r="Z212" s="31" t="s">
        <v>26</v>
      </c>
      <c r="AA212" s="31" t="s">
        <v>277</v>
      </c>
      <c r="AD212" s="31">
        <v>5.6489999999999999E-2</v>
      </c>
      <c r="AE212" s="31">
        <v>52</v>
      </c>
      <c r="AF212" s="31">
        <v>0</v>
      </c>
      <c r="AG212" s="31" t="s">
        <v>278</v>
      </c>
      <c r="AH212" s="31" t="s">
        <v>279</v>
      </c>
      <c r="AI212" s="31">
        <v>4.1698569229793201E-3</v>
      </c>
      <c r="AJ212" s="31">
        <v>7696</v>
      </c>
      <c r="AK212" s="31">
        <v>50</v>
      </c>
      <c r="AL212" s="31">
        <v>1.7500000000000002E-2</v>
      </c>
      <c r="AM212" s="31">
        <v>180</v>
      </c>
      <c r="AN212" s="31">
        <v>3</v>
      </c>
      <c r="AO212" s="31" t="s">
        <v>30</v>
      </c>
    </row>
    <row r="213" spans="1:41" x14ac:dyDescent="0.2">
      <c r="A213" s="31" t="s">
        <v>78</v>
      </c>
      <c r="B213" s="31" t="s">
        <v>2409</v>
      </c>
      <c r="C213" s="31" t="s">
        <v>79</v>
      </c>
      <c r="D213" s="31" t="s">
        <v>2346</v>
      </c>
      <c r="E213" s="31" t="s">
        <v>80</v>
      </c>
      <c r="F213" s="31" t="s">
        <v>1808</v>
      </c>
      <c r="G213" s="31" t="s">
        <v>21</v>
      </c>
      <c r="H213" s="31" t="s">
        <v>2373</v>
      </c>
      <c r="I213" s="31" t="s">
        <v>38</v>
      </c>
      <c r="J213" s="31">
        <v>46.598999999999997</v>
      </c>
      <c r="K213" s="31">
        <v>29.722000000000001</v>
      </c>
      <c r="L213" s="31" t="s">
        <v>23</v>
      </c>
      <c r="M213" s="31" t="s">
        <v>1095</v>
      </c>
      <c r="N213" s="31">
        <v>35</v>
      </c>
      <c r="O213" s="31" t="s">
        <v>1095</v>
      </c>
      <c r="P213" s="31" t="s">
        <v>40</v>
      </c>
      <c r="Q213" s="31" t="s">
        <v>41</v>
      </c>
      <c r="R213" s="31" t="s">
        <v>1095</v>
      </c>
      <c r="S213" s="31" t="s">
        <v>62</v>
      </c>
      <c r="T213" s="31">
        <v>7</v>
      </c>
      <c r="U213" s="31" t="s">
        <v>63</v>
      </c>
      <c r="V213" s="31" t="s">
        <v>64</v>
      </c>
      <c r="W213" s="31" t="s">
        <v>24</v>
      </c>
      <c r="X213" s="31" t="s">
        <v>25</v>
      </c>
      <c r="Y213" s="31" t="s">
        <v>25</v>
      </c>
      <c r="Z213" s="31" t="s">
        <v>26</v>
      </c>
      <c r="AA213" s="31" t="s">
        <v>65</v>
      </c>
      <c r="AB213" s="31">
        <v>4.7350938773587101E-3</v>
      </c>
      <c r="AC213" s="31">
        <v>41.6</v>
      </c>
      <c r="AD213" s="31">
        <v>2.6890000000000001</v>
      </c>
      <c r="AE213" s="31">
        <v>43.4</v>
      </c>
      <c r="AF213" s="31">
        <v>0.42799999999999999</v>
      </c>
      <c r="AG213" s="31" t="s">
        <v>81</v>
      </c>
      <c r="AH213" s="31" t="s">
        <v>82</v>
      </c>
      <c r="AI213" s="31">
        <v>6.9109999999999996E-3</v>
      </c>
      <c r="AJ213" s="31">
        <v>8346</v>
      </c>
      <c r="AK213" s="31">
        <v>47.3</v>
      </c>
      <c r="AL213" s="31">
        <v>0.36399999999999999</v>
      </c>
      <c r="AM213" s="31">
        <v>149</v>
      </c>
      <c r="AN213" s="31">
        <v>114</v>
      </c>
      <c r="AO213" s="31" t="s">
        <v>18</v>
      </c>
    </row>
    <row r="214" spans="1:41" x14ac:dyDescent="0.2">
      <c r="A214" s="31" t="s">
        <v>88</v>
      </c>
      <c r="B214" s="31" t="s">
        <v>2409</v>
      </c>
      <c r="C214" s="31" t="s">
        <v>83</v>
      </c>
      <c r="D214" s="31" t="s">
        <v>2</v>
      </c>
      <c r="F214" s="31" t="s">
        <v>1727</v>
      </c>
      <c r="G214" s="31" t="s">
        <v>85</v>
      </c>
      <c r="H214" s="31" t="s">
        <v>1375</v>
      </c>
      <c r="I214" s="31" t="s">
        <v>38</v>
      </c>
      <c r="J214" s="31">
        <v>48.346110000000003</v>
      </c>
      <c r="K214" s="31">
        <v>26.93806</v>
      </c>
      <c r="L214" s="31" t="s">
        <v>23</v>
      </c>
      <c r="M214" s="31" t="s">
        <v>1095</v>
      </c>
      <c r="N214" s="31">
        <v>39</v>
      </c>
      <c r="O214" s="31" t="s">
        <v>1095</v>
      </c>
      <c r="P214" s="31" t="s">
        <v>40</v>
      </c>
      <c r="Q214" s="31" t="s">
        <v>41</v>
      </c>
      <c r="R214" s="31" t="s">
        <v>1095</v>
      </c>
      <c r="S214" s="31" t="s">
        <v>62</v>
      </c>
      <c r="T214" s="31">
        <v>7.8</v>
      </c>
      <c r="U214" s="31" t="s">
        <v>63</v>
      </c>
      <c r="V214" s="31" t="s">
        <v>64</v>
      </c>
      <c r="W214" s="31" t="s">
        <v>24</v>
      </c>
      <c r="X214" s="31" t="s">
        <v>25</v>
      </c>
      <c r="Y214" s="31" t="s">
        <v>25</v>
      </c>
      <c r="Z214" s="31" t="s">
        <v>26</v>
      </c>
      <c r="AA214" s="31" t="s">
        <v>65</v>
      </c>
      <c r="AB214" s="31">
        <v>2.3263411513278799E-2</v>
      </c>
      <c r="AC214" s="31">
        <v>45.6</v>
      </c>
      <c r="AD214" s="31">
        <v>55.77</v>
      </c>
      <c r="AE214" s="31">
        <v>51.8</v>
      </c>
      <c r="AF214" s="31">
        <v>0.33</v>
      </c>
      <c r="AG214" s="31" t="s">
        <v>89</v>
      </c>
      <c r="AH214" s="31" t="s">
        <v>87</v>
      </c>
      <c r="AI214" s="31">
        <v>0.35382400000000003</v>
      </c>
      <c r="AJ214" s="31">
        <v>332056</v>
      </c>
      <c r="AK214" s="31">
        <v>54.7</v>
      </c>
      <c r="AL214" s="31">
        <v>0.31</v>
      </c>
      <c r="AM214" s="31">
        <v>7458</v>
      </c>
      <c r="AN214" s="31">
        <v>5340</v>
      </c>
      <c r="AO214" s="31" t="s">
        <v>18</v>
      </c>
    </row>
    <row r="215" spans="1:41" x14ac:dyDescent="0.2">
      <c r="A215" s="31" t="s">
        <v>105</v>
      </c>
      <c r="B215" s="31" t="s">
        <v>2409</v>
      </c>
      <c r="C215" s="31" t="s">
        <v>106</v>
      </c>
      <c r="D215" s="31" t="s">
        <v>2</v>
      </c>
      <c r="F215" s="31" t="s">
        <v>1810</v>
      </c>
      <c r="G215" s="31" t="s">
        <v>107</v>
      </c>
      <c r="H215" s="31" t="s">
        <v>95</v>
      </c>
      <c r="I215" s="31" t="s">
        <v>38</v>
      </c>
      <c r="J215" s="31">
        <v>47.131388999999999</v>
      </c>
      <c r="K215" s="31">
        <v>29.319721999999999</v>
      </c>
      <c r="L215" s="31" t="s">
        <v>7</v>
      </c>
      <c r="M215" s="31" t="s">
        <v>1095</v>
      </c>
      <c r="N215" s="31">
        <v>38</v>
      </c>
      <c r="O215" s="31" t="s">
        <v>1095</v>
      </c>
      <c r="P215" s="31" t="s">
        <v>40</v>
      </c>
      <c r="Q215" s="31" t="s">
        <v>41</v>
      </c>
      <c r="R215" s="31" t="s">
        <v>1095</v>
      </c>
      <c r="S215" s="31" t="s">
        <v>10</v>
      </c>
      <c r="T215" s="31">
        <v>7.6</v>
      </c>
      <c r="U215" s="31" t="s">
        <v>11</v>
      </c>
      <c r="V215" s="31" t="s">
        <v>42</v>
      </c>
      <c r="W215" s="31" t="s">
        <v>24</v>
      </c>
      <c r="X215" s="31" t="s">
        <v>25</v>
      </c>
      <c r="Y215" s="31" t="s">
        <v>25</v>
      </c>
      <c r="Z215" s="31" t="s">
        <v>26</v>
      </c>
      <c r="AA215" s="31" t="s">
        <v>27</v>
      </c>
      <c r="AB215" s="31">
        <v>6.4059026920227204E-4</v>
      </c>
      <c r="AC215" s="31">
        <v>57.1</v>
      </c>
      <c r="AD215" s="31">
        <v>1.7949999999999999</v>
      </c>
      <c r="AE215" s="31">
        <v>59.7</v>
      </c>
      <c r="AF215" s="31">
        <v>8.1000000000000003E-2</v>
      </c>
      <c r="AG215" s="31" t="s">
        <v>108</v>
      </c>
      <c r="AH215" s="31" t="s">
        <v>109</v>
      </c>
      <c r="AI215" s="31">
        <v>6.0000000000000001E-3</v>
      </c>
      <c r="AJ215" s="31">
        <v>6641</v>
      </c>
      <c r="AK215" s="31">
        <v>67</v>
      </c>
      <c r="AL215" s="31">
        <v>7.4999999999999997E-2</v>
      </c>
      <c r="AM215" s="31">
        <v>230</v>
      </c>
      <c r="AN215" s="31">
        <v>7</v>
      </c>
      <c r="AO215" s="31" t="s">
        <v>30</v>
      </c>
    </row>
    <row r="216" spans="1:41" x14ac:dyDescent="0.2">
      <c r="A216" s="31" t="s">
        <v>98</v>
      </c>
      <c r="B216" s="31" t="s">
        <v>2409</v>
      </c>
      <c r="C216" s="31" t="s">
        <v>92</v>
      </c>
      <c r="D216" s="31" t="s">
        <v>2</v>
      </c>
      <c r="F216" s="31" t="s">
        <v>2377</v>
      </c>
      <c r="G216" s="31" t="s">
        <v>94</v>
      </c>
      <c r="H216" s="31" t="s">
        <v>1669</v>
      </c>
      <c r="I216" s="31" t="s">
        <v>38</v>
      </c>
      <c r="J216" s="31">
        <v>47.131390000000003</v>
      </c>
      <c r="K216" s="31">
        <v>29.31972</v>
      </c>
      <c r="L216" s="31" t="s">
        <v>1323</v>
      </c>
      <c r="M216" s="31" t="s">
        <v>1095</v>
      </c>
      <c r="N216" s="31">
        <v>37</v>
      </c>
      <c r="O216" s="31" t="s">
        <v>1095</v>
      </c>
      <c r="P216" s="31" t="s">
        <v>40</v>
      </c>
      <c r="Q216" s="31" t="s">
        <v>41</v>
      </c>
      <c r="R216" s="31" t="s">
        <v>1095</v>
      </c>
      <c r="S216" s="31" t="s">
        <v>62</v>
      </c>
      <c r="T216" s="31">
        <v>7.4</v>
      </c>
      <c r="U216" s="31" t="s">
        <v>63</v>
      </c>
      <c r="V216" s="31" t="s">
        <v>64</v>
      </c>
      <c r="W216" s="31" t="s">
        <v>24</v>
      </c>
      <c r="X216" s="31" t="s">
        <v>25</v>
      </c>
      <c r="Y216" s="31" t="s">
        <v>25</v>
      </c>
      <c r="Z216" s="31" t="s">
        <v>26</v>
      </c>
      <c r="AA216" s="31" t="s">
        <v>65</v>
      </c>
      <c r="AB216" s="31">
        <v>0.122767270816916</v>
      </c>
      <c r="AC216" s="31">
        <v>39.4</v>
      </c>
      <c r="AD216" s="31">
        <v>16.29</v>
      </c>
      <c r="AE216" s="31">
        <v>50.8</v>
      </c>
      <c r="AF216" s="31">
        <v>0.24299999999999999</v>
      </c>
      <c r="AG216" s="31" t="s">
        <v>99</v>
      </c>
      <c r="AH216" s="31" t="s">
        <v>97</v>
      </c>
      <c r="AI216" s="31">
        <v>0.34100095685962301</v>
      </c>
      <c r="AJ216" s="31">
        <v>291104</v>
      </c>
      <c r="AK216" s="31">
        <v>46.4</v>
      </c>
      <c r="AL216" s="31">
        <v>0.25</v>
      </c>
      <c r="AM216" s="31">
        <v>12752</v>
      </c>
      <c r="AN216" s="31">
        <v>142</v>
      </c>
      <c r="AO216" s="31" t="s">
        <v>30</v>
      </c>
    </row>
    <row r="217" spans="1:41" x14ac:dyDescent="0.2">
      <c r="A217" s="31" t="s">
        <v>91</v>
      </c>
      <c r="B217" s="31" t="s">
        <v>2409</v>
      </c>
      <c r="C217" s="31" t="s">
        <v>92</v>
      </c>
      <c r="D217" s="31" t="s">
        <v>2</v>
      </c>
      <c r="F217" s="31" t="s">
        <v>2377</v>
      </c>
      <c r="G217" s="31" t="s">
        <v>94</v>
      </c>
      <c r="H217" s="31" t="s">
        <v>1669</v>
      </c>
      <c r="I217" s="31" t="s">
        <v>38</v>
      </c>
      <c r="J217" s="31">
        <v>47.131390000000003</v>
      </c>
      <c r="K217" s="31">
        <v>29.31972</v>
      </c>
      <c r="L217" s="31" t="s">
        <v>1323</v>
      </c>
      <c r="M217" s="31" t="s">
        <v>1095</v>
      </c>
      <c r="N217" s="31">
        <v>36</v>
      </c>
      <c r="O217" s="31" t="s">
        <v>1095</v>
      </c>
      <c r="P217" s="31" t="s">
        <v>40</v>
      </c>
      <c r="Q217" s="31" t="s">
        <v>41</v>
      </c>
      <c r="R217" s="31" t="s">
        <v>1095</v>
      </c>
      <c r="S217" s="31" t="s">
        <v>10</v>
      </c>
      <c r="T217" s="31">
        <v>7.2</v>
      </c>
      <c r="U217" s="31" t="s">
        <v>11</v>
      </c>
      <c r="V217" s="31" t="s">
        <v>42</v>
      </c>
      <c r="W217" s="31" t="s">
        <v>43</v>
      </c>
      <c r="X217" s="31" t="s">
        <v>44</v>
      </c>
      <c r="Y217" s="31" t="s">
        <v>44</v>
      </c>
      <c r="Z217" s="31" t="s">
        <v>26</v>
      </c>
      <c r="AA217" s="31" t="s">
        <v>27</v>
      </c>
      <c r="AB217" s="31">
        <v>1.8787950557594999E-2</v>
      </c>
      <c r="AC217" s="31">
        <v>43.3</v>
      </c>
      <c r="AD217" s="31">
        <v>6.2949999999999999</v>
      </c>
      <c r="AE217" s="31">
        <v>45.2</v>
      </c>
      <c r="AF217" s="31">
        <v>0.14000000000000001</v>
      </c>
      <c r="AG217" s="31" t="s">
        <v>96</v>
      </c>
      <c r="AH217" s="31" t="s">
        <v>97</v>
      </c>
      <c r="AI217" s="31">
        <v>0.21535199999999999</v>
      </c>
      <c r="AJ217" s="31">
        <v>524402</v>
      </c>
      <c r="AK217" s="31">
        <v>49</v>
      </c>
      <c r="AL217" s="31">
        <v>0.129</v>
      </c>
      <c r="AM217" s="31">
        <v>12825</v>
      </c>
      <c r="AN217" s="31">
        <v>141</v>
      </c>
      <c r="AO217" s="31" t="s">
        <v>30</v>
      </c>
    </row>
    <row r="218" spans="1:41" x14ac:dyDescent="0.2">
      <c r="A218" s="31" t="s">
        <v>100</v>
      </c>
      <c r="B218" s="31" t="s">
        <v>2409</v>
      </c>
      <c r="C218" s="31" t="s">
        <v>92</v>
      </c>
      <c r="D218" s="31" t="s">
        <v>2</v>
      </c>
      <c r="F218" s="31" t="s">
        <v>2377</v>
      </c>
      <c r="G218" s="31" t="s">
        <v>94</v>
      </c>
      <c r="H218" s="31" t="s">
        <v>1669</v>
      </c>
      <c r="I218" s="31" t="s">
        <v>38</v>
      </c>
      <c r="J218" s="31">
        <v>47.131390000000003</v>
      </c>
      <c r="K218" s="31">
        <v>29.31972</v>
      </c>
      <c r="L218" s="31" t="s">
        <v>1323</v>
      </c>
      <c r="M218" s="31" t="s">
        <v>1095</v>
      </c>
      <c r="N218" s="31">
        <v>36</v>
      </c>
      <c r="O218" s="31" t="s">
        <v>1095</v>
      </c>
      <c r="P218" s="31" t="s">
        <v>40</v>
      </c>
      <c r="Q218" s="31" t="s">
        <v>41</v>
      </c>
      <c r="R218" s="31" t="s">
        <v>1095</v>
      </c>
      <c r="S218" s="31" t="s">
        <v>10</v>
      </c>
      <c r="T218" s="31">
        <v>7.2</v>
      </c>
      <c r="U218" s="31" t="s">
        <v>11</v>
      </c>
      <c r="V218" s="31" t="s">
        <v>42</v>
      </c>
      <c r="W218" s="31" t="s">
        <v>43</v>
      </c>
      <c r="X218" s="31" t="s">
        <v>44</v>
      </c>
      <c r="Y218" s="31" t="s">
        <v>44</v>
      </c>
      <c r="Z218" s="31" t="s">
        <v>26</v>
      </c>
      <c r="AA218" s="31" t="s">
        <v>27</v>
      </c>
      <c r="AB218" s="31">
        <v>2.06141957832329E-2</v>
      </c>
      <c r="AC218" s="31">
        <v>43.3</v>
      </c>
      <c r="AD218" s="31">
        <v>7.5540000000000003</v>
      </c>
      <c r="AE218" s="31">
        <v>45.7</v>
      </c>
      <c r="AF218" s="31">
        <v>0.129</v>
      </c>
      <c r="AG218" s="31" t="s">
        <v>101</v>
      </c>
      <c r="AH218" s="31" t="s">
        <v>102</v>
      </c>
      <c r="AI218" s="31">
        <v>0.241867</v>
      </c>
      <c r="AJ218" s="31">
        <v>577832</v>
      </c>
      <c r="AK218" s="31">
        <v>49.2</v>
      </c>
      <c r="AL218" s="31">
        <v>0.127</v>
      </c>
      <c r="AM218" s="31">
        <v>14531</v>
      </c>
      <c r="AN218" s="31">
        <v>154</v>
      </c>
      <c r="AO218" s="31" t="s">
        <v>30</v>
      </c>
    </row>
    <row r="219" spans="1:41" x14ac:dyDescent="0.2">
      <c r="A219" s="31" t="s">
        <v>103</v>
      </c>
      <c r="B219" s="31" t="s">
        <v>2409</v>
      </c>
      <c r="C219" s="31" t="s">
        <v>92</v>
      </c>
      <c r="D219" s="31" t="s">
        <v>2</v>
      </c>
      <c r="F219" s="31" t="s">
        <v>2377</v>
      </c>
      <c r="G219" s="31" t="s">
        <v>94</v>
      </c>
      <c r="H219" s="31" t="s">
        <v>1669</v>
      </c>
      <c r="I219" s="31" t="s">
        <v>38</v>
      </c>
      <c r="J219" s="31">
        <v>47.131390000000003</v>
      </c>
      <c r="K219" s="31">
        <v>29.31972</v>
      </c>
      <c r="L219" s="31" t="s">
        <v>1323</v>
      </c>
      <c r="M219" s="31" t="s">
        <v>1095</v>
      </c>
      <c r="N219" s="31">
        <v>36</v>
      </c>
      <c r="O219" s="31" t="s">
        <v>1095</v>
      </c>
      <c r="P219" s="31" t="s">
        <v>40</v>
      </c>
      <c r="Q219" s="31" t="s">
        <v>41</v>
      </c>
      <c r="R219" s="31" t="s">
        <v>1095</v>
      </c>
      <c r="S219" s="31" t="s">
        <v>10</v>
      </c>
      <c r="T219" s="31">
        <v>7.2</v>
      </c>
      <c r="U219" s="31" t="s">
        <v>11</v>
      </c>
      <c r="V219" s="31" t="s">
        <v>42</v>
      </c>
      <c r="W219" s="31" t="s">
        <v>43</v>
      </c>
      <c r="X219" s="31" t="s">
        <v>44</v>
      </c>
      <c r="Y219" s="31" t="s">
        <v>44</v>
      </c>
      <c r="Z219" s="31" t="s">
        <v>26</v>
      </c>
      <c r="AA219" s="31" t="s">
        <v>27</v>
      </c>
      <c r="AB219" s="31">
        <v>2.0427663941511302E-2</v>
      </c>
      <c r="AC219" s="31">
        <v>42.7</v>
      </c>
      <c r="AD219" s="31">
        <v>4.4930000000000003</v>
      </c>
      <c r="AE219" s="31">
        <v>44.5</v>
      </c>
      <c r="AF219" s="31">
        <v>0.13550000000000001</v>
      </c>
      <c r="AG219" s="31" t="s">
        <v>104</v>
      </c>
      <c r="AH219" s="31" t="s">
        <v>97</v>
      </c>
      <c r="AI219" s="31">
        <v>0.30675599999999997</v>
      </c>
      <c r="AJ219" s="31">
        <v>696615</v>
      </c>
      <c r="AK219" s="31">
        <v>47.5</v>
      </c>
      <c r="AL219" s="31">
        <v>0.13700000000000001</v>
      </c>
      <c r="AM219" s="31">
        <v>19034</v>
      </c>
      <c r="AN219" s="31">
        <v>147</v>
      </c>
      <c r="AO219" s="31" t="s">
        <v>30</v>
      </c>
    </row>
    <row r="220" spans="1:41" x14ac:dyDescent="0.2">
      <c r="A220" s="31" t="s">
        <v>1312</v>
      </c>
      <c r="B220" s="31" t="s">
        <v>2409</v>
      </c>
      <c r="C220" s="31" t="s">
        <v>1308</v>
      </c>
      <c r="D220" s="31" t="s">
        <v>2</v>
      </c>
      <c r="F220" s="31" t="s">
        <v>2374</v>
      </c>
      <c r="G220" s="31" t="s">
        <v>1310</v>
      </c>
      <c r="H220" s="31" t="s">
        <v>1376</v>
      </c>
      <c r="I220" s="31" t="s">
        <v>38</v>
      </c>
      <c r="J220" s="31">
        <v>46.96322</v>
      </c>
      <c r="K220" s="31">
        <v>28.708449999999999</v>
      </c>
      <c r="L220" s="31" t="s">
        <v>23</v>
      </c>
      <c r="M220" s="31" t="s">
        <v>1095</v>
      </c>
      <c r="N220" s="31">
        <v>39</v>
      </c>
      <c r="O220" s="31" t="s">
        <v>1095</v>
      </c>
      <c r="P220" s="31" t="s">
        <v>40</v>
      </c>
      <c r="Q220" s="31" t="s">
        <v>41</v>
      </c>
      <c r="R220" s="31" t="s">
        <v>1095</v>
      </c>
      <c r="S220" s="31" t="s">
        <v>62</v>
      </c>
      <c r="T220" s="31">
        <v>7.8</v>
      </c>
      <c r="U220" s="31" t="s">
        <v>63</v>
      </c>
      <c r="V220" s="31" t="s">
        <v>64</v>
      </c>
      <c r="W220" s="31" t="s">
        <v>24</v>
      </c>
      <c r="X220" s="31" t="s">
        <v>25</v>
      </c>
      <c r="Y220" s="31" t="s">
        <v>25</v>
      </c>
      <c r="Z220" s="31" t="s">
        <v>26</v>
      </c>
      <c r="AA220" s="31" t="s">
        <v>65</v>
      </c>
      <c r="AB220" s="31">
        <v>5.5839342273738102E-2</v>
      </c>
      <c r="AC220" s="31">
        <v>49.3</v>
      </c>
      <c r="AD220" s="31">
        <v>100.8</v>
      </c>
      <c r="AE220" s="31">
        <v>64.8</v>
      </c>
      <c r="AF220" s="31">
        <v>0.20899999999999999</v>
      </c>
      <c r="AG220" s="31" t="s">
        <v>1313</v>
      </c>
      <c r="AH220" s="31" t="s">
        <v>569</v>
      </c>
      <c r="AI220" s="31">
        <v>1.4012420000000001</v>
      </c>
      <c r="AJ220" s="31">
        <v>712440</v>
      </c>
      <c r="AK220" s="31">
        <v>65.2</v>
      </c>
      <c r="AL220" s="31">
        <v>0.19700000000000001</v>
      </c>
      <c r="AM220" s="31">
        <v>27483</v>
      </c>
      <c r="AN220" s="31">
        <v>20319</v>
      </c>
      <c r="AO220" s="31" t="s">
        <v>18</v>
      </c>
    </row>
    <row r="221" spans="1:41" x14ac:dyDescent="0.2">
      <c r="A221" s="31" t="s">
        <v>376</v>
      </c>
      <c r="B221" s="31" t="s">
        <v>2409</v>
      </c>
      <c r="C221" s="31" t="s">
        <v>347</v>
      </c>
      <c r="D221" s="31" t="s">
        <v>2</v>
      </c>
      <c r="F221" s="31" t="s">
        <v>2384</v>
      </c>
      <c r="G221" s="31" t="s">
        <v>349</v>
      </c>
      <c r="H221" s="31" t="s">
        <v>1840</v>
      </c>
      <c r="I221" s="31" t="s">
        <v>252</v>
      </c>
      <c r="J221" s="31">
        <v>48.91422</v>
      </c>
      <c r="K221" s="31">
        <v>33.76493</v>
      </c>
      <c r="L221" s="31" t="s">
        <v>23</v>
      </c>
      <c r="M221" s="31" t="s">
        <v>1095</v>
      </c>
      <c r="N221" s="31">
        <v>40</v>
      </c>
      <c r="O221" s="31" t="s">
        <v>1095</v>
      </c>
      <c r="P221" s="31" t="s">
        <v>40</v>
      </c>
      <c r="Q221" s="31" t="s">
        <v>41</v>
      </c>
      <c r="R221" s="31" t="s">
        <v>1095</v>
      </c>
      <c r="S221" s="31" t="s">
        <v>10</v>
      </c>
      <c r="T221" s="31">
        <v>8</v>
      </c>
      <c r="U221" s="31" t="s">
        <v>11</v>
      </c>
      <c r="V221" s="31" t="s">
        <v>42</v>
      </c>
      <c r="W221" s="31" t="s">
        <v>24</v>
      </c>
      <c r="X221" s="31" t="s">
        <v>25</v>
      </c>
      <c r="Y221" s="31" t="s">
        <v>25</v>
      </c>
      <c r="Z221" s="31" t="s">
        <v>26</v>
      </c>
      <c r="AA221" s="31" t="s">
        <v>27</v>
      </c>
      <c r="AB221" s="31">
        <v>1.79122820493125E-2</v>
      </c>
      <c r="AC221" s="31">
        <v>48.9</v>
      </c>
      <c r="AD221" s="31">
        <v>16.670000000000002</v>
      </c>
      <c r="AE221" s="31">
        <v>51.9</v>
      </c>
      <c r="AF221" s="31">
        <v>0.186</v>
      </c>
      <c r="AG221" s="31" t="s">
        <v>377</v>
      </c>
      <c r="AH221" s="31" t="s">
        <v>351</v>
      </c>
      <c r="AI221" s="31">
        <v>0.20228099999999999</v>
      </c>
      <c r="AJ221" s="31">
        <v>211366</v>
      </c>
      <c r="AK221" s="31">
        <v>55.6</v>
      </c>
      <c r="AL221" s="31">
        <v>0.1925</v>
      </c>
      <c r="AM221" s="31">
        <v>3954</v>
      </c>
      <c r="AN221" s="31">
        <v>2883</v>
      </c>
      <c r="AO221" s="31" t="s">
        <v>18</v>
      </c>
    </row>
    <row r="222" spans="1:41" x14ac:dyDescent="0.2">
      <c r="A222" s="31" t="s">
        <v>372</v>
      </c>
      <c r="B222" s="31" t="s">
        <v>2409</v>
      </c>
      <c r="C222" s="31" t="s">
        <v>347</v>
      </c>
      <c r="D222" s="31" t="s">
        <v>2</v>
      </c>
      <c r="F222" s="31" t="s">
        <v>2384</v>
      </c>
      <c r="G222" s="31" t="s">
        <v>349</v>
      </c>
      <c r="H222" s="31" t="s">
        <v>1840</v>
      </c>
      <c r="I222" s="31" t="s">
        <v>252</v>
      </c>
      <c r="J222" s="31">
        <v>48.91422</v>
      </c>
      <c r="K222" s="31">
        <v>33.76493</v>
      </c>
      <c r="L222" s="31" t="s">
        <v>23</v>
      </c>
      <c r="M222" s="31" t="s">
        <v>1095</v>
      </c>
      <c r="N222" s="31">
        <v>40</v>
      </c>
      <c r="O222" s="31" t="s">
        <v>1095</v>
      </c>
      <c r="P222" s="31" t="s">
        <v>40</v>
      </c>
      <c r="Q222" s="31" t="s">
        <v>41</v>
      </c>
      <c r="R222" s="31" t="s">
        <v>1095</v>
      </c>
      <c r="S222" s="31" t="s">
        <v>10</v>
      </c>
      <c r="T222" s="31">
        <v>4</v>
      </c>
      <c r="U222" s="31" t="s">
        <v>11</v>
      </c>
      <c r="V222" s="31" t="s">
        <v>42</v>
      </c>
      <c r="W222" s="31" t="s">
        <v>86</v>
      </c>
      <c r="X222" s="31" t="s">
        <v>44</v>
      </c>
      <c r="Y222" s="31" t="s">
        <v>44</v>
      </c>
      <c r="Z222" s="31" t="s">
        <v>26</v>
      </c>
      <c r="AA222" s="31" t="s">
        <v>27</v>
      </c>
      <c r="AB222" s="31">
        <v>1.2576938859253199E-2</v>
      </c>
      <c r="AC222" s="31">
        <v>46</v>
      </c>
      <c r="AD222" s="31">
        <v>22.38</v>
      </c>
      <c r="AE222" s="31">
        <v>46.6</v>
      </c>
      <c r="AF222" s="31">
        <v>0.1915</v>
      </c>
      <c r="AG222" s="31" t="s">
        <v>373</v>
      </c>
      <c r="AH222" s="31" t="s">
        <v>351</v>
      </c>
      <c r="AI222" s="31">
        <v>0.175016</v>
      </c>
      <c r="AJ222" s="31">
        <v>463623</v>
      </c>
      <c r="AK222" s="31">
        <v>51.6</v>
      </c>
      <c r="AL222" s="31">
        <v>0.1855</v>
      </c>
      <c r="AM222" s="31">
        <v>5653</v>
      </c>
      <c r="AN222" s="31">
        <v>3321</v>
      </c>
      <c r="AO222" s="31" t="s">
        <v>18</v>
      </c>
    </row>
    <row r="223" spans="1:41" x14ac:dyDescent="0.2">
      <c r="A223" s="31" t="s">
        <v>370</v>
      </c>
      <c r="B223" s="31" t="s">
        <v>2409</v>
      </c>
      <c r="C223" s="31" t="s">
        <v>347</v>
      </c>
      <c r="D223" s="31" t="s">
        <v>2</v>
      </c>
      <c r="F223" s="31" t="s">
        <v>2384</v>
      </c>
      <c r="G223" s="31" t="s">
        <v>349</v>
      </c>
      <c r="H223" s="31" t="s">
        <v>1840</v>
      </c>
      <c r="I223" s="31" t="s">
        <v>252</v>
      </c>
      <c r="J223" s="31">
        <v>48.91422</v>
      </c>
      <c r="K223" s="31">
        <v>33.76493</v>
      </c>
      <c r="L223" s="31" t="s">
        <v>23</v>
      </c>
      <c r="M223" s="31" t="s">
        <v>1095</v>
      </c>
      <c r="N223" s="31">
        <v>40</v>
      </c>
      <c r="O223" s="31" t="s">
        <v>1095</v>
      </c>
      <c r="P223" s="31" t="s">
        <v>40</v>
      </c>
      <c r="Q223" s="31" t="s">
        <v>41</v>
      </c>
      <c r="R223" s="31" t="s">
        <v>1095</v>
      </c>
      <c r="S223" s="31" t="s">
        <v>10</v>
      </c>
      <c r="T223" s="31">
        <v>4</v>
      </c>
      <c r="U223" s="31" t="s">
        <v>11</v>
      </c>
      <c r="V223" s="31" t="s">
        <v>42</v>
      </c>
      <c r="W223" s="31" t="s">
        <v>86</v>
      </c>
      <c r="X223" s="31" t="s">
        <v>44</v>
      </c>
      <c r="Y223" s="31" t="s">
        <v>44</v>
      </c>
      <c r="Z223" s="31" t="s">
        <v>26</v>
      </c>
      <c r="AA223" s="31" t="s">
        <v>27</v>
      </c>
      <c r="AB223" s="31">
        <v>1.40859305398546E-2</v>
      </c>
      <c r="AC223" s="31">
        <v>44.7</v>
      </c>
      <c r="AD223" s="31">
        <v>15.11</v>
      </c>
      <c r="AE223" s="31">
        <v>46.1</v>
      </c>
      <c r="AF223" s="31">
        <v>0.215</v>
      </c>
      <c r="AG223" s="31" t="s">
        <v>371</v>
      </c>
      <c r="AH223" s="31" t="s">
        <v>351</v>
      </c>
      <c r="AI223" s="31">
        <v>9.9375000000000005E-2</v>
      </c>
      <c r="AJ223" s="31">
        <v>283299</v>
      </c>
      <c r="AK223" s="31">
        <v>51.6</v>
      </c>
      <c r="AL223" s="31">
        <v>0.1825</v>
      </c>
      <c r="AM223" s="31">
        <v>3415</v>
      </c>
      <c r="AN223" s="31">
        <v>1840</v>
      </c>
      <c r="AO223" s="31" t="s">
        <v>18</v>
      </c>
    </row>
    <row r="224" spans="1:41" x14ac:dyDescent="0.2">
      <c r="A224" s="31" t="s">
        <v>380</v>
      </c>
      <c r="B224" s="31" t="s">
        <v>2409</v>
      </c>
      <c r="C224" s="31" t="s">
        <v>313</v>
      </c>
      <c r="D224" s="31" t="s">
        <v>2</v>
      </c>
      <c r="F224" s="31" t="s">
        <v>2387</v>
      </c>
      <c r="G224" s="31" t="s">
        <v>314</v>
      </c>
      <c r="H224" s="31" t="s">
        <v>1840</v>
      </c>
      <c r="I224" s="31" t="s">
        <v>252</v>
      </c>
      <c r="J224" s="31">
        <v>48.91422</v>
      </c>
      <c r="K224" s="31">
        <v>33.76493</v>
      </c>
      <c r="L224" s="31" t="s">
        <v>48</v>
      </c>
      <c r="M224" s="31" t="s">
        <v>1095</v>
      </c>
      <c r="N224" s="31">
        <v>37</v>
      </c>
      <c r="O224" s="31" t="s">
        <v>1095</v>
      </c>
      <c r="P224" s="31" t="s">
        <v>40</v>
      </c>
      <c r="Q224" s="31" t="s">
        <v>41</v>
      </c>
      <c r="R224" s="31" t="s">
        <v>1095</v>
      </c>
      <c r="S224" s="31" t="s">
        <v>10</v>
      </c>
      <c r="T224" s="31">
        <v>7.4</v>
      </c>
      <c r="U224" s="31" t="s">
        <v>11</v>
      </c>
      <c r="V224" s="31" t="s">
        <v>42</v>
      </c>
      <c r="W224" s="31" t="s">
        <v>24</v>
      </c>
      <c r="X224" s="31" t="s">
        <v>25</v>
      </c>
      <c r="Y224" s="31" t="s">
        <v>25</v>
      </c>
      <c r="Z224" s="31" t="s">
        <v>26</v>
      </c>
      <c r="AA224" s="31" t="s">
        <v>27</v>
      </c>
      <c r="AB224" s="31">
        <v>2.2188679964002902E-3</v>
      </c>
      <c r="AC224" s="31">
        <v>53.9</v>
      </c>
      <c r="AD224" s="31">
        <v>5.8209999999999997</v>
      </c>
      <c r="AE224" s="31">
        <v>58</v>
      </c>
      <c r="AF224" s="31">
        <v>0.08</v>
      </c>
      <c r="AG224" s="31" t="s">
        <v>381</v>
      </c>
      <c r="AH224" s="31" t="s">
        <v>338</v>
      </c>
      <c r="AI224" s="31">
        <v>1.8343999999999999E-2</v>
      </c>
      <c r="AJ224" s="31">
        <v>21974</v>
      </c>
      <c r="AK224" s="31">
        <v>63.1</v>
      </c>
      <c r="AL224" s="31">
        <v>8.5999999999999993E-2</v>
      </c>
      <c r="AM224" s="31">
        <v>784</v>
      </c>
      <c r="AN224" s="31">
        <v>13</v>
      </c>
      <c r="AO224" s="31" t="s">
        <v>30</v>
      </c>
    </row>
    <row r="225" spans="1:41" x14ac:dyDescent="0.2">
      <c r="A225" s="31" t="s">
        <v>336</v>
      </c>
      <c r="B225" s="31" t="s">
        <v>2409</v>
      </c>
      <c r="C225" s="31" t="s">
        <v>313</v>
      </c>
      <c r="D225" s="31" t="s">
        <v>2</v>
      </c>
      <c r="F225" s="31" t="s">
        <v>2387</v>
      </c>
      <c r="G225" s="31" t="s">
        <v>314</v>
      </c>
      <c r="H225" s="31" t="s">
        <v>1840</v>
      </c>
      <c r="I225" s="31" t="s">
        <v>252</v>
      </c>
      <c r="J225" s="31">
        <v>48.91422</v>
      </c>
      <c r="K225" s="31">
        <v>33.76493</v>
      </c>
      <c r="L225" s="31" t="s">
        <v>48</v>
      </c>
      <c r="M225" s="31" t="s">
        <v>1095</v>
      </c>
      <c r="N225" s="31">
        <v>37</v>
      </c>
      <c r="O225" s="31" t="s">
        <v>1095</v>
      </c>
      <c r="P225" s="31" t="s">
        <v>40</v>
      </c>
      <c r="Q225" s="31" t="s">
        <v>41</v>
      </c>
      <c r="R225" s="31" t="s">
        <v>1095</v>
      </c>
      <c r="S225" s="31" t="s">
        <v>10</v>
      </c>
      <c r="T225" s="31">
        <v>1.8</v>
      </c>
      <c r="U225" s="31" t="s">
        <v>11</v>
      </c>
      <c r="V225" s="31" t="s">
        <v>42</v>
      </c>
      <c r="W225" s="31" t="s">
        <v>86</v>
      </c>
      <c r="X225" s="31" t="s">
        <v>44</v>
      </c>
      <c r="Y225" s="31" t="s">
        <v>44</v>
      </c>
      <c r="Z225" s="31" t="s">
        <v>26</v>
      </c>
      <c r="AA225" s="31" t="s">
        <v>27</v>
      </c>
      <c r="AB225" s="31">
        <v>7.6327632763276299E-3</v>
      </c>
      <c r="AC225" s="31">
        <v>54.4</v>
      </c>
      <c r="AD225" s="31">
        <v>6.391</v>
      </c>
      <c r="AE225" s="31">
        <v>56.4</v>
      </c>
      <c r="AF225" s="31">
        <v>0.11550000000000001</v>
      </c>
      <c r="AG225" s="31" t="s">
        <v>337</v>
      </c>
      <c r="AH225" s="31" t="s">
        <v>338</v>
      </c>
      <c r="AI225" s="31">
        <v>1.3735000000000001E-2</v>
      </c>
      <c r="AJ225" s="31">
        <v>41260</v>
      </c>
      <c r="AK225" s="31">
        <v>61.9</v>
      </c>
      <c r="AL225" s="31">
        <v>8.5999999999999993E-2</v>
      </c>
      <c r="AM225" s="31">
        <v>942</v>
      </c>
      <c r="AN225" s="31">
        <v>19</v>
      </c>
      <c r="AO225" s="31" t="s">
        <v>30</v>
      </c>
    </row>
    <row r="226" spans="1:41" x14ac:dyDescent="0.2">
      <c r="A226" s="31" t="s">
        <v>339</v>
      </c>
      <c r="B226" s="31" t="s">
        <v>2409</v>
      </c>
      <c r="C226" s="31" t="s">
        <v>313</v>
      </c>
      <c r="D226" s="31" t="s">
        <v>2</v>
      </c>
      <c r="F226" s="31" t="s">
        <v>2387</v>
      </c>
      <c r="G226" s="31" t="s">
        <v>314</v>
      </c>
      <c r="H226" s="31" t="s">
        <v>1840</v>
      </c>
      <c r="I226" s="31" t="s">
        <v>252</v>
      </c>
      <c r="J226" s="31">
        <v>48.91422</v>
      </c>
      <c r="K226" s="31">
        <v>33.76493</v>
      </c>
      <c r="L226" s="31" t="s">
        <v>48</v>
      </c>
      <c r="M226" s="31" t="s">
        <v>1095</v>
      </c>
      <c r="N226" s="31">
        <v>37</v>
      </c>
      <c r="O226" s="31" t="s">
        <v>1095</v>
      </c>
      <c r="P226" s="31" t="s">
        <v>40</v>
      </c>
      <c r="Q226" s="31" t="s">
        <v>41</v>
      </c>
      <c r="R226" s="31" t="s">
        <v>1095</v>
      </c>
      <c r="S226" s="31" t="s">
        <v>10</v>
      </c>
      <c r="T226" s="31">
        <v>1.8</v>
      </c>
      <c r="U226" s="31" t="s">
        <v>11</v>
      </c>
      <c r="V226" s="31" t="s">
        <v>42</v>
      </c>
      <c r="W226" s="31" t="s">
        <v>86</v>
      </c>
      <c r="X226" s="31" t="s">
        <v>44</v>
      </c>
      <c r="Y226" s="31" t="s">
        <v>44</v>
      </c>
      <c r="Z226" s="31" t="s">
        <v>26</v>
      </c>
      <c r="AA226" s="31" t="s">
        <v>27</v>
      </c>
      <c r="AB226" s="31">
        <v>8.4186546424641108E-3</v>
      </c>
      <c r="AC226" s="31">
        <v>52.5</v>
      </c>
      <c r="AD226" s="31">
        <v>2.137</v>
      </c>
      <c r="AE226" s="31">
        <v>50.1</v>
      </c>
      <c r="AF226" s="31">
        <v>0.1145</v>
      </c>
      <c r="AG226" s="31" t="s">
        <v>340</v>
      </c>
      <c r="AH226" s="31" t="s">
        <v>341</v>
      </c>
      <c r="AI226" s="31">
        <v>4.5500000000000002E-3</v>
      </c>
      <c r="AJ226" s="31">
        <v>13385</v>
      </c>
      <c r="AK226" s="31">
        <v>57.2</v>
      </c>
      <c r="AL226" s="31">
        <v>0.09</v>
      </c>
      <c r="AM226" s="31">
        <v>320</v>
      </c>
      <c r="AN226" s="31">
        <v>6</v>
      </c>
      <c r="AO226" s="31" t="s">
        <v>30</v>
      </c>
    </row>
    <row r="227" spans="1:41" x14ac:dyDescent="0.2">
      <c r="A227" s="31" t="s">
        <v>387</v>
      </c>
      <c r="B227" s="31" t="s">
        <v>2409</v>
      </c>
      <c r="C227" s="31" t="s">
        <v>313</v>
      </c>
      <c r="D227" s="31" t="s">
        <v>2</v>
      </c>
      <c r="F227" s="31" t="s">
        <v>2387</v>
      </c>
      <c r="G227" s="31" t="s">
        <v>314</v>
      </c>
      <c r="H227" s="31" t="s">
        <v>1840</v>
      </c>
      <c r="I227" s="31" t="s">
        <v>252</v>
      </c>
      <c r="J227" s="31">
        <v>48.91422</v>
      </c>
      <c r="K227" s="31">
        <v>33.76493</v>
      </c>
      <c r="L227" s="31" t="s">
        <v>48</v>
      </c>
      <c r="M227" s="31" t="s">
        <v>1095</v>
      </c>
      <c r="N227" s="31">
        <v>37</v>
      </c>
      <c r="O227" s="31" t="s">
        <v>1095</v>
      </c>
      <c r="P227" s="31" t="s">
        <v>40</v>
      </c>
      <c r="Q227" s="31" t="s">
        <v>41</v>
      </c>
      <c r="R227" s="31" t="s">
        <v>1095</v>
      </c>
      <c r="S227" s="31" t="s">
        <v>10</v>
      </c>
      <c r="T227" s="31">
        <v>1.8</v>
      </c>
      <c r="U227" s="31" t="s">
        <v>11</v>
      </c>
      <c r="V227" s="31" t="s">
        <v>42</v>
      </c>
      <c r="W227" s="31" t="s">
        <v>86</v>
      </c>
      <c r="X227" s="31" t="s">
        <v>44</v>
      </c>
      <c r="Y227" s="31" t="s">
        <v>44</v>
      </c>
      <c r="Z227" s="31" t="s">
        <v>26</v>
      </c>
      <c r="AA227" s="31" t="s">
        <v>27</v>
      </c>
      <c r="AB227" s="31">
        <v>1.08030700817767E-2</v>
      </c>
      <c r="AC227" s="31">
        <v>50</v>
      </c>
      <c r="AD227" s="31">
        <v>1.2669999999999999</v>
      </c>
      <c r="AE227" s="31">
        <v>46.5</v>
      </c>
      <c r="AF227" s="31">
        <v>8.5999999999999993E-2</v>
      </c>
      <c r="AG227" s="31" t="s">
        <v>388</v>
      </c>
      <c r="AH227" s="31" t="s">
        <v>317</v>
      </c>
      <c r="AI227" s="31">
        <v>3.2190000000000001E-3</v>
      </c>
      <c r="AJ227" s="31">
        <v>9322</v>
      </c>
      <c r="AK227" s="31">
        <v>54.6</v>
      </c>
      <c r="AL227" s="31">
        <v>0.10050000000000001</v>
      </c>
      <c r="AM227" s="31">
        <v>244</v>
      </c>
      <c r="AN227" s="31">
        <v>2</v>
      </c>
      <c r="AO227" s="31" t="s">
        <v>30</v>
      </c>
    </row>
    <row r="228" spans="1:41" x14ac:dyDescent="0.2">
      <c r="A228" s="31" t="s">
        <v>378</v>
      </c>
      <c r="B228" s="31" t="s">
        <v>2409</v>
      </c>
      <c r="C228" s="31" t="s">
        <v>331</v>
      </c>
      <c r="D228" s="31" t="s">
        <v>2</v>
      </c>
      <c r="F228" s="31" t="s">
        <v>1745</v>
      </c>
      <c r="G228" s="31" t="s">
        <v>334</v>
      </c>
      <c r="H228" s="31" t="s">
        <v>1842</v>
      </c>
      <c r="I228" s="31" t="s">
        <v>252</v>
      </c>
      <c r="J228" s="31">
        <v>48.91422</v>
      </c>
      <c r="K228" s="31">
        <v>33.76493</v>
      </c>
      <c r="L228" s="31" t="s">
        <v>23</v>
      </c>
      <c r="M228" s="31" t="s">
        <v>1095</v>
      </c>
      <c r="N228" s="31">
        <v>40</v>
      </c>
      <c r="O228" s="31" t="s">
        <v>1095</v>
      </c>
      <c r="P228" s="31" t="s">
        <v>40</v>
      </c>
      <c r="Q228" s="31" t="s">
        <v>41</v>
      </c>
      <c r="R228" s="31" t="s">
        <v>1095</v>
      </c>
      <c r="S228" s="31" t="s">
        <v>10</v>
      </c>
      <c r="T228" s="31">
        <v>8</v>
      </c>
      <c r="U228" s="31" t="s">
        <v>11</v>
      </c>
      <c r="V228" s="31" t="s">
        <v>42</v>
      </c>
      <c r="W228" s="31" t="s">
        <v>24</v>
      </c>
      <c r="X228" s="31" t="s">
        <v>25</v>
      </c>
      <c r="Y228" s="31" t="s">
        <v>25</v>
      </c>
      <c r="Z228" s="31" t="s">
        <v>26</v>
      </c>
      <c r="AA228" s="31" t="s">
        <v>27</v>
      </c>
      <c r="AB228" s="31">
        <v>4.3634219719427401E-2</v>
      </c>
      <c r="AC228" s="31">
        <v>45.3</v>
      </c>
      <c r="AD228" s="31">
        <v>32.89</v>
      </c>
      <c r="AE228" s="31">
        <v>48.8</v>
      </c>
      <c r="AF228" s="31">
        <v>0.1865</v>
      </c>
      <c r="AG228" s="31" t="s">
        <v>379</v>
      </c>
      <c r="AH228" s="31" t="s">
        <v>335</v>
      </c>
      <c r="AI228" s="31">
        <v>0.23250899999999999</v>
      </c>
      <c r="AJ228" s="31">
        <v>242877</v>
      </c>
      <c r="AK228" s="31">
        <v>51.8</v>
      </c>
      <c r="AL228" s="31">
        <v>0.186</v>
      </c>
      <c r="AM228" s="31">
        <v>4823</v>
      </c>
      <c r="AN228" s="31">
        <v>3305</v>
      </c>
      <c r="AO228" s="31" t="s">
        <v>18</v>
      </c>
    </row>
    <row r="229" spans="1:41" x14ac:dyDescent="0.2">
      <c r="A229" s="31" t="s">
        <v>394</v>
      </c>
      <c r="B229" s="31" t="s">
        <v>2409</v>
      </c>
      <c r="C229" s="31" t="s">
        <v>395</v>
      </c>
      <c r="D229" s="31" t="s">
        <v>84</v>
      </c>
      <c r="E229" s="31" t="s">
        <v>396</v>
      </c>
      <c r="F229" s="31" t="s">
        <v>1809</v>
      </c>
      <c r="G229" s="31" t="s">
        <v>397</v>
      </c>
      <c r="H229" s="31" t="s">
        <v>1832</v>
      </c>
      <c r="I229" s="31" t="s">
        <v>252</v>
      </c>
      <c r="J229" s="31">
        <v>48.13</v>
      </c>
      <c r="K229" s="31">
        <v>30.28</v>
      </c>
      <c r="L229" s="31" t="s">
        <v>23</v>
      </c>
      <c r="M229" s="31" t="s">
        <v>1095</v>
      </c>
      <c r="N229" s="31">
        <v>63</v>
      </c>
      <c r="O229" s="31" t="s">
        <v>1095</v>
      </c>
      <c r="P229" s="31" t="s">
        <v>40</v>
      </c>
      <c r="Q229" s="31" t="s">
        <v>41</v>
      </c>
      <c r="R229" s="31" t="s">
        <v>1095</v>
      </c>
      <c r="S229" s="31" t="s">
        <v>10</v>
      </c>
      <c r="T229" s="31">
        <v>6.3</v>
      </c>
      <c r="U229" s="31" t="s">
        <v>11</v>
      </c>
      <c r="V229" s="31" t="s">
        <v>42</v>
      </c>
      <c r="W229" s="31" t="s">
        <v>24</v>
      </c>
      <c r="X229" s="31" t="s">
        <v>25</v>
      </c>
      <c r="Y229" s="31" t="s">
        <v>25</v>
      </c>
      <c r="Z229" s="31" t="s">
        <v>16</v>
      </c>
      <c r="AA229" s="31" t="s">
        <v>17</v>
      </c>
      <c r="AB229" s="31">
        <v>1.1155397004311001E-3</v>
      </c>
      <c r="AC229" s="31">
        <v>37.9</v>
      </c>
      <c r="AD229" s="31">
        <v>2.5640000000000001</v>
      </c>
      <c r="AE229" s="31">
        <v>40.299999999999997</v>
      </c>
      <c r="AF229" s="31">
        <v>0.309</v>
      </c>
      <c r="AG229" s="31" t="s">
        <v>398</v>
      </c>
      <c r="AH229" s="31" t="s">
        <v>399</v>
      </c>
      <c r="AI229" s="31">
        <v>8.0000000000000002E-3</v>
      </c>
      <c r="AJ229" s="31">
        <v>10125</v>
      </c>
      <c r="AK229" s="31">
        <v>43</v>
      </c>
      <c r="AL229" s="31">
        <v>0.27400000000000002</v>
      </c>
      <c r="AM229" s="31">
        <v>162</v>
      </c>
      <c r="AN229" s="31">
        <v>110</v>
      </c>
      <c r="AO229" s="31" t="s">
        <v>18</v>
      </c>
    </row>
    <row r="230" spans="1:41" x14ac:dyDescent="0.2">
      <c r="A230" s="31" t="s">
        <v>389</v>
      </c>
      <c r="B230" s="31" t="s">
        <v>2409</v>
      </c>
      <c r="C230" s="31" t="s">
        <v>390</v>
      </c>
      <c r="D230" s="31" t="s">
        <v>2</v>
      </c>
      <c r="F230" s="31" t="s">
        <v>1692</v>
      </c>
      <c r="G230" s="31" t="s">
        <v>391</v>
      </c>
      <c r="H230" s="31" t="s">
        <v>1832</v>
      </c>
      <c r="I230" s="31" t="s">
        <v>252</v>
      </c>
      <c r="J230" s="31">
        <v>48.13</v>
      </c>
      <c r="K230" s="31">
        <v>30.28</v>
      </c>
      <c r="L230" s="31" t="s">
        <v>23</v>
      </c>
      <c r="M230" s="31" t="s">
        <v>1095</v>
      </c>
      <c r="N230" s="31">
        <v>72</v>
      </c>
      <c r="O230" s="31" t="s">
        <v>1095</v>
      </c>
      <c r="P230" s="31" t="s">
        <v>40</v>
      </c>
      <c r="Q230" s="31" t="s">
        <v>41</v>
      </c>
      <c r="R230" s="31" t="s">
        <v>1095</v>
      </c>
      <c r="S230" s="31" t="s">
        <v>10</v>
      </c>
      <c r="T230" s="31">
        <v>7.2</v>
      </c>
      <c r="U230" s="31" t="s">
        <v>11</v>
      </c>
      <c r="V230" s="31" t="s">
        <v>42</v>
      </c>
      <c r="W230" s="31" t="s">
        <v>24</v>
      </c>
      <c r="X230" s="31" t="s">
        <v>25</v>
      </c>
      <c r="Y230" s="31" t="s">
        <v>25</v>
      </c>
      <c r="Z230" s="31" t="s">
        <v>16</v>
      </c>
      <c r="AA230" s="31" t="s">
        <v>17</v>
      </c>
      <c r="AB230" s="31">
        <v>1.9236174763214101E-2</v>
      </c>
      <c r="AC230" s="31">
        <v>55.7</v>
      </c>
      <c r="AD230" s="31">
        <v>86.21</v>
      </c>
      <c r="AE230" s="31">
        <v>54.2</v>
      </c>
      <c r="AF230" s="31">
        <v>0.121</v>
      </c>
      <c r="AG230" s="31" t="s">
        <v>214</v>
      </c>
      <c r="AH230" s="31" t="s">
        <v>393</v>
      </c>
      <c r="AI230" s="31">
        <v>0.246</v>
      </c>
      <c r="AJ230" s="31">
        <v>254425</v>
      </c>
      <c r="AK230" s="31">
        <v>64.599999999999994</v>
      </c>
      <c r="AL230" s="31">
        <v>9.0999999999999998E-2</v>
      </c>
      <c r="AM230" s="31">
        <v>10100</v>
      </c>
      <c r="AN230" s="31">
        <v>86</v>
      </c>
      <c r="AO230" s="31" t="s">
        <v>30</v>
      </c>
    </row>
    <row r="231" spans="1:41" x14ac:dyDescent="0.2">
      <c r="A231" s="31" t="s">
        <v>0</v>
      </c>
      <c r="B231" s="31" t="s">
        <v>2409</v>
      </c>
      <c r="C231" s="31" t="s">
        <v>1</v>
      </c>
      <c r="D231" s="31" t="s">
        <v>2</v>
      </c>
      <c r="E231" s="31" t="s">
        <v>3</v>
      </c>
      <c r="F231" s="31" t="s">
        <v>1716</v>
      </c>
      <c r="G231" s="31" t="s">
        <v>4</v>
      </c>
      <c r="H231" s="31" t="s">
        <v>1363</v>
      </c>
      <c r="I231" s="31" t="s">
        <v>6</v>
      </c>
      <c r="J231" s="31">
        <v>43.693330000000003</v>
      </c>
      <c r="K231" s="31">
        <v>28.52675</v>
      </c>
      <c r="L231" s="31" t="s">
        <v>1325</v>
      </c>
      <c r="M231" s="31" t="s">
        <v>1095</v>
      </c>
      <c r="N231" s="31">
        <v>35.4</v>
      </c>
      <c r="O231" s="31" t="s">
        <v>1095</v>
      </c>
      <c r="P231" s="31" t="s">
        <v>8</v>
      </c>
      <c r="Q231" s="31" t="s">
        <v>9</v>
      </c>
      <c r="R231" s="31" t="s">
        <v>1095</v>
      </c>
      <c r="S231" s="31" t="s">
        <v>10</v>
      </c>
      <c r="T231" s="31">
        <v>7.1</v>
      </c>
      <c r="U231" s="31" t="s">
        <v>11</v>
      </c>
      <c r="V231" s="31" t="s">
        <v>12</v>
      </c>
      <c r="W231" s="31" t="s">
        <v>13</v>
      </c>
      <c r="X231" s="31" t="s">
        <v>14</v>
      </c>
      <c r="Y231" s="31" t="s">
        <v>15</v>
      </c>
      <c r="Z231" s="31" t="s">
        <v>16</v>
      </c>
      <c r="AA231" s="31" t="s">
        <v>17</v>
      </c>
      <c r="AB231" s="31">
        <v>1.35E-2</v>
      </c>
      <c r="AC231" s="31">
        <v>39</v>
      </c>
      <c r="AI231" s="31">
        <v>0.501</v>
      </c>
      <c r="AJ231" s="31">
        <v>415741</v>
      </c>
      <c r="AK231" s="31">
        <v>49</v>
      </c>
      <c r="AL231" s="31">
        <v>7.8E-2</v>
      </c>
      <c r="AM231" s="31">
        <v>9549</v>
      </c>
      <c r="AN231" s="31">
        <v>6943</v>
      </c>
      <c r="AO231" s="31" t="s">
        <v>18</v>
      </c>
    </row>
    <row r="232" spans="1:41" x14ac:dyDescent="0.2">
      <c r="A232" s="31" t="s">
        <v>130</v>
      </c>
      <c r="B232" s="31" t="s">
        <v>2409</v>
      </c>
      <c r="C232" s="31" t="s">
        <v>111</v>
      </c>
      <c r="D232" s="31" t="s">
        <v>84</v>
      </c>
      <c r="E232" s="31" t="s">
        <v>131</v>
      </c>
      <c r="F232" s="31" t="s">
        <v>2375</v>
      </c>
      <c r="G232" s="31" t="s">
        <v>1378</v>
      </c>
      <c r="H232" s="31" t="s">
        <v>1380</v>
      </c>
      <c r="I232" s="31" t="s">
        <v>38</v>
      </c>
      <c r="J232" s="31">
        <v>45.49559</v>
      </c>
      <c r="K232" s="31">
        <v>28.221080000000001</v>
      </c>
      <c r="L232" s="31" t="s">
        <v>48</v>
      </c>
      <c r="M232" s="31" t="s">
        <v>1095</v>
      </c>
      <c r="N232" s="31">
        <v>33</v>
      </c>
      <c r="O232" s="31" t="s">
        <v>1095</v>
      </c>
      <c r="P232" s="31" t="s">
        <v>40</v>
      </c>
      <c r="Q232" s="31" t="s">
        <v>41</v>
      </c>
      <c r="R232" s="31" t="s">
        <v>1095</v>
      </c>
      <c r="S232" s="31" t="s">
        <v>62</v>
      </c>
      <c r="T232" s="31">
        <v>6.6</v>
      </c>
      <c r="U232" s="31" t="s">
        <v>63</v>
      </c>
      <c r="V232" s="31" t="s">
        <v>64</v>
      </c>
      <c r="W232" s="31" t="s">
        <v>24</v>
      </c>
      <c r="X232" s="31" t="s">
        <v>25</v>
      </c>
      <c r="Y232" s="31" t="s">
        <v>25</v>
      </c>
      <c r="Z232" s="31" t="s">
        <v>26</v>
      </c>
      <c r="AA232" s="31" t="s">
        <v>65</v>
      </c>
      <c r="AB232" s="31">
        <v>1.02922077922078E-2</v>
      </c>
      <c r="AC232" s="31">
        <v>60.2</v>
      </c>
      <c r="AD232" s="31">
        <v>5.9649999999999999</v>
      </c>
      <c r="AE232" s="31">
        <v>50.2</v>
      </c>
      <c r="AF232" s="31">
        <v>0.193</v>
      </c>
      <c r="AG232" s="31" t="s">
        <v>132</v>
      </c>
      <c r="AH232" s="31" t="s">
        <v>115</v>
      </c>
      <c r="AI232" s="31">
        <v>1.035E-2</v>
      </c>
      <c r="AJ232" s="31">
        <v>12433</v>
      </c>
      <c r="AK232" s="31">
        <v>57.2</v>
      </c>
      <c r="AL232" s="31">
        <v>0.13900000000000001</v>
      </c>
      <c r="AM232" s="31">
        <v>228</v>
      </c>
      <c r="AN232" s="31">
        <v>142</v>
      </c>
      <c r="AO232" s="31" t="s">
        <v>18</v>
      </c>
    </row>
    <row r="233" spans="1:41" x14ac:dyDescent="0.2">
      <c r="A233" s="31" t="s">
        <v>133</v>
      </c>
      <c r="B233" s="31" t="s">
        <v>2409</v>
      </c>
      <c r="C233" s="31" t="s">
        <v>111</v>
      </c>
      <c r="D233" s="31" t="s">
        <v>2</v>
      </c>
      <c r="F233" s="31" t="s">
        <v>2375</v>
      </c>
      <c r="G233" s="31" t="s">
        <v>1378</v>
      </c>
      <c r="H233" s="31" t="s">
        <v>1380</v>
      </c>
      <c r="I233" s="31" t="s">
        <v>38</v>
      </c>
      <c r="J233" s="31">
        <v>45.49559</v>
      </c>
      <c r="K233" s="31">
        <v>28.221080000000001</v>
      </c>
      <c r="L233" s="31" t="s">
        <v>48</v>
      </c>
      <c r="M233" s="31" t="s">
        <v>1095</v>
      </c>
      <c r="N233" s="31">
        <v>33</v>
      </c>
      <c r="O233" s="31" t="s">
        <v>1095</v>
      </c>
      <c r="P233" s="31" t="s">
        <v>40</v>
      </c>
      <c r="Q233" s="31" t="s">
        <v>41</v>
      </c>
      <c r="R233" s="31" t="s">
        <v>1095</v>
      </c>
      <c r="S233" s="31" t="s">
        <v>10</v>
      </c>
      <c r="T233" s="31">
        <v>1.7</v>
      </c>
      <c r="U233" s="31" t="s">
        <v>11</v>
      </c>
      <c r="V233" s="31" t="s">
        <v>42</v>
      </c>
      <c r="W233" s="31" t="s">
        <v>113</v>
      </c>
      <c r="X233" s="31" t="s">
        <v>44</v>
      </c>
      <c r="Y233" s="31" t="s">
        <v>44</v>
      </c>
      <c r="Z233" s="31" t="s">
        <v>26</v>
      </c>
      <c r="AA233" s="31" t="s">
        <v>27</v>
      </c>
      <c r="AB233" s="31">
        <v>2.3727666964524599E-4</v>
      </c>
      <c r="AC233" s="31">
        <v>48.2</v>
      </c>
      <c r="AD233" s="31">
        <v>0.1426</v>
      </c>
      <c r="AE233" s="31">
        <v>52.5</v>
      </c>
      <c r="AF233" s="31">
        <v>3.5499999999999997E-2</v>
      </c>
      <c r="AG233" s="31" t="s">
        <v>134</v>
      </c>
      <c r="AH233" s="31" t="s">
        <v>135</v>
      </c>
      <c r="AI233" s="31">
        <v>9.9075383330479907E-3</v>
      </c>
      <c r="AJ233" s="31">
        <v>18157</v>
      </c>
      <c r="AK233" s="31">
        <v>54.9</v>
      </c>
      <c r="AL233" s="31">
        <v>4.4999999999999998E-2</v>
      </c>
      <c r="AM233" s="31">
        <v>170</v>
      </c>
      <c r="AN233" s="31">
        <v>114</v>
      </c>
      <c r="AO233" s="31" t="s">
        <v>18</v>
      </c>
    </row>
    <row r="234" spans="1:41" x14ac:dyDescent="0.2">
      <c r="A234" s="31" t="s">
        <v>136</v>
      </c>
      <c r="B234" s="31" t="s">
        <v>2409</v>
      </c>
      <c r="C234" s="31" t="s">
        <v>111</v>
      </c>
      <c r="D234" s="31" t="s">
        <v>2346</v>
      </c>
      <c r="E234" s="31" t="s">
        <v>137</v>
      </c>
      <c r="F234" s="31" t="s">
        <v>2375</v>
      </c>
      <c r="G234" s="31" t="s">
        <v>1378</v>
      </c>
      <c r="H234" s="31" t="s">
        <v>1380</v>
      </c>
      <c r="I234" s="31" t="s">
        <v>38</v>
      </c>
      <c r="J234" s="31">
        <v>45.49559</v>
      </c>
      <c r="K234" s="31">
        <v>28.221080000000001</v>
      </c>
      <c r="L234" s="31" t="s">
        <v>48</v>
      </c>
      <c r="M234" s="31" t="s">
        <v>1095</v>
      </c>
      <c r="N234" s="31">
        <v>33</v>
      </c>
      <c r="O234" s="31" t="s">
        <v>1095</v>
      </c>
      <c r="P234" s="31" t="s">
        <v>40</v>
      </c>
      <c r="Q234" s="31" t="s">
        <v>41</v>
      </c>
      <c r="R234" s="31" t="s">
        <v>1095</v>
      </c>
      <c r="S234" s="31" t="s">
        <v>10</v>
      </c>
      <c r="T234" s="31">
        <v>1.7</v>
      </c>
      <c r="U234" s="31" t="s">
        <v>11</v>
      </c>
      <c r="V234" s="31" t="s">
        <v>42</v>
      </c>
      <c r="W234" s="31" t="s">
        <v>113</v>
      </c>
      <c r="X234" s="31" t="s">
        <v>44</v>
      </c>
      <c r="Y234" s="31" t="s">
        <v>44</v>
      </c>
      <c r="Z234" s="31" t="s">
        <v>26</v>
      </c>
      <c r="AA234" s="31" t="s">
        <v>27</v>
      </c>
      <c r="AB234" s="31">
        <v>3.86838881605811E-4</v>
      </c>
      <c r="AC234" s="31">
        <v>48.8</v>
      </c>
      <c r="AD234" s="31">
        <v>0.1716</v>
      </c>
      <c r="AE234" s="31">
        <v>53.6</v>
      </c>
      <c r="AF234" s="31">
        <v>7.6499999999999999E-2</v>
      </c>
      <c r="AG234" s="31" t="s">
        <v>138</v>
      </c>
      <c r="AH234" s="31" t="s">
        <v>135</v>
      </c>
      <c r="AI234" s="31">
        <v>6.9222405984848403E-3</v>
      </c>
      <c r="AJ234" s="31">
        <v>12695</v>
      </c>
      <c r="AK234" s="31">
        <v>57.4</v>
      </c>
      <c r="AL234" s="31">
        <v>3.7999999999999999E-2</v>
      </c>
      <c r="AM234" s="31">
        <v>158</v>
      </c>
      <c r="AN234" s="31">
        <v>60</v>
      </c>
      <c r="AO234" s="31" t="s">
        <v>56</v>
      </c>
    </row>
    <row r="235" spans="1:41" x14ac:dyDescent="0.2">
      <c r="A235" s="31" t="s">
        <v>139</v>
      </c>
      <c r="B235" s="31" t="s">
        <v>2409</v>
      </c>
      <c r="C235" s="31" t="s">
        <v>111</v>
      </c>
      <c r="D235" s="31" t="s">
        <v>2346</v>
      </c>
      <c r="E235" s="31" t="s">
        <v>140</v>
      </c>
      <c r="F235" s="31" t="s">
        <v>2375</v>
      </c>
      <c r="G235" s="31" t="s">
        <v>1378</v>
      </c>
      <c r="H235" s="31" t="s">
        <v>1380</v>
      </c>
      <c r="I235" s="31" t="s">
        <v>38</v>
      </c>
      <c r="J235" s="31">
        <v>45.49559</v>
      </c>
      <c r="K235" s="31">
        <v>28.221080000000001</v>
      </c>
      <c r="L235" s="31" t="s">
        <v>48</v>
      </c>
      <c r="M235" s="31" t="s">
        <v>1095</v>
      </c>
      <c r="N235" s="31">
        <v>33</v>
      </c>
      <c r="O235" s="31" t="s">
        <v>1095</v>
      </c>
      <c r="P235" s="31" t="s">
        <v>40</v>
      </c>
      <c r="Q235" s="31" t="s">
        <v>41</v>
      </c>
      <c r="R235" s="31" t="s">
        <v>1095</v>
      </c>
      <c r="S235" s="31" t="s">
        <v>10</v>
      </c>
      <c r="T235" s="31">
        <v>1.7</v>
      </c>
      <c r="U235" s="31" t="s">
        <v>11</v>
      </c>
      <c r="V235" s="31" t="s">
        <v>42</v>
      </c>
      <c r="W235" s="31" t="s">
        <v>113</v>
      </c>
      <c r="X235" s="31" t="s">
        <v>44</v>
      </c>
      <c r="Y235" s="31" t="s">
        <v>44</v>
      </c>
      <c r="Z235" s="31" t="s">
        <v>26</v>
      </c>
      <c r="AA235" s="31" t="s">
        <v>27</v>
      </c>
      <c r="AB235" s="31">
        <v>3.1959092361776899E-4</v>
      </c>
      <c r="AC235" s="31">
        <v>42.1</v>
      </c>
      <c r="AD235" s="31">
        <v>0.15310000000000001</v>
      </c>
      <c r="AE235" s="31">
        <v>47.9</v>
      </c>
      <c r="AF235" s="31">
        <v>0.13500000000000001</v>
      </c>
      <c r="AG235" s="31" t="s">
        <v>141</v>
      </c>
      <c r="AH235" s="31" t="s">
        <v>118</v>
      </c>
      <c r="AI235" s="31">
        <v>3.1912702420133499E-3</v>
      </c>
      <c r="AJ235" s="31">
        <v>5813</v>
      </c>
      <c r="AK235" s="31">
        <v>58.5</v>
      </c>
      <c r="AL235" s="31">
        <v>3.6999999999999998E-2</v>
      </c>
      <c r="AM235" s="31">
        <v>73</v>
      </c>
      <c r="AN235" s="31">
        <v>19</v>
      </c>
      <c r="AO235" s="31" t="s">
        <v>56</v>
      </c>
    </row>
    <row r="236" spans="1:41" x14ac:dyDescent="0.2">
      <c r="A236" s="31" t="s">
        <v>110</v>
      </c>
      <c r="B236" s="31" t="s">
        <v>2409</v>
      </c>
      <c r="C236" s="31" t="s">
        <v>111</v>
      </c>
      <c r="D236" s="31" t="s">
        <v>84</v>
      </c>
      <c r="E236" s="31" t="s">
        <v>112</v>
      </c>
      <c r="F236" s="31" t="s">
        <v>2375</v>
      </c>
      <c r="G236" s="31" t="s">
        <v>1378</v>
      </c>
      <c r="H236" s="31" t="s">
        <v>1380</v>
      </c>
      <c r="I236" s="31" t="s">
        <v>38</v>
      </c>
      <c r="J236" s="31">
        <v>45.49559</v>
      </c>
      <c r="K236" s="31">
        <v>28.221080000000001</v>
      </c>
      <c r="L236" s="31" t="s">
        <v>48</v>
      </c>
      <c r="M236" s="31" t="s">
        <v>1095</v>
      </c>
      <c r="N236" s="31">
        <v>33</v>
      </c>
      <c r="O236" s="31" t="s">
        <v>1095</v>
      </c>
      <c r="P236" s="31" t="s">
        <v>40</v>
      </c>
      <c r="Q236" s="31" t="s">
        <v>41</v>
      </c>
      <c r="R236" s="31" t="s">
        <v>1095</v>
      </c>
      <c r="S236" s="31" t="s">
        <v>10</v>
      </c>
      <c r="T236" s="31">
        <v>1.7</v>
      </c>
      <c r="U236" s="31" t="s">
        <v>11</v>
      </c>
      <c r="V236" s="31" t="s">
        <v>42</v>
      </c>
      <c r="W236" s="31" t="s">
        <v>113</v>
      </c>
      <c r="X236" s="31" t="s">
        <v>44</v>
      </c>
      <c r="Y236" s="31" t="s">
        <v>44</v>
      </c>
      <c r="Z236" s="31" t="s">
        <v>26</v>
      </c>
      <c r="AA236" s="31" t="s">
        <v>27</v>
      </c>
      <c r="AB236" s="31">
        <v>4.0797760343639098E-4</v>
      </c>
      <c r="AC236" s="31">
        <v>45.5</v>
      </c>
      <c r="AD236" s="31">
        <v>0.1082</v>
      </c>
      <c r="AE236" s="31">
        <v>49.8</v>
      </c>
      <c r="AF236" s="31">
        <v>0</v>
      </c>
      <c r="AG236" s="31" t="s">
        <v>114</v>
      </c>
      <c r="AH236" s="31" t="s">
        <v>115</v>
      </c>
      <c r="AI236" s="31">
        <v>2.9131639028400699E-3</v>
      </c>
      <c r="AK236" s="31">
        <v>52.9</v>
      </c>
      <c r="AL236" s="31">
        <v>5.3499999999999999E-2</v>
      </c>
      <c r="AM236" s="31">
        <v>70</v>
      </c>
      <c r="AN236" s="31">
        <v>25</v>
      </c>
      <c r="AO236" s="31" t="s">
        <v>56</v>
      </c>
    </row>
    <row r="237" spans="1:41" x14ac:dyDescent="0.2">
      <c r="A237" s="31" t="s">
        <v>127</v>
      </c>
      <c r="B237" s="31" t="s">
        <v>2409</v>
      </c>
      <c r="C237" s="31" t="s">
        <v>111</v>
      </c>
      <c r="D237" s="31" t="s">
        <v>84</v>
      </c>
      <c r="E237" s="31" t="s">
        <v>112</v>
      </c>
      <c r="F237" s="31" t="s">
        <v>2375</v>
      </c>
      <c r="G237" s="31" t="s">
        <v>1378</v>
      </c>
      <c r="H237" s="31" t="s">
        <v>1380</v>
      </c>
      <c r="I237" s="31" t="s">
        <v>38</v>
      </c>
      <c r="J237" s="31">
        <v>45.49559</v>
      </c>
      <c r="K237" s="31">
        <v>28.221080000000001</v>
      </c>
      <c r="L237" s="31" t="s">
        <v>48</v>
      </c>
      <c r="M237" s="31" t="s">
        <v>1095</v>
      </c>
      <c r="N237" s="31">
        <v>33</v>
      </c>
      <c r="O237" s="31" t="s">
        <v>1095</v>
      </c>
      <c r="P237" s="31" t="s">
        <v>40</v>
      </c>
      <c r="Q237" s="31" t="s">
        <v>41</v>
      </c>
      <c r="R237" s="31" t="s">
        <v>1095</v>
      </c>
      <c r="S237" s="31" t="s">
        <v>10</v>
      </c>
      <c r="T237" s="31">
        <v>1.7</v>
      </c>
      <c r="U237" s="31" t="s">
        <v>11</v>
      </c>
      <c r="V237" s="31" t="s">
        <v>42</v>
      </c>
      <c r="W237" s="31" t="s">
        <v>113</v>
      </c>
      <c r="X237" s="31" t="s">
        <v>44</v>
      </c>
      <c r="Y237" s="31" t="s">
        <v>44</v>
      </c>
      <c r="Z237" s="31" t="s">
        <v>26</v>
      </c>
      <c r="AA237" s="31" t="s">
        <v>27</v>
      </c>
      <c r="AB237" s="31">
        <v>5.6624459356890695E-4</v>
      </c>
      <c r="AC237" s="31">
        <v>44.7</v>
      </c>
      <c r="AD237" s="31">
        <v>0.13159999999999999</v>
      </c>
      <c r="AE237" s="31">
        <v>48.4</v>
      </c>
      <c r="AF237" s="31">
        <v>3.5499999999999997E-2</v>
      </c>
      <c r="AG237" s="31" t="s">
        <v>128</v>
      </c>
      <c r="AH237" s="31" t="s">
        <v>129</v>
      </c>
      <c r="AI237" s="31">
        <v>3.9586699216696102E-3</v>
      </c>
      <c r="AK237" s="31">
        <v>57.8</v>
      </c>
      <c r="AL237" s="31">
        <v>4.2000000000000003E-2</v>
      </c>
      <c r="AM237" s="31">
        <v>131</v>
      </c>
      <c r="AN237" s="31">
        <v>22</v>
      </c>
      <c r="AO237" s="31" t="s">
        <v>56</v>
      </c>
    </row>
    <row r="238" spans="1:41" x14ac:dyDescent="0.2">
      <c r="A238" s="31" t="s">
        <v>123</v>
      </c>
      <c r="B238" s="31" t="s">
        <v>2409</v>
      </c>
      <c r="C238" s="31" t="s">
        <v>124</v>
      </c>
      <c r="D238" s="31" t="s">
        <v>2</v>
      </c>
      <c r="F238" s="31" t="s">
        <v>1768</v>
      </c>
      <c r="G238" s="31" t="s">
        <v>1381</v>
      </c>
      <c r="H238" s="31" t="s">
        <v>1380</v>
      </c>
      <c r="I238" s="31" t="s">
        <v>38</v>
      </c>
      <c r="J238" s="31">
        <v>45.49559</v>
      </c>
      <c r="K238" s="31">
        <v>28.221080000000001</v>
      </c>
      <c r="L238" s="31" t="s">
        <v>1325</v>
      </c>
      <c r="M238" s="31" t="s">
        <v>1095</v>
      </c>
      <c r="N238" s="31">
        <v>40</v>
      </c>
      <c r="O238" s="31" t="s">
        <v>1095</v>
      </c>
      <c r="P238" s="31" t="s">
        <v>40</v>
      </c>
      <c r="Q238" s="31" t="s">
        <v>41</v>
      </c>
      <c r="R238" s="31" t="s">
        <v>1095</v>
      </c>
      <c r="S238" s="31" t="s">
        <v>62</v>
      </c>
      <c r="T238" s="31">
        <v>8</v>
      </c>
      <c r="U238" s="31" t="s">
        <v>63</v>
      </c>
      <c r="V238" s="31" t="s">
        <v>64</v>
      </c>
      <c r="W238" s="31" t="s">
        <v>24</v>
      </c>
      <c r="X238" s="31" t="s">
        <v>25</v>
      </c>
      <c r="Y238" s="31" t="s">
        <v>25</v>
      </c>
      <c r="Z238" s="31" t="s">
        <v>26</v>
      </c>
      <c r="AA238" s="31" t="s">
        <v>65</v>
      </c>
      <c r="AB238" s="31">
        <v>2.2476243907570401E-2</v>
      </c>
      <c r="AC238" s="31">
        <v>66</v>
      </c>
      <c r="AD238" s="31">
        <v>1.3260000000000001</v>
      </c>
      <c r="AE238" s="31">
        <v>54</v>
      </c>
      <c r="AF238" s="31">
        <v>0.28599999999999998</v>
      </c>
      <c r="AG238" s="31" t="s">
        <v>125</v>
      </c>
      <c r="AH238" s="31" t="s">
        <v>126</v>
      </c>
      <c r="AI238" s="31">
        <v>9.1389999999999996E-3</v>
      </c>
      <c r="AJ238" s="31">
        <v>11070</v>
      </c>
      <c r="AK238" s="31">
        <v>53.7</v>
      </c>
      <c r="AL238" s="31">
        <v>0.32300000000000001</v>
      </c>
      <c r="AM238" s="31">
        <v>173</v>
      </c>
      <c r="AN238" s="31">
        <v>134</v>
      </c>
      <c r="AO238" s="31" t="s">
        <v>18</v>
      </c>
    </row>
    <row r="239" spans="1:41" x14ac:dyDescent="0.2">
      <c r="A239" s="31" t="s">
        <v>210</v>
      </c>
      <c r="B239" s="31" t="s">
        <v>2409</v>
      </c>
      <c r="C239" s="31" t="s">
        <v>211</v>
      </c>
      <c r="D239" s="31" t="s">
        <v>2</v>
      </c>
      <c r="F239" s="31" t="s">
        <v>2352</v>
      </c>
      <c r="G239" s="31" t="s">
        <v>213</v>
      </c>
      <c r="H239" s="31" t="s">
        <v>1846</v>
      </c>
      <c r="I239" s="31" t="s">
        <v>38</v>
      </c>
      <c r="J239" s="31">
        <v>46.679699999999997</v>
      </c>
      <c r="K239" s="31">
        <v>29.809899999999999</v>
      </c>
      <c r="L239" s="31" t="s">
        <v>23</v>
      </c>
      <c r="M239" s="31" t="s">
        <v>1095</v>
      </c>
      <c r="O239" s="31" t="s">
        <v>1095</v>
      </c>
      <c r="P239" s="31" t="s">
        <v>8</v>
      </c>
      <c r="Q239" s="31" t="s">
        <v>9</v>
      </c>
      <c r="R239" s="31" t="s">
        <v>1095</v>
      </c>
      <c r="S239" s="31" t="s">
        <v>10</v>
      </c>
      <c r="U239" s="31" t="s">
        <v>11</v>
      </c>
      <c r="V239" s="31" t="s">
        <v>42</v>
      </c>
      <c r="W239" s="31" t="s">
        <v>24</v>
      </c>
      <c r="X239" s="31" t="s">
        <v>25</v>
      </c>
      <c r="Y239" s="31" t="s">
        <v>25</v>
      </c>
      <c r="Z239" s="31" t="s">
        <v>16</v>
      </c>
      <c r="AA239" s="31" t="s">
        <v>17</v>
      </c>
      <c r="AB239" s="31">
        <v>5.0442822999999998E-2</v>
      </c>
      <c r="AC239" s="31">
        <v>48.5</v>
      </c>
      <c r="AD239" s="31">
        <v>200.5</v>
      </c>
      <c r="AE239" s="31">
        <v>51.1</v>
      </c>
      <c r="AF239" s="31">
        <v>0.19500000000000001</v>
      </c>
      <c r="AG239" s="31" t="s">
        <v>214</v>
      </c>
      <c r="AH239" s="31" t="s">
        <v>215</v>
      </c>
      <c r="AI239" s="31">
        <v>1.371</v>
      </c>
      <c r="AJ239" s="31">
        <v>765071</v>
      </c>
      <c r="AK239" s="31">
        <v>55.8</v>
      </c>
      <c r="AL239" s="31">
        <v>0.16700000000000001</v>
      </c>
      <c r="AM239" s="31">
        <v>58833</v>
      </c>
      <c r="AN239" s="31">
        <v>521</v>
      </c>
      <c r="AO239" s="31" t="s">
        <v>30</v>
      </c>
    </row>
    <row r="240" spans="1:41" x14ac:dyDescent="0.2">
      <c r="A240" s="31" t="s">
        <v>203</v>
      </c>
      <c r="B240" s="31" t="s">
        <v>2409</v>
      </c>
      <c r="C240" s="31" t="s">
        <v>204</v>
      </c>
      <c r="D240" s="31" t="s">
        <v>2</v>
      </c>
      <c r="F240" s="31" t="s">
        <v>2353</v>
      </c>
      <c r="G240" s="31" t="s">
        <v>206</v>
      </c>
      <c r="H240" s="31" t="s">
        <v>1839</v>
      </c>
      <c r="I240" s="31" t="s">
        <v>38</v>
      </c>
      <c r="J240" s="31">
        <v>46.686799999999998</v>
      </c>
      <c r="K240" s="31">
        <v>29.819800000000001</v>
      </c>
      <c r="L240" s="31" t="s">
        <v>1322</v>
      </c>
      <c r="M240" s="31" t="s">
        <v>1095</v>
      </c>
      <c r="O240" s="31" t="s">
        <v>1095</v>
      </c>
      <c r="P240" s="31" t="s">
        <v>8</v>
      </c>
      <c r="Q240" s="31" t="s">
        <v>9</v>
      </c>
      <c r="R240" s="31" t="s">
        <v>1095</v>
      </c>
      <c r="S240" s="31" t="s">
        <v>10</v>
      </c>
      <c r="U240" s="31" t="s">
        <v>11</v>
      </c>
      <c r="V240" s="31" t="s">
        <v>42</v>
      </c>
      <c r="W240" s="31" t="s">
        <v>24</v>
      </c>
      <c r="X240" s="31" t="s">
        <v>25</v>
      </c>
      <c r="Y240" s="31" t="s">
        <v>25</v>
      </c>
      <c r="Z240" s="31" t="s">
        <v>16</v>
      </c>
      <c r="AA240" s="31" t="s">
        <v>17</v>
      </c>
      <c r="AB240" s="31">
        <v>1.839004E-3</v>
      </c>
      <c r="AC240" s="31">
        <v>42.7</v>
      </c>
      <c r="AD240" s="31">
        <v>9.26</v>
      </c>
      <c r="AE240" s="31">
        <v>44.6</v>
      </c>
      <c r="AF240" s="31">
        <v>0.24299999999999999</v>
      </c>
      <c r="AG240" s="31" t="s">
        <v>208</v>
      </c>
      <c r="AH240" s="31" t="s">
        <v>209</v>
      </c>
      <c r="AI240" s="31">
        <v>4.8000000000000001E-2</v>
      </c>
      <c r="AJ240" s="31">
        <v>55454</v>
      </c>
      <c r="AK240" s="31">
        <v>48.3</v>
      </c>
      <c r="AL240" s="31">
        <v>0.24099999999999999</v>
      </c>
      <c r="AM240" s="31">
        <v>1014</v>
      </c>
      <c r="AN240" s="31">
        <v>608</v>
      </c>
      <c r="AO240" s="31" t="s">
        <v>18</v>
      </c>
    </row>
    <row r="241" spans="1:41" x14ac:dyDescent="0.2">
      <c r="A241" s="31" t="s">
        <v>216</v>
      </c>
      <c r="B241" s="31" t="s">
        <v>2409</v>
      </c>
      <c r="C241" s="31" t="s">
        <v>217</v>
      </c>
      <c r="D241" s="31" t="s">
        <v>2</v>
      </c>
      <c r="E241" s="31" t="s">
        <v>218</v>
      </c>
      <c r="F241" s="31" t="s">
        <v>2355</v>
      </c>
      <c r="G241" s="31" t="s">
        <v>21</v>
      </c>
      <c r="H241" s="31" t="s">
        <v>1839</v>
      </c>
      <c r="I241" s="31" t="s">
        <v>38</v>
      </c>
      <c r="J241" s="31">
        <v>46.686799999999998</v>
      </c>
      <c r="K241" s="31">
        <v>29.819800000000001</v>
      </c>
      <c r="L241" s="31" t="s">
        <v>1323</v>
      </c>
      <c r="M241" s="31" t="s">
        <v>1095</v>
      </c>
      <c r="N241" s="31">
        <v>74</v>
      </c>
      <c r="O241" s="31" t="s">
        <v>1095</v>
      </c>
      <c r="P241" s="31" t="s">
        <v>40</v>
      </c>
      <c r="Q241" s="31" t="s">
        <v>41</v>
      </c>
      <c r="R241" s="31" t="s">
        <v>1095</v>
      </c>
      <c r="S241" s="31" t="s">
        <v>10</v>
      </c>
      <c r="T241" s="31">
        <v>7.4</v>
      </c>
      <c r="U241" s="31" t="s">
        <v>11</v>
      </c>
      <c r="V241" s="31" t="s">
        <v>42</v>
      </c>
      <c r="W241" s="31" t="s">
        <v>24</v>
      </c>
      <c r="X241" s="31" t="s">
        <v>25</v>
      </c>
      <c r="Y241" s="31" t="s">
        <v>25</v>
      </c>
      <c r="Z241" s="31" t="s">
        <v>16</v>
      </c>
      <c r="AA241" s="31" t="s">
        <v>17</v>
      </c>
      <c r="AB241" s="31">
        <v>0.194341183608184</v>
      </c>
      <c r="AC241" s="31">
        <v>43.7</v>
      </c>
      <c r="AD241" s="31">
        <v>238.4</v>
      </c>
      <c r="AE241" s="31">
        <v>45.4</v>
      </c>
      <c r="AF241" s="31">
        <v>0.17899999999999999</v>
      </c>
      <c r="AG241" s="31" t="s">
        <v>220</v>
      </c>
      <c r="AH241" s="31" t="s">
        <v>221</v>
      </c>
      <c r="AI241" s="31">
        <v>1.639</v>
      </c>
      <c r="AJ241" s="31">
        <v>715066</v>
      </c>
      <c r="AK241" s="31">
        <v>49.3</v>
      </c>
      <c r="AL241" s="31">
        <v>0.188</v>
      </c>
      <c r="AM241" s="31">
        <v>30491</v>
      </c>
      <c r="AN241" s="31">
        <v>20804</v>
      </c>
      <c r="AO241" s="31" t="s">
        <v>18</v>
      </c>
    </row>
    <row r="242" spans="1:41" x14ac:dyDescent="0.2">
      <c r="A242" s="31" t="s">
        <v>19</v>
      </c>
      <c r="B242" s="31" t="s">
        <v>2409</v>
      </c>
      <c r="C242" s="31" t="s">
        <v>20</v>
      </c>
      <c r="D242" s="31" t="s">
        <v>2</v>
      </c>
      <c r="F242" s="31" t="s">
        <v>1710</v>
      </c>
      <c r="G242" s="31" t="s">
        <v>21</v>
      </c>
      <c r="H242" s="31" t="s">
        <v>1356</v>
      </c>
      <c r="I242" s="31" t="s">
        <v>6</v>
      </c>
      <c r="J242" s="31">
        <v>42.203600000000002</v>
      </c>
      <c r="K242" s="31">
        <v>26.728439999999999</v>
      </c>
      <c r="L242" s="31" t="s">
        <v>1328</v>
      </c>
      <c r="M242" s="31" t="s">
        <v>1095</v>
      </c>
      <c r="N242" s="31">
        <v>36</v>
      </c>
      <c r="O242" s="31" t="s">
        <v>1095</v>
      </c>
      <c r="P242" s="31" t="s">
        <v>8</v>
      </c>
      <c r="Q242" s="31" t="s">
        <v>9</v>
      </c>
      <c r="R242" s="31" t="s">
        <v>1095</v>
      </c>
      <c r="S242" s="31" t="s">
        <v>10</v>
      </c>
      <c r="T242" s="31">
        <v>7.2</v>
      </c>
      <c r="U242" s="31" t="s">
        <v>11</v>
      </c>
      <c r="V242" s="31" t="s">
        <v>12</v>
      </c>
      <c r="W242" s="31" t="s">
        <v>13</v>
      </c>
      <c r="X242" s="31" t="s">
        <v>14</v>
      </c>
      <c r="Y242" s="31" t="s">
        <v>15</v>
      </c>
      <c r="Z242" s="31" t="s">
        <v>16</v>
      </c>
      <c r="AA242" s="31" t="s">
        <v>17</v>
      </c>
      <c r="AB242" s="31">
        <v>4.4999999999999997E-3</v>
      </c>
      <c r="AC242" s="31">
        <v>21</v>
      </c>
      <c r="AI242" s="31">
        <v>3.5999999999999997E-2</v>
      </c>
      <c r="AJ242" s="31">
        <v>41448</v>
      </c>
      <c r="AK242" s="31">
        <v>49</v>
      </c>
      <c r="AL242" s="31">
        <v>6.8000000000000005E-2</v>
      </c>
      <c r="AM242" s="31">
        <v>861</v>
      </c>
      <c r="AN242" s="31">
        <v>799</v>
      </c>
      <c r="AO242" s="31" t="s">
        <v>18</v>
      </c>
    </row>
    <row r="243" spans="1:41" x14ac:dyDescent="0.2">
      <c r="A243" s="31" t="s">
        <v>28</v>
      </c>
      <c r="B243" s="31" t="s">
        <v>2409</v>
      </c>
      <c r="C243" s="31" t="s">
        <v>29</v>
      </c>
      <c r="D243" s="31" t="s">
        <v>2</v>
      </c>
      <c r="F243" s="31" t="s">
        <v>1715</v>
      </c>
      <c r="G243" s="31" t="s">
        <v>21</v>
      </c>
      <c r="H243" s="31" t="s">
        <v>1356</v>
      </c>
      <c r="I243" s="31" t="s">
        <v>6</v>
      </c>
      <c r="J243" s="31">
        <v>42.203600000000002</v>
      </c>
      <c r="K243" s="31">
        <v>26.728439999999999</v>
      </c>
      <c r="L243" s="31" t="s">
        <v>1322</v>
      </c>
      <c r="M243" s="31" t="s">
        <v>1095</v>
      </c>
      <c r="N243" s="31">
        <v>37</v>
      </c>
      <c r="O243" s="31" t="s">
        <v>1095</v>
      </c>
      <c r="P243" s="31" t="s">
        <v>8</v>
      </c>
      <c r="Q243" s="31" t="s">
        <v>9</v>
      </c>
      <c r="R243" s="31" t="s">
        <v>1095</v>
      </c>
      <c r="S243" s="31" t="s">
        <v>10</v>
      </c>
      <c r="T243" s="31">
        <v>7.4</v>
      </c>
      <c r="U243" s="31" t="s">
        <v>11</v>
      </c>
      <c r="V243" s="31" t="s">
        <v>12</v>
      </c>
      <c r="W243" s="31" t="s">
        <v>13</v>
      </c>
      <c r="X243" s="31" t="s">
        <v>14</v>
      </c>
      <c r="Y243" s="31" t="s">
        <v>15</v>
      </c>
      <c r="Z243" s="31" t="s">
        <v>16</v>
      </c>
      <c r="AA243" s="31" t="s">
        <v>17</v>
      </c>
      <c r="AB243" s="31">
        <v>6.7999999999999996E-3</v>
      </c>
      <c r="AC243" s="31">
        <v>21</v>
      </c>
      <c r="AI243" s="31">
        <v>5.2999999999999999E-2</v>
      </c>
      <c r="AJ243" s="31">
        <v>59774</v>
      </c>
      <c r="AK243" s="31">
        <v>47</v>
      </c>
      <c r="AL243" s="31">
        <v>8.1000000000000003E-2</v>
      </c>
      <c r="AM243" s="31">
        <v>2400</v>
      </c>
      <c r="AN243" s="31">
        <v>21</v>
      </c>
      <c r="AO243" s="31" t="s">
        <v>30</v>
      </c>
    </row>
    <row r="244" spans="1:41" x14ac:dyDescent="0.2">
      <c r="A244" s="31" t="s">
        <v>405</v>
      </c>
      <c r="B244" s="31" t="s">
        <v>2409</v>
      </c>
      <c r="C244" s="31" t="s">
        <v>406</v>
      </c>
      <c r="D244" s="31" t="s">
        <v>2</v>
      </c>
      <c r="F244" s="31" t="s">
        <v>1721</v>
      </c>
      <c r="G244" s="31" t="s">
        <v>407</v>
      </c>
      <c r="H244" s="31" t="s">
        <v>1841</v>
      </c>
      <c r="I244" s="31" t="s">
        <v>252</v>
      </c>
      <c r="J244" s="31">
        <v>48.443570000000001</v>
      </c>
      <c r="K244" s="31">
        <v>35.115920000000003</v>
      </c>
      <c r="L244" s="31" t="s">
        <v>1322</v>
      </c>
      <c r="M244" s="31" t="s">
        <v>1095</v>
      </c>
      <c r="O244" s="31" t="s">
        <v>1095</v>
      </c>
      <c r="P244" s="31" t="s">
        <v>8</v>
      </c>
      <c r="Q244" s="31" t="s">
        <v>9</v>
      </c>
      <c r="R244" s="31" t="s">
        <v>1095</v>
      </c>
      <c r="S244" s="31" t="s">
        <v>10</v>
      </c>
      <c r="U244" s="31" t="s">
        <v>11</v>
      </c>
      <c r="V244" s="31" t="s">
        <v>42</v>
      </c>
      <c r="W244" s="31" t="s">
        <v>13</v>
      </c>
      <c r="X244" s="31" t="s">
        <v>14</v>
      </c>
      <c r="Y244" s="31" t="s">
        <v>15</v>
      </c>
      <c r="Z244" s="31" t="s">
        <v>16</v>
      </c>
      <c r="AA244" s="31" t="s">
        <v>17</v>
      </c>
      <c r="AB244" s="31">
        <v>8.5099999999999995E-2</v>
      </c>
      <c r="AC244" s="31">
        <v>42</v>
      </c>
      <c r="AI244" s="31">
        <v>0.64021300000000003</v>
      </c>
      <c r="AJ244" s="31">
        <v>515683</v>
      </c>
      <c r="AK244" s="31">
        <v>50</v>
      </c>
      <c r="AL244" s="31">
        <v>0.105</v>
      </c>
      <c r="AM244" s="31">
        <v>20907</v>
      </c>
      <c r="AN244" s="31">
        <v>243</v>
      </c>
      <c r="AO244" s="31" t="s">
        <v>30</v>
      </c>
    </row>
    <row r="245" spans="1:41" x14ac:dyDescent="0.2">
      <c r="A245" s="31" t="s">
        <v>415</v>
      </c>
      <c r="B245" s="31" t="s">
        <v>2409</v>
      </c>
      <c r="C245" s="31" t="s">
        <v>406</v>
      </c>
      <c r="D245" s="31" t="s">
        <v>2</v>
      </c>
      <c r="F245" s="31" t="s">
        <v>1721</v>
      </c>
      <c r="G245" s="31" t="s">
        <v>407</v>
      </c>
      <c r="H245" s="31" t="s">
        <v>1841</v>
      </c>
      <c r="I245" s="31" t="s">
        <v>252</v>
      </c>
      <c r="J245" s="31">
        <v>48.443570000000001</v>
      </c>
      <c r="K245" s="31">
        <v>35.115920000000003</v>
      </c>
      <c r="L245" s="31" t="s">
        <v>1322</v>
      </c>
      <c r="M245" s="31" t="s">
        <v>1095</v>
      </c>
      <c r="O245" s="31" t="s">
        <v>1095</v>
      </c>
      <c r="P245" s="31" t="s">
        <v>8</v>
      </c>
      <c r="Q245" s="31" t="s">
        <v>9</v>
      </c>
      <c r="R245" s="31" t="s">
        <v>1095</v>
      </c>
      <c r="S245" s="31" t="s">
        <v>10</v>
      </c>
      <c r="U245" s="31" t="s">
        <v>11</v>
      </c>
      <c r="V245" s="31" t="s">
        <v>42</v>
      </c>
      <c r="W245" s="31" t="s">
        <v>24</v>
      </c>
      <c r="X245" s="31" t="s">
        <v>25</v>
      </c>
      <c r="Y245" s="31" t="s">
        <v>25</v>
      </c>
      <c r="Z245" s="31" t="s">
        <v>26</v>
      </c>
      <c r="AA245" s="31" t="s">
        <v>27</v>
      </c>
      <c r="AB245" s="31">
        <v>7.9121981968531999E-2</v>
      </c>
      <c r="AC245" s="31">
        <v>48.1</v>
      </c>
      <c r="AD245" s="31">
        <v>71.98</v>
      </c>
      <c r="AE245" s="31">
        <v>53.9</v>
      </c>
      <c r="AF245" s="31">
        <v>0.126</v>
      </c>
      <c r="AG245" s="31" t="s">
        <v>416</v>
      </c>
      <c r="AH245" s="31" t="s">
        <v>417</v>
      </c>
      <c r="AI245" s="31">
        <v>0.86845099999999997</v>
      </c>
      <c r="AJ245" s="31">
        <v>642540</v>
      </c>
      <c r="AK245" s="31">
        <v>56</v>
      </c>
      <c r="AL245" s="31">
        <v>0.1285</v>
      </c>
      <c r="AM245" s="31">
        <v>37411</v>
      </c>
      <c r="AN245" s="31">
        <v>419</v>
      </c>
      <c r="AO245" s="31" t="s">
        <v>30</v>
      </c>
    </row>
    <row r="246" spans="1:41" x14ac:dyDescent="0.2">
      <c r="A246" s="31" t="s">
        <v>434</v>
      </c>
      <c r="B246" s="31" t="s">
        <v>2409</v>
      </c>
      <c r="C246" s="31" t="s">
        <v>406</v>
      </c>
      <c r="D246" s="31" t="s">
        <v>2</v>
      </c>
      <c r="F246" s="31" t="s">
        <v>1721</v>
      </c>
      <c r="G246" s="31" t="s">
        <v>407</v>
      </c>
      <c r="H246" s="31" t="s">
        <v>1841</v>
      </c>
      <c r="I246" s="31" t="s">
        <v>252</v>
      </c>
      <c r="J246" s="31">
        <v>48.443570000000001</v>
      </c>
      <c r="K246" s="31">
        <v>35.115920000000003</v>
      </c>
      <c r="L246" s="31" t="s">
        <v>1322</v>
      </c>
      <c r="M246" s="31" t="s">
        <v>1095</v>
      </c>
      <c r="N246" s="31">
        <v>37</v>
      </c>
      <c r="O246" s="31" t="s">
        <v>1095</v>
      </c>
      <c r="P246" s="31" t="s">
        <v>40</v>
      </c>
      <c r="Q246" s="31" t="s">
        <v>41</v>
      </c>
      <c r="R246" s="31" t="s">
        <v>1095</v>
      </c>
      <c r="S246" s="31" t="s">
        <v>10</v>
      </c>
      <c r="T246" s="31">
        <v>7.4</v>
      </c>
      <c r="U246" s="31" t="s">
        <v>11</v>
      </c>
      <c r="V246" s="31" t="s">
        <v>42</v>
      </c>
      <c r="W246" s="31" t="s">
        <v>24</v>
      </c>
      <c r="X246" s="31" t="s">
        <v>25</v>
      </c>
      <c r="Y246" s="31" t="s">
        <v>25</v>
      </c>
      <c r="Z246" s="31" t="s">
        <v>26</v>
      </c>
      <c r="AA246" s="31" t="s">
        <v>27</v>
      </c>
      <c r="AB246" s="31">
        <v>6.8752260901021198E-2</v>
      </c>
      <c r="AC246" s="31">
        <v>48.4</v>
      </c>
      <c r="AD246" s="31">
        <v>32.57</v>
      </c>
      <c r="AE246" s="31">
        <v>53.5</v>
      </c>
      <c r="AF246" s="31">
        <v>0.14649999999999999</v>
      </c>
      <c r="AG246" s="31" t="s">
        <v>435</v>
      </c>
      <c r="AH246" s="31" t="s">
        <v>417</v>
      </c>
      <c r="AI246" s="31">
        <v>0.41211799999999998</v>
      </c>
      <c r="AJ246" s="31">
        <v>386049</v>
      </c>
      <c r="AK246" s="31">
        <v>56.5</v>
      </c>
      <c r="AL246" s="31">
        <v>0.13300000000000001</v>
      </c>
      <c r="AM246" s="31">
        <v>16843</v>
      </c>
      <c r="AN246" s="31">
        <v>222</v>
      </c>
      <c r="AO246" s="31" t="s">
        <v>30</v>
      </c>
    </row>
    <row r="247" spans="1:41" x14ac:dyDescent="0.2">
      <c r="A247" s="31" t="s">
        <v>445</v>
      </c>
      <c r="B247" s="31" t="s">
        <v>2409</v>
      </c>
      <c r="C247" s="31" t="s">
        <v>439</v>
      </c>
      <c r="D247" s="31" t="s">
        <v>2346</v>
      </c>
      <c r="E247" s="31" t="s">
        <v>159</v>
      </c>
      <c r="F247" s="31" t="s">
        <v>1738</v>
      </c>
      <c r="G247" s="31" t="s">
        <v>440</v>
      </c>
      <c r="H247" s="31" t="s">
        <v>1841</v>
      </c>
      <c r="I247" s="31" t="s">
        <v>252</v>
      </c>
      <c r="J247" s="31">
        <v>48.443570000000001</v>
      </c>
      <c r="K247" s="31">
        <v>35.115920000000003</v>
      </c>
      <c r="L247" s="31" t="s">
        <v>1323</v>
      </c>
      <c r="M247" s="31" t="s">
        <v>1095</v>
      </c>
      <c r="O247" s="31" t="s">
        <v>1095</v>
      </c>
      <c r="P247" s="31" t="s">
        <v>8</v>
      </c>
      <c r="Q247" s="31" t="s">
        <v>9</v>
      </c>
      <c r="R247" s="31" t="s">
        <v>1095</v>
      </c>
      <c r="S247" s="31" t="s">
        <v>10</v>
      </c>
      <c r="U247" s="31" t="s">
        <v>11</v>
      </c>
      <c r="V247" s="31" t="s">
        <v>42</v>
      </c>
      <c r="W247" s="31" t="s">
        <v>113</v>
      </c>
      <c r="X247" s="31" t="s">
        <v>44</v>
      </c>
      <c r="Y247" s="31" t="s">
        <v>44</v>
      </c>
      <c r="Z247" s="31" t="s">
        <v>26</v>
      </c>
      <c r="AA247" s="31" t="s">
        <v>27</v>
      </c>
      <c r="AB247" s="31">
        <v>5.3684971999999997E-2</v>
      </c>
      <c r="AC247" s="31">
        <v>41.4</v>
      </c>
      <c r="AD247" s="31">
        <v>7.6929999999999996</v>
      </c>
      <c r="AE247" s="31">
        <v>44.4</v>
      </c>
      <c r="AF247" s="31">
        <v>0.10150000000000001</v>
      </c>
      <c r="AG247" s="31" t="s">
        <v>446</v>
      </c>
      <c r="AH247" s="31" t="s">
        <v>442</v>
      </c>
      <c r="AI247" s="31">
        <v>0.30332015514857402</v>
      </c>
      <c r="AK247" s="31">
        <v>47.5</v>
      </c>
      <c r="AL247" s="31">
        <v>0.14050000000000001</v>
      </c>
      <c r="AM247" s="31">
        <v>11866</v>
      </c>
      <c r="AN247" s="31">
        <v>129</v>
      </c>
      <c r="AO247" s="31" t="s">
        <v>30</v>
      </c>
    </row>
    <row r="248" spans="1:41" x14ac:dyDescent="0.2">
      <c r="A248" s="31" t="s">
        <v>484</v>
      </c>
      <c r="B248" s="31" t="s">
        <v>2409</v>
      </c>
      <c r="C248" s="31" t="s">
        <v>439</v>
      </c>
      <c r="D248" s="31" t="s">
        <v>2</v>
      </c>
      <c r="F248" s="31" t="s">
        <v>1738</v>
      </c>
      <c r="G248" s="31" t="s">
        <v>440</v>
      </c>
      <c r="H248" s="31" t="s">
        <v>1841</v>
      </c>
      <c r="I248" s="31" t="s">
        <v>252</v>
      </c>
      <c r="J248" s="31">
        <v>48.443570000000001</v>
      </c>
      <c r="K248" s="31">
        <v>35.115920000000003</v>
      </c>
      <c r="L248" s="31" t="s">
        <v>1323</v>
      </c>
      <c r="M248" s="31" t="s">
        <v>1095</v>
      </c>
      <c r="O248" s="31" t="s">
        <v>1095</v>
      </c>
      <c r="P248" s="31" t="s">
        <v>8</v>
      </c>
      <c r="Q248" s="31" t="s">
        <v>9</v>
      </c>
      <c r="R248" s="31" t="s">
        <v>1095</v>
      </c>
      <c r="S248" s="31" t="s">
        <v>10</v>
      </c>
      <c r="U248" s="31" t="s">
        <v>11</v>
      </c>
      <c r="V248" s="31" t="s">
        <v>42</v>
      </c>
      <c r="W248" s="31" t="s">
        <v>13</v>
      </c>
      <c r="X248" s="31" t="s">
        <v>14</v>
      </c>
      <c r="Y248" s="31" t="s">
        <v>15</v>
      </c>
      <c r="Z248" s="31" t="s">
        <v>16</v>
      </c>
      <c r="AA248" s="31" t="s">
        <v>17</v>
      </c>
      <c r="AB248" s="31">
        <v>6.5299999999999997E-2</v>
      </c>
      <c r="AC248" s="31">
        <v>40</v>
      </c>
      <c r="AI248" s="31">
        <v>0.156</v>
      </c>
      <c r="AJ248" s="31">
        <v>167755</v>
      </c>
      <c r="AK248" s="31">
        <v>46</v>
      </c>
      <c r="AL248" s="31">
        <v>0.11799999999999999</v>
      </c>
      <c r="AM248" s="31">
        <v>6964</v>
      </c>
      <c r="AN248" s="31">
        <v>88</v>
      </c>
      <c r="AO248" s="31" t="s">
        <v>30</v>
      </c>
    </row>
    <row r="249" spans="1:41" x14ac:dyDescent="0.2">
      <c r="A249" s="31" t="s">
        <v>451</v>
      </c>
      <c r="B249" s="31" t="s">
        <v>2409</v>
      </c>
      <c r="C249" s="31" t="s">
        <v>439</v>
      </c>
      <c r="D249" s="31" t="s">
        <v>2</v>
      </c>
      <c r="F249" s="31" t="s">
        <v>1738</v>
      </c>
      <c r="G249" s="31" t="s">
        <v>440</v>
      </c>
      <c r="H249" s="31" t="s">
        <v>1841</v>
      </c>
      <c r="I249" s="31" t="s">
        <v>252</v>
      </c>
      <c r="J249" s="31">
        <v>48.443570000000001</v>
      </c>
      <c r="K249" s="31">
        <v>35.115920000000003</v>
      </c>
      <c r="L249" s="31" t="s">
        <v>1323</v>
      </c>
      <c r="M249" s="31" t="s">
        <v>1095</v>
      </c>
      <c r="O249" s="31" t="s">
        <v>1095</v>
      </c>
      <c r="P249" s="31" t="s">
        <v>8</v>
      </c>
      <c r="Q249" s="31" t="s">
        <v>9</v>
      </c>
      <c r="R249" s="31" t="s">
        <v>1095</v>
      </c>
      <c r="S249" s="31" t="s">
        <v>10</v>
      </c>
      <c r="U249" s="31" t="s">
        <v>11</v>
      </c>
      <c r="V249" s="31" t="s">
        <v>42</v>
      </c>
      <c r="W249" s="31" t="s">
        <v>113</v>
      </c>
      <c r="X249" s="31" t="s">
        <v>44</v>
      </c>
      <c r="Y249" s="31" t="s">
        <v>44</v>
      </c>
      <c r="Z249" s="31" t="s">
        <v>26</v>
      </c>
      <c r="AA249" s="31" t="s">
        <v>27</v>
      </c>
      <c r="AB249" s="31">
        <v>0.10232456600000001</v>
      </c>
      <c r="AC249" s="31">
        <v>43.1</v>
      </c>
      <c r="AD249" s="31">
        <v>7.0860000000000003</v>
      </c>
      <c r="AE249" s="31">
        <v>47.6</v>
      </c>
      <c r="AF249" s="31">
        <v>0.16800000000000001</v>
      </c>
      <c r="AG249" s="31" t="s">
        <v>452</v>
      </c>
      <c r="AH249" s="31" t="s">
        <v>450</v>
      </c>
      <c r="AI249" s="31">
        <v>0.1972078123547</v>
      </c>
      <c r="AJ249" s="31">
        <v>327531</v>
      </c>
      <c r="AK249" s="31">
        <v>50.2</v>
      </c>
      <c r="AL249" s="31">
        <v>0.1915</v>
      </c>
      <c r="AM249" s="31">
        <v>8864</v>
      </c>
      <c r="AN249" s="31">
        <v>84</v>
      </c>
      <c r="AO249" s="31" t="s">
        <v>30</v>
      </c>
    </row>
    <row r="250" spans="1:41" x14ac:dyDescent="0.2">
      <c r="A250" s="31" t="s">
        <v>469</v>
      </c>
      <c r="B250" s="31" t="s">
        <v>2409</v>
      </c>
      <c r="C250" s="31" t="s">
        <v>439</v>
      </c>
      <c r="D250" s="31" t="s">
        <v>2</v>
      </c>
      <c r="F250" s="31" t="s">
        <v>1738</v>
      </c>
      <c r="G250" s="31" t="s">
        <v>440</v>
      </c>
      <c r="H250" s="31" t="s">
        <v>1841</v>
      </c>
      <c r="I250" s="31" t="s">
        <v>252</v>
      </c>
      <c r="J250" s="31">
        <v>48.443570000000001</v>
      </c>
      <c r="K250" s="31">
        <v>35.115920000000003</v>
      </c>
      <c r="L250" s="31" t="s">
        <v>1323</v>
      </c>
      <c r="M250" s="31" t="s">
        <v>1095</v>
      </c>
      <c r="O250" s="31" t="s">
        <v>1095</v>
      </c>
      <c r="P250" s="31" t="s">
        <v>8</v>
      </c>
      <c r="Q250" s="31" t="s">
        <v>9</v>
      </c>
      <c r="R250" s="31" t="s">
        <v>1095</v>
      </c>
      <c r="S250" s="31" t="s">
        <v>10</v>
      </c>
      <c r="U250" s="31" t="s">
        <v>11</v>
      </c>
      <c r="V250" s="31" t="s">
        <v>42</v>
      </c>
      <c r="W250" s="31" t="s">
        <v>113</v>
      </c>
      <c r="X250" s="31" t="s">
        <v>44</v>
      </c>
      <c r="Y250" s="31" t="s">
        <v>44</v>
      </c>
      <c r="Z250" s="31" t="s">
        <v>26</v>
      </c>
      <c r="AA250" s="31" t="s">
        <v>27</v>
      </c>
      <c r="AB250" s="31">
        <v>0.10298735000000001</v>
      </c>
      <c r="AC250" s="31">
        <v>42.7</v>
      </c>
      <c r="AD250" s="31">
        <v>7.8630000000000004</v>
      </c>
      <c r="AE250" s="31">
        <v>47</v>
      </c>
      <c r="AF250" s="31">
        <v>0.13650000000000001</v>
      </c>
      <c r="AG250" s="31" t="s">
        <v>470</v>
      </c>
      <c r="AH250" s="31" t="s">
        <v>442</v>
      </c>
      <c r="AI250" s="31">
        <v>0.41793907559191001</v>
      </c>
      <c r="AJ250" s="31">
        <v>615870</v>
      </c>
      <c r="AK250" s="31">
        <v>50.1</v>
      </c>
      <c r="AL250" s="31">
        <v>0.156</v>
      </c>
      <c r="AM250" s="31">
        <v>18419</v>
      </c>
      <c r="AN250" s="31">
        <v>172</v>
      </c>
      <c r="AO250" s="31" t="s">
        <v>30</v>
      </c>
    </row>
    <row r="251" spans="1:41" x14ac:dyDescent="0.2">
      <c r="A251" s="31" t="s">
        <v>465</v>
      </c>
      <c r="B251" s="31" t="s">
        <v>2409</v>
      </c>
      <c r="C251" s="31" t="s">
        <v>439</v>
      </c>
      <c r="D251" s="31" t="s">
        <v>2346</v>
      </c>
      <c r="E251" s="31" t="s">
        <v>159</v>
      </c>
      <c r="F251" s="31" t="s">
        <v>1738</v>
      </c>
      <c r="G251" s="31" t="s">
        <v>440</v>
      </c>
      <c r="H251" s="31" t="s">
        <v>1841</v>
      </c>
      <c r="I251" s="31" t="s">
        <v>252</v>
      </c>
      <c r="J251" s="31">
        <v>48.443570000000001</v>
      </c>
      <c r="K251" s="31">
        <v>35.115920000000003</v>
      </c>
      <c r="L251" s="31" t="s">
        <v>1323</v>
      </c>
      <c r="M251" s="31" t="s">
        <v>1095</v>
      </c>
      <c r="O251" s="31" t="s">
        <v>1095</v>
      </c>
      <c r="P251" s="31" t="s">
        <v>8</v>
      </c>
      <c r="Q251" s="31" t="s">
        <v>9</v>
      </c>
      <c r="R251" s="31" t="s">
        <v>1095</v>
      </c>
      <c r="S251" s="31" t="s">
        <v>10</v>
      </c>
      <c r="U251" s="31" t="s">
        <v>11</v>
      </c>
      <c r="V251" s="31" t="s">
        <v>42</v>
      </c>
      <c r="W251" s="31" t="s">
        <v>113</v>
      </c>
      <c r="X251" s="31" t="s">
        <v>44</v>
      </c>
      <c r="Y251" s="31" t="s">
        <v>44</v>
      </c>
      <c r="Z251" s="31" t="s">
        <v>26</v>
      </c>
      <c r="AA251" s="31" t="s">
        <v>27</v>
      </c>
      <c r="AB251" s="31">
        <v>0.13343703400000001</v>
      </c>
      <c r="AC251" s="31">
        <v>47.4</v>
      </c>
      <c r="AD251" s="31">
        <v>4.0500000000000001E-2</v>
      </c>
      <c r="AE251" s="31">
        <v>47.9</v>
      </c>
      <c r="AF251" s="31">
        <v>0.16650000000000001</v>
      </c>
      <c r="AG251" s="31" t="s">
        <v>466</v>
      </c>
      <c r="AH251" s="31" t="s">
        <v>118</v>
      </c>
      <c r="AI251" s="31">
        <v>3.25905866218684E-4</v>
      </c>
      <c r="AK251" s="31">
        <v>51.3</v>
      </c>
      <c r="AL251" s="31">
        <v>0.159</v>
      </c>
      <c r="AM251" s="31">
        <v>13</v>
      </c>
      <c r="AN251" s="31">
        <v>1</v>
      </c>
      <c r="AO251" s="31" t="s">
        <v>56</v>
      </c>
    </row>
    <row r="252" spans="1:41" x14ac:dyDescent="0.2">
      <c r="A252" s="31" t="s">
        <v>448</v>
      </c>
      <c r="B252" s="31" t="s">
        <v>2409</v>
      </c>
      <c r="C252" s="31" t="s">
        <v>439</v>
      </c>
      <c r="D252" s="31" t="s">
        <v>2</v>
      </c>
      <c r="F252" s="31" t="s">
        <v>1738</v>
      </c>
      <c r="G252" s="31" t="s">
        <v>440</v>
      </c>
      <c r="H252" s="31" t="s">
        <v>1841</v>
      </c>
      <c r="I252" s="31" t="s">
        <v>252</v>
      </c>
      <c r="J252" s="31">
        <v>48.443570000000001</v>
      </c>
      <c r="K252" s="31">
        <v>35.115920000000003</v>
      </c>
      <c r="L252" s="31" t="s">
        <v>1323</v>
      </c>
      <c r="M252" s="31" t="s">
        <v>1095</v>
      </c>
      <c r="O252" s="31" t="s">
        <v>1095</v>
      </c>
      <c r="P252" s="31" t="s">
        <v>8</v>
      </c>
      <c r="Q252" s="31" t="s">
        <v>9</v>
      </c>
      <c r="R252" s="31" t="s">
        <v>1095</v>
      </c>
      <c r="S252" s="31" t="s">
        <v>10</v>
      </c>
      <c r="U252" s="31" t="s">
        <v>11</v>
      </c>
      <c r="V252" s="31" t="s">
        <v>42</v>
      </c>
      <c r="W252" s="31" t="s">
        <v>113</v>
      </c>
      <c r="X252" s="31" t="s">
        <v>44</v>
      </c>
      <c r="Y252" s="31" t="s">
        <v>44</v>
      </c>
      <c r="Z252" s="31" t="s">
        <v>26</v>
      </c>
      <c r="AA252" s="31" t="s">
        <v>27</v>
      </c>
      <c r="AB252" s="31">
        <v>9.2792288000000001E-2</v>
      </c>
      <c r="AC252" s="31">
        <v>43.1</v>
      </c>
      <c r="AD252" s="31">
        <v>7.1989999999999998</v>
      </c>
      <c r="AE252" s="31">
        <v>47.2</v>
      </c>
      <c r="AF252" s="31">
        <v>0.1525</v>
      </c>
      <c r="AG252" s="31" t="s">
        <v>449</v>
      </c>
      <c r="AH252" s="31" t="s">
        <v>450</v>
      </c>
      <c r="AI252" s="31">
        <v>0.41947387495122301</v>
      </c>
      <c r="AJ252" s="31">
        <v>620336</v>
      </c>
      <c r="AK252" s="31">
        <v>50.3</v>
      </c>
      <c r="AL252" s="31">
        <v>0.17199999999999999</v>
      </c>
      <c r="AM252" s="31">
        <v>18418</v>
      </c>
      <c r="AN252" s="31">
        <v>150</v>
      </c>
      <c r="AO252" s="31" t="s">
        <v>30</v>
      </c>
    </row>
    <row r="253" spans="1:41" x14ac:dyDescent="0.2">
      <c r="A253" s="31" t="s">
        <v>471</v>
      </c>
      <c r="B253" s="31" t="s">
        <v>2409</v>
      </c>
      <c r="C253" s="31" t="s">
        <v>439</v>
      </c>
      <c r="D253" s="31" t="s">
        <v>2346</v>
      </c>
      <c r="E253" s="31" t="s">
        <v>159</v>
      </c>
      <c r="F253" s="31" t="s">
        <v>1738</v>
      </c>
      <c r="G253" s="31" t="s">
        <v>440</v>
      </c>
      <c r="H253" s="31" t="s">
        <v>1841</v>
      </c>
      <c r="I253" s="31" t="s">
        <v>252</v>
      </c>
      <c r="J253" s="31">
        <v>48.443570000000001</v>
      </c>
      <c r="K253" s="31">
        <v>35.115920000000003</v>
      </c>
      <c r="L253" s="31" t="s">
        <v>1323</v>
      </c>
      <c r="M253" s="31" t="s">
        <v>1095</v>
      </c>
      <c r="O253" s="31" t="s">
        <v>1095</v>
      </c>
      <c r="P253" s="31" t="s">
        <v>8</v>
      </c>
      <c r="Q253" s="31" t="s">
        <v>9</v>
      </c>
      <c r="R253" s="31" t="s">
        <v>1095</v>
      </c>
      <c r="S253" s="31" t="s">
        <v>10</v>
      </c>
      <c r="U253" s="31" t="s">
        <v>11</v>
      </c>
      <c r="V253" s="31" t="s">
        <v>42</v>
      </c>
      <c r="W253" s="31" t="s">
        <v>113</v>
      </c>
      <c r="X253" s="31" t="s">
        <v>44</v>
      </c>
      <c r="Y253" s="31" t="s">
        <v>44</v>
      </c>
      <c r="Z253" s="31" t="s">
        <v>26</v>
      </c>
      <c r="AA253" s="31" t="s">
        <v>27</v>
      </c>
      <c r="AB253" s="31">
        <v>7.075584E-2</v>
      </c>
      <c r="AC253" s="31">
        <v>41.1</v>
      </c>
      <c r="AD253" s="31">
        <v>6.1740000000000004</v>
      </c>
      <c r="AE253" s="31">
        <v>43.3</v>
      </c>
      <c r="AF253" s="31">
        <v>0.1125</v>
      </c>
      <c r="AG253" s="31" t="s">
        <v>472</v>
      </c>
      <c r="AH253" s="31" t="s">
        <v>450</v>
      </c>
      <c r="AI253" s="31">
        <v>0.269059192327046</v>
      </c>
      <c r="AK253" s="31">
        <v>47.3</v>
      </c>
      <c r="AL253" s="31">
        <v>0.14799999999999999</v>
      </c>
      <c r="AM253" s="31">
        <v>10683</v>
      </c>
      <c r="AN253" s="31">
        <v>127</v>
      </c>
      <c r="AO253" s="31" t="s">
        <v>30</v>
      </c>
    </row>
    <row r="254" spans="1:41" x14ac:dyDescent="0.2">
      <c r="A254" s="31" t="s">
        <v>453</v>
      </c>
      <c r="B254" s="31" t="s">
        <v>2409</v>
      </c>
      <c r="C254" s="31" t="s">
        <v>439</v>
      </c>
      <c r="D254" s="31" t="s">
        <v>2346</v>
      </c>
      <c r="E254" s="31" t="s">
        <v>159</v>
      </c>
      <c r="F254" s="31" t="s">
        <v>1738</v>
      </c>
      <c r="G254" s="31" t="s">
        <v>440</v>
      </c>
      <c r="H254" s="31" t="s">
        <v>1841</v>
      </c>
      <c r="I254" s="31" t="s">
        <v>252</v>
      </c>
      <c r="J254" s="31">
        <v>48.443570000000001</v>
      </c>
      <c r="K254" s="31">
        <v>35.115920000000003</v>
      </c>
      <c r="L254" s="31" t="s">
        <v>1323</v>
      </c>
      <c r="M254" s="31" t="s">
        <v>1095</v>
      </c>
      <c r="O254" s="31" t="s">
        <v>1095</v>
      </c>
      <c r="P254" s="31" t="s">
        <v>8</v>
      </c>
      <c r="Q254" s="31" t="s">
        <v>9</v>
      </c>
      <c r="R254" s="31" t="s">
        <v>1095</v>
      </c>
      <c r="S254" s="31" t="s">
        <v>10</v>
      </c>
      <c r="U254" s="31" t="s">
        <v>11</v>
      </c>
      <c r="V254" s="31" t="s">
        <v>42</v>
      </c>
      <c r="W254" s="31" t="s">
        <v>113</v>
      </c>
      <c r="X254" s="31" t="s">
        <v>44</v>
      </c>
      <c r="Y254" s="31" t="s">
        <v>44</v>
      </c>
      <c r="Z254" s="31" t="s">
        <v>26</v>
      </c>
      <c r="AA254" s="31" t="s">
        <v>27</v>
      </c>
      <c r="AB254" s="31">
        <v>5.7061752E-2</v>
      </c>
      <c r="AC254" s="31">
        <v>41.4</v>
      </c>
      <c r="AD254" s="31">
        <v>6.5279999999999996</v>
      </c>
      <c r="AE254" s="31">
        <v>43.5</v>
      </c>
      <c r="AF254" s="31">
        <v>8.8999999999999996E-2</v>
      </c>
      <c r="AG254" s="31" t="s">
        <v>454</v>
      </c>
      <c r="AH254" s="31" t="s">
        <v>455</v>
      </c>
      <c r="AI254" s="31">
        <v>0.31923565949007499</v>
      </c>
      <c r="AK254" s="31">
        <v>47.2</v>
      </c>
      <c r="AL254" s="31">
        <v>0.14299999999999999</v>
      </c>
      <c r="AM254" s="31">
        <v>12651</v>
      </c>
      <c r="AN254" s="31">
        <v>138</v>
      </c>
      <c r="AO254" s="31" t="s">
        <v>30</v>
      </c>
    </row>
    <row r="255" spans="1:41" x14ac:dyDescent="0.2">
      <c r="A255" s="31" t="s">
        <v>438</v>
      </c>
      <c r="B255" s="31" t="s">
        <v>2409</v>
      </c>
      <c r="C255" s="31" t="s">
        <v>439</v>
      </c>
      <c r="D255" s="31" t="s">
        <v>2346</v>
      </c>
      <c r="E255" s="31" t="s">
        <v>159</v>
      </c>
      <c r="F255" s="31" t="s">
        <v>1738</v>
      </c>
      <c r="G255" s="31" t="s">
        <v>440</v>
      </c>
      <c r="H255" s="31" t="s">
        <v>1841</v>
      </c>
      <c r="I255" s="31" t="s">
        <v>252</v>
      </c>
      <c r="J255" s="31">
        <v>48.443570000000001</v>
      </c>
      <c r="K255" s="31">
        <v>35.115920000000003</v>
      </c>
      <c r="L255" s="31" t="s">
        <v>1323</v>
      </c>
      <c r="M255" s="31" t="s">
        <v>1095</v>
      </c>
      <c r="O255" s="31" t="s">
        <v>1095</v>
      </c>
      <c r="P255" s="31" t="s">
        <v>8</v>
      </c>
      <c r="Q255" s="31" t="s">
        <v>9</v>
      </c>
      <c r="R255" s="31" t="s">
        <v>1095</v>
      </c>
      <c r="S255" s="31" t="s">
        <v>10</v>
      </c>
      <c r="U255" s="31" t="s">
        <v>11</v>
      </c>
      <c r="V255" s="31" t="s">
        <v>42</v>
      </c>
      <c r="W255" s="31" t="s">
        <v>113</v>
      </c>
      <c r="X255" s="31" t="s">
        <v>44</v>
      </c>
      <c r="Y255" s="31" t="s">
        <v>44</v>
      </c>
      <c r="Z255" s="31" t="s">
        <v>26</v>
      </c>
      <c r="AA255" s="31" t="s">
        <v>27</v>
      </c>
      <c r="AB255" s="31">
        <v>0.53966480400000005</v>
      </c>
      <c r="AC255" s="31">
        <v>45.8</v>
      </c>
      <c r="AD255" s="31">
        <v>10.56</v>
      </c>
      <c r="AE255" s="31">
        <v>43.9</v>
      </c>
      <c r="AF255" s="31">
        <v>0.1105</v>
      </c>
      <c r="AG255" s="31" t="s">
        <v>441</v>
      </c>
      <c r="AH255" s="31" t="s">
        <v>442</v>
      </c>
      <c r="AI255" s="31">
        <v>0.32336032413293803</v>
      </c>
      <c r="AK255" s="31">
        <v>47.5</v>
      </c>
      <c r="AL255" s="31">
        <v>0.14349999999999999</v>
      </c>
      <c r="AM255" s="31">
        <v>12716</v>
      </c>
      <c r="AN255" s="31">
        <v>132</v>
      </c>
      <c r="AO255" s="31" t="s">
        <v>30</v>
      </c>
    </row>
    <row r="256" spans="1:41" x14ac:dyDescent="0.2">
      <c r="A256" s="31" t="s">
        <v>436</v>
      </c>
      <c r="B256" s="31" t="s">
        <v>2409</v>
      </c>
      <c r="C256" s="31" t="s">
        <v>401</v>
      </c>
      <c r="D256" s="31" t="s">
        <v>2</v>
      </c>
      <c r="F256" s="31" t="s">
        <v>2385</v>
      </c>
      <c r="G256" s="31" t="s">
        <v>402</v>
      </c>
      <c r="H256" s="31" t="s">
        <v>1841</v>
      </c>
      <c r="I256" s="31" t="s">
        <v>252</v>
      </c>
      <c r="J256" s="31">
        <v>48.443570000000001</v>
      </c>
      <c r="K256" s="31">
        <v>35.115920000000003</v>
      </c>
      <c r="L256" s="31" t="s">
        <v>23</v>
      </c>
      <c r="M256" s="31" t="s">
        <v>1095</v>
      </c>
      <c r="N256" s="31">
        <v>35</v>
      </c>
      <c r="O256" s="31" t="s">
        <v>1095</v>
      </c>
      <c r="P256" s="31" t="s">
        <v>40</v>
      </c>
      <c r="Q256" s="31" t="s">
        <v>41</v>
      </c>
      <c r="R256" s="31" t="s">
        <v>1095</v>
      </c>
      <c r="S256" s="31" t="s">
        <v>10</v>
      </c>
      <c r="T256" s="31">
        <v>7</v>
      </c>
      <c r="U256" s="31" t="s">
        <v>11</v>
      </c>
      <c r="V256" s="31" t="s">
        <v>42</v>
      </c>
      <c r="W256" s="31" t="s">
        <v>24</v>
      </c>
      <c r="X256" s="31" t="s">
        <v>25</v>
      </c>
      <c r="Y256" s="31" t="s">
        <v>25</v>
      </c>
      <c r="Z256" s="31" t="s">
        <v>26</v>
      </c>
      <c r="AA256" s="31" t="s">
        <v>27</v>
      </c>
      <c r="AB256" s="31">
        <v>9.1877658207975294E-3</v>
      </c>
      <c r="AC256" s="31">
        <v>40.4</v>
      </c>
      <c r="AD256" s="31">
        <v>4.2220000000000004</v>
      </c>
      <c r="AE256" s="31">
        <v>46.1</v>
      </c>
      <c r="AF256" s="31">
        <v>0.16550000000000001</v>
      </c>
      <c r="AG256" s="31" t="s">
        <v>437</v>
      </c>
      <c r="AH256" s="31" t="s">
        <v>365</v>
      </c>
      <c r="AI256" s="31">
        <v>2.6817000000000001E-2</v>
      </c>
      <c r="AJ256" s="31">
        <v>31892</v>
      </c>
      <c r="AK256" s="31">
        <v>48</v>
      </c>
      <c r="AL256" s="31">
        <v>0.1855</v>
      </c>
      <c r="AM256" s="31">
        <v>475</v>
      </c>
      <c r="AN256" s="31">
        <v>360</v>
      </c>
      <c r="AO256" s="31" t="s">
        <v>18</v>
      </c>
    </row>
    <row r="257" spans="1:41" x14ac:dyDescent="0.2">
      <c r="A257" s="31" t="s">
        <v>461</v>
      </c>
      <c r="B257" s="31" t="s">
        <v>2409</v>
      </c>
      <c r="C257" s="31" t="s">
        <v>401</v>
      </c>
      <c r="D257" s="31" t="s">
        <v>84</v>
      </c>
      <c r="E257" s="31" t="s">
        <v>462</v>
      </c>
      <c r="F257" s="31" t="s">
        <v>2385</v>
      </c>
      <c r="G257" s="31" t="s">
        <v>402</v>
      </c>
      <c r="H257" s="31" t="s">
        <v>1841</v>
      </c>
      <c r="I257" s="31" t="s">
        <v>252</v>
      </c>
      <c r="J257" s="31">
        <v>48.443570000000001</v>
      </c>
      <c r="K257" s="31">
        <v>35.115920000000003</v>
      </c>
      <c r="L257" s="31" t="s">
        <v>23</v>
      </c>
      <c r="M257" s="31" t="s">
        <v>1095</v>
      </c>
      <c r="N257" s="31">
        <v>35</v>
      </c>
      <c r="O257" s="31" t="s">
        <v>1095</v>
      </c>
      <c r="P257" s="31" t="s">
        <v>40</v>
      </c>
      <c r="Q257" s="31" t="s">
        <v>41</v>
      </c>
      <c r="R257" s="31" t="s">
        <v>1095</v>
      </c>
      <c r="S257" s="31" t="s">
        <v>10</v>
      </c>
      <c r="T257" s="31">
        <v>1.2</v>
      </c>
      <c r="U257" s="31" t="s">
        <v>11</v>
      </c>
      <c r="V257" s="31" t="s">
        <v>42</v>
      </c>
      <c r="W257" s="31" t="s">
        <v>86</v>
      </c>
      <c r="X257" s="31" t="s">
        <v>44</v>
      </c>
      <c r="Y257" s="31" t="s">
        <v>44</v>
      </c>
      <c r="Z257" s="31" t="s">
        <v>26</v>
      </c>
      <c r="AA257" s="31" t="s">
        <v>27</v>
      </c>
      <c r="AB257" s="31">
        <v>0.101796407185629</v>
      </c>
      <c r="AC257" s="31">
        <v>41.5</v>
      </c>
      <c r="AD257" s="31">
        <v>3.32</v>
      </c>
      <c r="AE257" s="31">
        <v>42</v>
      </c>
      <c r="AF257" s="31">
        <v>0.19800000000000001</v>
      </c>
      <c r="AG257" s="31" t="s">
        <v>463</v>
      </c>
      <c r="AH257" s="31" t="s">
        <v>422</v>
      </c>
      <c r="AI257" s="31">
        <v>1.2605E-2</v>
      </c>
      <c r="AJ257" s="31">
        <v>38531</v>
      </c>
      <c r="AK257" s="31">
        <v>43.9</v>
      </c>
      <c r="AL257" s="31">
        <v>0.185</v>
      </c>
      <c r="AM257" s="31">
        <v>378</v>
      </c>
      <c r="AN257" s="31">
        <v>195</v>
      </c>
      <c r="AO257" s="31" t="s">
        <v>18</v>
      </c>
    </row>
    <row r="258" spans="1:41" x14ac:dyDescent="0.2">
      <c r="A258" s="31" t="s">
        <v>413</v>
      </c>
      <c r="B258" s="31" t="s">
        <v>2409</v>
      </c>
      <c r="C258" s="31" t="s">
        <v>401</v>
      </c>
      <c r="D258" s="31" t="s">
        <v>2</v>
      </c>
      <c r="F258" s="31" t="s">
        <v>2385</v>
      </c>
      <c r="G258" s="31" t="s">
        <v>402</v>
      </c>
      <c r="H258" s="31" t="s">
        <v>1841</v>
      </c>
      <c r="I258" s="31" t="s">
        <v>252</v>
      </c>
      <c r="J258" s="31">
        <v>48.443570000000001</v>
      </c>
      <c r="K258" s="31">
        <v>35.115920000000003</v>
      </c>
      <c r="L258" s="31" t="s">
        <v>23</v>
      </c>
      <c r="M258" s="31" t="s">
        <v>1095</v>
      </c>
      <c r="N258" s="31">
        <v>35</v>
      </c>
      <c r="O258" s="31" t="s">
        <v>1095</v>
      </c>
      <c r="P258" s="31" t="s">
        <v>40</v>
      </c>
      <c r="Q258" s="31" t="s">
        <v>41</v>
      </c>
      <c r="R258" s="31" t="s">
        <v>1095</v>
      </c>
      <c r="S258" s="31" t="s">
        <v>10</v>
      </c>
      <c r="T258" s="31">
        <v>1.2</v>
      </c>
      <c r="U258" s="31" t="s">
        <v>11</v>
      </c>
      <c r="V258" s="31" t="s">
        <v>42</v>
      </c>
      <c r="W258" s="31" t="s">
        <v>86</v>
      </c>
      <c r="X258" s="31" t="s">
        <v>44</v>
      </c>
      <c r="Y258" s="31" t="s">
        <v>44</v>
      </c>
      <c r="Z258" s="31" t="s">
        <v>26</v>
      </c>
      <c r="AA258" s="31" t="s">
        <v>27</v>
      </c>
      <c r="AB258" s="31">
        <v>9.4034378159757306E-2</v>
      </c>
      <c r="AC258" s="31">
        <v>41.1</v>
      </c>
      <c r="AD258" s="31">
        <v>1.5629999999999999</v>
      </c>
      <c r="AE258" s="31">
        <v>41.9</v>
      </c>
      <c r="AF258" s="31">
        <v>0.16850000000000001</v>
      </c>
      <c r="AG258" s="31" t="s">
        <v>414</v>
      </c>
      <c r="AH258" s="31" t="s">
        <v>365</v>
      </c>
      <c r="AI258" s="31">
        <v>5.5909999999999996E-3</v>
      </c>
      <c r="AJ258" s="31">
        <v>16982</v>
      </c>
      <c r="AK258" s="31">
        <v>43.2</v>
      </c>
      <c r="AL258" s="31">
        <v>0.185</v>
      </c>
      <c r="AM258" s="31">
        <v>169</v>
      </c>
      <c r="AN258" s="31">
        <v>94</v>
      </c>
      <c r="AO258" s="31" t="s">
        <v>18</v>
      </c>
    </row>
    <row r="259" spans="1:41" x14ac:dyDescent="0.2">
      <c r="A259" s="31" t="s">
        <v>426</v>
      </c>
      <c r="B259" s="31" t="s">
        <v>2409</v>
      </c>
      <c r="C259" s="31" t="s">
        <v>401</v>
      </c>
      <c r="D259" s="31" t="s">
        <v>2</v>
      </c>
      <c r="F259" s="31" t="s">
        <v>2385</v>
      </c>
      <c r="G259" s="31" t="s">
        <v>402</v>
      </c>
      <c r="H259" s="31" t="s">
        <v>1841</v>
      </c>
      <c r="I259" s="31" t="s">
        <v>252</v>
      </c>
      <c r="J259" s="31">
        <v>48.443570000000001</v>
      </c>
      <c r="K259" s="31">
        <v>35.115920000000003</v>
      </c>
      <c r="L259" s="31" t="s">
        <v>23</v>
      </c>
      <c r="M259" s="31" t="s">
        <v>1095</v>
      </c>
      <c r="N259" s="31">
        <v>35</v>
      </c>
      <c r="O259" s="31" t="s">
        <v>1095</v>
      </c>
      <c r="P259" s="31" t="s">
        <v>40</v>
      </c>
      <c r="Q259" s="31" t="s">
        <v>41</v>
      </c>
      <c r="R259" s="31" t="s">
        <v>1095</v>
      </c>
      <c r="S259" s="31" t="s">
        <v>10</v>
      </c>
      <c r="T259" s="31">
        <v>1.2</v>
      </c>
      <c r="U259" s="31" t="s">
        <v>11</v>
      </c>
      <c r="V259" s="31" t="s">
        <v>42</v>
      </c>
      <c r="W259" s="31" t="s">
        <v>86</v>
      </c>
      <c r="X259" s="31" t="s">
        <v>44</v>
      </c>
      <c r="Y259" s="31" t="s">
        <v>44</v>
      </c>
      <c r="Z259" s="31" t="s">
        <v>26</v>
      </c>
      <c r="AA259" s="31" t="s">
        <v>27</v>
      </c>
      <c r="AB259" s="31">
        <v>0.103869124902623</v>
      </c>
      <c r="AC259" s="31">
        <v>41</v>
      </c>
      <c r="AD259" s="31">
        <v>1.0669999999999999</v>
      </c>
      <c r="AE259" s="31">
        <v>40.299999999999997</v>
      </c>
      <c r="AF259" s="31">
        <v>0.15049999999999999</v>
      </c>
      <c r="AG259" s="31" t="s">
        <v>427</v>
      </c>
      <c r="AH259" s="31" t="s">
        <v>365</v>
      </c>
      <c r="AI259" s="31">
        <v>3.339E-3</v>
      </c>
      <c r="AJ259" s="31">
        <v>10231</v>
      </c>
      <c r="AK259" s="31">
        <v>42.8</v>
      </c>
      <c r="AL259" s="31">
        <v>0.186</v>
      </c>
      <c r="AM259" s="31">
        <v>112</v>
      </c>
      <c r="AN259" s="31">
        <v>65</v>
      </c>
      <c r="AO259" s="31" t="s">
        <v>18</v>
      </c>
    </row>
    <row r="260" spans="1:41" x14ac:dyDescent="0.2">
      <c r="A260" s="31" t="s">
        <v>488</v>
      </c>
      <c r="B260" s="31" t="s">
        <v>2409</v>
      </c>
      <c r="C260" s="31" t="s">
        <v>489</v>
      </c>
      <c r="D260" s="31" t="s">
        <v>2</v>
      </c>
      <c r="F260" s="31" t="s">
        <v>1737</v>
      </c>
      <c r="G260" s="31" t="s">
        <v>490</v>
      </c>
      <c r="H260" s="31" t="s">
        <v>1848</v>
      </c>
      <c r="I260" s="31" t="s">
        <v>252</v>
      </c>
      <c r="J260" s="31">
        <v>46.95</v>
      </c>
      <c r="K260" s="31">
        <v>35.47</v>
      </c>
      <c r="L260" s="31" t="s">
        <v>1323</v>
      </c>
      <c r="M260" s="31" t="s">
        <v>1095</v>
      </c>
      <c r="N260" s="31">
        <v>40</v>
      </c>
      <c r="O260" s="31" t="s">
        <v>1095</v>
      </c>
      <c r="P260" s="31" t="s">
        <v>40</v>
      </c>
      <c r="Q260" s="31" t="s">
        <v>41</v>
      </c>
      <c r="R260" s="31" t="s">
        <v>1095</v>
      </c>
      <c r="S260" s="31" t="s">
        <v>10</v>
      </c>
      <c r="T260" s="31">
        <v>8</v>
      </c>
      <c r="U260" s="31" t="s">
        <v>11</v>
      </c>
      <c r="V260" s="31" t="s">
        <v>42</v>
      </c>
      <c r="W260" s="31" t="s">
        <v>24</v>
      </c>
      <c r="X260" s="31" t="s">
        <v>25</v>
      </c>
      <c r="Y260" s="31" t="s">
        <v>25</v>
      </c>
      <c r="Z260" s="31" t="s">
        <v>26</v>
      </c>
      <c r="AA260" s="31" t="s">
        <v>27</v>
      </c>
      <c r="AB260" s="31">
        <v>0.53212210394737403</v>
      </c>
      <c r="AC260" s="31">
        <v>53.6</v>
      </c>
      <c r="AD260" s="31">
        <v>159.9</v>
      </c>
      <c r="AE260" s="31">
        <v>59.1</v>
      </c>
      <c r="AF260" s="31">
        <v>0.1045</v>
      </c>
      <c r="AG260" s="31" t="s">
        <v>491</v>
      </c>
      <c r="AH260" s="31" t="s">
        <v>492</v>
      </c>
      <c r="AI260" s="31">
        <v>7.2123394044526599</v>
      </c>
      <c r="AJ260" s="31">
        <v>911160</v>
      </c>
      <c r="AK260" s="31">
        <v>62.1</v>
      </c>
      <c r="AL260" s="31">
        <v>0.107</v>
      </c>
      <c r="AM260" s="31">
        <v>123047</v>
      </c>
      <c r="AN260" s="31">
        <v>95517</v>
      </c>
      <c r="AO260" s="31" t="s">
        <v>18</v>
      </c>
    </row>
    <row r="261" spans="1:41" x14ac:dyDescent="0.2">
      <c r="A261" s="31" t="s">
        <v>151</v>
      </c>
      <c r="B261" s="31" t="s">
        <v>2409</v>
      </c>
      <c r="C261" s="31" t="s">
        <v>152</v>
      </c>
      <c r="D261" s="31" t="s">
        <v>2346</v>
      </c>
      <c r="E261" s="31" t="s">
        <v>153</v>
      </c>
      <c r="F261" s="31" t="s">
        <v>1787</v>
      </c>
      <c r="G261" s="31" t="s">
        <v>21</v>
      </c>
      <c r="H261" s="31" t="s">
        <v>1365</v>
      </c>
      <c r="I261" s="31" t="s">
        <v>38</v>
      </c>
      <c r="J261" s="31">
        <v>47.868609999999997</v>
      </c>
      <c r="K261" s="31">
        <v>28.247499999999999</v>
      </c>
      <c r="L261" s="31" t="s">
        <v>23</v>
      </c>
      <c r="M261" s="31" t="s">
        <v>1095</v>
      </c>
      <c r="N261" s="31">
        <v>39</v>
      </c>
      <c r="O261" s="31" t="s">
        <v>1095</v>
      </c>
      <c r="P261" s="31" t="s">
        <v>40</v>
      </c>
      <c r="Q261" s="31" t="s">
        <v>41</v>
      </c>
      <c r="R261" s="31" t="s">
        <v>1095</v>
      </c>
      <c r="S261" s="31" t="s">
        <v>10</v>
      </c>
      <c r="T261" s="31">
        <v>7.8</v>
      </c>
      <c r="U261" s="31" t="s">
        <v>11</v>
      </c>
      <c r="V261" s="31" t="s">
        <v>42</v>
      </c>
      <c r="W261" s="31" t="s">
        <v>24</v>
      </c>
      <c r="X261" s="31" t="s">
        <v>25</v>
      </c>
      <c r="Y261" s="31" t="s">
        <v>25</v>
      </c>
      <c r="Z261" s="31" t="s">
        <v>26</v>
      </c>
      <c r="AA261" s="31" t="s">
        <v>27</v>
      </c>
      <c r="AB261" s="31">
        <v>4.0171651102120998E-4</v>
      </c>
      <c r="AC261" s="31">
        <v>46.3</v>
      </c>
      <c r="AD261" s="31">
        <v>0.61450000000000005</v>
      </c>
      <c r="AE261" s="31">
        <v>45.5</v>
      </c>
      <c r="AF261" s="31">
        <v>0.36099999999999999</v>
      </c>
      <c r="AG261" s="31" t="s">
        <v>155</v>
      </c>
      <c r="AH261" s="31" t="s">
        <v>156</v>
      </c>
      <c r="AI261" s="31">
        <v>4.0000000000000001E-3</v>
      </c>
      <c r="AJ261" s="31">
        <v>4161</v>
      </c>
      <c r="AK261" s="31">
        <v>48.5</v>
      </c>
      <c r="AL261" s="31">
        <v>0.251</v>
      </c>
      <c r="AM261" s="31">
        <v>132</v>
      </c>
      <c r="AN261" s="31">
        <v>7</v>
      </c>
      <c r="AO261" s="31" t="s">
        <v>30</v>
      </c>
    </row>
    <row r="262" spans="1:41" x14ac:dyDescent="0.2">
      <c r="A262" s="31" t="s">
        <v>497</v>
      </c>
      <c r="B262" s="31" t="s">
        <v>2409</v>
      </c>
      <c r="C262" s="31" t="s">
        <v>494</v>
      </c>
      <c r="D262" s="31" t="s">
        <v>84</v>
      </c>
      <c r="E262" s="31" t="s">
        <v>498</v>
      </c>
      <c r="F262" s="31" t="s">
        <v>2388</v>
      </c>
      <c r="G262" s="31" t="s">
        <v>495</v>
      </c>
      <c r="H262" s="31" t="s">
        <v>1843</v>
      </c>
      <c r="I262" s="31" t="s">
        <v>252</v>
      </c>
      <c r="J262" s="31">
        <v>47.099809999999998</v>
      </c>
      <c r="K262" s="31">
        <v>37.600369999999998</v>
      </c>
      <c r="L262" s="31" t="s">
        <v>257</v>
      </c>
      <c r="M262" s="31" t="s">
        <v>1095</v>
      </c>
      <c r="N262" s="31">
        <v>39</v>
      </c>
      <c r="O262" s="31" t="s">
        <v>1095</v>
      </c>
      <c r="P262" s="31" t="s">
        <v>40</v>
      </c>
      <c r="Q262" s="31" t="s">
        <v>41</v>
      </c>
      <c r="R262" s="31" t="s">
        <v>1095</v>
      </c>
      <c r="S262" s="31" t="s">
        <v>10</v>
      </c>
      <c r="T262" s="31">
        <v>7.8</v>
      </c>
      <c r="U262" s="31" t="s">
        <v>11</v>
      </c>
      <c r="V262" s="31" t="s">
        <v>42</v>
      </c>
      <c r="W262" s="31" t="s">
        <v>86</v>
      </c>
      <c r="X262" s="31" t="s">
        <v>44</v>
      </c>
      <c r="Y262" s="31" t="s">
        <v>44</v>
      </c>
      <c r="Z262" s="31" t="s">
        <v>26</v>
      </c>
      <c r="AA262" s="31" t="s">
        <v>27</v>
      </c>
      <c r="AB262" s="31">
        <v>2.5581306312054901E-2</v>
      </c>
      <c r="AC262" s="31">
        <v>59.9</v>
      </c>
      <c r="AD262" s="31">
        <v>3.6920000000000002</v>
      </c>
      <c r="AE262" s="31">
        <v>64.8</v>
      </c>
      <c r="AF262" s="31">
        <v>0.05</v>
      </c>
      <c r="AG262" s="31" t="s">
        <v>499</v>
      </c>
      <c r="AH262" s="31" t="s">
        <v>500</v>
      </c>
      <c r="AI262" s="31">
        <v>3.8262999999999998E-2</v>
      </c>
      <c r="AJ262" s="31">
        <v>114662</v>
      </c>
      <c r="AK262" s="31">
        <v>76.400000000000006</v>
      </c>
      <c r="AL262" s="31">
        <v>5.0999999999999997E-2</v>
      </c>
      <c r="AM262" s="31">
        <v>1636</v>
      </c>
      <c r="AN262" s="31">
        <v>827</v>
      </c>
      <c r="AO262" s="31" t="s">
        <v>18</v>
      </c>
    </row>
    <row r="263" spans="1:41" x14ac:dyDescent="0.2">
      <c r="A263" s="31" t="s">
        <v>511</v>
      </c>
      <c r="B263" s="31" t="s">
        <v>2409</v>
      </c>
      <c r="C263" s="31" t="s">
        <v>494</v>
      </c>
      <c r="D263" s="31" t="s">
        <v>84</v>
      </c>
      <c r="E263" s="31" t="s">
        <v>512</v>
      </c>
      <c r="F263" s="31" t="s">
        <v>2388</v>
      </c>
      <c r="G263" s="31" t="s">
        <v>495</v>
      </c>
      <c r="H263" s="31" t="s">
        <v>1843</v>
      </c>
      <c r="I263" s="31" t="s">
        <v>252</v>
      </c>
      <c r="J263" s="31">
        <v>47.099809999999998</v>
      </c>
      <c r="K263" s="31">
        <v>37.600369999999998</v>
      </c>
      <c r="L263" s="31" t="s">
        <v>257</v>
      </c>
      <c r="M263" s="31" t="s">
        <v>1095</v>
      </c>
      <c r="N263" s="31">
        <v>39</v>
      </c>
      <c r="O263" s="31" t="s">
        <v>1095</v>
      </c>
      <c r="P263" s="31" t="s">
        <v>40</v>
      </c>
      <c r="Q263" s="31" t="s">
        <v>41</v>
      </c>
      <c r="R263" s="31" t="s">
        <v>1095</v>
      </c>
      <c r="S263" s="31" t="s">
        <v>10</v>
      </c>
      <c r="T263" s="31">
        <v>2.9</v>
      </c>
      <c r="U263" s="31" t="s">
        <v>11</v>
      </c>
      <c r="V263" s="31" t="s">
        <v>42</v>
      </c>
      <c r="W263" s="31" t="s">
        <v>86</v>
      </c>
      <c r="X263" s="31" t="s">
        <v>44</v>
      </c>
      <c r="Y263" s="31" t="s">
        <v>44</v>
      </c>
      <c r="Z263" s="31" t="s">
        <v>26</v>
      </c>
      <c r="AA263" s="31" t="s">
        <v>27</v>
      </c>
      <c r="AB263" s="31">
        <v>2.9890919393681801E-2</v>
      </c>
      <c r="AC263" s="31">
        <v>56.1</v>
      </c>
      <c r="AD263" s="31">
        <v>11.01</v>
      </c>
      <c r="AE263" s="31">
        <v>63.7</v>
      </c>
      <c r="AF263" s="31">
        <v>6.1499999999999999E-2</v>
      </c>
      <c r="AG263" s="31" t="s">
        <v>513</v>
      </c>
      <c r="AH263" s="31" t="s">
        <v>500</v>
      </c>
      <c r="AI263" s="31">
        <v>8.9741000000000001E-2</v>
      </c>
      <c r="AJ263" s="31">
        <v>260760</v>
      </c>
      <c r="AK263" s="31">
        <v>73.5</v>
      </c>
      <c r="AL263" s="31">
        <v>5.8000000000000003E-2</v>
      </c>
      <c r="AM263" s="31">
        <v>3571</v>
      </c>
      <c r="AN263" s="31">
        <v>1797</v>
      </c>
      <c r="AO263" s="31" t="s">
        <v>18</v>
      </c>
    </row>
    <row r="264" spans="1:41" x14ac:dyDescent="0.2">
      <c r="A264" s="31" t="s">
        <v>514</v>
      </c>
      <c r="B264" s="31" t="s">
        <v>2409</v>
      </c>
      <c r="C264" s="31" t="s">
        <v>494</v>
      </c>
      <c r="D264" s="31" t="s">
        <v>2</v>
      </c>
      <c r="F264" s="31" t="s">
        <v>2388</v>
      </c>
      <c r="G264" s="31" t="s">
        <v>495</v>
      </c>
      <c r="H264" s="31" t="s">
        <v>1843</v>
      </c>
      <c r="I264" s="31" t="s">
        <v>252</v>
      </c>
      <c r="J264" s="31">
        <v>47.099809999999998</v>
      </c>
      <c r="K264" s="31">
        <v>37.600369999999998</v>
      </c>
      <c r="L264" s="31" t="s">
        <v>257</v>
      </c>
      <c r="M264" s="31" t="s">
        <v>1095</v>
      </c>
      <c r="N264" s="31">
        <v>39</v>
      </c>
      <c r="O264" s="31" t="s">
        <v>1095</v>
      </c>
      <c r="P264" s="31" t="s">
        <v>40</v>
      </c>
      <c r="Q264" s="31" t="s">
        <v>41</v>
      </c>
      <c r="R264" s="31" t="s">
        <v>1095</v>
      </c>
      <c r="S264" s="31" t="s">
        <v>10</v>
      </c>
      <c r="T264" s="31">
        <v>2.9</v>
      </c>
      <c r="U264" s="31" t="s">
        <v>11</v>
      </c>
      <c r="V264" s="31" t="s">
        <v>42</v>
      </c>
      <c r="W264" s="31" t="s">
        <v>86</v>
      </c>
      <c r="X264" s="31" t="s">
        <v>44</v>
      </c>
      <c r="Y264" s="31" t="s">
        <v>44</v>
      </c>
      <c r="Z264" s="31" t="s">
        <v>26</v>
      </c>
      <c r="AA264" s="31" t="s">
        <v>27</v>
      </c>
      <c r="AB264" s="31">
        <v>1.86665860552289E-2</v>
      </c>
      <c r="AC264" s="31">
        <v>56.3</v>
      </c>
      <c r="AD264" s="31">
        <v>1.8740000000000001</v>
      </c>
      <c r="AE264" s="31">
        <v>62.5</v>
      </c>
      <c r="AF264" s="31">
        <v>7.0499999999999993E-2</v>
      </c>
      <c r="AG264" s="31" t="s">
        <v>515</v>
      </c>
      <c r="AH264" s="31" t="s">
        <v>500</v>
      </c>
      <c r="AI264" s="31">
        <v>1.4026E-2</v>
      </c>
      <c r="AJ264" s="31">
        <v>42835</v>
      </c>
      <c r="AK264" s="31">
        <v>73.2</v>
      </c>
      <c r="AL264" s="31">
        <v>5.7000000000000002E-2</v>
      </c>
      <c r="AM264" s="31">
        <v>555</v>
      </c>
      <c r="AN264" s="31">
        <v>323</v>
      </c>
      <c r="AO264" s="31" t="s">
        <v>18</v>
      </c>
    </row>
    <row r="265" spans="1:41" x14ac:dyDescent="0.2">
      <c r="A265" s="31" t="s">
        <v>696</v>
      </c>
      <c r="B265" s="31" t="s">
        <v>2409</v>
      </c>
      <c r="C265" s="31" t="s">
        <v>548</v>
      </c>
      <c r="D265" s="31" t="s">
        <v>84</v>
      </c>
      <c r="E265" s="31" t="s">
        <v>697</v>
      </c>
      <c r="F265" s="31" t="s">
        <v>1687</v>
      </c>
      <c r="G265" s="31" t="s">
        <v>1337</v>
      </c>
      <c r="H265" s="31" t="s">
        <v>2350</v>
      </c>
      <c r="I265" s="31" t="s">
        <v>252</v>
      </c>
      <c r="J265" s="31">
        <v>46.396999999999998</v>
      </c>
      <c r="K265" s="31">
        <v>30.271999999999998</v>
      </c>
      <c r="L265" s="31" t="s">
        <v>1325</v>
      </c>
      <c r="M265" s="31" t="s">
        <v>1095</v>
      </c>
      <c r="O265" s="31" t="s">
        <v>1095</v>
      </c>
      <c r="P265" s="31" t="s">
        <v>8</v>
      </c>
      <c r="Q265" s="31" t="s">
        <v>9</v>
      </c>
      <c r="R265" s="31" t="s">
        <v>1095</v>
      </c>
      <c r="S265" s="31" t="s">
        <v>10</v>
      </c>
      <c r="U265" s="31" t="s">
        <v>11</v>
      </c>
      <c r="V265" s="31" t="s">
        <v>42</v>
      </c>
      <c r="W265" s="31" t="s">
        <v>24</v>
      </c>
      <c r="X265" s="31" t="s">
        <v>25</v>
      </c>
      <c r="Y265" s="31" t="s">
        <v>25</v>
      </c>
      <c r="Z265" s="31" t="s">
        <v>16</v>
      </c>
      <c r="AA265" s="31" t="s">
        <v>17</v>
      </c>
      <c r="AB265" s="31">
        <v>1.7838985318514999E-4</v>
      </c>
      <c r="AC265" s="31">
        <v>49.4</v>
      </c>
      <c r="AD265" s="31">
        <v>3.34</v>
      </c>
      <c r="AE265" s="31">
        <v>56.4</v>
      </c>
      <c r="AF265" s="31">
        <v>9.2999999999999999E-2</v>
      </c>
      <c r="AG265" s="31" t="s">
        <v>698</v>
      </c>
      <c r="AH265" s="31" t="s">
        <v>551</v>
      </c>
      <c r="AI265" s="31">
        <v>6.0000000000000001E-3</v>
      </c>
      <c r="AJ265" s="31">
        <v>6705</v>
      </c>
      <c r="AK265" s="31">
        <v>58.9</v>
      </c>
      <c r="AL265" s="31">
        <v>9.0999999999999998E-2</v>
      </c>
      <c r="AM265" s="31">
        <v>127</v>
      </c>
      <c r="AN265" s="31">
        <v>67</v>
      </c>
      <c r="AO265" s="31" t="s">
        <v>18</v>
      </c>
    </row>
    <row r="266" spans="1:41" x14ac:dyDescent="0.2">
      <c r="A266" s="31" t="s">
        <v>680</v>
      </c>
      <c r="B266" s="31" t="s">
        <v>2409</v>
      </c>
      <c r="C266" s="31" t="s">
        <v>548</v>
      </c>
      <c r="D266" s="31" t="s">
        <v>2346</v>
      </c>
      <c r="E266" s="31" t="s">
        <v>159</v>
      </c>
      <c r="F266" s="31" t="s">
        <v>1687</v>
      </c>
      <c r="G266" s="31" t="s">
        <v>1337</v>
      </c>
      <c r="H266" s="31" t="s">
        <v>2350</v>
      </c>
      <c r="I266" s="31" t="s">
        <v>252</v>
      </c>
      <c r="J266" s="31">
        <v>46.396999999999998</v>
      </c>
      <c r="K266" s="31">
        <v>30.271999999999998</v>
      </c>
      <c r="L266" s="31" t="s">
        <v>1325</v>
      </c>
      <c r="M266" s="31" t="s">
        <v>1095</v>
      </c>
      <c r="O266" s="31" t="s">
        <v>1095</v>
      </c>
      <c r="P266" s="31" t="s">
        <v>8</v>
      </c>
      <c r="Q266" s="31" t="s">
        <v>9</v>
      </c>
      <c r="R266" s="31" t="s">
        <v>1095</v>
      </c>
      <c r="S266" s="31" t="s">
        <v>10</v>
      </c>
      <c r="U266" s="31" t="s">
        <v>11</v>
      </c>
      <c r="V266" s="31" t="s">
        <v>42</v>
      </c>
      <c r="W266" s="31" t="s">
        <v>113</v>
      </c>
      <c r="X266" s="31" t="s">
        <v>44</v>
      </c>
      <c r="Y266" s="31" t="s">
        <v>44</v>
      </c>
      <c r="Z266" s="31" t="s">
        <v>26</v>
      </c>
      <c r="AA266" s="31" t="s">
        <v>27</v>
      </c>
      <c r="AB266" s="31">
        <v>1.6744000000000001E-4</v>
      </c>
      <c r="AC266" s="31">
        <v>49.7</v>
      </c>
      <c r="AD266" s="31">
        <v>8.7749999999999995E-2</v>
      </c>
      <c r="AE266" s="31">
        <v>53.9</v>
      </c>
      <c r="AF266" s="31">
        <v>0.125</v>
      </c>
      <c r="AG266" s="31" t="s">
        <v>681</v>
      </c>
      <c r="AH266" s="31" t="s">
        <v>682</v>
      </c>
      <c r="AI266" s="31">
        <v>9.8362735836348292E-3</v>
      </c>
      <c r="AK266" s="31">
        <v>55.6</v>
      </c>
      <c r="AL266" s="31">
        <v>7.2999999999999995E-2</v>
      </c>
      <c r="AM266" s="31">
        <v>216</v>
      </c>
      <c r="AN266" s="31">
        <v>126</v>
      </c>
      <c r="AO266" s="31" t="s">
        <v>18</v>
      </c>
    </row>
    <row r="267" spans="1:41" x14ac:dyDescent="0.2">
      <c r="A267" s="31" t="s">
        <v>644</v>
      </c>
      <c r="B267" s="31" t="s">
        <v>2409</v>
      </c>
      <c r="C267" s="31" t="s">
        <v>548</v>
      </c>
      <c r="D267" s="31" t="s">
        <v>2346</v>
      </c>
      <c r="E267" s="31" t="s">
        <v>159</v>
      </c>
      <c r="F267" s="31" t="s">
        <v>1687</v>
      </c>
      <c r="G267" s="31" t="s">
        <v>1337</v>
      </c>
      <c r="H267" s="31" t="s">
        <v>2350</v>
      </c>
      <c r="I267" s="31" t="s">
        <v>252</v>
      </c>
      <c r="J267" s="31">
        <v>46.396999999999998</v>
      </c>
      <c r="K267" s="31">
        <v>30.271999999999998</v>
      </c>
      <c r="L267" s="31" t="s">
        <v>1325</v>
      </c>
      <c r="M267" s="31" t="s">
        <v>1095</v>
      </c>
      <c r="O267" s="31" t="s">
        <v>1095</v>
      </c>
      <c r="P267" s="31" t="s">
        <v>8</v>
      </c>
      <c r="Q267" s="31" t="s">
        <v>9</v>
      </c>
      <c r="R267" s="31" t="s">
        <v>1095</v>
      </c>
      <c r="S267" s="31" t="s">
        <v>10</v>
      </c>
      <c r="U267" s="31" t="s">
        <v>11</v>
      </c>
      <c r="V267" s="31" t="s">
        <v>42</v>
      </c>
      <c r="W267" s="31" t="s">
        <v>113</v>
      </c>
      <c r="X267" s="31" t="s">
        <v>44</v>
      </c>
      <c r="Y267" s="31" t="s">
        <v>44</v>
      </c>
      <c r="Z267" s="31" t="s">
        <v>26</v>
      </c>
      <c r="AA267" s="31" t="s">
        <v>27</v>
      </c>
      <c r="AB267" s="31">
        <v>1.4490999999999999E-4</v>
      </c>
      <c r="AC267" s="31">
        <v>50.2</v>
      </c>
      <c r="AD267" s="31">
        <v>7.8939999999999996E-2</v>
      </c>
      <c r="AE267" s="31">
        <v>54.5</v>
      </c>
      <c r="AF267" s="31">
        <v>0.23799999999999999</v>
      </c>
      <c r="AG267" s="31" t="s">
        <v>645</v>
      </c>
      <c r="AH267" s="31" t="s">
        <v>135</v>
      </c>
      <c r="AI267" s="31">
        <v>1.1307629934323399E-2</v>
      </c>
      <c r="AK267" s="31">
        <v>55.8</v>
      </c>
      <c r="AL267" s="31">
        <v>7.3499999999999996E-2</v>
      </c>
      <c r="AM267" s="31">
        <v>264</v>
      </c>
      <c r="AN267" s="31">
        <v>136</v>
      </c>
      <c r="AO267" s="31" t="s">
        <v>18</v>
      </c>
    </row>
    <row r="268" spans="1:41" x14ac:dyDescent="0.2">
      <c r="A268" s="31" t="s">
        <v>646</v>
      </c>
      <c r="B268" s="31" t="s">
        <v>2409</v>
      </c>
      <c r="C268" s="31" t="s">
        <v>548</v>
      </c>
      <c r="D268" s="31" t="s">
        <v>2346</v>
      </c>
      <c r="E268" s="31" t="s">
        <v>159</v>
      </c>
      <c r="F268" s="31" t="s">
        <v>1687</v>
      </c>
      <c r="G268" s="31" t="s">
        <v>1337</v>
      </c>
      <c r="H268" s="31" t="s">
        <v>2350</v>
      </c>
      <c r="I268" s="31" t="s">
        <v>252</v>
      </c>
      <c r="J268" s="31">
        <v>46.396999999999998</v>
      </c>
      <c r="K268" s="31">
        <v>30.271999999999998</v>
      </c>
      <c r="L268" s="31" t="s">
        <v>1325</v>
      </c>
      <c r="M268" s="31" t="s">
        <v>1095</v>
      </c>
      <c r="O268" s="31" t="s">
        <v>1095</v>
      </c>
      <c r="P268" s="31" t="s">
        <v>8</v>
      </c>
      <c r="Q268" s="31" t="s">
        <v>9</v>
      </c>
      <c r="R268" s="31" t="s">
        <v>1095</v>
      </c>
      <c r="S268" s="31" t="s">
        <v>10</v>
      </c>
      <c r="U268" s="31" t="s">
        <v>11</v>
      </c>
      <c r="V268" s="31" t="s">
        <v>42</v>
      </c>
      <c r="W268" s="31" t="s">
        <v>113</v>
      </c>
      <c r="X268" s="31" t="s">
        <v>44</v>
      </c>
      <c r="Y268" s="31" t="s">
        <v>44</v>
      </c>
      <c r="Z268" s="31" t="s">
        <v>26</v>
      </c>
      <c r="AA268" s="31" t="s">
        <v>27</v>
      </c>
      <c r="AB268" s="31">
        <v>2.22637E-4</v>
      </c>
      <c r="AC268" s="31">
        <v>51.3</v>
      </c>
      <c r="AD268" s="31">
        <v>8.2500000000000004E-2</v>
      </c>
      <c r="AE268" s="31">
        <v>54.7</v>
      </c>
      <c r="AF268" s="31">
        <v>0</v>
      </c>
      <c r="AG268" s="31" t="s">
        <v>647</v>
      </c>
      <c r="AH268" s="31" t="s">
        <v>648</v>
      </c>
      <c r="AI268" s="31">
        <v>1.10164873605014E-2</v>
      </c>
      <c r="AK268" s="31">
        <v>55.4</v>
      </c>
      <c r="AL268" s="31">
        <v>7.0999999999999994E-2</v>
      </c>
      <c r="AM268" s="31">
        <v>269</v>
      </c>
      <c r="AN268" s="31">
        <v>121</v>
      </c>
      <c r="AO268" s="31" t="s">
        <v>18</v>
      </c>
    </row>
    <row r="269" spans="1:41" x14ac:dyDescent="0.2">
      <c r="A269" s="31" t="s">
        <v>649</v>
      </c>
      <c r="B269" s="31" t="s">
        <v>2409</v>
      </c>
      <c r="C269" s="31" t="s">
        <v>548</v>
      </c>
      <c r="D269" s="31" t="s">
        <v>2346</v>
      </c>
      <c r="E269" s="31" t="s">
        <v>159</v>
      </c>
      <c r="F269" s="31" t="s">
        <v>1687</v>
      </c>
      <c r="G269" s="31" t="s">
        <v>1337</v>
      </c>
      <c r="H269" s="31" t="s">
        <v>2350</v>
      </c>
      <c r="I269" s="31" t="s">
        <v>252</v>
      </c>
      <c r="J269" s="31">
        <v>46.396999999999998</v>
      </c>
      <c r="K269" s="31">
        <v>30.271999999999998</v>
      </c>
      <c r="L269" s="31" t="s">
        <v>1325</v>
      </c>
      <c r="M269" s="31" t="s">
        <v>1095</v>
      </c>
      <c r="O269" s="31" t="s">
        <v>1095</v>
      </c>
      <c r="P269" s="31" t="s">
        <v>8</v>
      </c>
      <c r="Q269" s="31" t="s">
        <v>9</v>
      </c>
      <c r="R269" s="31" t="s">
        <v>1095</v>
      </c>
      <c r="S269" s="31" t="s">
        <v>10</v>
      </c>
      <c r="U269" s="31" t="s">
        <v>11</v>
      </c>
      <c r="V269" s="31" t="s">
        <v>42</v>
      </c>
      <c r="W269" s="31" t="s">
        <v>113</v>
      </c>
      <c r="X269" s="31" t="s">
        <v>44</v>
      </c>
      <c r="Y269" s="31" t="s">
        <v>44</v>
      </c>
      <c r="Z269" s="31" t="s">
        <v>26</v>
      </c>
      <c r="AA269" s="31" t="s">
        <v>27</v>
      </c>
      <c r="AB269" s="31">
        <v>2.1326599999999999E-4</v>
      </c>
      <c r="AC269" s="31">
        <v>48.4</v>
      </c>
      <c r="AD269" s="31">
        <v>5.5280000000000003E-2</v>
      </c>
      <c r="AE269" s="31">
        <v>50.9</v>
      </c>
      <c r="AF269" s="31">
        <v>8.3500000000000005E-2</v>
      </c>
      <c r="AG269" s="31" t="s">
        <v>650</v>
      </c>
      <c r="AH269" s="31" t="s">
        <v>551</v>
      </c>
      <c r="AI269" s="31">
        <v>8.8481269972597795E-3</v>
      </c>
      <c r="AK269" s="31">
        <v>55.3</v>
      </c>
      <c r="AL269" s="31">
        <v>7.2999999999999995E-2</v>
      </c>
      <c r="AM269" s="31">
        <v>207</v>
      </c>
      <c r="AN269" s="31">
        <v>124</v>
      </c>
      <c r="AO269" s="31" t="s">
        <v>18</v>
      </c>
    </row>
    <row r="270" spans="1:41" x14ac:dyDescent="0.2">
      <c r="A270" s="31" t="s">
        <v>547</v>
      </c>
      <c r="B270" s="31" t="s">
        <v>2409</v>
      </c>
      <c r="C270" s="31" t="s">
        <v>548</v>
      </c>
      <c r="D270" s="31" t="s">
        <v>2</v>
      </c>
      <c r="F270" s="31" t="s">
        <v>1687</v>
      </c>
      <c r="G270" s="31" t="s">
        <v>1337</v>
      </c>
      <c r="H270" s="31" t="s">
        <v>2350</v>
      </c>
      <c r="I270" s="31" t="s">
        <v>252</v>
      </c>
      <c r="J270" s="31">
        <v>46.396999999999998</v>
      </c>
      <c r="K270" s="31">
        <v>30.271999999999998</v>
      </c>
      <c r="L270" s="31" t="s">
        <v>1325</v>
      </c>
      <c r="M270" s="31" t="s">
        <v>1095</v>
      </c>
      <c r="O270" s="31" t="s">
        <v>1095</v>
      </c>
      <c r="P270" s="31" t="s">
        <v>8</v>
      </c>
      <c r="Q270" s="31" t="s">
        <v>9</v>
      </c>
      <c r="R270" s="31" t="s">
        <v>1095</v>
      </c>
      <c r="S270" s="31" t="s">
        <v>10</v>
      </c>
      <c r="U270" s="31" t="s">
        <v>11</v>
      </c>
      <c r="V270" s="31" t="s">
        <v>42</v>
      </c>
      <c r="W270" s="31" t="s">
        <v>113</v>
      </c>
      <c r="X270" s="31" t="s">
        <v>44</v>
      </c>
      <c r="Y270" s="31" t="s">
        <v>44</v>
      </c>
      <c r="Z270" s="31" t="s">
        <v>26</v>
      </c>
      <c r="AA270" s="31" t="s">
        <v>27</v>
      </c>
      <c r="AB270" s="31">
        <v>1.8738399999999999E-4</v>
      </c>
      <c r="AC270" s="31">
        <v>44</v>
      </c>
      <c r="AD270" s="31">
        <v>0.25990000000000002</v>
      </c>
      <c r="AE270" s="31">
        <v>53.2</v>
      </c>
      <c r="AF270" s="31">
        <v>0</v>
      </c>
      <c r="AG270" s="31" t="s">
        <v>550</v>
      </c>
      <c r="AH270" s="31" t="s">
        <v>551</v>
      </c>
      <c r="AI270" s="31">
        <v>1.6850636906970799E-2</v>
      </c>
      <c r="AJ270" s="31">
        <v>31061</v>
      </c>
      <c r="AK270" s="31">
        <v>56.1</v>
      </c>
      <c r="AL270" s="31">
        <v>8.3000000000000004E-2</v>
      </c>
      <c r="AM270" s="31">
        <v>350</v>
      </c>
      <c r="AN270" s="31">
        <v>197</v>
      </c>
      <c r="AO270" s="31" t="s">
        <v>18</v>
      </c>
    </row>
    <row r="271" spans="1:41" x14ac:dyDescent="0.2">
      <c r="A271" s="31" t="s">
        <v>591</v>
      </c>
      <c r="B271" s="31" t="s">
        <v>2409</v>
      </c>
      <c r="C271" s="31" t="s">
        <v>548</v>
      </c>
      <c r="D271" s="31" t="s">
        <v>2</v>
      </c>
      <c r="F271" s="31" t="s">
        <v>1687</v>
      </c>
      <c r="G271" s="31" t="s">
        <v>1337</v>
      </c>
      <c r="H271" s="31" t="s">
        <v>2350</v>
      </c>
      <c r="I271" s="31" t="s">
        <v>252</v>
      </c>
      <c r="J271" s="31">
        <v>46.396999999999998</v>
      </c>
      <c r="K271" s="31">
        <v>30.271999999999998</v>
      </c>
      <c r="L271" s="31" t="s">
        <v>1325</v>
      </c>
      <c r="M271" s="31" t="s">
        <v>1095</v>
      </c>
      <c r="O271" s="31" t="s">
        <v>1095</v>
      </c>
      <c r="P271" s="31" t="s">
        <v>8</v>
      </c>
      <c r="Q271" s="31" t="s">
        <v>9</v>
      </c>
      <c r="R271" s="31" t="s">
        <v>1095</v>
      </c>
      <c r="S271" s="31" t="s">
        <v>10</v>
      </c>
      <c r="U271" s="31" t="s">
        <v>11</v>
      </c>
      <c r="V271" s="31" t="s">
        <v>42</v>
      </c>
      <c r="W271" s="31" t="s">
        <v>113</v>
      </c>
      <c r="X271" s="31" t="s">
        <v>44</v>
      </c>
      <c r="Y271" s="31" t="s">
        <v>44</v>
      </c>
      <c r="Z271" s="31" t="s">
        <v>26</v>
      </c>
      <c r="AA271" s="31" t="s">
        <v>27</v>
      </c>
      <c r="AB271" s="31">
        <v>1.4958699999999999E-4</v>
      </c>
      <c r="AC271" s="31">
        <v>46.6</v>
      </c>
      <c r="AD271" s="31">
        <v>4.4420000000000001E-2</v>
      </c>
      <c r="AE271" s="31">
        <v>52.6</v>
      </c>
      <c r="AF271" s="31">
        <v>0</v>
      </c>
      <c r="AG271" s="31" t="s">
        <v>592</v>
      </c>
      <c r="AH271" s="31" t="s">
        <v>118</v>
      </c>
      <c r="AI271" s="31">
        <v>4.5261806700450796E-3</v>
      </c>
      <c r="AJ271" s="31">
        <v>8670</v>
      </c>
      <c r="AK271" s="31">
        <v>50.6</v>
      </c>
      <c r="AL271" s="31">
        <v>5.8500000000000003E-2</v>
      </c>
      <c r="AM271" s="31">
        <v>100</v>
      </c>
      <c r="AN271" s="31">
        <v>66</v>
      </c>
      <c r="AO271" s="31" t="s">
        <v>18</v>
      </c>
    </row>
    <row r="272" spans="1:41" x14ac:dyDescent="0.2">
      <c r="A272" s="31" t="s">
        <v>593</v>
      </c>
      <c r="B272" s="31" t="s">
        <v>2409</v>
      </c>
      <c r="C272" s="31" t="s">
        <v>548</v>
      </c>
      <c r="D272" s="31" t="s">
        <v>2</v>
      </c>
      <c r="F272" s="31" t="s">
        <v>1687</v>
      </c>
      <c r="G272" s="31" t="s">
        <v>1337</v>
      </c>
      <c r="H272" s="31" t="s">
        <v>2350</v>
      </c>
      <c r="I272" s="31" t="s">
        <v>252</v>
      </c>
      <c r="J272" s="31">
        <v>46.396999999999998</v>
      </c>
      <c r="K272" s="31">
        <v>30.271999999999998</v>
      </c>
      <c r="L272" s="31" t="s">
        <v>1325</v>
      </c>
      <c r="M272" s="31" t="s">
        <v>1095</v>
      </c>
      <c r="O272" s="31" t="s">
        <v>1095</v>
      </c>
      <c r="P272" s="31" t="s">
        <v>8</v>
      </c>
      <c r="Q272" s="31" t="s">
        <v>9</v>
      </c>
      <c r="R272" s="31" t="s">
        <v>1095</v>
      </c>
      <c r="S272" s="31" t="s">
        <v>10</v>
      </c>
      <c r="U272" s="31" t="s">
        <v>11</v>
      </c>
      <c r="V272" s="31" t="s">
        <v>42</v>
      </c>
      <c r="W272" s="31" t="s">
        <v>113</v>
      </c>
      <c r="X272" s="31" t="s">
        <v>44</v>
      </c>
      <c r="Y272" s="31" t="s">
        <v>44</v>
      </c>
      <c r="Z272" s="31" t="s">
        <v>26</v>
      </c>
      <c r="AA272" s="31" t="s">
        <v>27</v>
      </c>
      <c r="AB272" s="31">
        <v>1.4610099999999999E-4</v>
      </c>
      <c r="AC272" s="31">
        <v>46.3</v>
      </c>
      <c r="AD272" s="31">
        <v>5.5160000000000001E-2</v>
      </c>
      <c r="AE272" s="31">
        <v>57.1</v>
      </c>
      <c r="AF272" s="31">
        <v>0</v>
      </c>
      <c r="AG272" s="31" t="s">
        <v>594</v>
      </c>
      <c r="AH272" s="31" t="s">
        <v>118</v>
      </c>
      <c r="AI272" s="31">
        <v>4.40190189972702E-3</v>
      </c>
      <c r="AJ272" s="31">
        <v>8608</v>
      </c>
      <c r="AK272" s="31">
        <v>51</v>
      </c>
      <c r="AL272" s="31">
        <v>5.8500000000000003E-2</v>
      </c>
      <c r="AM272" s="31">
        <v>96</v>
      </c>
      <c r="AN272" s="31">
        <v>53</v>
      </c>
      <c r="AO272" s="31" t="s">
        <v>18</v>
      </c>
    </row>
    <row r="273" spans="1:41" x14ac:dyDescent="0.2">
      <c r="A273" s="31" t="s">
        <v>699</v>
      </c>
      <c r="B273" s="31" t="s">
        <v>2409</v>
      </c>
      <c r="C273" s="31" t="s">
        <v>524</v>
      </c>
      <c r="D273" s="31" t="s">
        <v>2</v>
      </c>
      <c r="E273" s="31" t="s">
        <v>700</v>
      </c>
      <c r="F273" s="31" t="s">
        <v>1689</v>
      </c>
      <c r="G273" s="31" t="s">
        <v>525</v>
      </c>
      <c r="H273" s="31" t="s">
        <v>2350</v>
      </c>
      <c r="I273" s="31" t="s">
        <v>252</v>
      </c>
      <c r="J273" s="31">
        <v>46.396999999999998</v>
      </c>
      <c r="K273" s="31">
        <v>30.271999999999998</v>
      </c>
      <c r="L273" s="31" t="s">
        <v>1325</v>
      </c>
      <c r="M273" s="31" t="s">
        <v>1095</v>
      </c>
      <c r="O273" s="31" t="s">
        <v>1095</v>
      </c>
      <c r="P273" s="31" t="s">
        <v>8</v>
      </c>
      <c r="Q273" s="31" t="s">
        <v>9</v>
      </c>
      <c r="R273" s="31" t="s">
        <v>1095</v>
      </c>
      <c r="S273" s="31" t="s">
        <v>10</v>
      </c>
      <c r="U273" s="31" t="s">
        <v>11</v>
      </c>
      <c r="V273" s="31" t="s">
        <v>42</v>
      </c>
      <c r="W273" s="31" t="s">
        <v>24</v>
      </c>
      <c r="X273" s="31" t="s">
        <v>25</v>
      </c>
      <c r="Y273" s="31" t="s">
        <v>25</v>
      </c>
      <c r="Z273" s="31" t="s">
        <v>16</v>
      </c>
      <c r="AA273" s="31" t="s">
        <v>17</v>
      </c>
      <c r="AB273" s="31">
        <v>2.43243039709614E-3</v>
      </c>
      <c r="AC273" s="31">
        <v>49</v>
      </c>
      <c r="AD273" s="31">
        <v>6.6050000000000004</v>
      </c>
      <c r="AE273" s="31">
        <v>54.3</v>
      </c>
      <c r="AF273" s="31">
        <v>0.08</v>
      </c>
      <c r="AG273" s="31" t="s">
        <v>701</v>
      </c>
      <c r="AH273" s="31" t="s">
        <v>702</v>
      </c>
      <c r="AI273" s="31">
        <v>8.7999999999999995E-2</v>
      </c>
      <c r="AJ273" s="31">
        <v>97669</v>
      </c>
      <c r="AK273" s="31">
        <v>57.5</v>
      </c>
      <c r="AL273" s="31">
        <v>0.104</v>
      </c>
      <c r="AM273" s="31">
        <v>3242</v>
      </c>
      <c r="AN273" s="31">
        <v>21</v>
      </c>
      <c r="AO273" s="31" t="s">
        <v>30</v>
      </c>
    </row>
    <row r="274" spans="1:41" x14ac:dyDescent="0.2">
      <c r="A274" s="31" t="s">
        <v>683</v>
      </c>
      <c r="B274" s="31" t="s">
        <v>2409</v>
      </c>
      <c r="C274" s="31" t="s">
        <v>524</v>
      </c>
      <c r="D274" s="31" t="s">
        <v>2346</v>
      </c>
      <c r="E274" s="31" t="s">
        <v>159</v>
      </c>
      <c r="F274" s="31" t="s">
        <v>1689</v>
      </c>
      <c r="G274" s="31" t="s">
        <v>525</v>
      </c>
      <c r="H274" s="31" t="s">
        <v>2350</v>
      </c>
      <c r="I274" s="31" t="s">
        <v>252</v>
      </c>
      <c r="J274" s="31">
        <v>46.396999999999998</v>
      </c>
      <c r="K274" s="31">
        <v>30.271999999999998</v>
      </c>
      <c r="L274" s="31" t="s">
        <v>1325</v>
      </c>
      <c r="M274" s="31" t="s">
        <v>1095</v>
      </c>
      <c r="O274" s="31" t="s">
        <v>1095</v>
      </c>
      <c r="P274" s="31" t="s">
        <v>8</v>
      </c>
      <c r="Q274" s="31" t="s">
        <v>9</v>
      </c>
      <c r="R274" s="31" t="s">
        <v>1095</v>
      </c>
      <c r="S274" s="31" t="s">
        <v>10</v>
      </c>
      <c r="U274" s="31" t="s">
        <v>11</v>
      </c>
      <c r="V274" s="31" t="s">
        <v>42</v>
      </c>
      <c r="W274" s="31" t="s">
        <v>113</v>
      </c>
      <c r="X274" s="31" t="s">
        <v>44</v>
      </c>
      <c r="Y274" s="31" t="s">
        <v>44</v>
      </c>
      <c r="Z274" s="31" t="s">
        <v>26</v>
      </c>
      <c r="AA274" s="31" t="s">
        <v>27</v>
      </c>
      <c r="AB274" s="31">
        <v>2.6354120000000002E-3</v>
      </c>
      <c r="AC274" s="31">
        <v>47</v>
      </c>
      <c r="AD274" s="31">
        <v>0.1966</v>
      </c>
      <c r="AE274" s="31">
        <v>52.5</v>
      </c>
      <c r="AF274" s="31">
        <v>0.111</v>
      </c>
      <c r="AG274" s="31" t="s">
        <v>684</v>
      </c>
      <c r="AH274" s="31" t="s">
        <v>685</v>
      </c>
      <c r="AI274" s="31">
        <v>0.182037111552798</v>
      </c>
      <c r="AK274" s="31">
        <v>55.6</v>
      </c>
      <c r="AL274" s="31">
        <v>9.7500000000000003E-2</v>
      </c>
      <c r="AM274" s="31">
        <v>8062</v>
      </c>
      <c r="AN274" s="31">
        <v>53</v>
      </c>
      <c r="AO274" s="31" t="s">
        <v>30</v>
      </c>
    </row>
    <row r="275" spans="1:41" x14ac:dyDescent="0.2">
      <c r="A275" s="31" t="s">
        <v>686</v>
      </c>
      <c r="B275" s="31" t="s">
        <v>2409</v>
      </c>
      <c r="C275" s="31" t="s">
        <v>524</v>
      </c>
      <c r="D275" s="31" t="s">
        <v>2346</v>
      </c>
      <c r="E275" s="31" t="s">
        <v>159</v>
      </c>
      <c r="F275" s="31" t="s">
        <v>1689</v>
      </c>
      <c r="G275" s="31" t="s">
        <v>525</v>
      </c>
      <c r="H275" s="31" t="s">
        <v>2350</v>
      </c>
      <c r="I275" s="31" t="s">
        <v>252</v>
      </c>
      <c r="J275" s="31">
        <v>46.396999999999998</v>
      </c>
      <c r="K275" s="31">
        <v>30.271999999999998</v>
      </c>
      <c r="L275" s="31" t="s">
        <v>1325</v>
      </c>
      <c r="M275" s="31" t="s">
        <v>1095</v>
      </c>
      <c r="O275" s="31" t="s">
        <v>1095</v>
      </c>
      <c r="P275" s="31" t="s">
        <v>8</v>
      </c>
      <c r="Q275" s="31" t="s">
        <v>9</v>
      </c>
      <c r="R275" s="31" t="s">
        <v>1095</v>
      </c>
      <c r="S275" s="31" t="s">
        <v>10</v>
      </c>
      <c r="U275" s="31" t="s">
        <v>11</v>
      </c>
      <c r="V275" s="31" t="s">
        <v>42</v>
      </c>
      <c r="W275" s="31" t="s">
        <v>113</v>
      </c>
      <c r="X275" s="31" t="s">
        <v>44</v>
      </c>
      <c r="Y275" s="31" t="s">
        <v>44</v>
      </c>
      <c r="Z275" s="31" t="s">
        <v>26</v>
      </c>
      <c r="AA275" s="31" t="s">
        <v>27</v>
      </c>
      <c r="AB275" s="31">
        <v>2.5650180000000001E-3</v>
      </c>
      <c r="AC275" s="31">
        <v>47.5</v>
      </c>
      <c r="AD275" s="31">
        <v>0.1646</v>
      </c>
      <c r="AE275" s="31">
        <v>55.7</v>
      </c>
      <c r="AF275" s="31">
        <v>0.14949999999999999</v>
      </c>
      <c r="AG275" s="31" t="s">
        <v>687</v>
      </c>
      <c r="AH275" s="31" t="s">
        <v>661</v>
      </c>
      <c r="AI275" s="31">
        <v>0.17939249408372199</v>
      </c>
      <c r="AK275" s="31">
        <v>55.9</v>
      </c>
      <c r="AL275" s="31">
        <v>0.10199999999999999</v>
      </c>
      <c r="AM275" s="31">
        <v>7886</v>
      </c>
      <c r="AN275" s="31">
        <v>61</v>
      </c>
      <c r="AO275" s="31" t="s">
        <v>30</v>
      </c>
    </row>
    <row r="276" spans="1:41" x14ac:dyDescent="0.2">
      <c r="A276" s="31" t="s">
        <v>688</v>
      </c>
      <c r="B276" s="31" t="s">
        <v>2409</v>
      </c>
      <c r="C276" s="31" t="s">
        <v>524</v>
      </c>
      <c r="D276" s="31" t="s">
        <v>2346</v>
      </c>
      <c r="E276" s="31" t="s">
        <v>159</v>
      </c>
      <c r="F276" s="31" t="s">
        <v>1689</v>
      </c>
      <c r="G276" s="31" t="s">
        <v>525</v>
      </c>
      <c r="H276" s="31" t="s">
        <v>2350</v>
      </c>
      <c r="I276" s="31" t="s">
        <v>252</v>
      </c>
      <c r="J276" s="31">
        <v>46.396999999999998</v>
      </c>
      <c r="K276" s="31">
        <v>30.271999999999998</v>
      </c>
      <c r="L276" s="31" t="s">
        <v>1325</v>
      </c>
      <c r="M276" s="31" t="s">
        <v>1095</v>
      </c>
      <c r="O276" s="31" t="s">
        <v>1095</v>
      </c>
      <c r="P276" s="31" t="s">
        <v>8</v>
      </c>
      <c r="Q276" s="31" t="s">
        <v>9</v>
      </c>
      <c r="R276" s="31" t="s">
        <v>1095</v>
      </c>
      <c r="S276" s="31" t="s">
        <v>10</v>
      </c>
      <c r="U276" s="31" t="s">
        <v>11</v>
      </c>
      <c r="V276" s="31" t="s">
        <v>42</v>
      </c>
      <c r="W276" s="31" t="s">
        <v>113</v>
      </c>
      <c r="X276" s="31" t="s">
        <v>44</v>
      </c>
      <c r="Y276" s="31" t="s">
        <v>44</v>
      </c>
      <c r="Z276" s="31" t="s">
        <v>26</v>
      </c>
      <c r="AA276" s="31" t="s">
        <v>27</v>
      </c>
      <c r="AB276" s="31">
        <v>2.7490930000000002E-3</v>
      </c>
      <c r="AC276" s="31">
        <v>48</v>
      </c>
      <c r="AD276" s="31">
        <v>0.13239999999999999</v>
      </c>
      <c r="AE276" s="31">
        <v>49.9</v>
      </c>
      <c r="AF276" s="31">
        <v>0</v>
      </c>
      <c r="AG276" s="31" t="s">
        <v>689</v>
      </c>
      <c r="AH276" s="31" t="s">
        <v>661</v>
      </c>
      <c r="AI276" s="31">
        <v>0.17147254699345299</v>
      </c>
      <c r="AK276" s="31">
        <v>55.6</v>
      </c>
      <c r="AL276" s="31">
        <v>0.10150000000000001</v>
      </c>
      <c r="AM276" s="31">
        <v>7375</v>
      </c>
      <c r="AN276" s="31">
        <v>58</v>
      </c>
      <c r="AO276" s="31" t="s">
        <v>30</v>
      </c>
    </row>
    <row r="277" spans="1:41" x14ac:dyDescent="0.2">
      <c r="A277" s="31" t="s">
        <v>690</v>
      </c>
      <c r="B277" s="31" t="s">
        <v>2409</v>
      </c>
      <c r="C277" s="31" t="s">
        <v>524</v>
      </c>
      <c r="D277" s="31" t="s">
        <v>2</v>
      </c>
      <c r="F277" s="31" t="s">
        <v>1689</v>
      </c>
      <c r="G277" s="31" t="s">
        <v>525</v>
      </c>
      <c r="H277" s="31" t="s">
        <v>2350</v>
      </c>
      <c r="I277" s="31" t="s">
        <v>252</v>
      </c>
      <c r="J277" s="31">
        <v>46.396999999999998</v>
      </c>
      <c r="K277" s="31">
        <v>30.271999999999998</v>
      </c>
      <c r="L277" s="31" t="s">
        <v>1325</v>
      </c>
      <c r="M277" s="31" t="s">
        <v>1095</v>
      </c>
      <c r="O277" s="31" t="s">
        <v>1095</v>
      </c>
      <c r="P277" s="31" t="s">
        <v>8</v>
      </c>
      <c r="Q277" s="31" t="s">
        <v>9</v>
      </c>
      <c r="R277" s="31" t="s">
        <v>1095</v>
      </c>
      <c r="S277" s="31" t="s">
        <v>10</v>
      </c>
      <c r="U277" s="31" t="s">
        <v>11</v>
      </c>
      <c r="V277" s="31" t="s">
        <v>42</v>
      </c>
      <c r="W277" s="31" t="s">
        <v>113</v>
      </c>
      <c r="X277" s="31" t="s">
        <v>44</v>
      </c>
      <c r="Y277" s="31" t="s">
        <v>44</v>
      </c>
      <c r="Z277" s="31" t="s">
        <v>26</v>
      </c>
      <c r="AA277" s="31" t="s">
        <v>27</v>
      </c>
      <c r="AB277" s="31">
        <v>2.9736710000000002E-3</v>
      </c>
      <c r="AC277" s="31">
        <v>47.9</v>
      </c>
      <c r="AD277" s="31">
        <v>0.1691</v>
      </c>
      <c r="AE277" s="31">
        <v>53.9</v>
      </c>
      <c r="AF277" s="31">
        <v>0.11550000000000001</v>
      </c>
      <c r="AG277" s="31" t="s">
        <v>691</v>
      </c>
      <c r="AH277" s="31" t="s">
        <v>118</v>
      </c>
      <c r="AI277" s="31">
        <v>0.14904761615067799</v>
      </c>
      <c r="AJ277" s="31">
        <v>251069</v>
      </c>
      <c r="AK277" s="31">
        <v>55.6</v>
      </c>
      <c r="AL277" s="31">
        <v>0.1085</v>
      </c>
      <c r="AM277" s="31">
        <v>6495</v>
      </c>
      <c r="AN277" s="31">
        <v>37</v>
      </c>
      <c r="AO277" s="31" t="s">
        <v>30</v>
      </c>
    </row>
    <row r="278" spans="1:41" x14ac:dyDescent="0.2">
      <c r="A278" s="31" t="s">
        <v>651</v>
      </c>
      <c r="B278" s="31" t="s">
        <v>2409</v>
      </c>
      <c r="C278" s="31" t="s">
        <v>524</v>
      </c>
      <c r="D278" s="31" t="s">
        <v>2</v>
      </c>
      <c r="F278" s="31" t="s">
        <v>1689</v>
      </c>
      <c r="G278" s="31" t="s">
        <v>525</v>
      </c>
      <c r="H278" s="31" t="s">
        <v>2350</v>
      </c>
      <c r="I278" s="31" t="s">
        <v>252</v>
      </c>
      <c r="J278" s="31">
        <v>46.396999999999998</v>
      </c>
      <c r="K278" s="31">
        <v>30.271999999999998</v>
      </c>
      <c r="L278" s="31" t="s">
        <v>1325</v>
      </c>
      <c r="M278" s="31" t="s">
        <v>1095</v>
      </c>
      <c r="O278" s="31" t="s">
        <v>1095</v>
      </c>
      <c r="P278" s="31" t="s">
        <v>8</v>
      </c>
      <c r="Q278" s="31" t="s">
        <v>9</v>
      </c>
      <c r="R278" s="31" t="s">
        <v>1095</v>
      </c>
      <c r="S278" s="31" t="s">
        <v>10</v>
      </c>
      <c r="U278" s="31" t="s">
        <v>11</v>
      </c>
      <c r="V278" s="31" t="s">
        <v>42</v>
      </c>
      <c r="W278" s="31" t="s">
        <v>113</v>
      </c>
      <c r="X278" s="31" t="s">
        <v>44</v>
      </c>
      <c r="Y278" s="31" t="s">
        <v>44</v>
      </c>
      <c r="Z278" s="31" t="s">
        <v>26</v>
      </c>
      <c r="AA278" s="31" t="s">
        <v>27</v>
      </c>
      <c r="AB278" s="31">
        <v>2.0554140000000002E-3</v>
      </c>
      <c r="AC278" s="31">
        <v>46.1</v>
      </c>
      <c r="AD278" s="31">
        <v>0.27489999999999998</v>
      </c>
      <c r="AE278" s="31">
        <v>50.6</v>
      </c>
      <c r="AF278" s="31">
        <v>1.7999999999999999E-2</v>
      </c>
      <c r="AG278" s="31" t="s">
        <v>652</v>
      </c>
      <c r="AH278" s="31" t="s">
        <v>149</v>
      </c>
      <c r="AI278" s="31">
        <v>0.19463619779965699</v>
      </c>
      <c r="AJ278" s="31">
        <v>320691</v>
      </c>
      <c r="AK278" s="31">
        <v>54.3</v>
      </c>
      <c r="AL278" s="31">
        <v>0.107</v>
      </c>
      <c r="AM278" s="31">
        <v>7751</v>
      </c>
      <c r="AN278" s="31">
        <v>55</v>
      </c>
      <c r="AO278" s="31" t="s">
        <v>30</v>
      </c>
    </row>
    <row r="279" spans="1:41" x14ac:dyDescent="0.2">
      <c r="A279" s="31" t="s">
        <v>653</v>
      </c>
      <c r="B279" s="31" t="s">
        <v>2409</v>
      </c>
      <c r="C279" s="31" t="s">
        <v>524</v>
      </c>
      <c r="D279" s="31" t="s">
        <v>2</v>
      </c>
      <c r="F279" s="31" t="s">
        <v>1689</v>
      </c>
      <c r="G279" s="31" t="s">
        <v>525</v>
      </c>
      <c r="H279" s="31" t="s">
        <v>2350</v>
      </c>
      <c r="I279" s="31" t="s">
        <v>252</v>
      </c>
      <c r="J279" s="31">
        <v>46.396999999999998</v>
      </c>
      <c r="K279" s="31">
        <v>30.271999999999998</v>
      </c>
      <c r="L279" s="31" t="s">
        <v>1325</v>
      </c>
      <c r="M279" s="31" t="s">
        <v>1095</v>
      </c>
      <c r="O279" s="31" t="s">
        <v>1095</v>
      </c>
      <c r="P279" s="31" t="s">
        <v>8</v>
      </c>
      <c r="Q279" s="31" t="s">
        <v>9</v>
      </c>
      <c r="R279" s="31" t="s">
        <v>1095</v>
      </c>
      <c r="S279" s="31" t="s">
        <v>10</v>
      </c>
      <c r="U279" s="31" t="s">
        <v>11</v>
      </c>
      <c r="V279" s="31" t="s">
        <v>42</v>
      </c>
      <c r="W279" s="31" t="s">
        <v>113</v>
      </c>
      <c r="X279" s="31" t="s">
        <v>44</v>
      </c>
      <c r="Y279" s="31" t="s">
        <v>44</v>
      </c>
      <c r="Z279" s="31" t="s">
        <v>26</v>
      </c>
      <c r="AA279" s="31" t="s">
        <v>27</v>
      </c>
      <c r="AB279" s="31">
        <v>2.0637559999999999E-3</v>
      </c>
      <c r="AC279" s="31">
        <v>46.3</v>
      </c>
      <c r="AD279" s="31">
        <v>0.57930000000000004</v>
      </c>
      <c r="AE279" s="31">
        <v>51.1</v>
      </c>
      <c r="AF279" s="31">
        <v>7.9500000000000001E-2</v>
      </c>
      <c r="AG279" s="31" t="s">
        <v>654</v>
      </c>
      <c r="AH279" s="31" t="s">
        <v>118</v>
      </c>
      <c r="AI279" s="31">
        <v>0.32383658123877301</v>
      </c>
      <c r="AJ279" s="31">
        <v>497561</v>
      </c>
      <c r="AK279" s="31">
        <v>54.7</v>
      </c>
      <c r="AL279" s="31">
        <v>9.5500000000000002E-2</v>
      </c>
      <c r="AM279" s="31">
        <v>13415</v>
      </c>
      <c r="AN279" s="31">
        <v>111</v>
      </c>
      <c r="AO279" s="31" t="s">
        <v>30</v>
      </c>
    </row>
    <row r="280" spans="1:41" x14ac:dyDescent="0.2">
      <c r="A280" s="31" t="s">
        <v>523</v>
      </c>
      <c r="B280" s="31" t="s">
        <v>2409</v>
      </c>
      <c r="C280" s="31" t="s">
        <v>524</v>
      </c>
      <c r="D280" s="31" t="s">
        <v>2</v>
      </c>
      <c r="F280" s="31" t="s">
        <v>1689</v>
      </c>
      <c r="G280" s="31" t="s">
        <v>525</v>
      </c>
      <c r="H280" s="31" t="s">
        <v>2350</v>
      </c>
      <c r="I280" s="31" t="s">
        <v>252</v>
      </c>
      <c r="J280" s="31">
        <v>46.396999999999998</v>
      </c>
      <c r="K280" s="31">
        <v>30.271999999999998</v>
      </c>
      <c r="L280" s="31" t="s">
        <v>1325</v>
      </c>
      <c r="M280" s="31" t="s">
        <v>1095</v>
      </c>
      <c r="O280" s="31" t="s">
        <v>1095</v>
      </c>
      <c r="P280" s="31" t="s">
        <v>8</v>
      </c>
      <c r="Q280" s="31" t="s">
        <v>9</v>
      </c>
      <c r="R280" s="31" t="s">
        <v>1095</v>
      </c>
      <c r="S280" s="31" t="s">
        <v>10</v>
      </c>
      <c r="U280" s="31" t="s">
        <v>11</v>
      </c>
      <c r="V280" s="31" t="s">
        <v>42</v>
      </c>
      <c r="W280" s="31" t="s">
        <v>113</v>
      </c>
      <c r="X280" s="31" t="s">
        <v>44</v>
      </c>
      <c r="Y280" s="31" t="s">
        <v>44</v>
      </c>
      <c r="Z280" s="31" t="s">
        <v>26</v>
      </c>
      <c r="AA280" s="31" t="s">
        <v>27</v>
      </c>
      <c r="AB280" s="31">
        <v>1.8782130000000001E-3</v>
      </c>
      <c r="AC280" s="31">
        <v>47.7</v>
      </c>
      <c r="AD280" s="31">
        <v>0.59360000000000002</v>
      </c>
      <c r="AE280" s="31">
        <v>50.7</v>
      </c>
      <c r="AF280" s="31">
        <v>0.14050000000000001</v>
      </c>
      <c r="AG280" s="31" t="s">
        <v>527</v>
      </c>
      <c r="AH280" s="31" t="s">
        <v>411</v>
      </c>
      <c r="AI280" s="31">
        <v>0.35997650001434001</v>
      </c>
      <c r="AJ280" s="31">
        <v>543537</v>
      </c>
      <c r="AK280" s="31">
        <v>54.9</v>
      </c>
      <c r="AL280" s="31">
        <v>0.1</v>
      </c>
      <c r="AM280" s="31">
        <v>14869</v>
      </c>
      <c r="AN280" s="31">
        <v>131</v>
      </c>
      <c r="AO280" s="31" t="s">
        <v>30</v>
      </c>
    </row>
    <row r="281" spans="1:41" x14ac:dyDescent="0.2">
      <c r="A281" s="31" t="s">
        <v>655</v>
      </c>
      <c r="B281" s="31" t="s">
        <v>2409</v>
      </c>
      <c r="C281" s="31" t="s">
        <v>524</v>
      </c>
      <c r="D281" s="31" t="s">
        <v>2346</v>
      </c>
      <c r="E281" s="31" t="s">
        <v>159</v>
      </c>
      <c r="F281" s="31" t="s">
        <v>1689</v>
      </c>
      <c r="G281" s="31" t="s">
        <v>525</v>
      </c>
      <c r="H281" s="31" t="s">
        <v>2350</v>
      </c>
      <c r="I281" s="31" t="s">
        <v>252</v>
      </c>
      <c r="J281" s="31">
        <v>46.396999999999998</v>
      </c>
      <c r="K281" s="31">
        <v>30.271999999999998</v>
      </c>
      <c r="L281" s="31" t="s">
        <v>1325</v>
      </c>
      <c r="M281" s="31" t="s">
        <v>1095</v>
      </c>
      <c r="O281" s="31" t="s">
        <v>1095</v>
      </c>
      <c r="P281" s="31" t="s">
        <v>8</v>
      </c>
      <c r="Q281" s="31" t="s">
        <v>9</v>
      </c>
      <c r="R281" s="31" t="s">
        <v>1095</v>
      </c>
      <c r="S281" s="31" t="s">
        <v>10</v>
      </c>
      <c r="U281" s="31" t="s">
        <v>11</v>
      </c>
      <c r="V281" s="31" t="s">
        <v>42</v>
      </c>
      <c r="W281" s="31" t="s">
        <v>113</v>
      </c>
      <c r="X281" s="31" t="s">
        <v>44</v>
      </c>
      <c r="Y281" s="31" t="s">
        <v>44</v>
      </c>
      <c r="Z281" s="31" t="s">
        <v>26</v>
      </c>
      <c r="AA281" s="31" t="s">
        <v>27</v>
      </c>
      <c r="AB281" s="31">
        <v>1.821596E-3</v>
      </c>
      <c r="AC281" s="31">
        <v>45.7</v>
      </c>
      <c r="AD281" s="31">
        <v>5.722E-2</v>
      </c>
      <c r="AE281" s="31">
        <v>45.1</v>
      </c>
      <c r="AF281" s="31">
        <v>0</v>
      </c>
      <c r="AG281" s="31" t="s">
        <v>656</v>
      </c>
      <c r="AH281" s="31" t="s">
        <v>657</v>
      </c>
      <c r="AI281" s="31">
        <v>7.2901231402724906E-2</v>
      </c>
      <c r="AK281" s="31">
        <v>53.1</v>
      </c>
      <c r="AL281" s="31">
        <v>9.1999999999999998E-2</v>
      </c>
      <c r="AM281" s="31">
        <v>2930</v>
      </c>
      <c r="AN281" s="31">
        <v>27</v>
      </c>
      <c r="AO281" s="31" t="s">
        <v>30</v>
      </c>
    </row>
    <row r="282" spans="1:41" x14ac:dyDescent="0.2">
      <c r="A282" s="31" t="s">
        <v>575</v>
      </c>
      <c r="B282" s="31" t="s">
        <v>2409</v>
      </c>
      <c r="C282" s="31" t="s">
        <v>576</v>
      </c>
      <c r="D282" s="31" t="s">
        <v>2</v>
      </c>
      <c r="F282" s="31" t="s">
        <v>1690</v>
      </c>
      <c r="G282" s="31" t="s">
        <v>577</v>
      </c>
      <c r="H282" s="31" t="s">
        <v>2350</v>
      </c>
      <c r="I282" s="31" t="s">
        <v>252</v>
      </c>
      <c r="J282" s="31">
        <v>46.396999999999998</v>
      </c>
      <c r="K282" s="31">
        <v>30.271999999999998</v>
      </c>
      <c r="L282" s="31" t="s">
        <v>48</v>
      </c>
      <c r="M282" s="31" t="s">
        <v>1095</v>
      </c>
      <c r="N282" s="31">
        <v>31</v>
      </c>
      <c r="O282" s="31" t="s">
        <v>1095</v>
      </c>
      <c r="P282" s="31" t="s">
        <v>8</v>
      </c>
      <c r="Q282" s="31" t="s">
        <v>9</v>
      </c>
      <c r="R282" s="31" t="s">
        <v>1095</v>
      </c>
      <c r="S282" s="31" t="s">
        <v>10</v>
      </c>
      <c r="T282" s="31">
        <v>6.2</v>
      </c>
      <c r="U282" s="31" t="s">
        <v>11</v>
      </c>
      <c r="V282" s="31" t="s">
        <v>42</v>
      </c>
      <c r="W282" s="31" t="s">
        <v>24</v>
      </c>
      <c r="X282" s="31" t="s">
        <v>25</v>
      </c>
      <c r="Y282" s="31" t="s">
        <v>25</v>
      </c>
      <c r="Z282" s="31" t="s">
        <v>16</v>
      </c>
      <c r="AA282" s="31" t="s">
        <v>17</v>
      </c>
      <c r="AB282" s="31">
        <v>3.0305631868131799E-3</v>
      </c>
      <c r="AC282" s="31">
        <v>51.8</v>
      </c>
      <c r="AD282" s="31">
        <v>13.22</v>
      </c>
      <c r="AE282" s="31">
        <v>60.6</v>
      </c>
      <c r="AF282" s="31">
        <v>7.2999999999999995E-2</v>
      </c>
      <c r="AG282" s="31" t="s">
        <v>578</v>
      </c>
      <c r="AH282" s="31" t="s">
        <v>579</v>
      </c>
      <c r="AI282" s="31">
        <v>4.5999999999999999E-2</v>
      </c>
      <c r="AJ282" s="31">
        <v>53039</v>
      </c>
      <c r="AK282" s="31">
        <v>65.099999999999994</v>
      </c>
      <c r="AL282" s="31">
        <v>7.2999999999999995E-2</v>
      </c>
      <c r="AM282" s="31">
        <v>1859</v>
      </c>
      <c r="AN282" s="31">
        <v>9</v>
      </c>
      <c r="AO282" s="31" t="s">
        <v>30</v>
      </c>
    </row>
    <row r="283" spans="1:41" x14ac:dyDescent="0.2">
      <c r="A283" s="31" t="s">
        <v>599</v>
      </c>
      <c r="B283" s="31" t="s">
        <v>2409</v>
      </c>
      <c r="C283" s="31" t="s">
        <v>538</v>
      </c>
      <c r="D283" s="31" t="s">
        <v>2</v>
      </c>
      <c r="F283" s="31" t="s">
        <v>1691</v>
      </c>
      <c r="G283" s="31" t="s">
        <v>539</v>
      </c>
      <c r="H283" s="31" t="s">
        <v>2350</v>
      </c>
      <c r="I283" s="31" t="s">
        <v>252</v>
      </c>
      <c r="J283" s="31">
        <v>46.396999999999998</v>
      </c>
      <c r="K283" s="31">
        <v>30.271999999999998</v>
      </c>
      <c r="L283" s="31" t="s">
        <v>1325</v>
      </c>
      <c r="M283" s="31" t="s">
        <v>1095</v>
      </c>
      <c r="O283" s="31" t="s">
        <v>1095</v>
      </c>
      <c r="P283" s="31" t="s">
        <v>8</v>
      </c>
      <c r="Q283" s="31" t="s">
        <v>9</v>
      </c>
      <c r="R283" s="31" t="s">
        <v>1095</v>
      </c>
      <c r="S283" s="31" t="s">
        <v>10</v>
      </c>
      <c r="U283" s="31" t="s">
        <v>11</v>
      </c>
      <c r="V283" s="31" t="s">
        <v>42</v>
      </c>
      <c r="W283" s="31" t="s">
        <v>24</v>
      </c>
      <c r="X283" s="31" t="s">
        <v>25</v>
      </c>
      <c r="Y283" s="31" t="s">
        <v>25</v>
      </c>
      <c r="Z283" s="31" t="s">
        <v>16</v>
      </c>
      <c r="AA283" s="31" t="s">
        <v>17</v>
      </c>
      <c r="AB283" s="31">
        <v>1.5416688565372001E-3</v>
      </c>
      <c r="AC283" s="31">
        <v>51.7</v>
      </c>
      <c r="AD283" s="31">
        <v>14.9</v>
      </c>
      <c r="AE283" s="31">
        <v>60.8</v>
      </c>
      <c r="AF283" s="31">
        <v>6.5000000000000002E-2</v>
      </c>
      <c r="AG283" s="31" t="s">
        <v>600</v>
      </c>
      <c r="AH283" s="31" t="s">
        <v>601</v>
      </c>
      <c r="AI283" s="31">
        <v>0.05</v>
      </c>
      <c r="AJ283" s="31">
        <v>57754</v>
      </c>
      <c r="AK283" s="31">
        <v>65.3</v>
      </c>
      <c r="AL283" s="31">
        <v>6.0999999999999999E-2</v>
      </c>
      <c r="AM283" s="31">
        <v>1911</v>
      </c>
      <c r="AN283" s="31">
        <v>16</v>
      </c>
      <c r="AO283" s="31" t="s">
        <v>30</v>
      </c>
    </row>
    <row r="284" spans="1:41" x14ac:dyDescent="0.2">
      <c r="A284" s="31" t="s">
        <v>677</v>
      </c>
      <c r="B284" s="31" t="s">
        <v>2409</v>
      </c>
      <c r="C284" s="31" t="s">
        <v>538</v>
      </c>
      <c r="D284" s="31" t="s">
        <v>2</v>
      </c>
      <c r="F284" s="31" t="s">
        <v>1691</v>
      </c>
      <c r="G284" s="31" t="s">
        <v>539</v>
      </c>
      <c r="H284" s="31" t="s">
        <v>2350</v>
      </c>
      <c r="I284" s="31" t="s">
        <v>252</v>
      </c>
      <c r="J284" s="31">
        <v>46.396999999999998</v>
      </c>
      <c r="K284" s="31">
        <v>30.271999999999998</v>
      </c>
      <c r="L284" s="31" t="s">
        <v>1325</v>
      </c>
      <c r="M284" s="31" t="s">
        <v>1095</v>
      </c>
      <c r="O284" s="31" t="s">
        <v>1095</v>
      </c>
      <c r="P284" s="31" t="s">
        <v>8</v>
      </c>
      <c r="Q284" s="31" t="s">
        <v>9</v>
      </c>
      <c r="R284" s="31" t="s">
        <v>1095</v>
      </c>
      <c r="S284" s="31" t="s">
        <v>10</v>
      </c>
      <c r="U284" s="31" t="s">
        <v>11</v>
      </c>
      <c r="V284" s="31" t="s">
        <v>42</v>
      </c>
      <c r="W284" s="31" t="s">
        <v>113</v>
      </c>
      <c r="X284" s="31" t="s">
        <v>44</v>
      </c>
      <c r="Y284" s="31" t="s">
        <v>44</v>
      </c>
      <c r="Z284" s="31" t="s">
        <v>26</v>
      </c>
      <c r="AA284" s="31" t="s">
        <v>27</v>
      </c>
      <c r="AB284" s="31">
        <v>1.649801E-3</v>
      </c>
      <c r="AC284" s="31">
        <v>52</v>
      </c>
      <c r="AD284" s="31">
        <v>0.44280000000000003</v>
      </c>
      <c r="AE284" s="31">
        <v>59.2</v>
      </c>
      <c r="AF284" s="31">
        <v>0</v>
      </c>
      <c r="AG284" s="31" t="s">
        <v>678</v>
      </c>
      <c r="AH284" s="31" t="s">
        <v>601</v>
      </c>
      <c r="AI284" s="31">
        <v>9.1453531472512201E-2</v>
      </c>
      <c r="AJ284" s="31">
        <v>153600</v>
      </c>
      <c r="AK284" s="31">
        <v>65.900000000000006</v>
      </c>
      <c r="AL284" s="31">
        <v>5.5E-2</v>
      </c>
      <c r="AM284" s="31">
        <v>4120</v>
      </c>
      <c r="AN284" s="31">
        <v>26</v>
      </c>
      <c r="AO284" s="31" t="s">
        <v>30</v>
      </c>
    </row>
    <row r="285" spans="1:41" x14ac:dyDescent="0.2">
      <c r="A285" s="31" t="s">
        <v>537</v>
      </c>
      <c r="B285" s="31" t="s">
        <v>2409</v>
      </c>
      <c r="C285" s="31" t="s">
        <v>538</v>
      </c>
      <c r="D285" s="31" t="s">
        <v>2346</v>
      </c>
      <c r="E285" s="31" t="s">
        <v>159</v>
      </c>
      <c r="F285" s="31" t="s">
        <v>1691</v>
      </c>
      <c r="G285" s="31" t="s">
        <v>539</v>
      </c>
      <c r="H285" s="31" t="s">
        <v>2350</v>
      </c>
      <c r="I285" s="31" t="s">
        <v>252</v>
      </c>
      <c r="J285" s="31">
        <v>46.396999999999998</v>
      </c>
      <c r="K285" s="31">
        <v>30.271999999999998</v>
      </c>
      <c r="L285" s="31" t="s">
        <v>1325</v>
      </c>
      <c r="M285" s="31" t="s">
        <v>1095</v>
      </c>
      <c r="O285" s="31" t="s">
        <v>1095</v>
      </c>
      <c r="P285" s="31" t="s">
        <v>8</v>
      </c>
      <c r="Q285" s="31" t="s">
        <v>9</v>
      </c>
      <c r="R285" s="31" t="s">
        <v>1095</v>
      </c>
      <c r="S285" s="31" t="s">
        <v>10</v>
      </c>
      <c r="U285" s="31" t="s">
        <v>11</v>
      </c>
      <c r="V285" s="31" t="s">
        <v>42</v>
      </c>
      <c r="W285" s="31" t="s">
        <v>113</v>
      </c>
      <c r="X285" s="31" t="s">
        <v>44</v>
      </c>
      <c r="Y285" s="31" t="s">
        <v>44</v>
      </c>
      <c r="Z285" s="31" t="s">
        <v>26</v>
      </c>
      <c r="AA285" s="31" t="s">
        <v>27</v>
      </c>
      <c r="AB285" s="31">
        <v>1.7682780000000001E-3</v>
      </c>
      <c r="AC285" s="31">
        <v>51.5</v>
      </c>
      <c r="AD285" s="31">
        <v>0.3281</v>
      </c>
      <c r="AE285" s="31">
        <v>61.8</v>
      </c>
      <c r="AF285" s="31">
        <v>7.6999999999999999E-2</v>
      </c>
      <c r="AG285" s="31" t="s">
        <v>540</v>
      </c>
      <c r="AH285" s="31" t="s">
        <v>541</v>
      </c>
      <c r="AI285" s="31">
        <v>8.4426131914527497E-2</v>
      </c>
      <c r="AK285" s="31">
        <v>66</v>
      </c>
      <c r="AL285" s="31">
        <v>5.5E-2</v>
      </c>
      <c r="AM285" s="31">
        <v>3677</v>
      </c>
      <c r="AN285" s="31">
        <v>25</v>
      </c>
      <c r="AO285" s="31" t="s">
        <v>30</v>
      </c>
    </row>
    <row r="286" spans="1:41" x14ac:dyDescent="0.2">
      <c r="A286" s="31" t="s">
        <v>692</v>
      </c>
      <c r="B286" s="31" t="s">
        <v>2409</v>
      </c>
      <c r="C286" s="31" t="s">
        <v>538</v>
      </c>
      <c r="D286" s="31" t="s">
        <v>2</v>
      </c>
      <c r="F286" s="31" t="s">
        <v>1691</v>
      </c>
      <c r="G286" s="31" t="s">
        <v>539</v>
      </c>
      <c r="H286" s="31" t="s">
        <v>2350</v>
      </c>
      <c r="I286" s="31" t="s">
        <v>252</v>
      </c>
      <c r="J286" s="31">
        <v>46.396999999999998</v>
      </c>
      <c r="K286" s="31">
        <v>30.271999999999998</v>
      </c>
      <c r="L286" s="31" t="s">
        <v>1325</v>
      </c>
      <c r="M286" s="31" t="s">
        <v>1095</v>
      </c>
      <c r="O286" s="31" t="s">
        <v>1095</v>
      </c>
      <c r="P286" s="31" t="s">
        <v>8</v>
      </c>
      <c r="Q286" s="31" t="s">
        <v>9</v>
      </c>
      <c r="R286" s="31" t="s">
        <v>1095</v>
      </c>
      <c r="S286" s="31" t="s">
        <v>10</v>
      </c>
      <c r="U286" s="31" t="s">
        <v>11</v>
      </c>
      <c r="V286" s="31" t="s">
        <v>42</v>
      </c>
      <c r="W286" s="31" t="s">
        <v>113</v>
      </c>
      <c r="X286" s="31" t="s">
        <v>44</v>
      </c>
      <c r="Y286" s="31" t="s">
        <v>44</v>
      </c>
      <c r="Z286" s="31" t="s">
        <v>26</v>
      </c>
      <c r="AA286" s="31" t="s">
        <v>27</v>
      </c>
      <c r="AB286" s="31">
        <v>1.598698E-3</v>
      </c>
      <c r="AC286" s="31">
        <v>52</v>
      </c>
      <c r="AD286" s="31">
        <v>0.31979999999999997</v>
      </c>
      <c r="AE286" s="31">
        <v>55.2</v>
      </c>
      <c r="AF286" s="31">
        <v>4.1500000000000002E-2</v>
      </c>
      <c r="AG286" s="31" t="s">
        <v>693</v>
      </c>
      <c r="AH286" s="31" t="s">
        <v>685</v>
      </c>
      <c r="AI286" s="31">
        <v>7.7032848704067902E-2</v>
      </c>
      <c r="AJ286" s="31">
        <v>130533</v>
      </c>
      <c r="AK286" s="31">
        <v>65.599999999999994</v>
      </c>
      <c r="AL286" s="31">
        <v>5.8000000000000003E-2</v>
      </c>
      <c r="AM286" s="31">
        <v>3411</v>
      </c>
      <c r="AN286" s="31">
        <v>20</v>
      </c>
      <c r="AO286" s="31" t="s">
        <v>30</v>
      </c>
    </row>
    <row r="287" spans="1:41" x14ac:dyDescent="0.2">
      <c r="A287" s="31" t="s">
        <v>662</v>
      </c>
      <c r="B287" s="31" t="s">
        <v>2409</v>
      </c>
      <c r="C287" s="31" t="s">
        <v>538</v>
      </c>
      <c r="D287" s="31" t="s">
        <v>2346</v>
      </c>
      <c r="E287" s="31" t="s">
        <v>159</v>
      </c>
      <c r="F287" s="31" t="s">
        <v>1691</v>
      </c>
      <c r="G287" s="31" t="s">
        <v>539</v>
      </c>
      <c r="H287" s="31" t="s">
        <v>2350</v>
      </c>
      <c r="I287" s="31" t="s">
        <v>252</v>
      </c>
      <c r="J287" s="31">
        <v>46.396999999999998</v>
      </c>
      <c r="K287" s="31">
        <v>30.271999999999998</v>
      </c>
      <c r="L287" s="31" t="s">
        <v>1325</v>
      </c>
      <c r="M287" s="31" t="s">
        <v>1095</v>
      </c>
      <c r="O287" s="31" t="s">
        <v>1095</v>
      </c>
      <c r="P287" s="31" t="s">
        <v>8</v>
      </c>
      <c r="Q287" s="31" t="s">
        <v>9</v>
      </c>
      <c r="R287" s="31" t="s">
        <v>1095</v>
      </c>
      <c r="S287" s="31" t="s">
        <v>10</v>
      </c>
      <c r="U287" s="31" t="s">
        <v>11</v>
      </c>
      <c r="V287" s="31" t="s">
        <v>42</v>
      </c>
      <c r="W287" s="31" t="s">
        <v>113</v>
      </c>
      <c r="X287" s="31" t="s">
        <v>44</v>
      </c>
      <c r="Y287" s="31" t="s">
        <v>44</v>
      </c>
      <c r="Z287" s="31" t="s">
        <v>26</v>
      </c>
      <c r="AA287" s="31" t="s">
        <v>27</v>
      </c>
      <c r="AB287" s="31">
        <v>1.0290989999999999E-3</v>
      </c>
      <c r="AC287" s="31">
        <v>50.7</v>
      </c>
      <c r="AD287" s="31">
        <v>0.57150000000000001</v>
      </c>
      <c r="AE287" s="31">
        <v>58.1</v>
      </c>
      <c r="AF287" s="31">
        <v>0.05</v>
      </c>
      <c r="AG287" s="31" t="s">
        <v>663</v>
      </c>
      <c r="AH287" s="31" t="s">
        <v>628</v>
      </c>
      <c r="AI287" s="31">
        <v>9.7613586885200304E-2</v>
      </c>
      <c r="AK287" s="31">
        <v>63.9</v>
      </c>
      <c r="AL287" s="31">
        <v>5.6500000000000002E-2</v>
      </c>
      <c r="AM287" s="31">
        <v>4047</v>
      </c>
      <c r="AN287" s="31">
        <v>29</v>
      </c>
      <c r="AO287" s="31" t="s">
        <v>30</v>
      </c>
    </row>
    <row r="288" spans="1:41" x14ac:dyDescent="0.2">
      <c r="A288" s="31" t="s">
        <v>626</v>
      </c>
      <c r="B288" s="31" t="s">
        <v>2409</v>
      </c>
      <c r="C288" s="31" t="s">
        <v>538</v>
      </c>
      <c r="D288" s="31" t="s">
        <v>2346</v>
      </c>
      <c r="E288" s="31" t="s">
        <v>159</v>
      </c>
      <c r="F288" s="31" t="s">
        <v>1691</v>
      </c>
      <c r="G288" s="31" t="s">
        <v>539</v>
      </c>
      <c r="H288" s="31" t="s">
        <v>2350</v>
      </c>
      <c r="I288" s="31" t="s">
        <v>252</v>
      </c>
      <c r="J288" s="31">
        <v>46.396999999999998</v>
      </c>
      <c r="K288" s="31">
        <v>30.271999999999998</v>
      </c>
      <c r="L288" s="31" t="s">
        <v>1325</v>
      </c>
      <c r="M288" s="31" t="s">
        <v>1095</v>
      </c>
      <c r="O288" s="31" t="s">
        <v>1095</v>
      </c>
      <c r="P288" s="31" t="s">
        <v>8</v>
      </c>
      <c r="Q288" s="31" t="s">
        <v>9</v>
      </c>
      <c r="R288" s="31" t="s">
        <v>1095</v>
      </c>
      <c r="S288" s="31" t="s">
        <v>10</v>
      </c>
      <c r="U288" s="31" t="s">
        <v>11</v>
      </c>
      <c r="V288" s="31" t="s">
        <v>42</v>
      </c>
      <c r="W288" s="31" t="s">
        <v>113</v>
      </c>
      <c r="X288" s="31" t="s">
        <v>44</v>
      </c>
      <c r="Y288" s="31" t="s">
        <v>44</v>
      </c>
      <c r="Z288" s="31" t="s">
        <v>26</v>
      </c>
      <c r="AA288" s="31" t="s">
        <v>27</v>
      </c>
      <c r="AB288" s="31">
        <v>1.0489550000000001E-3</v>
      </c>
      <c r="AC288" s="31">
        <v>49</v>
      </c>
      <c r="AD288" s="31">
        <v>0.15790000000000001</v>
      </c>
      <c r="AE288" s="31">
        <v>56.9</v>
      </c>
      <c r="AF288" s="31">
        <v>4.1500000000000002E-2</v>
      </c>
      <c r="AG288" s="31" t="s">
        <v>627</v>
      </c>
      <c r="AH288" s="31" t="s">
        <v>628</v>
      </c>
      <c r="AI288" s="31">
        <v>3.8575087407953297E-2</v>
      </c>
      <c r="AK288" s="31">
        <v>60.7</v>
      </c>
      <c r="AL288" s="31">
        <v>5.1999999999999998E-2</v>
      </c>
      <c r="AM288" s="31">
        <v>1522</v>
      </c>
      <c r="AN288" s="31">
        <v>12</v>
      </c>
      <c r="AO288" s="31" t="s">
        <v>30</v>
      </c>
    </row>
    <row r="289" spans="1:41" x14ac:dyDescent="0.2">
      <c r="A289" s="31" t="s">
        <v>664</v>
      </c>
      <c r="B289" s="31" t="s">
        <v>2409</v>
      </c>
      <c r="C289" s="31" t="s">
        <v>538</v>
      </c>
      <c r="D289" s="31" t="s">
        <v>2</v>
      </c>
      <c r="F289" s="31" t="s">
        <v>1691</v>
      </c>
      <c r="G289" s="31" t="s">
        <v>539</v>
      </c>
      <c r="H289" s="31" t="s">
        <v>2350</v>
      </c>
      <c r="I289" s="31" t="s">
        <v>252</v>
      </c>
      <c r="J289" s="31">
        <v>46.396999999999998</v>
      </c>
      <c r="K289" s="31">
        <v>30.271999999999998</v>
      </c>
      <c r="L289" s="31" t="s">
        <v>1325</v>
      </c>
      <c r="M289" s="31" t="s">
        <v>1095</v>
      </c>
      <c r="O289" s="31" t="s">
        <v>1095</v>
      </c>
      <c r="P289" s="31" t="s">
        <v>8</v>
      </c>
      <c r="Q289" s="31" t="s">
        <v>9</v>
      </c>
      <c r="R289" s="31" t="s">
        <v>1095</v>
      </c>
      <c r="S289" s="31" t="s">
        <v>10</v>
      </c>
      <c r="U289" s="31" t="s">
        <v>11</v>
      </c>
      <c r="V289" s="31" t="s">
        <v>42</v>
      </c>
      <c r="W289" s="31" t="s">
        <v>113</v>
      </c>
      <c r="X289" s="31" t="s">
        <v>44</v>
      </c>
      <c r="Y289" s="31" t="s">
        <v>44</v>
      </c>
      <c r="Z289" s="31" t="s">
        <v>26</v>
      </c>
      <c r="AA289" s="31" t="s">
        <v>27</v>
      </c>
      <c r="AB289" s="31">
        <v>8.6300899999999998E-4</v>
      </c>
      <c r="AC289" s="31">
        <v>52.5</v>
      </c>
      <c r="AD289" s="31">
        <v>0.1525</v>
      </c>
      <c r="AE289" s="31">
        <v>56.1</v>
      </c>
      <c r="AF289" s="31">
        <v>0.05</v>
      </c>
      <c r="AG289" s="31" t="s">
        <v>665</v>
      </c>
      <c r="AH289" s="31" t="s">
        <v>118</v>
      </c>
      <c r="AI289" s="31">
        <v>3.3523981022718703E-2</v>
      </c>
      <c r="AJ289" s="31">
        <v>60506</v>
      </c>
      <c r="AK289" s="31">
        <v>61.1</v>
      </c>
      <c r="AL289" s="31">
        <v>5.1499999999999997E-2</v>
      </c>
      <c r="AM289" s="31">
        <v>1319</v>
      </c>
      <c r="AN289" s="31">
        <v>10</v>
      </c>
      <c r="AO289" s="31" t="s">
        <v>30</v>
      </c>
    </row>
    <row r="290" spans="1:41" x14ac:dyDescent="0.2">
      <c r="A290" s="31" t="s">
        <v>666</v>
      </c>
      <c r="B290" s="31" t="s">
        <v>2409</v>
      </c>
      <c r="C290" s="31" t="s">
        <v>538</v>
      </c>
      <c r="D290" s="31" t="s">
        <v>2</v>
      </c>
      <c r="F290" s="31" t="s">
        <v>1691</v>
      </c>
      <c r="G290" s="31" t="s">
        <v>539</v>
      </c>
      <c r="H290" s="31" t="s">
        <v>2350</v>
      </c>
      <c r="I290" s="31" t="s">
        <v>252</v>
      </c>
      <c r="J290" s="31">
        <v>46.396999999999998</v>
      </c>
      <c r="K290" s="31">
        <v>30.271999999999998</v>
      </c>
      <c r="L290" s="31" t="s">
        <v>1325</v>
      </c>
      <c r="M290" s="31" t="s">
        <v>1095</v>
      </c>
      <c r="O290" s="31" t="s">
        <v>1095</v>
      </c>
      <c r="P290" s="31" t="s">
        <v>8</v>
      </c>
      <c r="Q290" s="31" t="s">
        <v>9</v>
      </c>
      <c r="R290" s="31" t="s">
        <v>1095</v>
      </c>
      <c r="S290" s="31" t="s">
        <v>10</v>
      </c>
      <c r="U290" s="31" t="s">
        <v>11</v>
      </c>
      <c r="V290" s="31" t="s">
        <v>42</v>
      </c>
      <c r="W290" s="31" t="s">
        <v>113</v>
      </c>
      <c r="X290" s="31" t="s">
        <v>44</v>
      </c>
      <c r="Y290" s="31" t="s">
        <v>44</v>
      </c>
      <c r="Z290" s="31" t="s">
        <v>26</v>
      </c>
      <c r="AA290" s="31" t="s">
        <v>27</v>
      </c>
      <c r="AB290" s="31">
        <v>1.009582E-3</v>
      </c>
      <c r="AC290" s="31">
        <v>49.5</v>
      </c>
      <c r="AD290" s="31">
        <v>0.24149999999999999</v>
      </c>
      <c r="AE290" s="31">
        <v>53.4</v>
      </c>
      <c r="AF290" s="31">
        <v>0.13750000000000001</v>
      </c>
      <c r="AG290" s="31" t="s">
        <v>667</v>
      </c>
      <c r="AH290" s="31" t="s">
        <v>628</v>
      </c>
      <c r="AI290" s="31">
        <v>5.71725797578563E-2</v>
      </c>
      <c r="AJ290" s="31">
        <v>100555</v>
      </c>
      <c r="AK290" s="31">
        <v>62.5</v>
      </c>
      <c r="AL290" s="31">
        <v>5.2499999999999998E-2</v>
      </c>
      <c r="AM290" s="31">
        <v>2435</v>
      </c>
      <c r="AN290" s="31">
        <v>27</v>
      </c>
      <c r="AO290" s="31" t="s">
        <v>30</v>
      </c>
    </row>
    <row r="291" spans="1:41" x14ac:dyDescent="0.2">
      <c r="A291" s="31" t="s">
        <v>668</v>
      </c>
      <c r="B291" s="31" t="s">
        <v>2409</v>
      </c>
      <c r="C291" s="31" t="s">
        <v>529</v>
      </c>
      <c r="D291" s="31" t="s">
        <v>2346</v>
      </c>
      <c r="E291" s="31" t="s">
        <v>159</v>
      </c>
      <c r="F291" s="31" t="s">
        <v>1702</v>
      </c>
      <c r="G291" s="31" t="s">
        <v>631</v>
      </c>
      <c r="H291" s="31" t="s">
        <v>2350</v>
      </c>
      <c r="I291" s="31" t="s">
        <v>252</v>
      </c>
      <c r="J291" s="31">
        <v>46.396999999999998</v>
      </c>
      <c r="K291" s="31">
        <v>30.271999999999998</v>
      </c>
      <c r="L291" s="31" t="s">
        <v>7</v>
      </c>
      <c r="M291" s="31" t="s">
        <v>1095</v>
      </c>
      <c r="O291" s="31" t="s">
        <v>1095</v>
      </c>
      <c r="P291" s="31" t="s">
        <v>8</v>
      </c>
      <c r="Q291" s="31" t="s">
        <v>9</v>
      </c>
      <c r="R291" s="31" t="s">
        <v>1095</v>
      </c>
      <c r="S291" s="31" t="s">
        <v>10</v>
      </c>
      <c r="U291" s="31" t="s">
        <v>11</v>
      </c>
      <c r="V291" s="31" t="s">
        <v>42</v>
      </c>
      <c r="W291" s="31" t="s">
        <v>113</v>
      </c>
      <c r="X291" s="31" t="s">
        <v>44</v>
      </c>
      <c r="Y291" s="31" t="s">
        <v>44</v>
      </c>
      <c r="Z291" s="31" t="s">
        <v>26</v>
      </c>
      <c r="AA291" s="31" t="s">
        <v>27</v>
      </c>
      <c r="AB291" s="31">
        <v>7.5400000000000003E-5</v>
      </c>
      <c r="AC291" s="31">
        <v>44.5</v>
      </c>
      <c r="AD291" s="31">
        <v>3.6819999999999999E-2</v>
      </c>
      <c r="AE291" s="31">
        <v>46.9</v>
      </c>
      <c r="AF291" s="31">
        <v>0</v>
      </c>
      <c r="AG291" s="31" t="s">
        <v>669</v>
      </c>
      <c r="AH291" s="31" t="s">
        <v>118</v>
      </c>
      <c r="AI291" s="31">
        <v>3.0939330233027001E-3</v>
      </c>
      <c r="AK291" s="31">
        <v>47.6</v>
      </c>
      <c r="AL291" s="31">
        <v>6.9500000000000006E-2</v>
      </c>
      <c r="AM291" s="31">
        <v>60</v>
      </c>
      <c r="AN291" s="31">
        <v>45</v>
      </c>
      <c r="AO291" s="31" t="s">
        <v>18</v>
      </c>
    </row>
    <row r="292" spans="1:41" x14ac:dyDescent="0.2">
      <c r="A292" s="31" t="s">
        <v>670</v>
      </c>
      <c r="B292" s="31" t="s">
        <v>2409</v>
      </c>
      <c r="C292" s="31" t="s">
        <v>529</v>
      </c>
      <c r="D292" s="31" t="s">
        <v>2346</v>
      </c>
      <c r="E292" s="31" t="s">
        <v>159</v>
      </c>
      <c r="F292" s="31" t="s">
        <v>1702</v>
      </c>
      <c r="G292" s="31" t="s">
        <v>631</v>
      </c>
      <c r="H292" s="31" t="s">
        <v>2350</v>
      </c>
      <c r="I292" s="31" t="s">
        <v>252</v>
      </c>
      <c r="J292" s="31">
        <v>46.396999999999998</v>
      </c>
      <c r="K292" s="31">
        <v>30.271999999999998</v>
      </c>
      <c r="L292" s="31" t="s">
        <v>7</v>
      </c>
      <c r="M292" s="31" t="s">
        <v>1095</v>
      </c>
      <c r="O292" s="31" t="s">
        <v>1095</v>
      </c>
      <c r="P292" s="31" t="s">
        <v>8</v>
      </c>
      <c r="Q292" s="31" t="s">
        <v>9</v>
      </c>
      <c r="R292" s="31" t="s">
        <v>1095</v>
      </c>
      <c r="S292" s="31" t="s">
        <v>10</v>
      </c>
      <c r="U292" s="31" t="s">
        <v>11</v>
      </c>
      <c r="V292" s="31" t="s">
        <v>42</v>
      </c>
      <c r="W292" s="31" t="s">
        <v>113</v>
      </c>
      <c r="X292" s="31" t="s">
        <v>44</v>
      </c>
      <c r="Y292" s="31" t="s">
        <v>44</v>
      </c>
      <c r="Z292" s="31" t="s">
        <v>26</v>
      </c>
      <c r="AA292" s="31" t="s">
        <v>27</v>
      </c>
      <c r="AB292" s="31">
        <v>9.0699999999999996E-5</v>
      </c>
      <c r="AC292" s="31">
        <v>40.6</v>
      </c>
      <c r="AD292" s="31">
        <v>5.2990000000000002E-2</v>
      </c>
      <c r="AE292" s="31">
        <v>48.8</v>
      </c>
      <c r="AF292" s="31">
        <v>0</v>
      </c>
      <c r="AG292" s="31" t="s">
        <v>671</v>
      </c>
      <c r="AH292" s="31" t="s">
        <v>118</v>
      </c>
      <c r="AI292" s="31">
        <v>3.56932104682702E-3</v>
      </c>
      <c r="AK292" s="31">
        <v>47.2</v>
      </c>
      <c r="AL292" s="31">
        <v>6.5000000000000002E-2</v>
      </c>
      <c r="AM292" s="31">
        <v>76</v>
      </c>
      <c r="AN292" s="31">
        <v>54</v>
      </c>
      <c r="AO292" s="31" t="s">
        <v>18</v>
      </c>
    </row>
    <row r="293" spans="1:41" x14ac:dyDescent="0.2">
      <c r="A293" s="31" t="s">
        <v>629</v>
      </c>
      <c r="B293" s="31" t="s">
        <v>2409</v>
      </c>
      <c r="C293" s="31" t="s">
        <v>529</v>
      </c>
      <c r="D293" s="31" t="s">
        <v>2346</v>
      </c>
      <c r="E293" s="31" t="s">
        <v>159</v>
      </c>
      <c r="F293" s="31" t="s">
        <v>1702</v>
      </c>
      <c r="G293" s="31" t="s">
        <v>631</v>
      </c>
      <c r="H293" s="31" t="s">
        <v>2350</v>
      </c>
      <c r="I293" s="31" t="s">
        <v>252</v>
      </c>
      <c r="J293" s="31">
        <v>46.396999999999998</v>
      </c>
      <c r="K293" s="31">
        <v>30.271999999999998</v>
      </c>
      <c r="L293" s="31" t="s">
        <v>7</v>
      </c>
      <c r="M293" s="31" t="s">
        <v>1095</v>
      </c>
      <c r="O293" s="31" t="s">
        <v>1095</v>
      </c>
      <c r="P293" s="31" t="s">
        <v>8</v>
      </c>
      <c r="Q293" s="31" t="s">
        <v>9</v>
      </c>
      <c r="R293" s="31" t="s">
        <v>1095</v>
      </c>
      <c r="S293" s="31" t="s">
        <v>10</v>
      </c>
      <c r="U293" s="31" t="s">
        <v>11</v>
      </c>
      <c r="V293" s="31" t="s">
        <v>42</v>
      </c>
      <c r="W293" s="31" t="s">
        <v>113</v>
      </c>
      <c r="X293" s="31" t="s">
        <v>44</v>
      </c>
      <c r="Y293" s="31" t="s">
        <v>44</v>
      </c>
      <c r="Z293" s="31" t="s">
        <v>26</v>
      </c>
      <c r="AA293" s="31" t="s">
        <v>27</v>
      </c>
      <c r="AB293" s="31">
        <v>1.4246699999999999E-4</v>
      </c>
      <c r="AC293" s="31">
        <v>47.6</v>
      </c>
      <c r="AD293" s="31">
        <v>5.1360000000000003E-2</v>
      </c>
      <c r="AE293" s="31">
        <v>50.1</v>
      </c>
      <c r="AF293" s="31">
        <v>0.1</v>
      </c>
      <c r="AG293" s="31" t="s">
        <v>632</v>
      </c>
      <c r="AH293" s="31" t="s">
        <v>135</v>
      </c>
      <c r="AI293" s="31">
        <v>4.3897347473881897E-3</v>
      </c>
      <c r="AK293" s="31">
        <v>46.9</v>
      </c>
      <c r="AL293" s="31">
        <v>6.4500000000000002E-2</v>
      </c>
      <c r="AM293" s="31">
        <v>100</v>
      </c>
      <c r="AN293" s="31">
        <v>62</v>
      </c>
      <c r="AO293" s="31" t="s">
        <v>18</v>
      </c>
    </row>
    <row r="294" spans="1:41" x14ac:dyDescent="0.2">
      <c r="A294" s="31" t="s">
        <v>672</v>
      </c>
      <c r="B294" s="31" t="s">
        <v>2409</v>
      </c>
      <c r="C294" s="31" t="s">
        <v>529</v>
      </c>
      <c r="D294" s="31" t="s">
        <v>2</v>
      </c>
      <c r="F294" s="31" t="s">
        <v>1702</v>
      </c>
      <c r="G294" s="31" t="s">
        <v>631</v>
      </c>
      <c r="H294" s="31" t="s">
        <v>2350</v>
      </c>
      <c r="I294" s="31" t="s">
        <v>252</v>
      </c>
      <c r="J294" s="31">
        <v>46.396999999999998</v>
      </c>
      <c r="K294" s="31">
        <v>30.271999999999998</v>
      </c>
      <c r="L294" s="31" t="s">
        <v>7</v>
      </c>
      <c r="M294" s="31" t="s">
        <v>1095</v>
      </c>
      <c r="O294" s="31" t="s">
        <v>1095</v>
      </c>
      <c r="P294" s="31" t="s">
        <v>8</v>
      </c>
      <c r="Q294" s="31" t="s">
        <v>9</v>
      </c>
      <c r="R294" s="31" t="s">
        <v>1095</v>
      </c>
      <c r="S294" s="31" t="s">
        <v>10</v>
      </c>
      <c r="U294" s="31" t="s">
        <v>11</v>
      </c>
      <c r="V294" s="31" t="s">
        <v>42</v>
      </c>
      <c r="W294" s="31" t="s">
        <v>113</v>
      </c>
      <c r="X294" s="31" t="s">
        <v>44</v>
      </c>
      <c r="Y294" s="31" t="s">
        <v>44</v>
      </c>
      <c r="Z294" s="31" t="s">
        <v>26</v>
      </c>
      <c r="AA294" s="31" t="s">
        <v>27</v>
      </c>
      <c r="AB294" s="31">
        <v>1.54284E-4</v>
      </c>
      <c r="AC294" s="31">
        <v>45.1</v>
      </c>
      <c r="AD294" s="31">
        <v>2.8729999999999999E-2</v>
      </c>
      <c r="AE294" s="31">
        <v>52.9</v>
      </c>
      <c r="AF294" s="31">
        <v>0</v>
      </c>
      <c r="AG294" s="31" t="s">
        <v>673</v>
      </c>
      <c r="AH294" s="31" t="s">
        <v>118</v>
      </c>
      <c r="AI294" s="31">
        <v>4.1776786637685703E-3</v>
      </c>
      <c r="AJ294" s="31">
        <v>7841</v>
      </c>
      <c r="AK294" s="31">
        <v>46.8</v>
      </c>
      <c r="AL294" s="31">
        <v>5.8999999999999997E-2</v>
      </c>
      <c r="AM294" s="31">
        <v>94</v>
      </c>
      <c r="AN294" s="31">
        <v>52</v>
      </c>
      <c r="AO294" s="31" t="s">
        <v>18</v>
      </c>
    </row>
    <row r="295" spans="1:41" x14ac:dyDescent="0.2">
      <c r="A295" s="31" t="s">
        <v>674</v>
      </c>
      <c r="B295" s="31" t="s">
        <v>2409</v>
      </c>
      <c r="C295" s="31" t="s">
        <v>529</v>
      </c>
      <c r="D295" s="31" t="s">
        <v>2346</v>
      </c>
      <c r="E295" s="31" t="s">
        <v>159</v>
      </c>
      <c r="F295" s="31" t="s">
        <v>1702</v>
      </c>
      <c r="G295" s="31" t="s">
        <v>631</v>
      </c>
      <c r="H295" s="31" t="s">
        <v>2350</v>
      </c>
      <c r="I295" s="31" t="s">
        <v>252</v>
      </c>
      <c r="J295" s="31">
        <v>46.396999999999998</v>
      </c>
      <c r="K295" s="31">
        <v>30.271999999999998</v>
      </c>
      <c r="L295" s="31" t="s">
        <v>7</v>
      </c>
      <c r="M295" s="31" t="s">
        <v>1095</v>
      </c>
      <c r="O295" s="31" t="s">
        <v>1095</v>
      </c>
      <c r="P295" s="31" t="s">
        <v>8</v>
      </c>
      <c r="Q295" s="31" t="s">
        <v>9</v>
      </c>
      <c r="R295" s="31" t="s">
        <v>1095</v>
      </c>
      <c r="S295" s="31" t="s">
        <v>10</v>
      </c>
      <c r="U295" s="31" t="s">
        <v>11</v>
      </c>
      <c r="V295" s="31" t="s">
        <v>42</v>
      </c>
      <c r="W295" s="31" t="s">
        <v>113</v>
      </c>
      <c r="X295" s="31" t="s">
        <v>44</v>
      </c>
      <c r="Y295" s="31" t="s">
        <v>44</v>
      </c>
      <c r="Z295" s="31" t="s">
        <v>26</v>
      </c>
      <c r="AA295" s="31" t="s">
        <v>27</v>
      </c>
      <c r="AB295" s="31">
        <v>9.1000000000000003E-5</v>
      </c>
      <c r="AC295" s="31">
        <v>42.2</v>
      </c>
      <c r="AD295" s="31">
        <v>3.7479999999999999E-2</v>
      </c>
      <c r="AE295" s="31">
        <v>44.4</v>
      </c>
      <c r="AF295" s="31">
        <v>0</v>
      </c>
      <c r="AG295" s="31" t="s">
        <v>675</v>
      </c>
      <c r="AH295" s="31" t="s">
        <v>676</v>
      </c>
      <c r="AI295" s="31">
        <v>4.0655670457893402E-3</v>
      </c>
      <c r="AK295" s="31">
        <v>46.8</v>
      </c>
      <c r="AL295" s="31">
        <v>6.25E-2</v>
      </c>
      <c r="AM295" s="31">
        <v>67</v>
      </c>
      <c r="AN295" s="31">
        <v>59</v>
      </c>
      <c r="AO295" s="31" t="s">
        <v>18</v>
      </c>
    </row>
    <row r="296" spans="1:41" x14ac:dyDescent="0.2">
      <c r="A296" s="31" t="s">
        <v>679</v>
      </c>
      <c r="B296" s="31" t="s">
        <v>2409</v>
      </c>
      <c r="C296" s="31" t="s">
        <v>529</v>
      </c>
      <c r="D296" s="31" t="s">
        <v>84</v>
      </c>
      <c r="F296" s="31" t="s">
        <v>1702</v>
      </c>
      <c r="G296" s="31" t="s">
        <v>631</v>
      </c>
      <c r="H296" s="31" t="s">
        <v>2350</v>
      </c>
      <c r="I296" s="31" t="s">
        <v>252</v>
      </c>
      <c r="J296" s="31">
        <v>46.396999999999998</v>
      </c>
      <c r="K296" s="31">
        <v>30.271999999999998</v>
      </c>
      <c r="L296" s="31" t="s">
        <v>7</v>
      </c>
      <c r="M296" s="31" t="s">
        <v>1095</v>
      </c>
      <c r="O296" s="31" t="s">
        <v>1095</v>
      </c>
      <c r="P296" s="31" t="s">
        <v>8</v>
      </c>
      <c r="Q296" s="31" t="s">
        <v>9</v>
      </c>
      <c r="R296" s="31" t="s">
        <v>1095</v>
      </c>
      <c r="S296" s="31" t="s">
        <v>10</v>
      </c>
      <c r="U296" s="31" t="s">
        <v>11</v>
      </c>
      <c r="V296" s="31" t="s">
        <v>12</v>
      </c>
      <c r="W296" s="31" t="s">
        <v>13</v>
      </c>
      <c r="X296" s="31" t="s">
        <v>14</v>
      </c>
      <c r="Y296" s="31" t="s">
        <v>15</v>
      </c>
      <c r="Z296" s="31" t="s">
        <v>16</v>
      </c>
      <c r="AA296" s="31" t="s">
        <v>17</v>
      </c>
      <c r="AB296" s="31">
        <v>1.2E-2</v>
      </c>
      <c r="AC296" s="31">
        <v>22</v>
      </c>
      <c r="AI296" s="31">
        <v>0.20399999999999999</v>
      </c>
      <c r="AJ296" s="31">
        <v>205298</v>
      </c>
      <c r="AK296" s="31">
        <v>49</v>
      </c>
      <c r="AL296" s="31">
        <v>0.12</v>
      </c>
      <c r="AM296" s="31">
        <v>3943</v>
      </c>
      <c r="AN296" s="31">
        <v>3119</v>
      </c>
      <c r="AO296" s="31" t="s">
        <v>18</v>
      </c>
    </row>
    <row r="297" spans="1:41" x14ac:dyDescent="0.2">
      <c r="A297" s="31" t="s">
        <v>633</v>
      </c>
      <c r="B297" s="31" t="s">
        <v>2409</v>
      </c>
      <c r="C297" s="31" t="s">
        <v>529</v>
      </c>
      <c r="D297" s="31" t="s">
        <v>2346</v>
      </c>
      <c r="E297" s="31" t="s">
        <v>159</v>
      </c>
      <c r="F297" s="31" t="s">
        <v>1702</v>
      </c>
      <c r="G297" s="31" t="s">
        <v>631</v>
      </c>
      <c r="H297" s="31" t="s">
        <v>2350</v>
      </c>
      <c r="I297" s="31" t="s">
        <v>252</v>
      </c>
      <c r="J297" s="31">
        <v>46.396999999999998</v>
      </c>
      <c r="K297" s="31">
        <v>30.271999999999998</v>
      </c>
      <c r="L297" s="31" t="s">
        <v>7</v>
      </c>
      <c r="M297" s="31" t="s">
        <v>1095</v>
      </c>
      <c r="O297" s="31" t="s">
        <v>1095</v>
      </c>
      <c r="P297" s="31" t="s">
        <v>8</v>
      </c>
      <c r="Q297" s="31" t="s">
        <v>9</v>
      </c>
      <c r="R297" s="31" t="s">
        <v>1095</v>
      </c>
      <c r="S297" s="31" t="s">
        <v>10</v>
      </c>
      <c r="U297" s="31" t="s">
        <v>11</v>
      </c>
      <c r="V297" s="31" t="s">
        <v>42</v>
      </c>
      <c r="W297" s="31" t="s">
        <v>113</v>
      </c>
      <c r="X297" s="31" t="s">
        <v>44</v>
      </c>
      <c r="Y297" s="31" t="s">
        <v>44</v>
      </c>
      <c r="Z297" s="31" t="s">
        <v>26</v>
      </c>
      <c r="AA297" s="31" t="s">
        <v>27</v>
      </c>
      <c r="AB297" s="31">
        <v>3.0765900000000001E-3</v>
      </c>
      <c r="AC297" s="31">
        <v>45.6</v>
      </c>
      <c r="AD297" s="31">
        <v>9.2579999999999996E-2</v>
      </c>
      <c r="AE297" s="31">
        <v>47.9</v>
      </c>
      <c r="AF297" s="31">
        <v>9.0999999999999998E-2</v>
      </c>
      <c r="AG297" s="31" t="s">
        <v>634</v>
      </c>
      <c r="AH297" s="31" t="s">
        <v>135</v>
      </c>
      <c r="AI297" s="31">
        <v>8.6582325125430307E-2</v>
      </c>
      <c r="AK297" s="31">
        <v>52.8</v>
      </c>
      <c r="AL297" s="31">
        <v>0.13</v>
      </c>
      <c r="AM297" s="31">
        <v>1771</v>
      </c>
      <c r="AN297" s="31">
        <v>1210</v>
      </c>
      <c r="AO297" s="31" t="s">
        <v>18</v>
      </c>
    </row>
    <row r="298" spans="1:41" x14ac:dyDescent="0.2">
      <c r="A298" s="31" t="s">
        <v>528</v>
      </c>
      <c r="B298" s="31" t="s">
        <v>2409</v>
      </c>
      <c r="C298" s="31" t="s">
        <v>529</v>
      </c>
      <c r="D298" s="31" t="s">
        <v>2</v>
      </c>
      <c r="F298" s="31" t="s">
        <v>1702</v>
      </c>
      <c r="G298" s="31" t="s">
        <v>631</v>
      </c>
      <c r="H298" s="31" t="s">
        <v>2350</v>
      </c>
      <c r="I298" s="31" t="s">
        <v>252</v>
      </c>
      <c r="J298" s="31">
        <v>46.396999999999998</v>
      </c>
      <c r="K298" s="31">
        <v>30.271999999999998</v>
      </c>
      <c r="L298" s="31" t="s">
        <v>7</v>
      </c>
      <c r="M298" s="31" t="s">
        <v>1095</v>
      </c>
      <c r="O298" s="31" t="s">
        <v>1095</v>
      </c>
      <c r="P298" s="31" t="s">
        <v>8</v>
      </c>
      <c r="Q298" s="31" t="s">
        <v>9</v>
      </c>
      <c r="R298" s="31" t="s">
        <v>1095</v>
      </c>
      <c r="S298" s="31" t="s">
        <v>10</v>
      </c>
      <c r="U298" s="31" t="s">
        <v>11</v>
      </c>
      <c r="V298" s="31" t="s">
        <v>42</v>
      </c>
      <c r="W298" s="31" t="s">
        <v>113</v>
      </c>
      <c r="X298" s="31" t="s">
        <v>44</v>
      </c>
      <c r="Y298" s="31" t="s">
        <v>44</v>
      </c>
      <c r="Z298" s="31" t="s">
        <v>26</v>
      </c>
      <c r="AA298" s="31" t="s">
        <v>27</v>
      </c>
      <c r="AB298" s="31">
        <v>2.9722820000000001E-3</v>
      </c>
      <c r="AC298" s="31">
        <v>46.3</v>
      </c>
      <c r="AD298" s="31">
        <v>0.1109</v>
      </c>
      <c r="AE298" s="31">
        <v>48.4</v>
      </c>
      <c r="AF298" s="31">
        <v>4.1500000000000002E-2</v>
      </c>
      <c r="AG298" s="31" t="s">
        <v>530</v>
      </c>
      <c r="AH298" s="31" t="s">
        <v>531</v>
      </c>
      <c r="AI298" s="31">
        <v>0.106337435112142</v>
      </c>
      <c r="AJ298" s="31">
        <v>189324</v>
      </c>
      <c r="AK298" s="31">
        <v>53.2</v>
      </c>
      <c r="AL298" s="31">
        <v>0.128</v>
      </c>
      <c r="AM298" s="31">
        <v>2308</v>
      </c>
      <c r="AN298" s="31">
        <v>1441</v>
      </c>
      <c r="AO298" s="31" t="s">
        <v>18</v>
      </c>
    </row>
    <row r="299" spans="1:41" x14ac:dyDescent="0.2">
      <c r="A299" s="31" t="s">
        <v>544</v>
      </c>
      <c r="B299" s="31" t="s">
        <v>2409</v>
      </c>
      <c r="C299" s="31" t="s">
        <v>529</v>
      </c>
      <c r="D299" s="31" t="s">
        <v>2</v>
      </c>
      <c r="F299" s="31" t="s">
        <v>1702</v>
      </c>
      <c r="G299" s="31" t="s">
        <v>631</v>
      </c>
      <c r="H299" s="31" t="s">
        <v>2350</v>
      </c>
      <c r="I299" s="31" t="s">
        <v>252</v>
      </c>
      <c r="J299" s="31">
        <v>46.396999999999998</v>
      </c>
      <c r="K299" s="31">
        <v>30.271999999999998</v>
      </c>
      <c r="L299" s="31" t="s">
        <v>7</v>
      </c>
      <c r="M299" s="31" t="s">
        <v>1095</v>
      </c>
      <c r="O299" s="31" t="s">
        <v>1095</v>
      </c>
      <c r="P299" s="31" t="s">
        <v>8</v>
      </c>
      <c r="Q299" s="31" t="s">
        <v>9</v>
      </c>
      <c r="R299" s="31" t="s">
        <v>1095</v>
      </c>
      <c r="S299" s="31" t="s">
        <v>10</v>
      </c>
      <c r="U299" s="31" t="s">
        <v>11</v>
      </c>
      <c r="V299" s="31" t="s">
        <v>42</v>
      </c>
      <c r="W299" s="31" t="s">
        <v>113</v>
      </c>
      <c r="X299" s="31" t="s">
        <v>44</v>
      </c>
      <c r="Y299" s="31" t="s">
        <v>44</v>
      </c>
      <c r="Z299" s="31" t="s">
        <v>26</v>
      </c>
      <c r="AA299" s="31" t="s">
        <v>27</v>
      </c>
      <c r="AB299" s="31">
        <v>2.6816539999999999E-3</v>
      </c>
      <c r="AC299" s="31">
        <v>45.3</v>
      </c>
      <c r="AD299" s="31">
        <v>0.13619999999999999</v>
      </c>
      <c r="AE299" s="31">
        <v>52.5</v>
      </c>
      <c r="AF299" s="31">
        <v>0.161</v>
      </c>
      <c r="AG299" s="31" t="s">
        <v>545</v>
      </c>
      <c r="AH299" s="31" t="s">
        <v>546</v>
      </c>
      <c r="AI299" s="31">
        <v>0.112578315179652</v>
      </c>
      <c r="AJ299" s="31">
        <v>198601</v>
      </c>
      <c r="AK299" s="31">
        <v>53.2</v>
      </c>
      <c r="AL299" s="31">
        <v>0.13</v>
      </c>
      <c r="AM299" s="31">
        <v>2355</v>
      </c>
      <c r="AN299" s="31">
        <v>1459</v>
      </c>
      <c r="AO299" s="31" t="s">
        <v>18</v>
      </c>
    </row>
    <row r="300" spans="1:41" x14ac:dyDescent="0.2">
      <c r="A300" s="31" t="s">
        <v>635</v>
      </c>
      <c r="B300" s="31" t="s">
        <v>2409</v>
      </c>
      <c r="C300" s="31" t="s">
        <v>529</v>
      </c>
      <c r="D300" s="31" t="s">
        <v>2346</v>
      </c>
      <c r="E300" s="31" t="s">
        <v>159</v>
      </c>
      <c r="F300" s="31" t="s">
        <v>1702</v>
      </c>
      <c r="G300" s="31" t="s">
        <v>631</v>
      </c>
      <c r="H300" s="31" t="s">
        <v>2350</v>
      </c>
      <c r="I300" s="31" t="s">
        <v>252</v>
      </c>
      <c r="J300" s="31">
        <v>46.396999999999998</v>
      </c>
      <c r="K300" s="31">
        <v>30.271999999999998</v>
      </c>
      <c r="L300" s="31" t="s">
        <v>7</v>
      </c>
      <c r="M300" s="31" t="s">
        <v>1095</v>
      </c>
      <c r="O300" s="31" t="s">
        <v>1095</v>
      </c>
      <c r="P300" s="31" t="s">
        <v>8</v>
      </c>
      <c r="Q300" s="31" t="s">
        <v>9</v>
      </c>
      <c r="R300" s="31" t="s">
        <v>1095</v>
      </c>
      <c r="S300" s="31" t="s">
        <v>10</v>
      </c>
      <c r="U300" s="31" t="s">
        <v>11</v>
      </c>
      <c r="V300" s="31" t="s">
        <v>42</v>
      </c>
      <c r="W300" s="31" t="s">
        <v>113</v>
      </c>
      <c r="X300" s="31" t="s">
        <v>44</v>
      </c>
      <c r="Y300" s="31" t="s">
        <v>44</v>
      </c>
      <c r="Z300" s="31" t="s">
        <v>26</v>
      </c>
      <c r="AA300" s="31" t="s">
        <v>27</v>
      </c>
      <c r="AB300" s="31">
        <v>1.8794129999999999E-3</v>
      </c>
      <c r="AC300" s="31">
        <v>44</v>
      </c>
      <c r="AD300" s="31">
        <v>0.21529999999999999</v>
      </c>
      <c r="AE300" s="31">
        <v>46.9</v>
      </c>
      <c r="AF300" s="31">
        <v>5.6000000000000001E-2</v>
      </c>
      <c r="AG300" s="31" t="s">
        <v>636</v>
      </c>
      <c r="AH300" s="31" t="s">
        <v>637</v>
      </c>
      <c r="AI300" s="31">
        <v>0.13061438035734901</v>
      </c>
      <c r="AK300" s="31">
        <v>52.5</v>
      </c>
      <c r="AL300" s="31">
        <v>0.125</v>
      </c>
      <c r="AM300" s="31">
        <v>2595</v>
      </c>
      <c r="AN300" s="31">
        <v>1668</v>
      </c>
      <c r="AO300" s="31" t="s">
        <v>18</v>
      </c>
    </row>
    <row r="301" spans="1:41" x14ac:dyDescent="0.2">
      <c r="A301" s="31" t="s">
        <v>641</v>
      </c>
      <c r="B301" s="31" t="s">
        <v>2409</v>
      </c>
      <c r="C301" s="31" t="s">
        <v>529</v>
      </c>
      <c r="D301" s="31" t="s">
        <v>2</v>
      </c>
      <c r="F301" s="31" t="s">
        <v>1702</v>
      </c>
      <c r="G301" s="31" t="s">
        <v>631</v>
      </c>
      <c r="H301" s="31" t="s">
        <v>2350</v>
      </c>
      <c r="I301" s="31" t="s">
        <v>252</v>
      </c>
      <c r="J301" s="31">
        <v>46.396999999999998</v>
      </c>
      <c r="K301" s="31">
        <v>30.271999999999998</v>
      </c>
      <c r="L301" s="31" t="s">
        <v>7</v>
      </c>
      <c r="M301" s="31" t="s">
        <v>1095</v>
      </c>
      <c r="O301" s="31" t="s">
        <v>1095</v>
      </c>
      <c r="P301" s="31" t="s">
        <v>8</v>
      </c>
      <c r="Q301" s="31" t="s">
        <v>9</v>
      </c>
      <c r="R301" s="31" t="s">
        <v>1095</v>
      </c>
      <c r="S301" s="31" t="s">
        <v>10</v>
      </c>
      <c r="U301" s="31" t="s">
        <v>11</v>
      </c>
      <c r="V301" s="31" t="s">
        <v>42</v>
      </c>
      <c r="W301" s="31" t="s">
        <v>113</v>
      </c>
      <c r="X301" s="31" t="s">
        <v>44</v>
      </c>
      <c r="Y301" s="31" t="s">
        <v>44</v>
      </c>
      <c r="Z301" s="31" t="s">
        <v>26</v>
      </c>
      <c r="AA301" s="31" t="s">
        <v>27</v>
      </c>
      <c r="AB301" s="31">
        <v>1.791291E-3</v>
      </c>
      <c r="AC301" s="31">
        <v>44.2</v>
      </c>
      <c r="AD301" s="31">
        <v>5.6070000000000002E-2</v>
      </c>
      <c r="AE301" s="31">
        <v>51.6</v>
      </c>
      <c r="AF301" s="31">
        <v>0.125</v>
      </c>
      <c r="AG301" s="31" t="s">
        <v>642</v>
      </c>
      <c r="AH301" s="31" t="s">
        <v>643</v>
      </c>
      <c r="AI301" s="31">
        <v>4.4872457825608197E-2</v>
      </c>
      <c r="AJ301" s="31">
        <v>83743</v>
      </c>
      <c r="AK301" s="31">
        <v>50.4</v>
      </c>
      <c r="AL301" s="31">
        <v>0.1095</v>
      </c>
      <c r="AM301" s="31">
        <v>854</v>
      </c>
      <c r="AN301" s="31">
        <v>601</v>
      </c>
      <c r="AO301" s="31" t="s">
        <v>18</v>
      </c>
    </row>
    <row r="302" spans="1:41" x14ac:dyDescent="0.2">
      <c r="A302" s="31" t="s">
        <v>638</v>
      </c>
      <c r="B302" s="31" t="s">
        <v>2409</v>
      </c>
      <c r="C302" s="31" t="s">
        <v>529</v>
      </c>
      <c r="D302" s="31" t="s">
        <v>2</v>
      </c>
      <c r="F302" s="31" t="s">
        <v>1702</v>
      </c>
      <c r="G302" s="31" t="s">
        <v>631</v>
      </c>
      <c r="H302" s="31" t="s">
        <v>2350</v>
      </c>
      <c r="I302" s="31" t="s">
        <v>252</v>
      </c>
      <c r="J302" s="31">
        <v>46.396999999999998</v>
      </c>
      <c r="K302" s="31">
        <v>30.271999999999998</v>
      </c>
      <c r="L302" s="31" t="s">
        <v>7</v>
      </c>
      <c r="M302" s="31" t="s">
        <v>1095</v>
      </c>
      <c r="O302" s="31" t="s">
        <v>1095</v>
      </c>
      <c r="P302" s="31" t="s">
        <v>8</v>
      </c>
      <c r="Q302" s="31" t="s">
        <v>9</v>
      </c>
      <c r="R302" s="31" t="s">
        <v>1095</v>
      </c>
      <c r="S302" s="31" t="s">
        <v>10</v>
      </c>
      <c r="U302" s="31" t="s">
        <v>11</v>
      </c>
      <c r="V302" s="31" t="s">
        <v>42</v>
      </c>
      <c r="W302" s="31" t="s">
        <v>113</v>
      </c>
      <c r="X302" s="31" t="s">
        <v>44</v>
      </c>
      <c r="Y302" s="31" t="s">
        <v>44</v>
      </c>
      <c r="Z302" s="31" t="s">
        <v>26</v>
      </c>
      <c r="AA302" s="31" t="s">
        <v>27</v>
      </c>
      <c r="AB302" s="31">
        <v>1.9698860000000001E-3</v>
      </c>
      <c r="AC302" s="31">
        <v>44.8</v>
      </c>
      <c r="AD302" s="31">
        <v>0.15310000000000001</v>
      </c>
      <c r="AE302" s="31">
        <v>47.9</v>
      </c>
      <c r="AF302" s="31">
        <v>0.13800000000000001</v>
      </c>
      <c r="AG302" s="31" t="s">
        <v>639</v>
      </c>
      <c r="AH302" s="31" t="s">
        <v>640</v>
      </c>
      <c r="AI302" s="31">
        <v>0.119105123327125</v>
      </c>
      <c r="AJ302" s="31">
        <v>209745</v>
      </c>
      <c r="AK302" s="31">
        <v>52.2</v>
      </c>
      <c r="AL302" s="31">
        <v>0.121</v>
      </c>
      <c r="AM302" s="31">
        <v>2394</v>
      </c>
      <c r="AN302" s="31">
        <v>1435</v>
      </c>
      <c r="AO302" s="31" t="s">
        <v>18</v>
      </c>
    </row>
    <row r="303" spans="1:41" x14ac:dyDescent="0.2">
      <c r="A303" s="31" t="s">
        <v>552</v>
      </c>
      <c r="B303" s="31" t="s">
        <v>2409</v>
      </c>
      <c r="C303" s="31" t="s">
        <v>553</v>
      </c>
      <c r="D303" s="31" t="s">
        <v>2</v>
      </c>
      <c r="F303" s="31" t="s">
        <v>1443</v>
      </c>
      <c r="G303" s="31" t="s">
        <v>554</v>
      </c>
      <c r="H303" s="31" t="s">
        <v>1838</v>
      </c>
      <c r="I303" s="31" t="s">
        <v>252</v>
      </c>
      <c r="J303" s="31">
        <v>46.413510000000002</v>
      </c>
      <c r="K303" s="31">
        <v>30.275780000000001</v>
      </c>
      <c r="L303" s="31" t="s">
        <v>1325</v>
      </c>
      <c r="M303" s="31" t="s">
        <v>1095</v>
      </c>
      <c r="O303" s="31" t="s">
        <v>1095</v>
      </c>
      <c r="P303" s="31" t="s">
        <v>8</v>
      </c>
      <c r="Q303" s="31" t="s">
        <v>9</v>
      </c>
      <c r="R303" s="31" t="s">
        <v>1095</v>
      </c>
      <c r="S303" s="31" t="s">
        <v>10</v>
      </c>
      <c r="U303" s="31" t="s">
        <v>11</v>
      </c>
      <c r="V303" s="31" t="s">
        <v>42</v>
      </c>
      <c r="W303" s="31" t="s">
        <v>24</v>
      </c>
      <c r="X303" s="31" t="s">
        <v>25</v>
      </c>
      <c r="Y303" s="31" t="s">
        <v>25</v>
      </c>
      <c r="Z303" s="31" t="s">
        <v>16</v>
      </c>
      <c r="AA303" s="31" t="s">
        <v>17</v>
      </c>
      <c r="AB303" s="31">
        <v>3.5321509999999999E-3</v>
      </c>
      <c r="AC303" s="31">
        <v>46.3</v>
      </c>
      <c r="AD303" s="31">
        <v>26.65</v>
      </c>
      <c r="AE303" s="31">
        <v>51.7</v>
      </c>
      <c r="AF303" s="31">
        <v>0.126</v>
      </c>
      <c r="AG303" s="31" t="s">
        <v>555</v>
      </c>
      <c r="AH303" s="31" t="s">
        <v>215</v>
      </c>
      <c r="AI303" s="31">
        <v>0.05</v>
      </c>
      <c r="AJ303" s="31">
        <v>57788</v>
      </c>
      <c r="AK303" s="31">
        <v>57.2</v>
      </c>
      <c r="AL303" s="31">
        <v>0.13400000000000001</v>
      </c>
      <c r="AM303" s="31">
        <v>2200</v>
      </c>
      <c r="AN303" s="31">
        <v>18</v>
      </c>
      <c r="AO303" s="31" t="s">
        <v>30</v>
      </c>
    </row>
    <row r="304" spans="1:41" x14ac:dyDescent="0.2">
      <c r="A304" s="31" t="s">
        <v>570</v>
      </c>
      <c r="B304" s="31" t="s">
        <v>2409</v>
      </c>
      <c r="C304" s="31" t="s">
        <v>553</v>
      </c>
      <c r="D304" s="31" t="s">
        <v>2</v>
      </c>
      <c r="F304" s="31" t="s">
        <v>1443</v>
      </c>
      <c r="G304" s="31" t="s">
        <v>554</v>
      </c>
      <c r="H304" s="31" t="s">
        <v>1838</v>
      </c>
      <c r="I304" s="31" t="s">
        <v>252</v>
      </c>
      <c r="J304" s="31">
        <v>46.413510000000002</v>
      </c>
      <c r="K304" s="31">
        <v>30.275780000000001</v>
      </c>
      <c r="L304" s="31" t="s">
        <v>1325</v>
      </c>
      <c r="M304" s="31" t="s">
        <v>1095</v>
      </c>
      <c r="O304" s="31" t="s">
        <v>1095</v>
      </c>
      <c r="P304" s="31" t="s">
        <v>8</v>
      </c>
      <c r="Q304" s="31" t="s">
        <v>9</v>
      </c>
      <c r="R304" s="31" t="s">
        <v>1095</v>
      </c>
      <c r="S304" s="31" t="s">
        <v>10</v>
      </c>
      <c r="U304" s="31" t="s">
        <v>11</v>
      </c>
      <c r="V304" s="31" t="s">
        <v>42</v>
      </c>
      <c r="W304" s="31" t="s">
        <v>113</v>
      </c>
      <c r="X304" s="31" t="s">
        <v>44</v>
      </c>
      <c r="Y304" s="31" t="s">
        <v>44</v>
      </c>
      <c r="Z304" s="31" t="s">
        <v>26</v>
      </c>
      <c r="AA304" s="31" t="s">
        <v>27</v>
      </c>
      <c r="AB304" s="31">
        <v>3.5083620000000001E-3</v>
      </c>
      <c r="AC304" s="31">
        <v>46.9</v>
      </c>
      <c r="AD304" s="31">
        <v>0.54259999999999997</v>
      </c>
      <c r="AE304" s="31">
        <v>50.8</v>
      </c>
      <c r="AF304" s="31">
        <v>0.124</v>
      </c>
      <c r="AG304" s="31" t="s">
        <v>571</v>
      </c>
      <c r="AH304" s="31" t="s">
        <v>149</v>
      </c>
      <c r="AI304" s="31">
        <v>5.96173082956514E-2</v>
      </c>
      <c r="AJ304" s="31">
        <v>105006</v>
      </c>
      <c r="AK304" s="31">
        <v>54.8</v>
      </c>
      <c r="AL304" s="31">
        <v>0.1045</v>
      </c>
      <c r="AM304" s="31">
        <v>2616</v>
      </c>
      <c r="AN304" s="31">
        <v>24</v>
      </c>
      <c r="AO304" s="31" t="s">
        <v>30</v>
      </c>
    </row>
    <row r="305" spans="1:41" x14ac:dyDescent="0.2">
      <c r="A305" s="31" t="s">
        <v>567</v>
      </c>
      <c r="B305" s="31" t="s">
        <v>2409</v>
      </c>
      <c r="C305" s="31" t="s">
        <v>553</v>
      </c>
      <c r="D305" s="31" t="s">
        <v>2346</v>
      </c>
      <c r="E305" s="31" t="s">
        <v>159</v>
      </c>
      <c r="F305" s="31" t="s">
        <v>1443</v>
      </c>
      <c r="G305" s="31" t="s">
        <v>554</v>
      </c>
      <c r="H305" s="31" t="s">
        <v>1838</v>
      </c>
      <c r="I305" s="31" t="s">
        <v>252</v>
      </c>
      <c r="J305" s="31">
        <v>46.413510000000002</v>
      </c>
      <c r="K305" s="31">
        <v>30.275780000000001</v>
      </c>
      <c r="L305" s="31" t="s">
        <v>1325</v>
      </c>
      <c r="M305" s="31" t="s">
        <v>1095</v>
      </c>
      <c r="O305" s="31" t="s">
        <v>1095</v>
      </c>
      <c r="P305" s="31" t="s">
        <v>8</v>
      </c>
      <c r="Q305" s="31" t="s">
        <v>9</v>
      </c>
      <c r="R305" s="31" t="s">
        <v>1095</v>
      </c>
      <c r="S305" s="31" t="s">
        <v>10</v>
      </c>
      <c r="U305" s="31" t="s">
        <v>11</v>
      </c>
      <c r="V305" s="31" t="s">
        <v>42</v>
      </c>
      <c r="W305" s="31" t="s">
        <v>113</v>
      </c>
      <c r="X305" s="31" t="s">
        <v>44</v>
      </c>
      <c r="Y305" s="31" t="s">
        <v>44</v>
      </c>
      <c r="Z305" s="31" t="s">
        <v>26</v>
      </c>
      <c r="AA305" s="31" t="s">
        <v>27</v>
      </c>
      <c r="AB305" s="31">
        <v>3.4018270000000001E-3</v>
      </c>
      <c r="AC305" s="31">
        <v>45</v>
      </c>
      <c r="AD305" s="31">
        <v>0.8286</v>
      </c>
      <c r="AE305" s="31">
        <v>50.1</v>
      </c>
      <c r="AF305" s="31">
        <v>5.5E-2</v>
      </c>
      <c r="AG305" s="31" t="s">
        <v>568</v>
      </c>
      <c r="AH305" s="31" t="s">
        <v>569</v>
      </c>
      <c r="AI305" s="31">
        <v>6.4324258086159103E-2</v>
      </c>
      <c r="AK305" s="31">
        <v>54.8</v>
      </c>
      <c r="AL305" s="31">
        <v>0.1075</v>
      </c>
      <c r="AM305" s="31">
        <v>2848</v>
      </c>
      <c r="AN305" s="31">
        <v>18</v>
      </c>
      <c r="AO305" s="31" t="s">
        <v>30</v>
      </c>
    </row>
    <row r="306" spans="1:41" x14ac:dyDescent="0.2">
      <c r="A306" s="31" t="s">
        <v>565</v>
      </c>
      <c r="B306" s="31" t="s">
        <v>2409</v>
      </c>
      <c r="C306" s="31" t="s">
        <v>553</v>
      </c>
      <c r="D306" s="31" t="s">
        <v>2346</v>
      </c>
      <c r="E306" s="31" t="s">
        <v>159</v>
      </c>
      <c r="F306" s="31" t="s">
        <v>1443</v>
      </c>
      <c r="G306" s="31" t="s">
        <v>554</v>
      </c>
      <c r="H306" s="31" t="s">
        <v>1838</v>
      </c>
      <c r="I306" s="31" t="s">
        <v>252</v>
      </c>
      <c r="J306" s="31">
        <v>46.413510000000002</v>
      </c>
      <c r="K306" s="31">
        <v>30.275780000000001</v>
      </c>
      <c r="L306" s="31" t="s">
        <v>1325</v>
      </c>
      <c r="M306" s="31" t="s">
        <v>1095</v>
      </c>
      <c r="O306" s="31" t="s">
        <v>1095</v>
      </c>
      <c r="P306" s="31" t="s">
        <v>8</v>
      </c>
      <c r="Q306" s="31" t="s">
        <v>9</v>
      </c>
      <c r="R306" s="31" t="s">
        <v>1095</v>
      </c>
      <c r="S306" s="31" t="s">
        <v>10</v>
      </c>
      <c r="U306" s="31" t="s">
        <v>11</v>
      </c>
      <c r="V306" s="31" t="s">
        <v>42</v>
      </c>
      <c r="W306" s="31" t="s">
        <v>113</v>
      </c>
      <c r="X306" s="31" t="s">
        <v>44</v>
      </c>
      <c r="Y306" s="31" t="s">
        <v>44</v>
      </c>
      <c r="Z306" s="31" t="s">
        <v>26</v>
      </c>
      <c r="AA306" s="31" t="s">
        <v>27</v>
      </c>
      <c r="AB306" s="31">
        <v>3.1288319999999998E-3</v>
      </c>
      <c r="AC306" s="31">
        <v>45.1</v>
      </c>
      <c r="AD306" s="31">
        <v>0.81789999999999996</v>
      </c>
      <c r="AE306" s="31">
        <v>54.2</v>
      </c>
      <c r="AF306" s="31">
        <v>9.1499999999999998E-2</v>
      </c>
      <c r="AG306" s="31" t="s">
        <v>566</v>
      </c>
      <c r="AH306" s="31" t="s">
        <v>215</v>
      </c>
      <c r="AI306" s="31">
        <v>5.5122414588763297E-2</v>
      </c>
      <c r="AK306" s="31">
        <v>55</v>
      </c>
      <c r="AL306" s="31">
        <v>0.105</v>
      </c>
      <c r="AM306" s="31">
        <v>2502</v>
      </c>
      <c r="AN306" s="31">
        <v>24</v>
      </c>
      <c r="AO306" s="31" t="s">
        <v>30</v>
      </c>
    </row>
    <row r="307" spans="1:41" x14ac:dyDescent="0.2">
      <c r="A307" s="31" t="s">
        <v>563</v>
      </c>
      <c r="B307" s="31" t="s">
        <v>2409</v>
      </c>
      <c r="C307" s="31" t="s">
        <v>553</v>
      </c>
      <c r="D307" s="31" t="s">
        <v>2</v>
      </c>
      <c r="F307" s="31" t="s">
        <v>1443</v>
      </c>
      <c r="G307" s="31" t="s">
        <v>554</v>
      </c>
      <c r="H307" s="31" t="s">
        <v>1838</v>
      </c>
      <c r="I307" s="31" t="s">
        <v>252</v>
      </c>
      <c r="J307" s="31">
        <v>46.413510000000002</v>
      </c>
      <c r="K307" s="31">
        <v>30.275780000000001</v>
      </c>
      <c r="L307" s="31" t="s">
        <v>1325</v>
      </c>
      <c r="M307" s="31" t="s">
        <v>1095</v>
      </c>
      <c r="O307" s="31" t="s">
        <v>1095</v>
      </c>
      <c r="P307" s="31" t="s">
        <v>8</v>
      </c>
      <c r="Q307" s="31" t="s">
        <v>9</v>
      </c>
      <c r="R307" s="31" t="s">
        <v>1095</v>
      </c>
      <c r="S307" s="31" t="s">
        <v>10</v>
      </c>
      <c r="U307" s="31" t="s">
        <v>11</v>
      </c>
      <c r="V307" s="31" t="s">
        <v>42</v>
      </c>
      <c r="W307" s="31" t="s">
        <v>113</v>
      </c>
      <c r="X307" s="31" t="s">
        <v>44</v>
      </c>
      <c r="Y307" s="31" t="s">
        <v>44</v>
      </c>
      <c r="Z307" s="31" t="s">
        <v>26</v>
      </c>
      <c r="AA307" s="31" t="s">
        <v>27</v>
      </c>
      <c r="AB307" s="31">
        <v>3.355069E-3</v>
      </c>
      <c r="AC307" s="31">
        <v>45.6</v>
      </c>
      <c r="AD307" s="31">
        <v>0.79810000000000003</v>
      </c>
      <c r="AE307" s="31">
        <v>53.3</v>
      </c>
      <c r="AF307" s="31">
        <v>6.1499999999999999E-2</v>
      </c>
      <c r="AG307" s="31" t="s">
        <v>564</v>
      </c>
      <c r="AH307" s="31" t="s">
        <v>560</v>
      </c>
      <c r="AI307" s="31">
        <v>5.8423189201826098E-2</v>
      </c>
      <c r="AJ307" s="31">
        <v>102613</v>
      </c>
      <c r="AK307" s="31">
        <v>54.5</v>
      </c>
      <c r="AL307" s="31">
        <v>0.1055</v>
      </c>
      <c r="AM307" s="31">
        <v>2565</v>
      </c>
      <c r="AN307" s="31">
        <v>19</v>
      </c>
      <c r="AO307" s="31" t="s">
        <v>30</v>
      </c>
    </row>
    <row r="308" spans="1:41" x14ac:dyDescent="0.2">
      <c r="A308" s="31" t="s">
        <v>561</v>
      </c>
      <c r="B308" s="31" t="s">
        <v>2409</v>
      </c>
      <c r="C308" s="31" t="s">
        <v>553</v>
      </c>
      <c r="D308" s="31" t="s">
        <v>2</v>
      </c>
      <c r="F308" s="31" t="s">
        <v>1443</v>
      </c>
      <c r="G308" s="31" t="s">
        <v>554</v>
      </c>
      <c r="H308" s="31" t="s">
        <v>1838</v>
      </c>
      <c r="I308" s="31" t="s">
        <v>252</v>
      </c>
      <c r="J308" s="31">
        <v>46.413510000000002</v>
      </c>
      <c r="K308" s="31">
        <v>30.275780000000001</v>
      </c>
      <c r="L308" s="31" t="s">
        <v>1325</v>
      </c>
      <c r="M308" s="31" t="s">
        <v>1095</v>
      </c>
      <c r="O308" s="31" t="s">
        <v>1095</v>
      </c>
      <c r="P308" s="31" t="s">
        <v>8</v>
      </c>
      <c r="Q308" s="31" t="s">
        <v>9</v>
      </c>
      <c r="R308" s="31" t="s">
        <v>1095</v>
      </c>
      <c r="S308" s="31" t="s">
        <v>10</v>
      </c>
      <c r="U308" s="31" t="s">
        <v>11</v>
      </c>
      <c r="V308" s="31" t="s">
        <v>42</v>
      </c>
      <c r="W308" s="31" t="s">
        <v>113</v>
      </c>
      <c r="X308" s="31" t="s">
        <v>44</v>
      </c>
      <c r="Y308" s="31" t="s">
        <v>44</v>
      </c>
      <c r="Z308" s="31" t="s">
        <v>26</v>
      </c>
      <c r="AA308" s="31" t="s">
        <v>27</v>
      </c>
      <c r="AB308" s="31">
        <v>3.0842220000000002E-3</v>
      </c>
      <c r="AC308" s="31">
        <v>45.2</v>
      </c>
      <c r="AD308" s="31">
        <v>0.62890000000000001</v>
      </c>
      <c r="AE308" s="31">
        <v>51.3</v>
      </c>
      <c r="AF308" s="31">
        <v>0.1055</v>
      </c>
      <c r="AG308" s="31" t="s">
        <v>562</v>
      </c>
      <c r="AH308" s="31" t="s">
        <v>135</v>
      </c>
      <c r="AI308" s="31">
        <v>5.72282010256909E-2</v>
      </c>
      <c r="AJ308" s="31">
        <v>100928</v>
      </c>
      <c r="AK308" s="31">
        <v>55</v>
      </c>
      <c r="AL308" s="31">
        <v>0.107</v>
      </c>
      <c r="AM308" s="31">
        <v>2591</v>
      </c>
      <c r="AN308" s="31">
        <v>21</v>
      </c>
      <c r="AO308" s="31" t="s">
        <v>30</v>
      </c>
    </row>
    <row r="309" spans="1:41" x14ac:dyDescent="0.2">
      <c r="A309" s="31" t="s">
        <v>558</v>
      </c>
      <c r="B309" s="31" t="s">
        <v>2409</v>
      </c>
      <c r="C309" s="31" t="s">
        <v>553</v>
      </c>
      <c r="D309" s="31" t="s">
        <v>2</v>
      </c>
      <c r="F309" s="31" t="s">
        <v>1443</v>
      </c>
      <c r="G309" s="31" t="s">
        <v>554</v>
      </c>
      <c r="H309" s="31" t="s">
        <v>1838</v>
      </c>
      <c r="I309" s="31" t="s">
        <v>252</v>
      </c>
      <c r="J309" s="31">
        <v>46.413510000000002</v>
      </c>
      <c r="K309" s="31">
        <v>30.275780000000001</v>
      </c>
      <c r="L309" s="31" t="s">
        <v>1325</v>
      </c>
      <c r="M309" s="31" t="s">
        <v>1095</v>
      </c>
      <c r="O309" s="31" t="s">
        <v>1095</v>
      </c>
      <c r="P309" s="31" t="s">
        <v>8</v>
      </c>
      <c r="Q309" s="31" t="s">
        <v>9</v>
      </c>
      <c r="R309" s="31" t="s">
        <v>1095</v>
      </c>
      <c r="S309" s="31" t="s">
        <v>10</v>
      </c>
      <c r="U309" s="31" t="s">
        <v>11</v>
      </c>
      <c r="V309" s="31" t="s">
        <v>42</v>
      </c>
      <c r="W309" s="31" t="s">
        <v>113</v>
      </c>
      <c r="X309" s="31" t="s">
        <v>44</v>
      </c>
      <c r="Y309" s="31" t="s">
        <v>44</v>
      </c>
      <c r="Z309" s="31" t="s">
        <v>26</v>
      </c>
      <c r="AA309" s="31" t="s">
        <v>27</v>
      </c>
      <c r="AB309" s="31">
        <v>3.254322E-3</v>
      </c>
      <c r="AC309" s="31">
        <v>45.4</v>
      </c>
      <c r="AD309" s="31">
        <v>0.59409999999999996</v>
      </c>
      <c r="AE309" s="31">
        <v>49.7</v>
      </c>
      <c r="AF309" s="31">
        <v>3.4000000000000002E-2</v>
      </c>
      <c r="AG309" s="31" t="s">
        <v>559</v>
      </c>
      <c r="AH309" s="31" t="s">
        <v>560</v>
      </c>
      <c r="AI309" s="31">
        <v>6.2818138443073795E-2</v>
      </c>
      <c r="AJ309" s="31">
        <v>110743</v>
      </c>
      <c r="AK309" s="31">
        <v>54.5</v>
      </c>
      <c r="AL309" s="31">
        <v>0.1065</v>
      </c>
      <c r="AM309" s="31">
        <v>2822</v>
      </c>
      <c r="AN309" s="31">
        <v>24</v>
      </c>
      <c r="AO309" s="31" t="s">
        <v>30</v>
      </c>
    </row>
    <row r="310" spans="1:41" x14ac:dyDescent="0.2">
      <c r="A310" s="31" t="s">
        <v>556</v>
      </c>
      <c r="B310" s="31" t="s">
        <v>2409</v>
      </c>
      <c r="C310" s="31" t="s">
        <v>553</v>
      </c>
      <c r="D310" s="31" t="s">
        <v>2346</v>
      </c>
      <c r="E310" s="31" t="s">
        <v>159</v>
      </c>
      <c r="F310" s="31" t="s">
        <v>1443</v>
      </c>
      <c r="G310" s="31" t="s">
        <v>554</v>
      </c>
      <c r="H310" s="31" t="s">
        <v>1838</v>
      </c>
      <c r="I310" s="31" t="s">
        <v>252</v>
      </c>
      <c r="J310" s="31">
        <v>46.413510000000002</v>
      </c>
      <c r="K310" s="31">
        <v>30.275780000000001</v>
      </c>
      <c r="L310" s="31" t="s">
        <v>1325</v>
      </c>
      <c r="M310" s="31" t="s">
        <v>1095</v>
      </c>
      <c r="O310" s="31" t="s">
        <v>1095</v>
      </c>
      <c r="P310" s="31" t="s">
        <v>8</v>
      </c>
      <c r="Q310" s="31" t="s">
        <v>9</v>
      </c>
      <c r="R310" s="31" t="s">
        <v>1095</v>
      </c>
      <c r="S310" s="31" t="s">
        <v>10</v>
      </c>
      <c r="U310" s="31" t="s">
        <v>11</v>
      </c>
      <c r="V310" s="31" t="s">
        <v>42</v>
      </c>
      <c r="W310" s="31" t="s">
        <v>113</v>
      </c>
      <c r="X310" s="31" t="s">
        <v>44</v>
      </c>
      <c r="Y310" s="31" t="s">
        <v>44</v>
      </c>
      <c r="Z310" s="31" t="s">
        <v>26</v>
      </c>
      <c r="AA310" s="31" t="s">
        <v>27</v>
      </c>
      <c r="AB310" s="31">
        <v>3.1592069999999998E-3</v>
      </c>
      <c r="AC310" s="31">
        <v>46.5</v>
      </c>
      <c r="AD310" s="31">
        <v>0.5948</v>
      </c>
      <c r="AE310" s="31">
        <v>52.4</v>
      </c>
      <c r="AF310" s="31">
        <v>0.13300000000000001</v>
      </c>
      <c r="AG310" s="31" t="s">
        <v>557</v>
      </c>
      <c r="AH310" s="31" t="s">
        <v>215</v>
      </c>
      <c r="AI310" s="31">
        <v>5.9408728541271397E-2</v>
      </c>
      <c r="AK310" s="31">
        <v>54.7</v>
      </c>
      <c r="AL310" s="31">
        <v>0.10150000000000001</v>
      </c>
      <c r="AM310" s="31">
        <v>2632</v>
      </c>
      <c r="AN310" s="31">
        <v>18</v>
      </c>
      <c r="AO310" s="31" t="s">
        <v>30</v>
      </c>
    </row>
    <row r="311" spans="1:41" x14ac:dyDescent="0.2">
      <c r="A311" s="31" t="s">
        <v>597</v>
      </c>
      <c r="B311" s="31" t="s">
        <v>2409</v>
      </c>
      <c r="C311" s="31" t="s">
        <v>553</v>
      </c>
      <c r="D311" s="31" t="s">
        <v>2346</v>
      </c>
      <c r="E311" s="31" t="s">
        <v>159</v>
      </c>
      <c r="F311" s="31" t="s">
        <v>1443</v>
      </c>
      <c r="G311" s="31" t="s">
        <v>554</v>
      </c>
      <c r="H311" s="31" t="s">
        <v>1838</v>
      </c>
      <c r="I311" s="31" t="s">
        <v>252</v>
      </c>
      <c r="J311" s="31">
        <v>46.413510000000002</v>
      </c>
      <c r="K311" s="31">
        <v>30.275780000000001</v>
      </c>
      <c r="L311" s="31" t="s">
        <v>1325</v>
      </c>
      <c r="M311" s="31" t="s">
        <v>1095</v>
      </c>
      <c r="O311" s="31" t="s">
        <v>1095</v>
      </c>
      <c r="P311" s="31" t="s">
        <v>8</v>
      </c>
      <c r="Q311" s="31" t="s">
        <v>9</v>
      </c>
      <c r="R311" s="31" t="s">
        <v>1095</v>
      </c>
      <c r="S311" s="31" t="s">
        <v>10</v>
      </c>
      <c r="U311" s="31" t="s">
        <v>11</v>
      </c>
      <c r="V311" s="31" t="s">
        <v>42</v>
      </c>
      <c r="W311" s="31" t="s">
        <v>113</v>
      </c>
      <c r="X311" s="31" t="s">
        <v>44</v>
      </c>
      <c r="Y311" s="31" t="s">
        <v>44</v>
      </c>
      <c r="Z311" s="31" t="s">
        <v>26</v>
      </c>
      <c r="AA311" s="31" t="s">
        <v>27</v>
      </c>
      <c r="AB311" s="31">
        <v>3.569904E-3</v>
      </c>
      <c r="AC311" s="31">
        <v>47.2</v>
      </c>
      <c r="AD311" s="31">
        <v>2.177</v>
      </c>
      <c r="AE311" s="31">
        <v>51.1</v>
      </c>
      <c r="AF311" s="31">
        <v>0.1055</v>
      </c>
      <c r="AG311" s="31" t="s">
        <v>598</v>
      </c>
      <c r="AH311" s="31" t="s">
        <v>215</v>
      </c>
      <c r="AI311" s="31">
        <v>7.5269480697247398E-2</v>
      </c>
      <c r="AK311" s="31">
        <v>56</v>
      </c>
      <c r="AL311" s="31">
        <v>0.1115</v>
      </c>
      <c r="AM311" s="31">
        <v>3637</v>
      </c>
      <c r="AN311" s="31">
        <v>32</v>
      </c>
      <c r="AO311" s="31" t="s">
        <v>30</v>
      </c>
    </row>
    <row r="312" spans="1:41" x14ac:dyDescent="0.2">
      <c r="A312" s="31" t="s">
        <v>595</v>
      </c>
      <c r="B312" s="31" t="s">
        <v>2409</v>
      </c>
      <c r="C312" s="31" t="s">
        <v>553</v>
      </c>
      <c r="D312" s="31" t="s">
        <v>2</v>
      </c>
      <c r="F312" s="31" t="s">
        <v>1443</v>
      </c>
      <c r="G312" s="31" t="s">
        <v>554</v>
      </c>
      <c r="H312" s="31" t="s">
        <v>1838</v>
      </c>
      <c r="I312" s="31" t="s">
        <v>252</v>
      </c>
      <c r="J312" s="31">
        <v>46.413510000000002</v>
      </c>
      <c r="K312" s="31">
        <v>30.275780000000001</v>
      </c>
      <c r="L312" s="31" t="s">
        <v>1325</v>
      </c>
      <c r="M312" s="31" t="s">
        <v>1095</v>
      </c>
      <c r="O312" s="31" t="s">
        <v>1095</v>
      </c>
      <c r="P312" s="31" t="s">
        <v>8</v>
      </c>
      <c r="Q312" s="31" t="s">
        <v>9</v>
      </c>
      <c r="R312" s="31" t="s">
        <v>1095</v>
      </c>
      <c r="S312" s="31" t="s">
        <v>10</v>
      </c>
      <c r="U312" s="31" t="s">
        <v>11</v>
      </c>
      <c r="V312" s="31" t="s">
        <v>42</v>
      </c>
      <c r="W312" s="31" t="s">
        <v>113</v>
      </c>
      <c r="X312" s="31" t="s">
        <v>44</v>
      </c>
      <c r="Y312" s="31" t="s">
        <v>44</v>
      </c>
      <c r="Z312" s="31" t="s">
        <v>26</v>
      </c>
      <c r="AA312" s="31" t="s">
        <v>27</v>
      </c>
      <c r="AB312" s="31">
        <v>3.4554870000000001E-3</v>
      </c>
      <c r="AC312" s="31">
        <v>46.1</v>
      </c>
      <c r="AD312" s="31">
        <v>2.9449999999999998</v>
      </c>
      <c r="AE312" s="31">
        <v>51.3</v>
      </c>
      <c r="AF312" s="31">
        <v>0.10349999999999999</v>
      </c>
      <c r="AG312" s="31" t="s">
        <v>596</v>
      </c>
      <c r="AH312" s="31" t="s">
        <v>560</v>
      </c>
      <c r="AI312" s="31">
        <v>8.5126612256320205E-2</v>
      </c>
      <c r="AJ312" s="31">
        <v>148249</v>
      </c>
      <c r="AK312" s="31">
        <v>56.3</v>
      </c>
      <c r="AL312" s="31">
        <v>0.1095</v>
      </c>
      <c r="AM312" s="31">
        <v>4062</v>
      </c>
      <c r="AN312" s="31">
        <v>29</v>
      </c>
      <c r="AO312" s="31" t="s">
        <v>30</v>
      </c>
    </row>
    <row r="313" spans="1:41" x14ac:dyDescent="0.2">
      <c r="A313" s="31" t="s">
        <v>588</v>
      </c>
      <c r="B313" s="31" t="s">
        <v>2409</v>
      </c>
      <c r="C313" s="31" t="s">
        <v>553</v>
      </c>
      <c r="D313" s="31" t="s">
        <v>2</v>
      </c>
      <c r="F313" s="31" t="s">
        <v>1443</v>
      </c>
      <c r="G313" s="31" t="s">
        <v>554</v>
      </c>
      <c r="H313" s="31" t="s">
        <v>1838</v>
      </c>
      <c r="I313" s="31" t="s">
        <v>252</v>
      </c>
      <c r="J313" s="31">
        <v>46.413510000000002</v>
      </c>
      <c r="K313" s="31">
        <v>30.275780000000001</v>
      </c>
      <c r="L313" s="31" t="s">
        <v>1325</v>
      </c>
      <c r="M313" s="31" t="s">
        <v>1095</v>
      </c>
      <c r="O313" s="31" t="s">
        <v>1095</v>
      </c>
      <c r="P313" s="31" t="s">
        <v>8</v>
      </c>
      <c r="Q313" s="31" t="s">
        <v>9</v>
      </c>
      <c r="R313" s="31" t="s">
        <v>1095</v>
      </c>
      <c r="S313" s="31" t="s">
        <v>10</v>
      </c>
      <c r="U313" s="31" t="s">
        <v>11</v>
      </c>
      <c r="V313" s="31" t="s">
        <v>42</v>
      </c>
      <c r="W313" s="31" t="s">
        <v>113</v>
      </c>
      <c r="X313" s="31" t="s">
        <v>44</v>
      </c>
      <c r="Y313" s="31" t="s">
        <v>44</v>
      </c>
      <c r="Z313" s="31" t="s">
        <v>26</v>
      </c>
      <c r="AA313" s="31" t="s">
        <v>27</v>
      </c>
      <c r="AB313" s="31">
        <v>3.297866E-3</v>
      </c>
      <c r="AC313" s="31">
        <v>45</v>
      </c>
      <c r="AD313" s="31">
        <v>0.68030000000000002</v>
      </c>
      <c r="AE313" s="31">
        <v>50.8</v>
      </c>
      <c r="AF313" s="31">
        <v>8.3500000000000005E-2</v>
      </c>
      <c r="AG313" s="31" t="s">
        <v>589</v>
      </c>
      <c r="AH313" s="31" t="s">
        <v>590</v>
      </c>
      <c r="AI313" s="31">
        <v>4.8792019043331601E-2</v>
      </c>
      <c r="AJ313" s="31">
        <v>86948</v>
      </c>
      <c r="AK313" s="31">
        <v>54.4</v>
      </c>
      <c r="AL313" s="31">
        <v>0.1055</v>
      </c>
      <c r="AM313" s="31">
        <v>2142</v>
      </c>
      <c r="AN313" s="31">
        <v>24</v>
      </c>
      <c r="AO313" s="31" t="s">
        <v>30</v>
      </c>
    </row>
    <row r="314" spans="1:41" x14ac:dyDescent="0.2">
      <c r="A314" s="31" t="s">
        <v>586</v>
      </c>
      <c r="B314" s="31" t="s">
        <v>2409</v>
      </c>
      <c r="C314" s="31" t="s">
        <v>553</v>
      </c>
      <c r="D314" s="31" t="s">
        <v>2346</v>
      </c>
      <c r="E314" s="31" t="s">
        <v>159</v>
      </c>
      <c r="F314" s="31" t="s">
        <v>1443</v>
      </c>
      <c r="G314" s="31" t="s">
        <v>554</v>
      </c>
      <c r="H314" s="31" t="s">
        <v>1838</v>
      </c>
      <c r="I314" s="31" t="s">
        <v>252</v>
      </c>
      <c r="J314" s="31">
        <v>46.413510000000002</v>
      </c>
      <c r="K314" s="31">
        <v>30.275780000000001</v>
      </c>
      <c r="L314" s="31" t="s">
        <v>1325</v>
      </c>
      <c r="M314" s="31" t="s">
        <v>1095</v>
      </c>
      <c r="O314" s="31" t="s">
        <v>1095</v>
      </c>
      <c r="P314" s="31" t="s">
        <v>8</v>
      </c>
      <c r="Q314" s="31" t="s">
        <v>9</v>
      </c>
      <c r="R314" s="31" t="s">
        <v>1095</v>
      </c>
      <c r="S314" s="31" t="s">
        <v>10</v>
      </c>
      <c r="U314" s="31" t="s">
        <v>11</v>
      </c>
      <c r="V314" s="31" t="s">
        <v>42</v>
      </c>
      <c r="W314" s="31" t="s">
        <v>113</v>
      </c>
      <c r="X314" s="31" t="s">
        <v>44</v>
      </c>
      <c r="Y314" s="31" t="s">
        <v>44</v>
      </c>
      <c r="Z314" s="31" t="s">
        <v>26</v>
      </c>
      <c r="AA314" s="31" t="s">
        <v>27</v>
      </c>
      <c r="AB314" s="31">
        <v>3.4685240000000002E-3</v>
      </c>
      <c r="AC314" s="31">
        <v>45.4</v>
      </c>
      <c r="AD314" s="31">
        <v>2.5859999999999999</v>
      </c>
      <c r="AE314" s="31">
        <v>50.8</v>
      </c>
      <c r="AF314" s="31">
        <v>8.2000000000000003E-2</v>
      </c>
      <c r="AG314" s="31" t="s">
        <v>587</v>
      </c>
      <c r="AH314" s="31" t="s">
        <v>500</v>
      </c>
      <c r="AI314" s="31">
        <v>7.9430646797127497E-2</v>
      </c>
      <c r="AK314" s="31">
        <v>56.2</v>
      </c>
      <c r="AL314" s="31">
        <v>0.1095</v>
      </c>
      <c r="AM314" s="31">
        <v>3676</v>
      </c>
      <c r="AN314" s="31">
        <v>36</v>
      </c>
      <c r="AO314" s="31" t="s">
        <v>30</v>
      </c>
    </row>
    <row r="315" spans="1:41" x14ac:dyDescent="0.2">
      <c r="A315" s="31" t="s">
        <v>584</v>
      </c>
      <c r="B315" s="31" t="s">
        <v>2409</v>
      </c>
      <c r="C315" s="31" t="s">
        <v>553</v>
      </c>
      <c r="D315" s="31" t="s">
        <v>2346</v>
      </c>
      <c r="E315" s="31" t="s">
        <v>159</v>
      </c>
      <c r="F315" s="31" t="s">
        <v>1443</v>
      </c>
      <c r="G315" s="31" t="s">
        <v>554</v>
      </c>
      <c r="H315" s="31" t="s">
        <v>1838</v>
      </c>
      <c r="I315" s="31" t="s">
        <v>252</v>
      </c>
      <c r="J315" s="31">
        <v>46.413510000000002</v>
      </c>
      <c r="K315" s="31">
        <v>30.275780000000001</v>
      </c>
      <c r="L315" s="31" t="s">
        <v>1325</v>
      </c>
      <c r="M315" s="31" t="s">
        <v>1095</v>
      </c>
      <c r="O315" s="31" t="s">
        <v>1095</v>
      </c>
      <c r="P315" s="31" t="s">
        <v>8</v>
      </c>
      <c r="Q315" s="31" t="s">
        <v>9</v>
      </c>
      <c r="R315" s="31" t="s">
        <v>1095</v>
      </c>
      <c r="S315" s="31" t="s">
        <v>10</v>
      </c>
      <c r="U315" s="31" t="s">
        <v>11</v>
      </c>
      <c r="V315" s="31" t="s">
        <v>42</v>
      </c>
      <c r="W315" s="31" t="s">
        <v>113</v>
      </c>
      <c r="X315" s="31" t="s">
        <v>44</v>
      </c>
      <c r="Y315" s="31" t="s">
        <v>44</v>
      </c>
      <c r="Z315" s="31" t="s">
        <v>26</v>
      </c>
      <c r="AA315" s="31" t="s">
        <v>27</v>
      </c>
      <c r="AB315" s="31">
        <v>3.5556310000000001E-3</v>
      </c>
      <c r="AC315" s="31">
        <v>46.4</v>
      </c>
      <c r="AD315" s="31">
        <v>0.71479999999999999</v>
      </c>
      <c r="AE315" s="31">
        <v>50.6</v>
      </c>
      <c r="AF315" s="31">
        <v>0.1085</v>
      </c>
      <c r="AG315" s="31" t="s">
        <v>585</v>
      </c>
      <c r="AH315" s="31" t="s">
        <v>156</v>
      </c>
      <c r="AI315" s="31">
        <v>5.26142430423443E-2</v>
      </c>
      <c r="AK315" s="31">
        <v>54.6</v>
      </c>
      <c r="AL315" s="31">
        <v>0.108</v>
      </c>
      <c r="AM315" s="31">
        <v>2334</v>
      </c>
      <c r="AN315" s="31">
        <v>19</v>
      </c>
      <c r="AO315" s="31" t="s">
        <v>30</v>
      </c>
    </row>
    <row r="316" spans="1:41" x14ac:dyDescent="0.2">
      <c r="A316" s="31" t="s">
        <v>582</v>
      </c>
      <c r="B316" s="31" t="s">
        <v>2409</v>
      </c>
      <c r="C316" s="31" t="s">
        <v>553</v>
      </c>
      <c r="D316" s="31" t="s">
        <v>2</v>
      </c>
      <c r="F316" s="31" t="s">
        <v>1443</v>
      </c>
      <c r="G316" s="31" t="s">
        <v>554</v>
      </c>
      <c r="H316" s="31" t="s">
        <v>1838</v>
      </c>
      <c r="I316" s="31" t="s">
        <v>252</v>
      </c>
      <c r="J316" s="31">
        <v>46.413510000000002</v>
      </c>
      <c r="K316" s="31">
        <v>30.275780000000001</v>
      </c>
      <c r="L316" s="31" t="s">
        <v>1325</v>
      </c>
      <c r="M316" s="31" t="s">
        <v>1095</v>
      </c>
      <c r="O316" s="31" t="s">
        <v>1095</v>
      </c>
      <c r="P316" s="31" t="s">
        <v>8</v>
      </c>
      <c r="Q316" s="31" t="s">
        <v>9</v>
      </c>
      <c r="R316" s="31" t="s">
        <v>1095</v>
      </c>
      <c r="S316" s="31" t="s">
        <v>10</v>
      </c>
      <c r="U316" s="31" t="s">
        <v>11</v>
      </c>
      <c r="V316" s="31" t="s">
        <v>42</v>
      </c>
      <c r="W316" s="31" t="s">
        <v>113</v>
      </c>
      <c r="X316" s="31" t="s">
        <v>44</v>
      </c>
      <c r="Y316" s="31" t="s">
        <v>44</v>
      </c>
      <c r="Z316" s="31" t="s">
        <v>26</v>
      </c>
      <c r="AA316" s="31" t="s">
        <v>27</v>
      </c>
      <c r="AB316" s="31">
        <v>3.7541160000000001E-3</v>
      </c>
      <c r="AC316" s="31">
        <v>44.2</v>
      </c>
      <c r="AD316" s="31">
        <v>0.73180000000000001</v>
      </c>
      <c r="AE316" s="31">
        <v>51.8</v>
      </c>
      <c r="AF316" s="31">
        <v>9.6500000000000002E-2</v>
      </c>
      <c r="AG316" s="31" t="s">
        <v>583</v>
      </c>
      <c r="AH316" s="31" t="s">
        <v>55</v>
      </c>
      <c r="AI316" s="31">
        <v>5.09551649127137E-2</v>
      </c>
      <c r="AJ316" s="31">
        <v>91115</v>
      </c>
      <c r="AK316" s="31">
        <v>54.4</v>
      </c>
      <c r="AL316" s="31">
        <v>0.10249999999999999</v>
      </c>
      <c r="AM316" s="31">
        <v>2308</v>
      </c>
      <c r="AN316" s="31">
        <v>20</v>
      </c>
      <c r="AO316" s="31" t="s">
        <v>30</v>
      </c>
    </row>
    <row r="317" spans="1:41" x14ac:dyDescent="0.2">
      <c r="A317" s="31" t="s">
        <v>580</v>
      </c>
      <c r="B317" s="31" t="s">
        <v>2409</v>
      </c>
      <c r="C317" s="31" t="s">
        <v>553</v>
      </c>
      <c r="D317" s="31" t="s">
        <v>2346</v>
      </c>
      <c r="E317" s="31" t="s">
        <v>159</v>
      </c>
      <c r="F317" s="31" t="s">
        <v>1443</v>
      </c>
      <c r="G317" s="31" t="s">
        <v>554</v>
      </c>
      <c r="H317" s="31" t="s">
        <v>1838</v>
      </c>
      <c r="I317" s="31" t="s">
        <v>252</v>
      </c>
      <c r="J317" s="31">
        <v>46.413510000000002</v>
      </c>
      <c r="K317" s="31">
        <v>30.275780000000001</v>
      </c>
      <c r="L317" s="31" t="s">
        <v>1325</v>
      </c>
      <c r="M317" s="31" t="s">
        <v>1095</v>
      </c>
      <c r="O317" s="31" t="s">
        <v>1095</v>
      </c>
      <c r="P317" s="31" t="s">
        <v>8</v>
      </c>
      <c r="Q317" s="31" t="s">
        <v>9</v>
      </c>
      <c r="R317" s="31" t="s">
        <v>1095</v>
      </c>
      <c r="S317" s="31" t="s">
        <v>10</v>
      </c>
      <c r="U317" s="31" t="s">
        <v>11</v>
      </c>
      <c r="V317" s="31" t="s">
        <v>42</v>
      </c>
      <c r="W317" s="31" t="s">
        <v>113</v>
      </c>
      <c r="X317" s="31" t="s">
        <v>44</v>
      </c>
      <c r="Y317" s="31" t="s">
        <v>44</v>
      </c>
      <c r="Z317" s="31" t="s">
        <v>26</v>
      </c>
      <c r="AA317" s="31" t="s">
        <v>27</v>
      </c>
      <c r="AB317" s="31">
        <v>3.7065370000000002E-3</v>
      </c>
      <c r="AC317" s="31">
        <v>46.7</v>
      </c>
      <c r="AD317" s="31">
        <v>3.4510000000000001</v>
      </c>
      <c r="AE317" s="31">
        <v>49.8</v>
      </c>
      <c r="AF317" s="31">
        <v>0.1055</v>
      </c>
      <c r="AG317" s="31" t="s">
        <v>581</v>
      </c>
      <c r="AH317" s="31" t="s">
        <v>500</v>
      </c>
      <c r="AI317" s="31">
        <v>9.0799981575455005E-2</v>
      </c>
      <c r="AK317" s="31">
        <v>56.3</v>
      </c>
      <c r="AL317" s="31">
        <v>0.1085</v>
      </c>
      <c r="AM317" s="31">
        <v>4387</v>
      </c>
      <c r="AN317" s="31">
        <v>50</v>
      </c>
      <c r="AO317" s="31" t="s">
        <v>30</v>
      </c>
    </row>
    <row r="318" spans="1:41" x14ac:dyDescent="0.2">
      <c r="A318" s="31" t="s">
        <v>694</v>
      </c>
      <c r="B318" s="31" t="s">
        <v>2409</v>
      </c>
      <c r="C318" s="31" t="s">
        <v>553</v>
      </c>
      <c r="D318" s="31" t="s">
        <v>2</v>
      </c>
      <c r="F318" s="31" t="s">
        <v>1443</v>
      </c>
      <c r="G318" s="31" t="s">
        <v>554</v>
      </c>
      <c r="H318" s="31" t="s">
        <v>1838</v>
      </c>
      <c r="I318" s="31" t="s">
        <v>252</v>
      </c>
      <c r="J318" s="31">
        <v>46.413510000000002</v>
      </c>
      <c r="K318" s="31">
        <v>30.275780000000001</v>
      </c>
      <c r="L318" s="31" t="s">
        <v>1325</v>
      </c>
      <c r="M318" s="31" t="s">
        <v>1095</v>
      </c>
      <c r="O318" s="31" t="s">
        <v>1095</v>
      </c>
      <c r="P318" s="31" t="s">
        <v>8</v>
      </c>
      <c r="Q318" s="31" t="s">
        <v>9</v>
      </c>
      <c r="R318" s="31" t="s">
        <v>1095</v>
      </c>
      <c r="S318" s="31" t="s">
        <v>10</v>
      </c>
      <c r="U318" s="31" t="s">
        <v>11</v>
      </c>
      <c r="V318" s="31" t="s">
        <v>42</v>
      </c>
      <c r="W318" s="31" t="s">
        <v>113</v>
      </c>
      <c r="X318" s="31" t="s">
        <v>44</v>
      </c>
      <c r="Y318" s="31" t="s">
        <v>44</v>
      </c>
      <c r="Z318" s="31" t="s">
        <v>26</v>
      </c>
      <c r="AA318" s="31" t="s">
        <v>27</v>
      </c>
      <c r="AB318" s="31">
        <v>3.1288190000000001E-3</v>
      </c>
      <c r="AC318" s="31">
        <v>46</v>
      </c>
      <c r="AD318" s="31">
        <v>0.86140000000000005</v>
      </c>
      <c r="AE318" s="31">
        <v>51</v>
      </c>
      <c r="AF318" s="31">
        <v>0.11899999999999999</v>
      </c>
      <c r="AG318" s="31" t="s">
        <v>695</v>
      </c>
      <c r="AH318" s="31" t="s">
        <v>215</v>
      </c>
      <c r="AI318" s="31">
        <v>5.7568012208868299E-2</v>
      </c>
      <c r="AJ318" s="31">
        <v>102545</v>
      </c>
      <c r="AK318" s="31">
        <v>54.4</v>
      </c>
      <c r="AL318" s="31">
        <v>9.6500000000000002E-2</v>
      </c>
      <c r="AM318" s="31">
        <v>2581</v>
      </c>
      <c r="AN318" s="31">
        <v>20</v>
      </c>
      <c r="AO318" s="31" t="s">
        <v>30</v>
      </c>
    </row>
    <row r="319" spans="1:41" x14ac:dyDescent="0.2">
      <c r="A319" s="31" t="s">
        <v>162</v>
      </c>
      <c r="B319" s="31" t="s">
        <v>2409</v>
      </c>
      <c r="C319" s="31" t="s">
        <v>158</v>
      </c>
      <c r="D319" s="31" t="s">
        <v>2</v>
      </c>
      <c r="F319" s="31" t="s">
        <v>2364</v>
      </c>
      <c r="G319" s="31" t="s">
        <v>160</v>
      </c>
      <c r="H319" s="31" t="s">
        <v>1366</v>
      </c>
      <c r="I319" s="31" t="s">
        <v>38</v>
      </c>
      <c r="J319" s="31">
        <v>46.676920000000003</v>
      </c>
      <c r="K319" s="31">
        <v>28.645700000000001</v>
      </c>
      <c r="L319" s="31" t="s">
        <v>23</v>
      </c>
      <c r="M319" s="31" t="s">
        <v>1095</v>
      </c>
      <c r="N319" s="31">
        <v>38</v>
      </c>
      <c r="O319" s="31" t="s">
        <v>1095</v>
      </c>
      <c r="P319" s="31" t="s">
        <v>40</v>
      </c>
      <c r="Q319" s="31" t="s">
        <v>41</v>
      </c>
      <c r="R319" s="31" t="s">
        <v>1095</v>
      </c>
      <c r="S319" s="31" t="s">
        <v>10</v>
      </c>
      <c r="T319" s="31">
        <v>7.6</v>
      </c>
      <c r="U319" s="31" t="s">
        <v>11</v>
      </c>
      <c r="V319" s="31" t="s">
        <v>42</v>
      </c>
      <c r="W319" s="31" t="s">
        <v>24</v>
      </c>
      <c r="X319" s="31" t="s">
        <v>25</v>
      </c>
      <c r="Y319" s="31" t="s">
        <v>25</v>
      </c>
      <c r="Z319" s="31" t="s">
        <v>26</v>
      </c>
      <c r="AA319" s="31" t="s">
        <v>27</v>
      </c>
      <c r="AB319" s="31">
        <v>2.7583677492559602E-2</v>
      </c>
      <c r="AC319" s="31">
        <v>54.2</v>
      </c>
      <c r="AD319" s="31">
        <v>116.7</v>
      </c>
      <c r="AE319" s="31">
        <v>57.3</v>
      </c>
      <c r="AF319" s="31">
        <v>0.155</v>
      </c>
      <c r="AG319" s="31" t="s">
        <v>163</v>
      </c>
      <c r="AH319" s="31" t="s">
        <v>164</v>
      </c>
      <c r="AI319" s="31">
        <v>0.63700000000000001</v>
      </c>
      <c r="AJ319" s="31">
        <v>493656</v>
      </c>
      <c r="AK319" s="31">
        <v>64.5</v>
      </c>
      <c r="AL319" s="31">
        <v>0.13800000000000001</v>
      </c>
      <c r="AM319" s="31">
        <v>24450</v>
      </c>
      <c r="AN319" s="31">
        <v>268</v>
      </c>
      <c r="AO319" s="31" t="s">
        <v>30</v>
      </c>
    </row>
    <row r="320" spans="1:41" x14ac:dyDescent="0.2">
      <c r="A320" s="31" t="s">
        <v>714</v>
      </c>
      <c r="B320" s="31" t="s">
        <v>2409</v>
      </c>
      <c r="C320" s="31" t="s">
        <v>710</v>
      </c>
      <c r="D320" s="31" t="s">
        <v>2</v>
      </c>
      <c r="F320" s="31" t="s">
        <v>1707</v>
      </c>
      <c r="G320" s="31" t="s">
        <v>1353</v>
      </c>
      <c r="H320" s="31" t="s">
        <v>1835</v>
      </c>
      <c r="I320" s="31" t="s">
        <v>252</v>
      </c>
      <c r="J320" s="31">
        <v>49.144730000000003</v>
      </c>
      <c r="K320" s="31">
        <v>32.471670000000003</v>
      </c>
      <c r="L320" s="31" t="s">
        <v>7</v>
      </c>
      <c r="M320" s="31" t="s">
        <v>1095</v>
      </c>
      <c r="N320" s="31">
        <v>35.4</v>
      </c>
      <c r="O320" s="31" t="s">
        <v>1095</v>
      </c>
      <c r="P320" s="31" t="s">
        <v>8</v>
      </c>
      <c r="Q320" s="31" t="s">
        <v>9</v>
      </c>
      <c r="R320" s="31" t="s">
        <v>1095</v>
      </c>
      <c r="S320" s="31" t="s">
        <v>10</v>
      </c>
      <c r="T320" s="31">
        <v>7.1</v>
      </c>
      <c r="U320" s="31" t="s">
        <v>11</v>
      </c>
      <c r="V320" s="31" t="s">
        <v>12</v>
      </c>
      <c r="W320" s="31" t="s">
        <v>13</v>
      </c>
      <c r="X320" s="31" t="s">
        <v>14</v>
      </c>
      <c r="Y320" s="31" t="s">
        <v>15</v>
      </c>
      <c r="Z320" s="31" t="s">
        <v>16</v>
      </c>
      <c r="AA320" s="31" t="s">
        <v>17</v>
      </c>
      <c r="AB320" s="31">
        <v>4.4999999999999997E-3</v>
      </c>
      <c r="AC320" s="31">
        <v>21</v>
      </c>
      <c r="AI320" s="31">
        <v>1.7999999999999999E-2</v>
      </c>
      <c r="AJ320" s="31">
        <v>21815</v>
      </c>
      <c r="AK320" s="31">
        <v>43</v>
      </c>
      <c r="AL320" s="31">
        <v>6.2E-2</v>
      </c>
      <c r="AM320" s="31">
        <v>461</v>
      </c>
      <c r="AN320" s="31">
        <v>350</v>
      </c>
      <c r="AO320" s="31" t="s">
        <v>18</v>
      </c>
    </row>
    <row r="321" spans="1:41" x14ac:dyDescent="0.2">
      <c r="A321" s="31" t="s">
        <v>709</v>
      </c>
      <c r="B321" s="31" t="s">
        <v>2409</v>
      </c>
      <c r="C321" s="31" t="s">
        <v>710</v>
      </c>
      <c r="D321" s="31" t="s">
        <v>2</v>
      </c>
      <c r="F321" s="31" t="s">
        <v>1707</v>
      </c>
      <c r="G321" s="31" t="s">
        <v>1353</v>
      </c>
      <c r="H321" s="31" t="s">
        <v>1835</v>
      </c>
      <c r="I321" s="31" t="s">
        <v>252</v>
      </c>
      <c r="J321" s="31">
        <v>49.144730000000003</v>
      </c>
      <c r="K321" s="31">
        <v>32.471670000000003</v>
      </c>
      <c r="L321" s="31" t="s">
        <v>7</v>
      </c>
      <c r="M321" s="31" t="s">
        <v>1095</v>
      </c>
      <c r="N321" s="31">
        <v>35.4</v>
      </c>
      <c r="O321" s="31" t="s">
        <v>1095</v>
      </c>
      <c r="P321" s="31" t="s">
        <v>8</v>
      </c>
      <c r="Q321" s="31" t="s">
        <v>9</v>
      </c>
      <c r="R321" s="31" t="s">
        <v>1095</v>
      </c>
      <c r="S321" s="31" t="s">
        <v>10</v>
      </c>
      <c r="T321" s="31">
        <v>7.1</v>
      </c>
      <c r="U321" s="31" t="s">
        <v>11</v>
      </c>
      <c r="V321" s="31" t="s">
        <v>42</v>
      </c>
      <c r="W321" s="31" t="s">
        <v>113</v>
      </c>
      <c r="X321" s="31" t="s">
        <v>44</v>
      </c>
      <c r="Y321" s="31" t="s">
        <v>44</v>
      </c>
      <c r="Z321" s="31" t="s">
        <v>26</v>
      </c>
      <c r="AA321" s="31" t="s">
        <v>27</v>
      </c>
      <c r="AB321" s="31">
        <v>2.6123599999999998E-4</v>
      </c>
      <c r="AC321" s="31">
        <v>45.2</v>
      </c>
      <c r="AD321" s="31">
        <v>0.16489999999999999</v>
      </c>
      <c r="AE321" s="31">
        <v>60.7</v>
      </c>
      <c r="AF321" s="31">
        <v>0</v>
      </c>
      <c r="AG321" s="31" t="s">
        <v>711</v>
      </c>
      <c r="AH321" s="31" t="s">
        <v>118</v>
      </c>
      <c r="AI321" s="31">
        <v>1.3330853551809E-2</v>
      </c>
      <c r="AJ321" s="31">
        <v>24919</v>
      </c>
      <c r="AK321" s="31">
        <v>55.7</v>
      </c>
      <c r="AL321" s="31">
        <v>7.1999999999999995E-2</v>
      </c>
      <c r="AM321" s="31">
        <v>289</v>
      </c>
      <c r="AN321" s="31">
        <v>164</v>
      </c>
      <c r="AO321" s="31" t="s">
        <v>18</v>
      </c>
    </row>
    <row r="322" spans="1:41" x14ac:dyDescent="0.2">
      <c r="A322" s="31" t="s">
        <v>712</v>
      </c>
      <c r="B322" s="31" t="s">
        <v>2409</v>
      </c>
      <c r="C322" s="31" t="s">
        <v>710</v>
      </c>
      <c r="D322" s="31" t="s">
        <v>2346</v>
      </c>
      <c r="E322" s="31" t="s">
        <v>159</v>
      </c>
      <c r="F322" s="31" t="s">
        <v>1707</v>
      </c>
      <c r="G322" s="31" t="s">
        <v>1353</v>
      </c>
      <c r="H322" s="31" t="s">
        <v>1835</v>
      </c>
      <c r="I322" s="31" t="s">
        <v>252</v>
      </c>
      <c r="J322" s="31">
        <v>49.144730000000003</v>
      </c>
      <c r="K322" s="31">
        <v>32.471670000000003</v>
      </c>
      <c r="L322" s="31" t="s">
        <v>7</v>
      </c>
      <c r="M322" s="31" t="s">
        <v>1095</v>
      </c>
      <c r="N322" s="31">
        <v>35.4</v>
      </c>
      <c r="O322" s="31" t="s">
        <v>1095</v>
      </c>
      <c r="P322" s="31" t="s">
        <v>8</v>
      </c>
      <c r="Q322" s="31" t="s">
        <v>9</v>
      </c>
      <c r="R322" s="31" t="s">
        <v>1095</v>
      </c>
      <c r="S322" s="31" t="s">
        <v>10</v>
      </c>
      <c r="T322" s="31">
        <v>7.1</v>
      </c>
      <c r="U322" s="31" t="s">
        <v>11</v>
      </c>
      <c r="V322" s="31" t="s">
        <v>42</v>
      </c>
      <c r="W322" s="31" t="s">
        <v>113</v>
      </c>
      <c r="X322" s="31" t="s">
        <v>44</v>
      </c>
      <c r="Y322" s="31" t="s">
        <v>44</v>
      </c>
      <c r="Z322" s="31" t="s">
        <v>26</v>
      </c>
      <c r="AA322" s="31" t="s">
        <v>27</v>
      </c>
      <c r="AB322" s="31">
        <v>1.8077300000000001E-4</v>
      </c>
      <c r="AC322" s="31">
        <v>52.1</v>
      </c>
      <c r="AD322" s="31">
        <v>0.45300000000000001</v>
      </c>
      <c r="AE322" s="31">
        <v>51.4</v>
      </c>
      <c r="AF322" s="31">
        <v>7.0999999999999994E-2</v>
      </c>
      <c r="AG322" s="31" t="s">
        <v>713</v>
      </c>
      <c r="AH322" s="31" t="s">
        <v>500</v>
      </c>
      <c r="AI322" s="31">
        <v>3.2640124313533601E-2</v>
      </c>
      <c r="AK322" s="31">
        <v>56.1</v>
      </c>
      <c r="AL322" s="31">
        <v>7.2999999999999995E-2</v>
      </c>
      <c r="AM322" s="31">
        <v>619</v>
      </c>
      <c r="AN322" s="31">
        <v>415</v>
      </c>
      <c r="AO322" s="31" t="s">
        <v>18</v>
      </c>
    </row>
    <row r="323" spans="1:41" x14ac:dyDescent="0.2">
      <c r="A323" s="31" t="s">
        <v>707</v>
      </c>
      <c r="B323" s="31" t="s">
        <v>2409</v>
      </c>
      <c r="C323" s="31" t="s">
        <v>708</v>
      </c>
      <c r="D323" s="31" t="s">
        <v>84</v>
      </c>
      <c r="E323" s="31" t="s">
        <v>2347</v>
      </c>
      <c r="F323" s="31" t="s">
        <v>1813</v>
      </c>
      <c r="G323" s="31" t="s">
        <v>1469</v>
      </c>
      <c r="H323" s="31" t="s">
        <v>2362</v>
      </c>
      <c r="I323" s="31" t="s">
        <v>252</v>
      </c>
      <c r="J323" s="31">
        <v>49.144730000000003</v>
      </c>
      <c r="K323" s="31">
        <v>32.471670000000003</v>
      </c>
      <c r="L323" s="31" t="s">
        <v>1325</v>
      </c>
      <c r="M323" s="31" t="s">
        <v>1095</v>
      </c>
      <c r="O323" s="31" t="s">
        <v>1095</v>
      </c>
      <c r="P323" s="31" t="s">
        <v>8</v>
      </c>
      <c r="Q323" s="31" t="s">
        <v>9</v>
      </c>
      <c r="R323" s="31" t="s">
        <v>1095</v>
      </c>
      <c r="S323" s="31" t="s">
        <v>10</v>
      </c>
      <c r="U323" s="31" t="s">
        <v>11</v>
      </c>
      <c r="V323" s="31" t="s">
        <v>12</v>
      </c>
      <c r="W323" s="31" t="s">
        <v>13</v>
      </c>
      <c r="X323" s="31" t="s">
        <v>14</v>
      </c>
      <c r="Y323" s="31" t="s">
        <v>15</v>
      </c>
      <c r="Z323" s="31" t="s">
        <v>16</v>
      </c>
      <c r="AA323" s="31" t="s">
        <v>17</v>
      </c>
      <c r="AB323" s="31">
        <v>2.7000000000000001E-3</v>
      </c>
      <c r="AM323" s="31">
        <v>182</v>
      </c>
      <c r="AN323" s="31">
        <v>3</v>
      </c>
      <c r="AO323" s="31" t="s">
        <v>30</v>
      </c>
    </row>
    <row r="324" spans="1:41" x14ac:dyDescent="0.2">
      <c r="A324" s="31" t="s">
        <v>703</v>
      </c>
      <c r="B324" s="31" t="s">
        <v>2409</v>
      </c>
      <c r="C324" s="31" t="s">
        <v>704</v>
      </c>
      <c r="D324" s="31" t="s">
        <v>2</v>
      </c>
      <c r="F324" s="31" t="s">
        <v>1761</v>
      </c>
      <c r="G324" s="31" t="s">
        <v>705</v>
      </c>
      <c r="H324" s="31" t="s">
        <v>1837</v>
      </c>
      <c r="I324" s="31" t="s">
        <v>252</v>
      </c>
      <c r="J324" s="31">
        <v>47.299599999999998</v>
      </c>
      <c r="K324" s="31">
        <v>33.951599999999999</v>
      </c>
      <c r="L324" s="31" t="s">
        <v>23</v>
      </c>
      <c r="M324" s="31" t="s">
        <v>1095</v>
      </c>
      <c r="N324" s="31">
        <v>39</v>
      </c>
      <c r="O324" s="31" t="s">
        <v>1095</v>
      </c>
      <c r="P324" s="31" t="s">
        <v>40</v>
      </c>
      <c r="Q324" s="31" t="s">
        <v>41</v>
      </c>
      <c r="R324" s="31" t="s">
        <v>1095</v>
      </c>
      <c r="S324" s="31" t="s">
        <v>10</v>
      </c>
      <c r="T324" s="31">
        <v>7.8</v>
      </c>
      <c r="U324" s="31" t="s">
        <v>11</v>
      </c>
      <c r="V324" s="31" t="s">
        <v>42</v>
      </c>
      <c r="W324" s="31" t="s">
        <v>86</v>
      </c>
      <c r="X324" s="31" t="s">
        <v>44</v>
      </c>
      <c r="Y324" s="31" t="s">
        <v>44</v>
      </c>
      <c r="Z324" s="31" t="s">
        <v>26</v>
      </c>
      <c r="AA324" s="31" t="s">
        <v>27</v>
      </c>
      <c r="AB324" s="31">
        <v>7.0452897949901203E-3</v>
      </c>
      <c r="AC324" s="31">
        <v>59.4</v>
      </c>
      <c r="AD324" s="31">
        <v>34.51</v>
      </c>
      <c r="AE324" s="31">
        <v>56.7</v>
      </c>
      <c r="AF324" s="31">
        <v>6.8500000000000005E-2</v>
      </c>
      <c r="AG324" s="31" t="s">
        <v>706</v>
      </c>
      <c r="AH324" s="31" t="s">
        <v>191</v>
      </c>
      <c r="AI324" s="31">
        <v>2.4493000000000001E-2</v>
      </c>
      <c r="AJ324" s="31">
        <v>74518</v>
      </c>
      <c r="AK324" s="31">
        <v>74.099999999999994</v>
      </c>
      <c r="AL324" s="31">
        <v>5.6000000000000001E-2</v>
      </c>
      <c r="AM324" s="31">
        <v>2114</v>
      </c>
      <c r="AN324" s="31">
        <v>15</v>
      </c>
      <c r="AO324" s="31" t="s">
        <v>30</v>
      </c>
    </row>
    <row r="325" spans="1:41" x14ac:dyDescent="0.2">
      <c r="A325" s="31" t="s">
        <v>3242</v>
      </c>
      <c r="B325" s="31" t="s">
        <v>2409</v>
      </c>
      <c r="C325" s="31" t="s">
        <v>704</v>
      </c>
      <c r="D325" t="s">
        <v>2</v>
      </c>
      <c r="E325" s="31" t="s">
        <v>3248</v>
      </c>
      <c r="F325" s="31" t="s">
        <v>1761</v>
      </c>
      <c r="G325" s="31" t="s">
        <v>705</v>
      </c>
      <c r="H325" s="31" t="s">
        <v>1837</v>
      </c>
      <c r="I325" s="31" t="s">
        <v>252</v>
      </c>
      <c r="J325" s="31">
        <v>47.299599999999998</v>
      </c>
      <c r="K325" s="31">
        <v>33.951599999999999</v>
      </c>
      <c r="L325" s="31" t="s">
        <v>23</v>
      </c>
      <c r="M325" s="31" t="s">
        <v>1095</v>
      </c>
      <c r="N325" s="31">
        <v>14</v>
      </c>
      <c r="O325" s="31" t="s">
        <v>1095</v>
      </c>
      <c r="P325" s="31" t="s">
        <v>40</v>
      </c>
      <c r="Q325" t="s">
        <v>41</v>
      </c>
      <c r="R325" s="1" t="s">
        <v>1095</v>
      </c>
      <c r="S325" t="s">
        <v>62</v>
      </c>
      <c r="T325">
        <v>2.8</v>
      </c>
      <c r="U325" t="s">
        <v>63</v>
      </c>
      <c r="V325" t="s">
        <v>64</v>
      </c>
      <c r="W325" t="s">
        <v>1997</v>
      </c>
      <c r="X325" t="s">
        <v>44</v>
      </c>
      <c r="Y325" t="s">
        <v>44</v>
      </c>
      <c r="Z325" s="31" t="s">
        <v>285</v>
      </c>
      <c r="AA325" s="31" t="s">
        <v>27</v>
      </c>
      <c r="AB325">
        <v>3.2331236689614198E-2</v>
      </c>
      <c r="AC325">
        <v>51.6</v>
      </c>
      <c r="AD325">
        <v>31.06</v>
      </c>
      <c r="AE325">
        <v>50.6</v>
      </c>
      <c r="AF325">
        <v>6.0000000000000001E-3</v>
      </c>
      <c r="AG325" t="s">
        <v>3249</v>
      </c>
      <c r="AH325" t="s">
        <v>191</v>
      </c>
      <c r="AI325">
        <v>3.0511741736548099E-2</v>
      </c>
      <c r="AJ325">
        <v>53609</v>
      </c>
      <c r="AK325">
        <v>65.7</v>
      </c>
      <c r="AL325">
        <v>1.9E-2</v>
      </c>
      <c r="AM325">
        <v>1502</v>
      </c>
      <c r="AN325">
        <v>9</v>
      </c>
      <c r="AO325" t="s">
        <v>30</v>
      </c>
    </row>
    <row r="326" spans="1:41" x14ac:dyDescent="0.2">
      <c r="A326" s="31" t="s">
        <v>3243</v>
      </c>
      <c r="B326" s="31" t="s">
        <v>2409</v>
      </c>
      <c r="C326" s="31" t="s">
        <v>704</v>
      </c>
      <c r="D326" t="s">
        <v>2</v>
      </c>
      <c r="E326" s="31" t="s">
        <v>3248</v>
      </c>
      <c r="F326" s="31" t="s">
        <v>1761</v>
      </c>
      <c r="G326" s="31" t="s">
        <v>705</v>
      </c>
      <c r="H326" s="31" t="s">
        <v>1837</v>
      </c>
      <c r="I326" s="31" t="s">
        <v>252</v>
      </c>
      <c r="J326" s="31">
        <v>47.299599999999998</v>
      </c>
      <c r="K326" s="31">
        <v>33.951599999999999</v>
      </c>
      <c r="L326" s="31" t="s">
        <v>23</v>
      </c>
      <c r="M326" s="31" t="s">
        <v>1095</v>
      </c>
      <c r="N326" s="31">
        <v>14</v>
      </c>
      <c r="O326" s="31" t="s">
        <v>1095</v>
      </c>
      <c r="P326" s="31" t="s">
        <v>40</v>
      </c>
      <c r="Q326" t="s">
        <v>41</v>
      </c>
      <c r="R326" s="1" t="s">
        <v>1095</v>
      </c>
      <c r="S326" t="s">
        <v>62</v>
      </c>
      <c r="T326">
        <v>2.8</v>
      </c>
      <c r="U326" t="s">
        <v>63</v>
      </c>
      <c r="V326" t="s">
        <v>64</v>
      </c>
      <c r="W326" t="s">
        <v>1997</v>
      </c>
      <c r="X326" t="s">
        <v>44</v>
      </c>
      <c r="Y326" t="s">
        <v>44</v>
      </c>
      <c r="Z326" s="31" t="s">
        <v>285</v>
      </c>
      <c r="AA326" s="31" t="s">
        <v>27</v>
      </c>
      <c r="AB326">
        <v>3.6592761038468799E-2</v>
      </c>
      <c r="AC326">
        <v>51.8</v>
      </c>
      <c r="AD326">
        <v>26.66</v>
      </c>
      <c r="AE326">
        <v>51.1</v>
      </c>
      <c r="AF326">
        <v>4.0000000000000001E-3</v>
      </c>
      <c r="AG326" t="s">
        <v>3250</v>
      </c>
      <c r="AH326" t="s">
        <v>191</v>
      </c>
      <c r="AI326">
        <v>2.5342440157164799E-2</v>
      </c>
      <c r="AJ326">
        <v>44772</v>
      </c>
      <c r="AK326">
        <v>66.599999999999994</v>
      </c>
      <c r="AL326">
        <v>2.1000000000000001E-2</v>
      </c>
      <c r="AM326">
        <v>1268</v>
      </c>
      <c r="AN326">
        <v>7</v>
      </c>
      <c r="AO326" t="s">
        <v>30</v>
      </c>
    </row>
    <row r="327" spans="1:41" x14ac:dyDescent="0.2">
      <c r="A327" s="31" t="s">
        <v>3244</v>
      </c>
      <c r="B327" s="31" t="s">
        <v>2409</v>
      </c>
      <c r="C327" s="31" t="s">
        <v>704</v>
      </c>
      <c r="D327" t="s">
        <v>2</v>
      </c>
      <c r="E327" s="31" t="s">
        <v>3248</v>
      </c>
      <c r="F327" s="31" t="s">
        <v>1761</v>
      </c>
      <c r="G327" s="31" t="s">
        <v>705</v>
      </c>
      <c r="H327" s="31" t="s">
        <v>1837</v>
      </c>
      <c r="I327" s="31" t="s">
        <v>252</v>
      </c>
      <c r="J327" s="31">
        <v>47.299599999999998</v>
      </c>
      <c r="K327" s="31">
        <v>33.951599999999999</v>
      </c>
      <c r="L327" s="31" t="s">
        <v>23</v>
      </c>
      <c r="M327" s="31" t="s">
        <v>1095</v>
      </c>
      <c r="N327" s="31">
        <v>14</v>
      </c>
      <c r="O327" s="31" t="s">
        <v>1095</v>
      </c>
      <c r="P327" s="31" t="s">
        <v>40</v>
      </c>
      <c r="Q327" t="s">
        <v>41</v>
      </c>
      <c r="R327" s="1" t="s">
        <v>1095</v>
      </c>
      <c r="S327" t="s">
        <v>62</v>
      </c>
      <c r="T327">
        <v>2.8</v>
      </c>
      <c r="U327" t="s">
        <v>63</v>
      </c>
      <c r="V327" t="s">
        <v>64</v>
      </c>
      <c r="W327" t="s">
        <v>1997</v>
      </c>
      <c r="X327" t="s">
        <v>44</v>
      </c>
      <c r="Y327" t="s">
        <v>44</v>
      </c>
      <c r="Z327" s="31" t="s">
        <v>285</v>
      </c>
      <c r="AA327" s="31" t="s">
        <v>27</v>
      </c>
      <c r="AB327">
        <v>3.5759922936284799E-2</v>
      </c>
      <c r="AC327">
        <v>51.4</v>
      </c>
      <c r="AD327">
        <v>29.48</v>
      </c>
      <c r="AE327">
        <v>50.8</v>
      </c>
      <c r="AF327">
        <v>8.0000000000000002E-3</v>
      </c>
      <c r="AG327" t="s">
        <v>3251</v>
      </c>
      <c r="AH327" t="s">
        <v>191</v>
      </c>
      <c r="AI327">
        <v>2.8272985706203201E-2</v>
      </c>
      <c r="AJ327">
        <v>50266</v>
      </c>
      <c r="AK327">
        <v>65.5</v>
      </c>
      <c r="AL327">
        <v>2.1000000000000001E-2</v>
      </c>
      <c r="AM327">
        <v>1409</v>
      </c>
      <c r="AN327">
        <v>8</v>
      </c>
      <c r="AO327" t="s">
        <v>30</v>
      </c>
    </row>
    <row r="328" spans="1:41" x14ac:dyDescent="0.2">
      <c r="A328" s="31" t="s">
        <v>3245</v>
      </c>
      <c r="B328" s="31" t="s">
        <v>2409</v>
      </c>
      <c r="C328" s="31" t="s">
        <v>704</v>
      </c>
      <c r="D328" t="s">
        <v>2</v>
      </c>
      <c r="E328" s="31" t="s">
        <v>3248</v>
      </c>
      <c r="F328" s="31" t="s">
        <v>1761</v>
      </c>
      <c r="G328" s="31" t="s">
        <v>705</v>
      </c>
      <c r="H328" s="31" t="s">
        <v>1837</v>
      </c>
      <c r="I328" s="31" t="s">
        <v>252</v>
      </c>
      <c r="J328" s="31">
        <v>47.299599999999998</v>
      </c>
      <c r="K328" s="31">
        <v>33.951599999999999</v>
      </c>
      <c r="L328" s="31" t="s">
        <v>23</v>
      </c>
      <c r="M328" s="31" t="s">
        <v>1095</v>
      </c>
      <c r="N328" s="31">
        <v>14</v>
      </c>
      <c r="O328" s="31" t="s">
        <v>1095</v>
      </c>
      <c r="P328" s="31" t="s">
        <v>40</v>
      </c>
      <c r="Q328" t="s">
        <v>41</v>
      </c>
      <c r="R328" s="1" t="s">
        <v>1095</v>
      </c>
      <c r="S328" t="s">
        <v>62</v>
      </c>
      <c r="T328">
        <v>2.8</v>
      </c>
      <c r="U328" t="s">
        <v>63</v>
      </c>
      <c r="V328" t="s">
        <v>64</v>
      </c>
      <c r="W328" t="s">
        <v>1997</v>
      </c>
      <c r="X328" t="s">
        <v>44</v>
      </c>
      <c r="Y328" t="s">
        <v>44</v>
      </c>
      <c r="Z328" s="31" t="s">
        <v>285</v>
      </c>
      <c r="AA328" s="31" t="s">
        <v>27</v>
      </c>
      <c r="AB328">
        <v>3.3528489366228799E-2</v>
      </c>
      <c r="AC328">
        <v>48.4</v>
      </c>
      <c r="AD328">
        <v>17.190000000000001</v>
      </c>
      <c r="AE328">
        <v>48.8</v>
      </c>
      <c r="AF328">
        <v>1.0999999999999999E-2</v>
      </c>
      <c r="AG328" t="s">
        <v>3252</v>
      </c>
      <c r="AH328" t="s">
        <v>191</v>
      </c>
      <c r="AI328">
        <v>1.90581059741587E-2</v>
      </c>
      <c r="AJ328">
        <v>34034</v>
      </c>
      <c r="AK328">
        <v>62.7</v>
      </c>
      <c r="AL328">
        <v>2.1000000000000001E-2</v>
      </c>
      <c r="AM328">
        <v>1013</v>
      </c>
      <c r="AN328">
        <v>8</v>
      </c>
      <c r="AO328" t="s">
        <v>30</v>
      </c>
    </row>
    <row r="329" spans="1:41" x14ac:dyDescent="0.2">
      <c r="A329" s="31" t="s">
        <v>3246</v>
      </c>
      <c r="B329" s="31" t="s">
        <v>2409</v>
      </c>
      <c r="C329" s="31" t="s">
        <v>704</v>
      </c>
      <c r="D329" t="s">
        <v>2</v>
      </c>
      <c r="E329" s="31" t="s">
        <v>3248</v>
      </c>
      <c r="F329" s="31" t="s">
        <v>1761</v>
      </c>
      <c r="G329" s="31" t="s">
        <v>705</v>
      </c>
      <c r="H329" s="31" t="s">
        <v>1837</v>
      </c>
      <c r="I329" s="31" t="s">
        <v>252</v>
      </c>
      <c r="J329" s="31">
        <v>47.299599999999998</v>
      </c>
      <c r="K329" s="31">
        <v>33.951599999999999</v>
      </c>
      <c r="L329" s="31" t="s">
        <v>23</v>
      </c>
      <c r="M329" s="31" t="s">
        <v>1095</v>
      </c>
      <c r="N329" s="31">
        <v>14</v>
      </c>
      <c r="O329" s="31" t="s">
        <v>1095</v>
      </c>
      <c r="P329" s="31" t="s">
        <v>40</v>
      </c>
      <c r="Q329" t="s">
        <v>41</v>
      </c>
      <c r="R329" s="1" t="s">
        <v>1095</v>
      </c>
      <c r="S329" t="s">
        <v>62</v>
      </c>
      <c r="T329">
        <v>2.8</v>
      </c>
      <c r="U329" t="s">
        <v>63</v>
      </c>
      <c r="V329" t="s">
        <v>64</v>
      </c>
      <c r="W329" t="s">
        <v>1997</v>
      </c>
      <c r="X329" t="s">
        <v>44</v>
      </c>
      <c r="Y329" t="s">
        <v>44</v>
      </c>
      <c r="Z329" s="31" t="s">
        <v>285</v>
      </c>
      <c r="AA329" s="31" t="s">
        <v>27</v>
      </c>
      <c r="AB329">
        <v>3.3461319544266198E-2</v>
      </c>
      <c r="AC329">
        <v>49.9</v>
      </c>
      <c r="AD329">
        <v>39.24</v>
      </c>
      <c r="AE329">
        <v>50.8</v>
      </c>
      <c r="AF329">
        <v>0.01</v>
      </c>
      <c r="AG329" t="s">
        <v>3253</v>
      </c>
      <c r="AH329" t="s">
        <v>191</v>
      </c>
      <c r="AI329">
        <v>3.7413993441904901E-2</v>
      </c>
      <c r="AJ329">
        <v>63648</v>
      </c>
      <c r="AK329">
        <v>65</v>
      </c>
      <c r="AL329">
        <v>2.3E-2</v>
      </c>
      <c r="AM329">
        <v>1897</v>
      </c>
      <c r="AN329">
        <v>24</v>
      </c>
      <c r="AO329" t="s">
        <v>30</v>
      </c>
    </row>
    <row r="330" spans="1:41" x14ac:dyDescent="0.2">
      <c r="A330" s="31" t="s">
        <v>3247</v>
      </c>
      <c r="B330" s="31" t="s">
        <v>2409</v>
      </c>
      <c r="C330" s="31" t="s">
        <v>704</v>
      </c>
      <c r="D330" t="s">
        <v>2</v>
      </c>
      <c r="E330" s="31" t="s">
        <v>3248</v>
      </c>
      <c r="F330" s="31" t="s">
        <v>1761</v>
      </c>
      <c r="G330" s="31" t="s">
        <v>705</v>
      </c>
      <c r="H330" s="31" t="s">
        <v>1837</v>
      </c>
      <c r="I330" s="31" t="s">
        <v>252</v>
      </c>
      <c r="J330" s="31">
        <v>47.299599999999998</v>
      </c>
      <c r="K330" s="31">
        <v>33.951599999999999</v>
      </c>
      <c r="L330" s="31" t="s">
        <v>23</v>
      </c>
      <c r="M330" s="31" t="s">
        <v>1095</v>
      </c>
      <c r="N330" s="31">
        <v>14</v>
      </c>
      <c r="O330" s="31" t="s">
        <v>1095</v>
      </c>
      <c r="P330" s="31" t="s">
        <v>40</v>
      </c>
      <c r="Q330" t="s">
        <v>41</v>
      </c>
      <c r="R330" s="1" t="s">
        <v>1095</v>
      </c>
      <c r="S330" t="s">
        <v>62</v>
      </c>
      <c r="T330">
        <v>2.8</v>
      </c>
      <c r="U330" t="s">
        <v>63</v>
      </c>
      <c r="V330" t="s">
        <v>64</v>
      </c>
      <c r="W330" t="s">
        <v>1997</v>
      </c>
      <c r="X330" t="s">
        <v>44</v>
      </c>
      <c r="Y330" t="s">
        <v>44</v>
      </c>
      <c r="Z330" s="31" t="s">
        <v>285</v>
      </c>
      <c r="AA330" s="31" t="s">
        <v>27</v>
      </c>
      <c r="AB330">
        <v>3.8271124214273797E-2</v>
      </c>
      <c r="AC330">
        <v>51.2</v>
      </c>
      <c r="AD330">
        <v>26.48</v>
      </c>
      <c r="AE330">
        <v>52.2</v>
      </c>
      <c r="AF330">
        <v>5.0000000000000001E-3</v>
      </c>
      <c r="AG330" t="s">
        <v>3254</v>
      </c>
      <c r="AH330" t="s">
        <v>191</v>
      </c>
      <c r="AI330">
        <v>3.1432099902749699E-2</v>
      </c>
      <c r="AJ330">
        <v>56862</v>
      </c>
      <c r="AK330">
        <v>64.7</v>
      </c>
      <c r="AL330">
        <v>2.1000000000000001E-2</v>
      </c>
      <c r="AM330">
        <v>1588</v>
      </c>
      <c r="AN330">
        <v>8</v>
      </c>
      <c r="AO330" t="s">
        <v>30</v>
      </c>
    </row>
    <row r="331" spans="1:41" x14ac:dyDescent="0.2">
      <c r="A331" s="41" t="s">
        <v>3216</v>
      </c>
      <c r="B331" s="31" t="s">
        <v>2409</v>
      </c>
      <c r="C331" s="41" t="s">
        <v>3091</v>
      </c>
      <c r="D331" s="31" t="s">
        <v>2</v>
      </c>
      <c r="F331" s="31" t="s">
        <v>3229</v>
      </c>
      <c r="G331" s="31" t="s">
        <v>3211</v>
      </c>
      <c r="H331" s="31" t="s">
        <v>718</v>
      </c>
      <c r="I331" s="31" t="s">
        <v>252</v>
      </c>
      <c r="J331" s="31" t="s">
        <v>3231</v>
      </c>
      <c r="K331" s="31" t="s">
        <v>3232</v>
      </c>
      <c r="L331" s="31" t="s">
        <v>7</v>
      </c>
      <c r="M331" s="31" t="s">
        <v>1095</v>
      </c>
      <c r="N331" s="31">
        <v>68</v>
      </c>
      <c r="O331" s="31" t="s">
        <v>1095</v>
      </c>
      <c r="P331" s="31" t="s">
        <v>8</v>
      </c>
      <c r="Q331" s="31" t="s">
        <v>9</v>
      </c>
      <c r="R331" s="31" t="s">
        <v>1095</v>
      </c>
      <c r="S331" s="31" t="s">
        <v>10</v>
      </c>
      <c r="T331" s="31">
        <v>6.8</v>
      </c>
      <c r="U331" s="31" t="s">
        <v>11</v>
      </c>
      <c r="V331" s="1" t="s">
        <v>42</v>
      </c>
      <c r="W331" s="1" t="s">
        <v>24</v>
      </c>
      <c r="X331" s="1" t="s">
        <v>25</v>
      </c>
      <c r="Y331" s="1" t="s">
        <v>25</v>
      </c>
      <c r="Z331" s="1" t="s">
        <v>16</v>
      </c>
      <c r="AA331" s="1" t="s">
        <v>17</v>
      </c>
      <c r="AB331" s="1">
        <v>2.8478710000000001E-3</v>
      </c>
      <c r="AC331" s="1">
        <v>55.3</v>
      </c>
      <c r="AD331" s="1">
        <v>40.89</v>
      </c>
      <c r="AE331" s="1">
        <v>57.2</v>
      </c>
      <c r="AF331" s="1">
        <v>8.5999999999999993E-2</v>
      </c>
      <c r="AG331" s="1" t="s">
        <v>981</v>
      </c>
      <c r="AH331" s="1" t="s">
        <v>3214</v>
      </c>
      <c r="AI331" s="1">
        <v>0.10199999999999999</v>
      </c>
      <c r="AJ331" s="1">
        <v>114275</v>
      </c>
      <c r="AK331" s="1">
        <v>68.8</v>
      </c>
      <c r="AL331" s="1">
        <v>6.5000000000000002E-2</v>
      </c>
      <c r="AM331" s="1">
        <v>2049</v>
      </c>
      <c r="AN331" s="1">
        <v>1229</v>
      </c>
      <c r="AO331" s="1" t="s">
        <v>18</v>
      </c>
    </row>
    <row r="332" spans="1:41" x14ac:dyDescent="0.2">
      <c r="A332" s="31" t="s">
        <v>3225</v>
      </c>
      <c r="B332" s="31" t="s">
        <v>2409</v>
      </c>
      <c r="C332" s="41" t="s">
        <v>3092</v>
      </c>
      <c r="D332" s="31" t="s">
        <v>2</v>
      </c>
      <c r="F332" s="31" t="s">
        <v>3227</v>
      </c>
      <c r="G332" s="31" t="s">
        <v>3202</v>
      </c>
      <c r="H332" s="31" t="s">
        <v>718</v>
      </c>
      <c r="I332" s="31" t="s">
        <v>252</v>
      </c>
      <c r="J332" s="31" t="s">
        <v>3231</v>
      </c>
      <c r="K332" s="31" t="s">
        <v>3232</v>
      </c>
      <c r="L332" s="31" t="s">
        <v>48</v>
      </c>
      <c r="M332" s="31" t="s">
        <v>1095</v>
      </c>
      <c r="N332" s="31">
        <v>63</v>
      </c>
      <c r="O332" s="31" t="s">
        <v>1095</v>
      </c>
      <c r="P332" s="31" t="s">
        <v>8</v>
      </c>
      <c r="Q332" s="31" t="s">
        <v>9</v>
      </c>
      <c r="R332" s="31" t="s">
        <v>1095</v>
      </c>
      <c r="S332" s="31" t="s">
        <v>10</v>
      </c>
      <c r="T332" s="31">
        <v>6.3</v>
      </c>
      <c r="U332" s="31" t="s">
        <v>11</v>
      </c>
      <c r="V332" s="1" t="s">
        <v>42</v>
      </c>
      <c r="W332" s="1" t="s">
        <v>260</v>
      </c>
      <c r="X332" s="1" t="s">
        <v>25</v>
      </c>
      <c r="Y332" s="1" t="s">
        <v>25</v>
      </c>
      <c r="Z332" s="1" t="s">
        <v>16</v>
      </c>
      <c r="AA332" s="1" t="s">
        <v>17</v>
      </c>
      <c r="AB332" s="1">
        <v>6.0509835053365003E-3</v>
      </c>
      <c r="AC332" s="1">
        <v>45.3</v>
      </c>
      <c r="AD332" s="1">
        <v>88.58</v>
      </c>
      <c r="AE332" s="1">
        <v>51.6</v>
      </c>
      <c r="AF332" s="1">
        <v>9.2499999999999999E-2</v>
      </c>
      <c r="AG332" s="1" t="s">
        <v>3236</v>
      </c>
      <c r="AH332" s="1" t="s">
        <v>3206</v>
      </c>
      <c r="AI332" s="1">
        <v>0.13828199999999999</v>
      </c>
      <c r="AJ332" s="1">
        <v>149919</v>
      </c>
      <c r="AK332" s="1">
        <v>56.6</v>
      </c>
      <c r="AL332" s="1">
        <v>0.108</v>
      </c>
      <c r="AM332" s="1">
        <v>3035</v>
      </c>
      <c r="AN332" s="1">
        <v>2008</v>
      </c>
      <c r="AO332" s="1" t="s">
        <v>18</v>
      </c>
    </row>
    <row r="333" spans="1:41" x14ac:dyDescent="0.2">
      <c r="A333" s="41" t="s">
        <v>3226</v>
      </c>
      <c r="B333" s="31" t="s">
        <v>2409</v>
      </c>
      <c r="C333" s="41" t="s">
        <v>3092</v>
      </c>
      <c r="D333" s="31" t="s">
        <v>2</v>
      </c>
      <c r="E333" s="31" t="s">
        <v>218</v>
      </c>
      <c r="F333" s="31" t="s">
        <v>3228</v>
      </c>
      <c r="G333" s="31" t="s">
        <v>3202</v>
      </c>
      <c r="H333" s="31" t="s">
        <v>718</v>
      </c>
      <c r="I333" s="31" t="s">
        <v>252</v>
      </c>
      <c r="J333" s="31" t="s">
        <v>3231</v>
      </c>
      <c r="K333" s="31" t="s">
        <v>3232</v>
      </c>
      <c r="L333" s="31" t="s">
        <v>23</v>
      </c>
      <c r="M333" s="31" t="s">
        <v>1095</v>
      </c>
      <c r="N333" s="31">
        <v>63</v>
      </c>
      <c r="O333" s="31" t="s">
        <v>1095</v>
      </c>
      <c r="P333" s="31" t="s">
        <v>8</v>
      </c>
      <c r="Q333" s="31" t="s">
        <v>9</v>
      </c>
      <c r="R333" s="31" t="s">
        <v>1095</v>
      </c>
      <c r="S333" s="31" t="s">
        <v>10</v>
      </c>
      <c r="T333" s="31">
        <v>6.3</v>
      </c>
      <c r="U333" s="31" t="s">
        <v>11</v>
      </c>
      <c r="V333" s="1" t="s">
        <v>42</v>
      </c>
      <c r="W333" s="1" t="s">
        <v>13</v>
      </c>
      <c r="X333" s="1" t="s">
        <v>14</v>
      </c>
      <c r="Y333" s="1" t="s">
        <v>15</v>
      </c>
      <c r="Z333" s="1" t="s">
        <v>16</v>
      </c>
      <c r="AA333" s="1" t="s">
        <v>17</v>
      </c>
      <c r="AB333" s="1">
        <v>0.45760000000000001</v>
      </c>
      <c r="AC333" s="1">
        <v>44</v>
      </c>
      <c r="AD333" s="1">
        <v>70.5</v>
      </c>
      <c r="AE333" s="1">
        <v>45</v>
      </c>
      <c r="AF333" s="1">
        <v>0.13400000000000001</v>
      </c>
      <c r="AG333" s="1" t="s">
        <v>3237</v>
      </c>
      <c r="AH333" s="1" t="s">
        <v>3206</v>
      </c>
      <c r="AI333" s="1">
        <v>5.3843160000000001</v>
      </c>
      <c r="AJ333" s="1">
        <v>871674</v>
      </c>
      <c r="AK333" s="1">
        <v>55</v>
      </c>
      <c r="AL333" s="1">
        <v>0.123</v>
      </c>
      <c r="AM333" s="1">
        <v>26178</v>
      </c>
      <c r="AN333" s="1">
        <v>18771</v>
      </c>
      <c r="AO333" s="1" t="s">
        <v>18</v>
      </c>
    </row>
    <row r="334" spans="1:41" x14ac:dyDescent="0.2">
      <c r="A334" s="31" t="s">
        <v>741</v>
      </c>
      <c r="B334" s="31" t="s">
        <v>2409</v>
      </c>
      <c r="C334" s="31" t="s">
        <v>716</v>
      </c>
      <c r="D334" s="31" t="s">
        <v>84</v>
      </c>
      <c r="E334" s="31" t="s">
        <v>742</v>
      </c>
      <c r="F334" s="31" t="s">
        <v>1165</v>
      </c>
      <c r="G334" s="31" t="s">
        <v>717</v>
      </c>
      <c r="H334" s="31" t="s">
        <v>2351</v>
      </c>
      <c r="I334" s="31" t="s">
        <v>252</v>
      </c>
      <c r="J334" s="31">
        <v>47.11</v>
      </c>
      <c r="K334" s="31">
        <v>31.76</v>
      </c>
      <c r="L334" s="31" t="s">
        <v>48</v>
      </c>
      <c r="M334" s="31" t="s">
        <v>1095</v>
      </c>
      <c r="O334" s="31" t="s">
        <v>1095</v>
      </c>
      <c r="P334" s="31" t="s">
        <v>8</v>
      </c>
      <c r="Q334" s="31" t="s">
        <v>9</v>
      </c>
      <c r="R334" s="31" t="s">
        <v>1095</v>
      </c>
      <c r="S334" s="31" t="s">
        <v>10</v>
      </c>
      <c r="U334" s="31" t="s">
        <v>11</v>
      </c>
      <c r="V334" s="31" t="s">
        <v>42</v>
      </c>
      <c r="W334" s="31" t="s">
        <v>24</v>
      </c>
      <c r="X334" s="31" t="s">
        <v>25</v>
      </c>
      <c r="Y334" s="31" t="s">
        <v>25</v>
      </c>
      <c r="Z334" s="31" t="s">
        <v>16</v>
      </c>
      <c r="AA334" s="31" t="s">
        <v>17</v>
      </c>
      <c r="AB334" s="31">
        <v>2.2145800000000001E-4</v>
      </c>
      <c r="AC334" s="31">
        <v>42.1</v>
      </c>
      <c r="AD334" s="31">
        <v>2.8889999999999998</v>
      </c>
      <c r="AE334" s="31">
        <v>50.7</v>
      </c>
      <c r="AF334" s="31">
        <v>0.158</v>
      </c>
      <c r="AG334" s="31" t="s">
        <v>743</v>
      </c>
      <c r="AH334" s="31" t="s">
        <v>744</v>
      </c>
      <c r="AI334" s="31">
        <v>2.3E-2</v>
      </c>
      <c r="AJ334" s="31">
        <v>26926</v>
      </c>
      <c r="AK334" s="31">
        <v>54.5</v>
      </c>
      <c r="AL334" s="31">
        <v>0.16600000000000001</v>
      </c>
      <c r="AM334" s="31">
        <v>452</v>
      </c>
      <c r="AN334" s="31">
        <v>298</v>
      </c>
      <c r="AO334" s="31" t="s">
        <v>18</v>
      </c>
    </row>
    <row r="335" spans="1:41" x14ac:dyDescent="0.2">
      <c r="A335" s="31" t="s">
        <v>732</v>
      </c>
      <c r="B335" s="31" t="s">
        <v>2409</v>
      </c>
      <c r="C335" s="31" t="s">
        <v>716</v>
      </c>
      <c r="D335" s="31" t="s">
        <v>2</v>
      </c>
      <c r="F335" s="31" t="s">
        <v>1165</v>
      </c>
      <c r="G335" s="31" t="s">
        <v>717</v>
      </c>
      <c r="H335" s="31" t="s">
        <v>2351</v>
      </c>
      <c r="I335" s="31" t="s">
        <v>252</v>
      </c>
      <c r="J335" s="31">
        <v>47.11</v>
      </c>
      <c r="K335" s="31">
        <v>31.76</v>
      </c>
      <c r="L335" s="31" t="s">
        <v>48</v>
      </c>
      <c r="M335" s="31" t="s">
        <v>1095</v>
      </c>
      <c r="O335" s="31" t="s">
        <v>1095</v>
      </c>
      <c r="P335" s="31" t="s">
        <v>8</v>
      </c>
      <c r="Q335" s="31" t="s">
        <v>9</v>
      </c>
      <c r="R335" s="31" t="s">
        <v>1095</v>
      </c>
      <c r="S335" s="31" t="s">
        <v>10</v>
      </c>
      <c r="U335" s="31" t="s">
        <v>11</v>
      </c>
      <c r="V335" s="31" t="s">
        <v>42</v>
      </c>
      <c r="W335" s="31" t="s">
        <v>113</v>
      </c>
      <c r="X335" s="31" t="s">
        <v>44</v>
      </c>
      <c r="Y335" s="31" t="s">
        <v>44</v>
      </c>
      <c r="Z335" s="31" t="s">
        <v>26</v>
      </c>
      <c r="AA335" s="31" t="s">
        <v>27</v>
      </c>
      <c r="AB335" s="31">
        <v>2.2425799999999999E-4</v>
      </c>
      <c r="AC335" s="31">
        <v>43.8</v>
      </c>
      <c r="AD335" s="31">
        <v>3.7240000000000002E-2</v>
      </c>
      <c r="AE335" s="31">
        <v>51.4</v>
      </c>
      <c r="AF335" s="31">
        <v>0.125</v>
      </c>
      <c r="AG335" s="31" t="s">
        <v>733</v>
      </c>
      <c r="AH335" s="31" t="s">
        <v>118</v>
      </c>
      <c r="AI335" s="31">
        <v>2.55319001007266E-2</v>
      </c>
      <c r="AJ335" s="31">
        <v>46858</v>
      </c>
      <c r="AK335" s="31">
        <v>49.7</v>
      </c>
      <c r="AL335" s="31">
        <v>0.11799999999999999</v>
      </c>
      <c r="AM335" s="31">
        <v>580</v>
      </c>
      <c r="AN335" s="31">
        <v>350</v>
      </c>
      <c r="AO335" s="31" t="s">
        <v>18</v>
      </c>
    </row>
    <row r="336" spans="1:41" x14ac:dyDescent="0.2">
      <c r="A336" s="31" t="s">
        <v>725</v>
      </c>
      <c r="B336" s="31" t="s">
        <v>2409</v>
      </c>
      <c r="C336" s="31" t="s">
        <v>716</v>
      </c>
      <c r="D336" s="31" t="s">
        <v>2</v>
      </c>
      <c r="F336" s="31" t="s">
        <v>1165</v>
      </c>
      <c r="G336" s="31" t="s">
        <v>717</v>
      </c>
      <c r="H336" s="31" t="s">
        <v>2351</v>
      </c>
      <c r="I336" s="31" t="s">
        <v>252</v>
      </c>
      <c r="J336" s="31">
        <v>47.11</v>
      </c>
      <c r="K336" s="31">
        <v>31.76</v>
      </c>
      <c r="L336" s="31" t="s">
        <v>48</v>
      </c>
      <c r="M336" s="31" t="s">
        <v>1095</v>
      </c>
      <c r="O336" s="31" t="s">
        <v>1095</v>
      </c>
      <c r="P336" s="31" t="s">
        <v>8</v>
      </c>
      <c r="Q336" s="31" t="s">
        <v>9</v>
      </c>
      <c r="R336" s="31" t="s">
        <v>1095</v>
      </c>
      <c r="S336" s="31" t="s">
        <v>10</v>
      </c>
      <c r="U336" s="31" t="s">
        <v>11</v>
      </c>
      <c r="V336" s="31" t="s">
        <v>42</v>
      </c>
      <c r="W336" s="31" t="s">
        <v>113</v>
      </c>
      <c r="X336" s="31" t="s">
        <v>44</v>
      </c>
      <c r="Y336" s="31" t="s">
        <v>44</v>
      </c>
      <c r="Z336" s="31" t="s">
        <v>26</v>
      </c>
      <c r="AA336" s="31" t="s">
        <v>27</v>
      </c>
      <c r="AB336" s="31">
        <v>2.5799900000000002E-4</v>
      </c>
      <c r="AC336" s="31">
        <v>41.8</v>
      </c>
      <c r="AD336" s="31">
        <v>0.14829999999999999</v>
      </c>
      <c r="AE336" s="31">
        <v>51.2</v>
      </c>
      <c r="AF336" s="31">
        <v>0.1565</v>
      </c>
      <c r="AG336" s="31" t="s">
        <v>726</v>
      </c>
      <c r="AH336" s="31" t="s">
        <v>135</v>
      </c>
      <c r="AI336" s="31">
        <v>5.6264388743993601E-2</v>
      </c>
      <c r="AJ336" s="31">
        <v>99962</v>
      </c>
      <c r="AK336" s="31">
        <v>51.9</v>
      </c>
      <c r="AL336" s="31">
        <v>0.13750000000000001</v>
      </c>
      <c r="AM336" s="31">
        <v>1297</v>
      </c>
      <c r="AN336" s="31">
        <v>750</v>
      </c>
      <c r="AO336" s="31" t="s">
        <v>18</v>
      </c>
    </row>
    <row r="337" spans="1:41" x14ac:dyDescent="0.2">
      <c r="A337" s="31" t="s">
        <v>722</v>
      </c>
      <c r="B337" s="31" t="s">
        <v>2409</v>
      </c>
      <c r="C337" s="31" t="s">
        <v>716</v>
      </c>
      <c r="D337" s="31" t="s">
        <v>2</v>
      </c>
      <c r="F337" s="31" t="s">
        <v>1165</v>
      </c>
      <c r="G337" s="31" t="s">
        <v>717</v>
      </c>
      <c r="H337" s="31" t="s">
        <v>2351</v>
      </c>
      <c r="I337" s="31" t="s">
        <v>252</v>
      </c>
      <c r="J337" s="31">
        <v>47.11</v>
      </c>
      <c r="K337" s="31">
        <v>31.76</v>
      </c>
      <c r="L337" s="31" t="s">
        <v>48</v>
      </c>
      <c r="M337" s="31" t="s">
        <v>1095</v>
      </c>
      <c r="O337" s="31" t="s">
        <v>1095</v>
      </c>
      <c r="P337" s="31" t="s">
        <v>8</v>
      </c>
      <c r="Q337" s="31" t="s">
        <v>9</v>
      </c>
      <c r="R337" s="31" t="s">
        <v>1095</v>
      </c>
      <c r="S337" s="31" t="s">
        <v>10</v>
      </c>
      <c r="U337" s="31" t="s">
        <v>11</v>
      </c>
      <c r="V337" s="31" t="s">
        <v>42</v>
      </c>
      <c r="W337" s="31" t="s">
        <v>113</v>
      </c>
      <c r="X337" s="31" t="s">
        <v>44</v>
      </c>
      <c r="Y337" s="31" t="s">
        <v>44</v>
      </c>
      <c r="Z337" s="31" t="s">
        <v>26</v>
      </c>
      <c r="AA337" s="31" t="s">
        <v>27</v>
      </c>
      <c r="AB337" s="31">
        <v>2.3841300000000001E-4</v>
      </c>
      <c r="AC337" s="31">
        <v>42.6</v>
      </c>
      <c r="AD337" s="31">
        <v>3.1260000000000003E-2</v>
      </c>
      <c r="AE337" s="31">
        <v>47.1</v>
      </c>
      <c r="AF337" s="31">
        <v>0.16650000000000001</v>
      </c>
      <c r="AG337" s="31" t="s">
        <v>723</v>
      </c>
      <c r="AH337" s="31" t="s">
        <v>724</v>
      </c>
      <c r="AI337" s="31">
        <v>1.82298705328083E-2</v>
      </c>
      <c r="AJ337" s="31">
        <v>33848</v>
      </c>
      <c r="AK337" s="31">
        <v>46.7</v>
      </c>
      <c r="AL337" s="31">
        <v>9.4500000000000001E-2</v>
      </c>
      <c r="AM337" s="31">
        <v>437</v>
      </c>
      <c r="AN337" s="31">
        <v>274</v>
      </c>
      <c r="AO337" s="31" t="s">
        <v>18</v>
      </c>
    </row>
    <row r="338" spans="1:41" x14ac:dyDescent="0.2">
      <c r="A338" s="31" t="s">
        <v>720</v>
      </c>
      <c r="B338" s="31" t="s">
        <v>2409</v>
      </c>
      <c r="C338" s="31" t="s">
        <v>716</v>
      </c>
      <c r="D338" s="31" t="s">
        <v>2</v>
      </c>
      <c r="F338" s="31" t="s">
        <v>1165</v>
      </c>
      <c r="G338" s="31" t="s">
        <v>717</v>
      </c>
      <c r="H338" s="31" t="s">
        <v>2351</v>
      </c>
      <c r="I338" s="31" t="s">
        <v>252</v>
      </c>
      <c r="J338" s="31">
        <v>47.11</v>
      </c>
      <c r="K338" s="31">
        <v>31.76</v>
      </c>
      <c r="L338" s="31" t="s">
        <v>48</v>
      </c>
      <c r="M338" s="31" t="s">
        <v>1095</v>
      </c>
      <c r="O338" s="31" t="s">
        <v>1095</v>
      </c>
      <c r="P338" s="31" t="s">
        <v>8</v>
      </c>
      <c r="Q338" s="31" t="s">
        <v>9</v>
      </c>
      <c r="R338" s="31" t="s">
        <v>1095</v>
      </c>
      <c r="S338" s="31" t="s">
        <v>10</v>
      </c>
      <c r="U338" s="31" t="s">
        <v>11</v>
      </c>
      <c r="V338" s="31" t="s">
        <v>42</v>
      </c>
      <c r="W338" s="31" t="s">
        <v>113</v>
      </c>
      <c r="X338" s="31" t="s">
        <v>44</v>
      </c>
      <c r="Y338" s="31" t="s">
        <v>44</v>
      </c>
      <c r="Z338" s="31" t="s">
        <v>26</v>
      </c>
      <c r="AA338" s="31" t="s">
        <v>27</v>
      </c>
      <c r="AB338" s="31">
        <v>2.7020599999999999E-4</v>
      </c>
      <c r="AC338" s="31">
        <v>42.8</v>
      </c>
      <c r="AD338" s="31">
        <v>7.0489999999999997E-2</v>
      </c>
      <c r="AE338" s="31">
        <v>48.7</v>
      </c>
      <c r="AF338" s="31">
        <v>0.125</v>
      </c>
      <c r="AG338" s="31" t="s">
        <v>721</v>
      </c>
      <c r="AH338" s="31" t="s">
        <v>135</v>
      </c>
      <c r="AI338" s="31">
        <v>3.5639327365055401E-2</v>
      </c>
      <c r="AJ338" s="31">
        <v>64717</v>
      </c>
      <c r="AK338" s="31">
        <v>51.2</v>
      </c>
      <c r="AL338" s="31">
        <v>0.1305</v>
      </c>
      <c r="AM338" s="31">
        <v>834</v>
      </c>
      <c r="AN338" s="31">
        <v>467</v>
      </c>
      <c r="AO338" s="31" t="s">
        <v>18</v>
      </c>
    </row>
    <row r="339" spans="1:41" x14ac:dyDescent="0.2">
      <c r="A339" s="31" t="s">
        <v>715</v>
      </c>
      <c r="B339" s="31" t="s">
        <v>2409</v>
      </c>
      <c r="C339" s="31" t="s">
        <v>716</v>
      </c>
      <c r="D339" s="31" t="s">
        <v>2</v>
      </c>
      <c r="F339" s="31" t="s">
        <v>1165</v>
      </c>
      <c r="G339" s="31" t="s">
        <v>717</v>
      </c>
      <c r="H339" s="31" t="s">
        <v>2351</v>
      </c>
      <c r="I339" s="31" t="s">
        <v>252</v>
      </c>
      <c r="J339" s="31">
        <v>47.11</v>
      </c>
      <c r="K339" s="31">
        <v>31.76</v>
      </c>
      <c r="L339" s="31" t="s">
        <v>48</v>
      </c>
      <c r="M339" s="31" t="s">
        <v>1095</v>
      </c>
      <c r="O339" s="31" t="s">
        <v>1095</v>
      </c>
      <c r="P339" s="31" t="s">
        <v>8</v>
      </c>
      <c r="Q339" s="31" t="s">
        <v>9</v>
      </c>
      <c r="R339" s="31" t="s">
        <v>1095</v>
      </c>
      <c r="S339" s="31" t="s">
        <v>10</v>
      </c>
      <c r="U339" s="31" t="s">
        <v>11</v>
      </c>
      <c r="V339" s="31" t="s">
        <v>42</v>
      </c>
      <c r="W339" s="31" t="s">
        <v>113</v>
      </c>
      <c r="X339" s="31" t="s">
        <v>44</v>
      </c>
      <c r="Y339" s="31" t="s">
        <v>44</v>
      </c>
      <c r="Z339" s="31" t="s">
        <v>26</v>
      </c>
      <c r="AA339" s="31" t="s">
        <v>27</v>
      </c>
      <c r="AB339" s="31">
        <v>2.4641099999999998E-4</v>
      </c>
      <c r="AC339" s="31">
        <v>40.299999999999997</v>
      </c>
      <c r="AD339" s="31">
        <v>1.129E-2</v>
      </c>
      <c r="AE339" s="31">
        <v>46.8</v>
      </c>
      <c r="AF339" s="31">
        <v>0</v>
      </c>
      <c r="AG339" s="31" t="s">
        <v>719</v>
      </c>
      <c r="AH339" s="31" t="s">
        <v>118</v>
      </c>
      <c r="AI339" s="31">
        <v>1.23140272492067E-2</v>
      </c>
      <c r="AJ339" s="31">
        <v>22777</v>
      </c>
      <c r="AK339" s="31">
        <v>45.3</v>
      </c>
      <c r="AL339" s="31">
        <v>7.7499999999999999E-2</v>
      </c>
      <c r="AM339" s="31">
        <v>232</v>
      </c>
      <c r="AN339" s="31">
        <v>161</v>
      </c>
      <c r="AO339" s="31" t="s">
        <v>18</v>
      </c>
    </row>
    <row r="340" spans="1:41" x14ac:dyDescent="0.2">
      <c r="A340" s="31" t="s">
        <v>745</v>
      </c>
      <c r="B340" s="31" t="s">
        <v>2409</v>
      </c>
      <c r="C340" s="31" t="s">
        <v>716</v>
      </c>
      <c r="D340" s="31" t="s">
        <v>2</v>
      </c>
      <c r="F340" s="31" t="s">
        <v>1165</v>
      </c>
      <c r="G340" s="31" t="s">
        <v>717</v>
      </c>
      <c r="H340" s="31" t="s">
        <v>2351</v>
      </c>
      <c r="I340" s="31" t="s">
        <v>252</v>
      </c>
      <c r="J340" s="31">
        <v>47.11</v>
      </c>
      <c r="K340" s="31">
        <v>31.76</v>
      </c>
      <c r="L340" s="31" t="s">
        <v>48</v>
      </c>
      <c r="M340" s="31" t="s">
        <v>1095</v>
      </c>
      <c r="O340" s="31" t="s">
        <v>1095</v>
      </c>
      <c r="P340" s="31" t="s">
        <v>8</v>
      </c>
      <c r="Q340" s="31" t="s">
        <v>9</v>
      </c>
      <c r="R340" s="31" t="s">
        <v>1095</v>
      </c>
      <c r="S340" s="31" t="s">
        <v>10</v>
      </c>
      <c r="U340" s="31" t="s">
        <v>11</v>
      </c>
      <c r="V340" s="31" t="s">
        <v>42</v>
      </c>
      <c r="W340" s="31" t="s">
        <v>113</v>
      </c>
      <c r="X340" s="31" t="s">
        <v>44</v>
      </c>
      <c r="Y340" s="31" t="s">
        <v>44</v>
      </c>
      <c r="Z340" s="31" t="s">
        <v>26</v>
      </c>
      <c r="AA340" s="31" t="s">
        <v>27</v>
      </c>
      <c r="AB340" s="31">
        <v>2.8688299999999998E-4</v>
      </c>
      <c r="AC340" s="31">
        <v>43.1</v>
      </c>
      <c r="AD340" s="31">
        <v>1.4789999999999999E-2</v>
      </c>
      <c r="AE340" s="31">
        <v>49</v>
      </c>
      <c r="AF340" s="31">
        <v>0</v>
      </c>
      <c r="AG340" s="31" t="s">
        <v>746</v>
      </c>
      <c r="AH340" s="31" t="s">
        <v>744</v>
      </c>
      <c r="AI340" s="31">
        <v>1.6947105043371598E-2</v>
      </c>
      <c r="AJ340" s="31">
        <v>31416</v>
      </c>
      <c r="AK340" s="31">
        <v>47.2</v>
      </c>
      <c r="AL340" s="31">
        <v>9.1499999999999998E-2</v>
      </c>
      <c r="AM340" s="31">
        <v>356</v>
      </c>
      <c r="AN340" s="31">
        <v>233</v>
      </c>
      <c r="AO340" s="31" t="s">
        <v>18</v>
      </c>
    </row>
    <row r="341" spans="1:41" x14ac:dyDescent="0.2">
      <c r="A341" s="31" t="s">
        <v>747</v>
      </c>
      <c r="B341" s="31" t="s">
        <v>2409</v>
      </c>
      <c r="C341" s="31" t="s">
        <v>716</v>
      </c>
      <c r="D341" s="31" t="s">
        <v>2</v>
      </c>
      <c r="F341" s="31" t="s">
        <v>1165</v>
      </c>
      <c r="G341" s="31" t="s">
        <v>717</v>
      </c>
      <c r="H341" s="31" t="s">
        <v>2351</v>
      </c>
      <c r="I341" s="31" t="s">
        <v>252</v>
      </c>
      <c r="J341" s="31">
        <v>47.11</v>
      </c>
      <c r="K341" s="31">
        <v>31.76</v>
      </c>
      <c r="L341" s="31" t="s">
        <v>48</v>
      </c>
      <c r="M341" s="31" t="s">
        <v>1095</v>
      </c>
      <c r="O341" s="31" t="s">
        <v>1095</v>
      </c>
      <c r="P341" s="31" t="s">
        <v>8</v>
      </c>
      <c r="Q341" s="31" t="s">
        <v>9</v>
      </c>
      <c r="R341" s="31" t="s">
        <v>1095</v>
      </c>
      <c r="S341" s="31" t="s">
        <v>10</v>
      </c>
      <c r="U341" s="31" t="s">
        <v>11</v>
      </c>
      <c r="V341" s="31" t="s">
        <v>42</v>
      </c>
      <c r="W341" s="31" t="s">
        <v>113</v>
      </c>
      <c r="X341" s="31" t="s">
        <v>44</v>
      </c>
      <c r="Y341" s="31" t="s">
        <v>44</v>
      </c>
      <c r="Z341" s="31" t="s">
        <v>26</v>
      </c>
      <c r="AA341" s="31" t="s">
        <v>27</v>
      </c>
      <c r="AB341" s="31">
        <v>2.8212799999999998E-4</v>
      </c>
      <c r="AC341" s="31">
        <v>42.9</v>
      </c>
      <c r="AD341" s="31">
        <v>1.1169999999999999E-2</v>
      </c>
      <c r="AE341" s="31">
        <v>46.2</v>
      </c>
      <c r="AF341" s="31">
        <v>0</v>
      </c>
      <c r="AG341" s="31" t="s">
        <v>735</v>
      </c>
      <c r="AH341" s="31" t="s">
        <v>365</v>
      </c>
      <c r="AI341" s="31">
        <v>1.39678908849778E-2</v>
      </c>
      <c r="AJ341" s="31">
        <v>26301</v>
      </c>
      <c r="AK341" s="31">
        <v>45.5</v>
      </c>
      <c r="AL341" s="31">
        <v>0.08</v>
      </c>
      <c r="AM341" s="31">
        <v>313</v>
      </c>
      <c r="AN341" s="31">
        <v>197</v>
      </c>
      <c r="AO341" s="31" t="s">
        <v>18</v>
      </c>
    </row>
    <row r="342" spans="1:41" x14ac:dyDescent="0.2">
      <c r="A342" s="31" t="s">
        <v>736</v>
      </c>
      <c r="B342" s="31" t="s">
        <v>2409</v>
      </c>
      <c r="C342" s="31" t="s">
        <v>737</v>
      </c>
      <c r="D342" s="31" t="s">
        <v>2</v>
      </c>
      <c r="F342" s="31" t="s">
        <v>1812</v>
      </c>
      <c r="G342" s="31" t="s">
        <v>1851</v>
      </c>
      <c r="H342" s="31" t="s">
        <v>2351</v>
      </c>
      <c r="I342" s="31" t="s">
        <v>252</v>
      </c>
      <c r="J342" s="31">
        <v>47.552430000000001</v>
      </c>
      <c r="K342" s="31">
        <v>30.326730000000001</v>
      </c>
      <c r="L342" s="31" t="s">
        <v>48</v>
      </c>
      <c r="M342" s="31" t="s">
        <v>1095</v>
      </c>
      <c r="O342" s="31" t="s">
        <v>1095</v>
      </c>
      <c r="P342" s="31" t="s">
        <v>8</v>
      </c>
      <c r="Q342" s="31" t="s">
        <v>9</v>
      </c>
      <c r="R342" s="31" t="s">
        <v>1095</v>
      </c>
      <c r="S342" s="31" t="s">
        <v>10</v>
      </c>
      <c r="U342" s="31" t="s">
        <v>11</v>
      </c>
      <c r="V342" s="31" t="s">
        <v>42</v>
      </c>
      <c r="W342" s="31" t="s">
        <v>24</v>
      </c>
      <c r="X342" s="31" t="s">
        <v>25</v>
      </c>
      <c r="Y342" s="31" t="s">
        <v>25</v>
      </c>
      <c r="Z342" s="31" t="s">
        <v>16</v>
      </c>
      <c r="AA342" s="31" t="s">
        <v>17</v>
      </c>
      <c r="AB342" s="31">
        <v>6.7852400000000001E-4</v>
      </c>
      <c r="AC342" s="31">
        <v>39</v>
      </c>
      <c r="AD342" s="31">
        <v>1.2130000000000001</v>
      </c>
      <c r="AE342" s="31">
        <v>47.1</v>
      </c>
      <c r="AF342" s="31">
        <v>0.23200000000000001</v>
      </c>
      <c r="AG342" s="31" t="s">
        <v>739</v>
      </c>
      <c r="AH342" s="31" t="s">
        <v>740</v>
      </c>
      <c r="AI342" s="31">
        <v>1.9E-2</v>
      </c>
      <c r="AJ342" s="31">
        <v>22231</v>
      </c>
      <c r="AK342" s="31">
        <v>49</v>
      </c>
      <c r="AL342" s="31">
        <v>0.23499999999999999</v>
      </c>
      <c r="AM342" s="31">
        <v>405</v>
      </c>
      <c r="AN342" s="31">
        <v>275</v>
      </c>
      <c r="AO342" s="31" t="s">
        <v>18</v>
      </c>
    </row>
    <row r="343" spans="1:41" x14ac:dyDescent="0.2">
      <c r="A343" s="31" t="s">
        <v>727</v>
      </c>
      <c r="B343" s="31" t="s">
        <v>2409</v>
      </c>
      <c r="C343" s="31" t="s">
        <v>728</v>
      </c>
      <c r="D343" s="31" t="s">
        <v>2</v>
      </c>
      <c r="F343" s="31" t="s">
        <v>1811</v>
      </c>
      <c r="G343" s="31" t="s">
        <v>729</v>
      </c>
      <c r="H343" s="31" t="s">
        <v>2351</v>
      </c>
      <c r="I343" s="31" t="s">
        <v>252</v>
      </c>
      <c r="J343" s="31">
        <v>47.552430000000001</v>
      </c>
      <c r="K343" s="31">
        <v>30.326730000000001</v>
      </c>
      <c r="L343" s="31" t="s">
        <v>1322</v>
      </c>
      <c r="M343" s="31" t="s">
        <v>1095</v>
      </c>
      <c r="N343" s="31">
        <v>39</v>
      </c>
      <c r="O343" s="31" t="s">
        <v>1095</v>
      </c>
      <c r="P343" s="31" t="s">
        <v>40</v>
      </c>
      <c r="Q343" s="31" t="s">
        <v>41</v>
      </c>
      <c r="R343" s="31" t="s">
        <v>1095</v>
      </c>
      <c r="S343" s="31" t="s">
        <v>10</v>
      </c>
      <c r="T343" s="31">
        <v>7.8</v>
      </c>
      <c r="U343" s="31" t="s">
        <v>11</v>
      </c>
      <c r="V343" s="31" t="s">
        <v>42</v>
      </c>
      <c r="W343" s="31" t="s">
        <v>24</v>
      </c>
      <c r="X343" s="31" t="s">
        <v>25</v>
      </c>
      <c r="Y343" s="31" t="s">
        <v>25</v>
      </c>
      <c r="Z343" s="31" t="s">
        <v>26</v>
      </c>
      <c r="AA343" s="31" t="s">
        <v>27</v>
      </c>
      <c r="AB343" s="31">
        <v>0.178953125758117</v>
      </c>
      <c r="AC343" s="31">
        <v>57.3</v>
      </c>
      <c r="AD343" s="31">
        <v>251.4</v>
      </c>
      <c r="AE343" s="31">
        <v>62.9</v>
      </c>
      <c r="AF343" s="31">
        <v>8.5000000000000006E-2</v>
      </c>
      <c r="AG343" s="31" t="s">
        <v>730</v>
      </c>
      <c r="AH343" s="31" t="s">
        <v>731</v>
      </c>
      <c r="AI343" s="31">
        <v>1.264</v>
      </c>
      <c r="AJ343" s="31">
        <v>770805</v>
      </c>
      <c r="AK343" s="31">
        <v>68.099999999999994</v>
      </c>
      <c r="AL343" s="31">
        <v>6.9000000000000006E-2</v>
      </c>
      <c r="AM343" s="31">
        <v>26309</v>
      </c>
      <c r="AN343" s="31">
        <v>17460</v>
      </c>
      <c r="AO343" s="31" t="s">
        <v>18</v>
      </c>
    </row>
    <row r="344" spans="1:41" x14ac:dyDescent="0.2">
      <c r="A344" s="31" t="s">
        <v>166</v>
      </c>
      <c r="B344" s="31" t="s">
        <v>2409</v>
      </c>
      <c r="C344" s="31" t="s">
        <v>167</v>
      </c>
      <c r="D344" s="31" t="s">
        <v>2</v>
      </c>
      <c r="F344" s="31" t="s">
        <v>1734</v>
      </c>
      <c r="G344" s="31" t="s">
        <v>168</v>
      </c>
      <c r="H344" s="31" t="s">
        <v>1383</v>
      </c>
      <c r="I344" s="31" t="s">
        <v>38</v>
      </c>
      <c r="J344" s="31">
        <v>48.385280000000002</v>
      </c>
      <c r="K344" s="31">
        <v>27.439170000000001</v>
      </c>
      <c r="L344" s="31" t="s">
        <v>23</v>
      </c>
      <c r="M344" s="31" t="s">
        <v>1095</v>
      </c>
      <c r="N344" s="31">
        <v>40</v>
      </c>
      <c r="O344" s="31" t="s">
        <v>1095</v>
      </c>
      <c r="P344" s="31" t="s">
        <v>40</v>
      </c>
      <c r="Q344" s="31" t="s">
        <v>41</v>
      </c>
      <c r="R344" s="31" t="s">
        <v>1095</v>
      </c>
      <c r="S344" s="31" t="s">
        <v>62</v>
      </c>
      <c r="T344" s="31">
        <v>8</v>
      </c>
      <c r="U344" s="31" t="s">
        <v>63</v>
      </c>
      <c r="V344" s="31" t="s">
        <v>64</v>
      </c>
      <c r="W344" s="31" t="s">
        <v>24</v>
      </c>
      <c r="X344" s="31" t="s">
        <v>25</v>
      </c>
      <c r="Y344" s="31" t="s">
        <v>25</v>
      </c>
      <c r="Z344" s="31" t="s">
        <v>26</v>
      </c>
      <c r="AA344" s="31" t="s">
        <v>65</v>
      </c>
      <c r="AB344" s="31">
        <v>0.28677883995980302</v>
      </c>
      <c r="AC344" s="31">
        <v>47.9</v>
      </c>
      <c r="AD344" s="31">
        <v>103.1</v>
      </c>
      <c r="AE344" s="31">
        <v>57.3</v>
      </c>
      <c r="AF344" s="31">
        <v>0.27700000000000002</v>
      </c>
      <c r="AG344" s="31" t="s">
        <v>169</v>
      </c>
      <c r="AH344" s="31" t="s">
        <v>170</v>
      </c>
      <c r="AI344" s="31">
        <v>1.425225</v>
      </c>
      <c r="AJ344" s="31">
        <v>756509</v>
      </c>
      <c r="AK344" s="31">
        <v>57.6</v>
      </c>
      <c r="AL344" s="31">
        <v>0.251</v>
      </c>
      <c r="AM344" s="31">
        <v>59312</v>
      </c>
      <c r="AN344" s="31">
        <v>668</v>
      </c>
      <c r="AO344" s="31" t="s">
        <v>30</v>
      </c>
    </row>
    <row r="345" spans="1:41" x14ac:dyDescent="0.2">
      <c r="A345" s="31" t="s">
        <v>760</v>
      </c>
      <c r="B345" s="31" t="s">
        <v>2409</v>
      </c>
      <c r="C345" s="31" t="s">
        <v>749</v>
      </c>
      <c r="D345" s="31" t="s">
        <v>84</v>
      </c>
      <c r="E345" s="31" t="s">
        <v>761</v>
      </c>
      <c r="F345" s="31" t="s">
        <v>1769</v>
      </c>
      <c r="G345" s="31" t="s">
        <v>751</v>
      </c>
      <c r="H345" s="31" t="s">
        <v>1836</v>
      </c>
      <c r="I345" s="31" t="s">
        <v>252</v>
      </c>
      <c r="J345" s="31">
        <v>46.48</v>
      </c>
      <c r="K345" s="31">
        <v>30.72</v>
      </c>
      <c r="L345" s="31" t="s">
        <v>1325</v>
      </c>
      <c r="M345" s="31" t="s">
        <v>1095</v>
      </c>
      <c r="O345" s="31" t="s">
        <v>1095</v>
      </c>
      <c r="P345" s="31" t="s">
        <v>8</v>
      </c>
      <c r="Q345" s="31" t="s">
        <v>9</v>
      </c>
      <c r="R345" s="31" t="s">
        <v>1095</v>
      </c>
      <c r="S345" s="31" t="s">
        <v>10</v>
      </c>
      <c r="U345" s="31" t="s">
        <v>11</v>
      </c>
      <c r="V345" s="31" t="s">
        <v>42</v>
      </c>
      <c r="W345" s="31" t="s">
        <v>260</v>
      </c>
      <c r="X345" s="31" t="s">
        <v>25</v>
      </c>
      <c r="Y345" s="31" t="s">
        <v>25</v>
      </c>
      <c r="Z345" s="31" t="s">
        <v>16</v>
      </c>
      <c r="AA345" s="31" t="s">
        <v>17</v>
      </c>
      <c r="AB345" s="31">
        <v>1.1866267169005299E-4</v>
      </c>
      <c r="AC345" s="31">
        <v>43.8</v>
      </c>
      <c r="AD345" s="31">
        <v>3.6970000000000001</v>
      </c>
      <c r="AE345" s="31">
        <v>52.3</v>
      </c>
      <c r="AF345" s="31">
        <v>8.0500000000000002E-2</v>
      </c>
      <c r="AG345" s="31" t="s">
        <v>762</v>
      </c>
      <c r="AH345" s="31" t="s">
        <v>164</v>
      </c>
      <c r="AI345" s="31">
        <v>4.3109999999999997E-3</v>
      </c>
      <c r="AJ345" s="31">
        <v>5081</v>
      </c>
      <c r="AK345" s="31">
        <v>58.9</v>
      </c>
      <c r="AL345" s="31">
        <v>7.0499999999999993E-2</v>
      </c>
      <c r="AM345" s="31">
        <v>186</v>
      </c>
      <c r="AN345" s="31">
        <v>2</v>
      </c>
      <c r="AO345" s="31" t="s">
        <v>30</v>
      </c>
    </row>
    <row r="346" spans="1:41" x14ac:dyDescent="0.2">
      <c r="A346" s="31" t="s">
        <v>748</v>
      </c>
      <c r="B346" s="31" t="s">
        <v>2409</v>
      </c>
      <c r="C346" s="31" t="s">
        <v>749</v>
      </c>
      <c r="D346" s="31" t="s">
        <v>2346</v>
      </c>
      <c r="E346" s="31" t="s">
        <v>159</v>
      </c>
      <c r="F346" s="31" t="s">
        <v>1769</v>
      </c>
      <c r="G346" s="31" t="s">
        <v>751</v>
      </c>
      <c r="H346" s="31" t="s">
        <v>1836</v>
      </c>
      <c r="I346" s="31" t="s">
        <v>252</v>
      </c>
      <c r="J346" s="31">
        <v>46.48</v>
      </c>
      <c r="K346" s="31">
        <v>30.72</v>
      </c>
      <c r="L346" s="31" t="s">
        <v>1325</v>
      </c>
      <c r="M346" s="31" t="s">
        <v>1095</v>
      </c>
      <c r="O346" s="31" t="s">
        <v>1095</v>
      </c>
      <c r="P346" s="31" t="s">
        <v>8</v>
      </c>
      <c r="Q346" s="31" t="s">
        <v>9</v>
      </c>
      <c r="R346" s="31" t="s">
        <v>1095</v>
      </c>
      <c r="S346" s="31" t="s">
        <v>10</v>
      </c>
      <c r="U346" s="31" t="s">
        <v>11</v>
      </c>
      <c r="V346" s="31" t="s">
        <v>42</v>
      </c>
      <c r="W346" s="31" t="s">
        <v>113</v>
      </c>
      <c r="X346" s="31" t="s">
        <v>44</v>
      </c>
      <c r="Y346" s="31" t="s">
        <v>44</v>
      </c>
      <c r="Z346" s="31" t="s">
        <v>26</v>
      </c>
      <c r="AA346" s="31" t="s">
        <v>27</v>
      </c>
      <c r="AB346" s="31">
        <v>1.02914E-4</v>
      </c>
      <c r="AC346" s="31">
        <v>44.1</v>
      </c>
      <c r="AD346" s="31">
        <v>7.0129999999999998E-2</v>
      </c>
      <c r="AE346" s="31">
        <v>48.4</v>
      </c>
      <c r="AF346" s="31">
        <v>0.24299999999999999</v>
      </c>
      <c r="AG346" s="31" t="s">
        <v>752</v>
      </c>
      <c r="AH346" s="31" t="s">
        <v>753</v>
      </c>
      <c r="AI346" s="31">
        <v>7.3489600126538396E-3</v>
      </c>
      <c r="AK346" s="31">
        <v>52.7</v>
      </c>
      <c r="AL346" s="31">
        <v>4.4999999999999998E-2</v>
      </c>
      <c r="AM346" s="31">
        <v>315</v>
      </c>
      <c r="AN346" s="31">
        <v>11</v>
      </c>
      <c r="AO346" s="31" t="s">
        <v>30</v>
      </c>
    </row>
    <row r="347" spans="1:41" x14ac:dyDescent="0.2">
      <c r="A347" s="31" t="s">
        <v>766</v>
      </c>
      <c r="B347" s="31" t="s">
        <v>2409</v>
      </c>
      <c r="C347" s="31" t="s">
        <v>749</v>
      </c>
      <c r="D347" s="31" t="s">
        <v>2</v>
      </c>
      <c r="F347" s="31" t="s">
        <v>1769</v>
      </c>
      <c r="G347" s="31" t="s">
        <v>751</v>
      </c>
      <c r="H347" s="31" t="s">
        <v>1836</v>
      </c>
      <c r="I347" s="31" t="s">
        <v>252</v>
      </c>
      <c r="J347" s="31">
        <v>46.48</v>
      </c>
      <c r="K347" s="31">
        <v>30.72</v>
      </c>
      <c r="L347" s="31" t="s">
        <v>1325</v>
      </c>
      <c r="M347" s="31" t="s">
        <v>1095</v>
      </c>
      <c r="O347" s="31" t="s">
        <v>1095</v>
      </c>
      <c r="P347" s="31" t="s">
        <v>8</v>
      </c>
      <c r="Q347" s="31" t="s">
        <v>9</v>
      </c>
      <c r="R347" s="31" t="s">
        <v>1095</v>
      </c>
      <c r="S347" s="31" t="s">
        <v>10</v>
      </c>
      <c r="U347" s="31" t="s">
        <v>11</v>
      </c>
      <c r="V347" s="31" t="s">
        <v>42</v>
      </c>
      <c r="W347" s="31" t="s">
        <v>113</v>
      </c>
      <c r="X347" s="31" t="s">
        <v>44</v>
      </c>
      <c r="Y347" s="31" t="s">
        <v>44</v>
      </c>
      <c r="Z347" s="31" t="s">
        <v>26</v>
      </c>
      <c r="AA347" s="31" t="s">
        <v>27</v>
      </c>
      <c r="AB347" s="31">
        <v>1.2708500000000001E-4</v>
      </c>
      <c r="AC347" s="31">
        <v>48.8</v>
      </c>
      <c r="AD347" s="31">
        <v>0.1333</v>
      </c>
      <c r="AE347" s="31">
        <v>51.3</v>
      </c>
      <c r="AF347" s="31">
        <v>0</v>
      </c>
      <c r="AG347" s="31" t="s">
        <v>767</v>
      </c>
      <c r="AH347" s="31" t="s">
        <v>411</v>
      </c>
      <c r="AI347" s="31">
        <v>1.00709258073123E-2</v>
      </c>
      <c r="AJ347" s="31">
        <v>18105</v>
      </c>
      <c r="AK347" s="31">
        <v>53.9</v>
      </c>
      <c r="AL347" s="31">
        <v>0.05</v>
      </c>
      <c r="AM347" s="31">
        <v>386</v>
      </c>
      <c r="AN347" s="31">
        <v>8</v>
      </c>
      <c r="AO347" s="31" t="s">
        <v>30</v>
      </c>
    </row>
    <row r="348" spans="1:41" x14ac:dyDescent="0.2">
      <c r="A348" s="31" t="s">
        <v>764</v>
      </c>
      <c r="B348" s="31" t="s">
        <v>2409</v>
      </c>
      <c r="C348" s="31" t="s">
        <v>749</v>
      </c>
      <c r="D348" s="31" t="s">
        <v>2</v>
      </c>
      <c r="F348" s="31" t="s">
        <v>1769</v>
      </c>
      <c r="G348" s="31" t="s">
        <v>751</v>
      </c>
      <c r="H348" s="31" t="s">
        <v>1836</v>
      </c>
      <c r="I348" s="31" t="s">
        <v>252</v>
      </c>
      <c r="J348" s="31">
        <v>46.48</v>
      </c>
      <c r="K348" s="31">
        <v>30.72</v>
      </c>
      <c r="L348" s="31" t="s">
        <v>1325</v>
      </c>
      <c r="M348" s="31" t="s">
        <v>1095</v>
      </c>
      <c r="O348" s="31" t="s">
        <v>1095</v>
      </c>
      <c r="P348" s="31" t="s">
        <v>8</v>
      </c>
      <c r="Q348" s="31" t="s">
        <v>9</v>
      </c>
      <c r="R348" s="31" t="s">
        <v>1095</v>
      </c>
      <c r="S348" s="31" t="s">
        <v>10</v>
      </c>
      <c r="U348" s="31" t="s">
        <v>11</v>
      </c>
      <c r="V348" s="31" t="s">
        <v>42</v>
      </c>
      <c r="W348" s="31" t="s">
        <v>113</v>
      </c>
      <c r="X348" s="31" t="s">
        <v>44</v>
      </c>
      <c r="Y348" s="31" t="s">
        <v>44</v>
      </c>
      <c r="Z348" s="31" t="s">
        <v>26</v>
      </c>
      <c r="AA348" s="31" t="s">
        <v>27</v>
      </c>
      <c r="AB348" s="31">
        <v>1.35396E-4</v>
      </c>
      <c r="AC348" s="31">
        <v>57.8</v>
      </c>
      <c r="AD348" s="31">
        <v>7.0430000000000006E-2</v>
      </c>
      <c r="AE348" s="31">
        <v>48.6</v>
      </c>
      <c r="AF348" s="31">
        <v>5.5500000000000001E-2</v>
      </c>
      <c r="AG348" s="31" t="s">
        <v>765</v>
      </c>
      <c r="AH348" s="31" t="s">
        <v>753</v>
      </c>
      <c r="AI348" s="31">
        <v>9.5729416437301401E-3</v>
      </c>
      <c r="AJ348" s="31">
        <v>17109</v>
      </c>
      <c r="AK348" s="31">
        <v>54.6</v>
      </c>
      <c r="AL348" s="31">
        <v>4.8000000000000001E-2</v>
      </c>
      <c r="AM348" s="31">
        <v>394</v>
      </c>
      <c r="AN348" s="31">
        <v>7</v>
      </c>
      <c r="AO348" s="31" t="s">
        <v>30</v>
      </c>
    </row>
    <row r="349" spans="1:41" x14ac:dyDescent="0.2">
      <c r="A349" s="31" t="s">
        <v>756</v>
      </c>
      <c r="B349" s="31" t="s">
        <v>2409</v>
      </c>
      <c r="C349" s="31" t="s">
        <v>749</v>
      </c>
      <c r="D349" s="31" t="s">
        <v>2</v>
      </c>
      <c r="F349" s="31" t="s">
        <v>1769</v>
      </c>
      <c r="G349" s="31" t="s">
        <v>751</v>
      </c>
      <c r="H349" s="31" t="s">
        <v>1836</v>
      </c>
      <c r="I349" s="31" t="s">
        <v>252</v>
      </c>
      <c r="J349" s="31">
        <v>46.48</v>
      </c>
      <c r="K349" s="31">
        <v>30.72</v>
      </c>
      <c r="L349" s="31" t="s">
        <v>1325</v>
      </c>
      <c r="M349" s="31" t="s">
        <v>1095</v>
      </c>
      <c r="O349" s="31" t="s">
        <v>1095</v>
      </c>
      <c r="P349" s="31" t="s">
        <v>8</v>
      </c>
      <c r="Q349" s="31" t="s">
        <v>9</v>
      </c>
      <c r="R349" s="31" t="s">
        <v>1095</v>
      </c>
      <c r="S349" s="31" t="s">
        <v>10</v>
      </c>
      <c r="U349" s="31" t="s">
        <v>11</v>
      </c>
      <c r="V349" s="31" t="s">
        <v>42</v>
      </c>
      <c r="W349" s="31" t="s">
        <v>113</v>
      </c>
      <c r="X349" s="31" t="s">
        <v>44</v>
      </c>
      <c r="Y349" s="31" t="s">
        <v>44</v>
      </c>
      <c r="Z349" s="31" t="s">
        <v>26</v>
      </c>
      <c r="AA349" s="31" t="s">
        <v>27</v>
      </c>
      <c r="AB349" s="31">
        <v>9.3999999999999994E-5</v>
      </c>
      <c r="AC349" s="31">
        <v>47</v>
      </c>
      <c r="AD349" s="31">
        <v>0.20150000000000001</v>
      </c>
      <c r="AE349" s="31">
        <v>54.7</v>
      </c>
      <c r="AF349" s="31">
        <v>3.3500000000000002E-2</v>
      </c>
      <c r="AG349" s="31" t="s">
        <v>757</v>
      </c>
      <c r="AH349" s="31" t="s">
        <v>753</v>
      </c>
      <c r="AI349" s="31">
        <v>1.40504537044199E-2</v>
      </c>
      <c r="AJ349" s="31">
        <v>24670</v>
      </c>
      <c r="AK349" s="31">
        <v>57.9</v>
      </c>
      <c r="AL349" s="31">
        <v>5.6500000000000002E-2</v>
      </c>
      <c r="AM349" s="31">
        <v>621</v>
      </c>
      <c r="AN349" s="31">
        <v>6</v>
      </c>
      <c r="AO349" s="31" t="s">
        <v>30</v>
      </c>
    </row>
    <row r="350" spans="1:41" x14ac:dyDescent="0.2">
      <c r="A350" s="31" t="s">
        <v>777</v>
      </c>
      <c r="B350" s="31" t="s">
        <v>2409</v>
      </c>
      <c r="C350" s="31" t="s">
        <v>772</v>
      </c>
      <c r="D350" s="31" t="s">
        <v>2</v>
      </c>
      <c r="F350" s="31" t="s">
        <v>1765</v>
      </c>
      <c r="G350" s="31" t="s">
        <v>774</v>
      </c>
      <c r="H350" s="31" t="s">
        <v>2394</v>
      </c>
      <c r="I350" s="31" t="s">
        <v>252</v>
      </c>
      <c r="J350" s="31">
        <v>47.27</v>
      </c>
      <c r="K350" s="31">
        <v>30.32</v>
      </c>
      <c r="L350" s="31" t="s">
        <v>1346</v>
      </c>
      <c r="M350" s="31" t="s">
        <v>1095</v>
      </c>
      <c r="O350" s="31" t="s">
        <v>1095</v>
      </c>
      <c r="P350" s="31" t="s">
        <v>8</v>
      </c>
      <c r="Q350" s="31" t="s">
        <v>9</v>
      </c>
      <c r="R350" s="31" t="s">
        <v>1095</v>
      </c>
      <c r="S350" s="31" t="s">
        <v>10</v>
      </c>
      <c r="U350" s="31" t="s">
        <v>11</v>
      </c>
      <c r="V350" s="31" t="s">
        <v>42</v>
      </c>
      <c r="W350" s="31" t="s">
        <v>113</v>
      </c>
      <c r="X350" s="31" t="s">
        <v>44</v>
      </c>
      <c r="Y350" s="31" t="s">
        <v>44</v>
      </c>
      <c r="Z350" s="31" t="s">
        <v>26</v>
      </c>
      <c r="AA350" s="31" t="s">
        <v>27</v>
      </c>
      <c r="AD350" s="31">
        <v>3.359164705</v>
      </c>
      <c r="AE350" s="31">
        <v>66.2</v>
      </c>
      <c r="AF350" s="31">
        <v>2.3E-2</v>
      </c>
      <c r="AG350" s="31" t="s">
        <v>778</v>
      </c>
      <c r="AH350" s="31" t="s">
        <v>244</v>
      </c>
      <c r="AI350" s="31">
        <v>0.51875436170684297</v>
      </c>
      <c r="AJ350" s="31">
        <v>677532</v>
      </c>
      <c r="AK350" s="31">
        <v>73.400000000000006</v>
      </c>
      <c r="AL350" s="31">
        <v>3.4500000000000003E-2</v>
      </c>
      <c r="AM350" s="31">
        <v>11285</v>
      </c>
      <c r="AN350" s="31">
        <v>6677</v>
      </c>
      <c r="AO350" s="31" t="s">
        <v>18</v>
      </c>
    </row>
    <row r="351" spans="1:41" x14ac:dyDescent="0.2">
      <c r="A351" s="31" t="s">
        <v>779</v>
      </c>
      <c r="B351" s="31" t="s">
        <v>2409</v>
      </c>
      <c r="C351" s="31" t="s">
        <v>772</v>
      </c>
      <c r="D351" s="31" t="s">
        <v>2</v>
      </c>
      <c r="F351" s="31" t="s">
        <v>1765</v>
      </c>
      <c r="G351" s="31" t="s">
        <v>774</v>
      </c>
      <c r="H351" s="31" t="s">
        <v>2394</v>
      </c>
      <c r="I351" s="31" t="s">
        <v>252</v>
      </c>
      <c r="J351" s="31">
        <v>47.27</v>
      </c>
      <c r="K351" s="31">
        <v>30.32</v>
      </c>
      <c r="L351" s="31" t="s">
        <v>1346</v>
      </c>
      <c r="M351" s="31" t="s">
        <v>1095</v>
      </c>
      <c r="O351" s="31" t="s">
        <v>1095</v>
      </c>
      <c r="P351" s="31" t="s">
        <v>8</v>
      </c>
      <c r="Q351" s="31" t="s">
        <v>9</v>
      </c>
      <c r="R351" s="31" t="s">
        <v>1095</v>
      </c>
      <c r="S351" s="31" t="s">
        <v>10</v>
      </c>
      <c r="U351" s="31" t="s">
        <v>11</v>
      </c>
      <c r="V351" s="31" t="s">
        <v>42</v>
      </c>
      <c r="W351" s="31" t="s">
        <v>113</v>
      </c>
      <c r="X351" s="31" t="s">
        <v>44</v>
      </c>
      <c r="Y351" s="31" t="s">
        <v>44</v>
      </c>
      <c r="Z351" s="31" t="s">
        <v>26</v>
      </c>
      <c r="AA351" s="31" t="s">
        <v>27</v>
      </c>
      <c r="AD351" s="31">
        <v>3.1077916590000001</v>
      </c>
      <c r="AE351" s="31">
        <v>64.8</v>
      </c>
      <c r="AF351" s="31">
        <v>2.1999999999999999E-2</v>
      </c>
      <c r="AG351" s="31" t="s">
        <v>780</v>
      </c>
      <c r="AH351" s="31" t="s">
        <v>244</v>
      </c>
      <c r="AI351" s="31">
        <v>0.53939767381428905</v>
      </c>
      <c r="AJ351" s="31">
        <v>721256</v>
      </c>
      <c r="AK351" s="31">
        <v>72.8</v>
      </c>
      <c r="AL351" s="31">
        <v>3.0499999999999999E-2</v>
      </c>
      <c r="AM351" s="31">
        <v>11515</v>
      </c>
      <c r="AN351" s="31">
        <v>7076</v>
      </c>
      <c r="AO351" s="31" t="s">
        <v>18</v>
      </c>
    </row>
    <row r="352" spans="1:41" x14ac:dyDescent="0.2">
      <c r="A352" s="31" t="s">
        <v>781</v>
      </c>
      <c r="B352" s="31" t="s">
        <v>2409</v>
      </c>
      <c r="C352" s="31" t="s">
        <v>772</v>
      </c>
      <c r="D352" s="31" t="s">
        <v>2</v>
      </c>
      <c r="F352" s="31" t="s">
        <v>1765</v>
      </c>
      <c r="G352" s="31" t="s">
        <v>774</v>
      </c>
      <c r="H352" s="31" t="s">
        <v>2394</v>
      </c>
      <c r="I352" s="31" t="s">
        <v>252</v>
      </c>
      <c r="J352" s="31">
        <v>47.27</v>
      </c>
      <c r="K352" s="31">
        <v>30.32</v>
      </c>
      <c r="L352" s="31" t="s">
        <v>1346</v>
      </c>
      <c r="M352" s="31" t="s">
        <v>1095</v>
      </c>
      <c r="O352" s="31" t="s">
        <v>1095</v>
      </c>
      <c r="P352" s="31" t="s">
        <v>8</v>
      </c>
      <c r="Q352" s="31" t="s">
        <v>9</v>
      </c>
      <c r="R352" s="31" t="s">
        <v>1095</v>
      </c>
      <c r="S352" s="31" t="s">
        <v>10</v>
      </c>
      <c r="U352" s="31" t="s">
        <v>11</v>
      </c>
      <c r="V352" s="31" t="s">
        <v>42</v>
      </c>
      <c r="W352" s="31" t="s">
        <v>86</v>
      </c>
      <c r="X352" s="31" t="s">
        <v>44</v>
      </c>
      <c r="Y352" s="31" t="s">
        <v>44</v>
      </c>
      <c r="Z352" s="31" t="s">
        <v>26</v>
      </c>
      <c r="AA352" s="31" t="s">
        <v>27</v>
      </c>
      <c r="AB352" s="31">
        <v>4.0298532607779998E-3</v>
      </c>
      <c r="AC352" s="31">
        <v>56.8</v>
      </c>
      <c r="AD352" s="31">
        <v>4.6669999999999998</v>
      </c>
      <c r="AE352" s="31">
        <v>64.900000000000006</v>
      </c>
      <c r="AF352" s="31">
        <v>6.5000000000000002E-2</v>
      </c>
      <c r="AG352" s="31" t="s">
        <v>782</v>
      </c>
      <c r="AH352" s="31" t="s">
        <v>244</v>
      </c>
      <c r="AI352" s="31">
        <v>0.23553499999999999</v>
      </c>
      <c r="AJ352" s="31">
        <v>608395</v>
      </c>
      <c r="AK352" s="31">
        <v>74</v>
      </c>
      <c r="AL352" s="31">
        <v>6.0499999999999998E-2</v>
      </c>
      <c r="AM352" s="31">
        <v>7837</v>
      </c>
      <c r="AN352" s="31">
        <v>4617</v>
      </c>
      <c r="AO352" s="31" t="s">
        <v>18</v>
      </c>
    </row>
    <row r="353" spans="1:41" x14ac:dyDescent="0.2">
      <c r="A353" s="31" t="s">
        <v>786</v>
      </c>
      <c r="B353" s="31" t="s">
        <v>2409</v>
      </c>
      <c r="C353" s="31" t="s">
        <v>772</v>
      </c>
      <c r="D353" s="31" t="s">
        <v>2</v>
      </c>
      <c r="F353" s="31" t="s">
        <v>1765</v>
      </c>
      <c r="G353" s="31" t="s">
        <v>774</v>
      </c>
      <c r="H353" s="31" t="s">
        <v>2394</v>
      </c>
      <c r="I353" s="31" t="s">
        <v>252</v>
      </c>
      <c r="J353" s="31">
        <v>47.27</v>
      </c>
      <c r="K353" s="31">
        <v>30.32</v>
      </c>
      <c r="L353" s="31" t="s">
        <v>1346</v>
      </c>
      <c r="M353" s="31" t="s">
        <v>1095</v>
      </c>
      <c r="O353" s="31" t="s">
        <v>1095</v>
      </c>
      <c r="P353" s="31" t="s">
        <v>8</v>
      </c>
      <c r="Q353" s="31" t="s">
        <v>9</v>
      </c>
      <c r="R353" s="31" t="s">
        <v>1095</v>
      </c>
      <c r="S353" s="31" t="s">
        <v>10</v>
      </c>
      <c r="U353" s="31" t="s">
        <v>11</v>
      </c>
      <c r="V353" s="31" t="s">
        <v>42</v>
      </c>
      <c r="W353" s="31" t="s">
        <v>86</v>
      </c>
      <c r="X353" s="31" t="s">
        <v>44</v>
      </c>
      <c r="Y353" s="31" t="s">
        <v>44</v>
      </c>
      <c r="Z353" s="31" t="s">
        <v>26</v>
      </c>
      <c r="AA353" s="31" t="s">
        <v>27</v>
      </c>
      <c r="AB353" s="31">
        <v>2.5862118954149802E-3</v>
      </c>
      <c r="AC353" s="31">
        <v>50</v>
      </c>
      <c r="AD353" s="31">
        <v>2.1139999999999999</v>
      </c>
      <c r="AE353" s="31">
        <v>62.6</v>
      </c>
      <c r="AF353" s="31">
        <v>3.5499999999999997E-2</v>
      </c>
      <c r="AG353" s="31" t="s">
        <v>787</v>
      </c>
      <c r="AH353" s="31" t="s">
        <v>244</v>
      </c>
      <c r="AI353" s="31">
        <v>0.133774</v>
      </c>
      <c r="AJ353" s="31">
        <v>370148</v>
      </c>
      <c r="AK353" s="31">
        <v>68.099999999999994</v>
      </c>
      <c r="AL353" s="31">
        <v>5.6500000000000002E-2</v>
      </c>
      <c r="AM353" s="31">
        <v>3618</v>
      </c>
      <c r="AN353" s="31">
        <v>2348</v>
      </c>
      <c r="AO353" s="31" t="s">
        <v>18</v>
      </c>
    </row>
    <row r="354" spans="1:41" x14ac:dyDescent="0.2">
      <c r="A354" s="31" t="s">
        <v>788</v>
      </c>
      <c r="B354" s="31" t="s">
        <v>2409</v>
      </c>
      <c r="C354" s="31" t="s">
        <v>772</v>
      </c>
      <c r="D354" s="31" t="s">
        <v>2</v>
      </c>
      <c r="F354" s="31" t="s">
        <v>1765</v>
      </c>
      <c r="G354" s="31" t="s">
        <v>774</v>
      </c>
      <c r="H354" s="31" t="s">
        <v>2394</v>
      </c>
      <c r="I354" s="31" t="s">
        <v>252</v>
      </c>
      <c r="J354" s="31">
        <v>47.27</v>
      </c>
      <c r="K354" s="31">
        <v>30.32</v>
      </c>
      <c r="L354" s="31" t="s">
        <v>1346</v>
      </c>
      <c r="M354" s="31" t="s">
        <v>1095</v>
      </c>
      <c r="O354" s="31" t="s">
        <v>1095</v>
      </c>
      <c r="P354" s="31" t="s">
        <v>8</v>
      </c>
      <c r="Q354" s="31" t="s">
        <v>9</v>
      </c>
      <c r="R354" s="31" t="s">
        <v>1095</v>
      </c>
      <c r="S354" s="31" t="s">
        <v>10</v>
      </c>
      <c r="U354" s="31" t="s">
        <v>11</v>
      </c>
      <c r="V354" s="31" t="s">
        <v>42</v>
      </c>
      <c r="W354" s="31" t="s">
        <v>86</v>
      </c>
      <c r="X354" s="31" t="s">
        <v>44</v>
      </c>
      <c r="Y354" s="31" t="s">
        <v>44</v>
      </c>
      <c r="Z354" s="31" t="s">
        <v>26</v>
      </c>
      <c r="AA354" s="31" t="s">
        <v>27</v>
      </c>
      <c r="AB354" s="31">
        <v>2.5130337879452698E-3</v>
      </c>
      <c r="AC354" s="31">
        <v>50.3</v>
      </c>
      <c r="AD354" s="31">
        <v>2.302</v>
      </c>
      <c r="AE354" s="31">
        <v>62</v>
      </c>
      <c r="AF354" s="31">
        <v>4.5999999999999999E-2</v>
      </c>
      <c r="AG354" s="31" t="s">
        <v>789</v>
      </c>
      <c r="AH354" s="31" t="s">
        <v>790</v>
      </c>
      <c r="AI354" s="31">
        <v>0.104965</v>
      </c>
      <c r="AJ354" s="31">
        <v>297009</v>
      </c>
      <c r="AK354" s="31">
        <v>69.8</v>
      </c>
      <c r="AL354" s="31">
        <v>5.6000000000000001E-2</v>
      </c>
      <c r="AM354" s="31">
        <v>3603</v>
      </c>
      <c r="AN354" s="31">
        <v>2257</v>
      </c>
      <c r="AO354" s="31" t="s">
        <v>18</v>
      </c>
    </row>
    <row r="355" spans="1:41" x14ac:dyDescent="0.2">
      <c r="A355" s="31" t="s">
        <v>791</v>
      </c>
      <c r="B355" s="31" t="s">
        <v>2409</v>
      </c>
      <c r="C355" s="31" t="s">
        <v>772</v>
      </c>
      <c r="D355" s="31" t="s">
        <v>2</v>
      </c>
      <c r="F355" s="31" t="s">
        <v>1765</v>
      </c>
      <c r="G355" s="31" t="s">
        <v>774</v>
      </c>
      <c r="H355" s="31" t="s">
        <v>2394</v>
      </c>
      <c r="I355" s="31" t="s">
        <v>252</v>
      </c>
      <c r="J355" s="31">
        <v>47.27</v>
      </c>
      <c r="K355" s="31">
        <v>30.32</v>
      </c>
      <c r="L355" s="31" t="s">
        <v>1346</v>
      </c>
      <c r="M355" s="31" t="s">
        <v>1095</v>
      </c>
      <c r="O355" s="31" t="s">
        <v>1095</v>
      </c>
      <c r="P355" s="31" t="s">
        <v>8</v>
      </c>
      <c r="Q355" s="31" t="s">
        <v>9</v>
      </c>
      <c r="R355" s="31" t="s">
        <v>1095</v>
      </c>
      <c r="S355" s="31" t="s">
        <v>10</v>
      </c>
      <c r="U355" s="31" t="s">
        <v>11</v>
      </c>
      <c r="V355" s="31" t="s">
        <v>42</v>
      </c>
      <c r="W355" s="31" t="s">
        <v>113</v>
      </c>
      <c r="X355" s="31" t="s">
        <v>44</v>
      </c>
      <c r="Y355" s="31" t="s">
        <v>44</v>
      </c>
      <c r="Z355" s="31" t="s">
        <v>26</v>
      </c>
      <c r="AA355" s="31" t="s">
        <v>27</v>
      </c>
      <c r="AD355" s="31">
        <v>2.1613857200000002</v>
      </c>
      <c r="AE355" s="31">
        <v>61.5</v>
      </c>
      <c r="AF355" s="31">
        <v>1.0999999999999999E-2</v>
      </c>
      <c r="AG355" s="31" t="s">
        <v>792</v>
      </c>
      <c r="AH355" s="31" t="s">
        <v>244</v>
      </c>
      <c r="AI355" s="31">
        <v>0.27943777327206898</v>
      </c>
      <c r="AJ355" s="31">
        <v>428463</v>
      </c>
      <c r="AK355" s="31">
        <v>69.599999999999994</v>
      </c>
      <c r="AL355" s="31">
        <v>3.4000000000000002E-2</v>
      </c>
      <c r="AM355" s="31">
        <v>5542</v>
      </c>
      <c r="AN355" s="31">
        <v>3524</v>
      </c>
      <c r="AO355" s="31" t="s">
        <v>18</v>
      </c>
    </row>
    <row r="356" spans="1:41" x14ac:dyDescent="0.2">
      <c r="A356" s="31" t="s">
        <v>783</v>
      </c>
      <c r="B356" s="31" t="s">
        <v>2409</v>
      </c>
      <c r="C356" s="31" t="s">
        <v>772</v>
      </c>
      <c r="D356" s="31" t="s">
        <v>2</v>
      </c>
      <c r="E356" s="31" t="s">
        <v>784</v>
      </c>
      <c r="F356" s="31" t="s">
        <v>1765</v>
      </c>
      <c r="G356" s="31" t="s">
        <v>774</v>
      </c>
      <c r="H356" s="31" t="s">
        <v>2394</v>
      </c>
      <c r="I356" s="31" t="s">
        <v>252</v>
      </c>
      <c r="J356" s="31">
        <v>47.27</v>
      </c>
      <c r="K356" s="31">
        <v>30.32</v>
      </c>
      <c r="L356" s="31" t="s">
        <v>1346</v>
      </c>
      <c r="M356" s="31" t="s">
        <v>1095</v>
      </c>
      <c r="O356" s="31" t="s">
        <v>1095</v>
      </c>
      <c r="P356" s="31" t="s">
        <v>8</v>
      </c>
      <c r="Q356" s="31" t="s">
        <v>9</v>
      </c>
      <c r="R356" s="31" t="s">
        <v>1095</v>
      </c>
      <c r="S356" s="31" t="s">
        <v>10</v>
      </c>
      <c r="U356" s="31" t="s">
        <v>11</v>
      </c>
      <c r="V356" s="31" t="s">
        <v>42</v>
      </c>
      <c r="W356" s="31" t="s">
        <v>260</v>
      </c>
      <c r="X356" s="31" t="s">
        <v>25</v>
      </c>
      <c r="Y356" s="31" t="s">
        <v>25</v>
      </c>
      <c r="Z356" s="31" t="s">
        <v>16</v>
      </c>
      <c r="AA356" s="31" t="s">
        <v>17</v>
      </c>
      <c r="AB356" s="31">
        <v>3.5635008426194699E-4</v>
      </c>
      <c r="AC356" s="31">
        <v>48.3</v>
      </c>
      <c r="AD356" s="31">
        <v>11.15</v>
      </c>
      <c r="AE356" s="31">
        <v>55.3</v>
      </c>
      <c r="AF356" s="31">
        <v>0.1105</v>
      </c>
      <c r="AG356" s="31" t="s">
        <v>785</v>
      </c>
      <c r="AH356" s="31" t="s">
        <v>365</v>
      </c>
      <c r="AI356" s="31">
        <v>2.0194E-2</v>
      </c>
      <c r="AJ356" s="31">
        <v>23973</v>
      </c>
      <c r="AK356" s="31">
        <v>60.3</v>
      </c>
      <c r="AL356" s="31">
        <v>0.108</v>
      </c>
      <c r="AM356" s="31">
        <v>411</v>
      </c>
      <c r="AN356" s="31">
        <v>254</v>
      </c>
      <c r="AO356" s="31" t="s">
        <v>18</v>
      </c>
    </row>
    <row r="357" spans="1:41" x14ac:dyDescent="0.2">
      <c r="A357" s="31" t="s">
        <v>771</v>
      </c>
      <c r="B357" s="31" t="s">
        <v>2409</v>
      </c>
      <c r="C357" s="31" t="s">
        <v>772</v>
      </c>
      <c r="D357" s="31" t="s">
        <v>84</v>
      </c>
      <c r="E357" s="31" t="s">
        <v>773</v>
      </c>
      <c r="F357" s="31" t="s">
        <v>1765</v>
      </c>
      <c r="G357" s="31" t="s">
        <v>774</v>
      </c>
      <c r="H357" s="31" t="s">
        <v>2394</v>
      </c>
      <c r="I357" s="31" t="s">
        <v>252</v>
      </c>
      <c r="J357" s="31">
        <v>47.27</v>
      </c>
      <c r="K357" s="31">
        <v>30.32</v>
      </c>
      <c r="L357" s="31" t="s">
        <v>1346</v>
      </c>
      <c r="M357" s="31" t="s">
        <v>1095</v>
      </c>
      <c r="O357" s="31" t="s">
        <v>1095</v>
      </c>
      <c r="P357" s="31" t="s">
        <v>8</v>
      </c>
      <c r="Q357" s="31" t="s">
        <v>9</v>
      </c>
      <c r="R357" s="31" t="s">
        <v>1095</v>
      </c>
      <c r="S357" s="31" t="s">
        <v>10</v>
      </c>
      <c r="U357" s="31" t="s">
        <v>11</v>
      </c>
      <c r="V357" s="31" t="s">
        <v>42</v>
      </c>
      <c r="W357" s="31" t="s">
        <v>13</v>
      </c>
      <c r="X357" s="31" t="s">
        <v>14</v>
      </c>
      <c r="Y357" s="31" t="s">
        <v>15</v>
      </c>
      <c r="Z357" s="31" t="s">
        <v>16</v>
      </c>
      <c r="AA357" s="31" t="s">
        <v>17</v>
      </c>
      <c r="AB357" s="31">
        <v>1.89E-2</v>
      </c>
      <c r="AC357" s="31">
        <v>21</v>
      </c>
      <c r="AD357" s="31">
        <v>12</v>
      </c>
      <c r="AE357" s="31">
        <v>42</v>
      </c>
      <c r="AF357" s="31">
        <v>0.107</v>
      </c>
      <c r="AG357" s="31" t="s">
        <v>776</v>
      </c>
      <c r="AH357" s="31" t="s">
        <v>244</v>
      </c>
      <c r="AI357" s="31">
        <v>2.0247000000000001E-2</v>
      </c>
      <c r="AJ357" s="31">
        <v>24054</v>
      </c>
      <c r="AK357" s="31">
        <v>39</v>
      </c>
      <c r="AL357" s="31">
        <v>4.7E-2</v>
      </c>
      <c r="AM357" s="31">
        <v>479</v>
      </c>
      <c r="AN357" s="31">
        <v>351</v>
      </c>
      <c r="AO357" s="31" t="s">
        <v>18</v>
      </c>
    </row>
    <row r="358" spans="1:41" x14ac:dyDescent="0.2">
      <c r="A358" s="31" t="s">
        <v>31</v>
      </c>
      <c r="B358" s="31" t="s">
        <v>2409</v>
      </c>
      <c r="C358" s="31" t="s">
        <v>32</v>
      </c>
      <c r="D358" s="31" t="s">
        <v>2</v>
      </c>
      <c r="F358" s="31" t="s">
        <v>1711</v>
      </c>
      <c r="G358" s="31" t="s">
        <v>21</v>
      </c>
      <c r="H358" s="31" t="s">
        <v>1358</v>
      </c>
      <c r="I358" s="31" t="s">
        <v>6</v>
      </c>
      <c r="J358" s="31">
        <v>43.592300000000002</v>
      </c>
      <c r="K358" s="31">
        <v>27.778590000000001</v>
      </c>
      <c r="L358" s="31" t="s">
        <v>1325</v>
      </c>
      <c r="M358" s="31" t="s">
        <v>1095</v>
      </c>
      <c r="O358" s="31" t="s">
        <v>1095</v>
      </c>
      <c r="P358" s="31" t="s">
        <v>8</v>
      </c>
      <c r="Q358" s="31" t="s">
        <v>9</v>
      </c>
      <c r="R358" s="31" t="s">
        <v>1095</v>
      </c>
      <c r="S358" s="31" t="s">
        <v>10</v>
      </c>
      <c r="U358" s="31" t="s">
        <v>11</v>
      </c>
      <c r="V358" s="31" t="s">
        <v>12</v>
      </c>
      <c r="W358" s="31" t="s">
        <v>13</v>
      </c>
      <c r="X358" s="31" t="s">
        <v>14</v>
      </c>
      <c r="Y358" s="31" t="s">
        <v>15</v>
      </c>
      <c r="Z358" s="31" t="s">
        <v>16</v>
      </c>
      <c r="AA358" s="31" t="s">
        <v>17</v>
      </c>
      <c r="AB358" s="31">
        <v>5.4000000000000003E-3</v>
      </c>
      <c r="AC358" s="31">
        <v>41</v>
      </c>
      <c r="AI358" s="31">
        <v>6.7000000000000004E-2</v>
      </c>
      <c r="AJ358" s="31">
        <v>75334</v>
      </c>
      <c r="AK358" s="31">
        <v>49</v>
      </c>
      <c r="AL358" s="31">
        <v>6.3E-2</v>
      </c>
      <c r="AM358" s="31">
        <v>3130</v>
      </c>
      <c r="AN358" s="31">
        <v>30</v>
      </c>
      <c r="AO358" s="31" t="s">
        <v>30</v>
      </c>
    </row>
    <row r="359" spans="1:41" x14ac:dyDescent="0.2">
      <c r="A359" s="31" t="s">
        <v>201</v>
      </c>
      <c r="B359" s="31" t="s">
        <v>2409</v>
      </c>
      <c r="C359" s="31" t="s">
        <v>172</v>
      </c>
      <c r="D359" s="31" t="s">
        <v>2</v>
      </c>
      <c r="F359" s="31" t="s">
        <v>2365</v>
      </c>
      <c r="G359" s="31" t="s">
        <v>173</v>
      </c>
      <c r="H359" s="31" t="s">
        <v>1367</v>
      </c>
      <c r="I359" s="31" t="s">
        <v>38</v>
      </c>
      <c r="J359" s="31">
        <v>46.613</v>
      </c>
      <c r="K359" s="31">
        <v>28.465450000000001</v>
      </c>
      <c r="L359" s="31" t="s">
        <v>23</v>
      </c>
      <c r="M359" s="31" t="s">
        <v>1095</v>
      </c>
      <c r="N359" s="31">
        <v>35</v>
      </c>
      <c r="O359" s="31" t="s">
        <v>1095</v>
      </c>
      <c r="P359" s="31" t="s">
        <v>40</v>
      </c>
      <c r="Q359" s="31" t="s">
        <v>41</v>
      </c>
      <c r="R359" s="31" t="s">
        <v>1095</v>
      </c>
      <c r="S359" s="31" t="s">
        <v>10</v>
      </c>
      <c r="T359" s="31">
        <v>7</v>
      </c>
      <c r="U359" s="31" t="s">
        <v>11</v>
      </c>
      <c r="V359" s="31" t="s">
        <v>42</v>
      </c>
      <c r="W359" s="31" t="s">
        <v>24</v>
      </c>
      <c r="X359" s="31" t="s">
        <v>25</v>
      </c>
      <c r="Y359" s="31" t="s">
        <v>25</v>
      </c>
      <c r="Z359" s="31" t="s">
        <v>26</v>
      </c>
      <c r="AA359" s="31" t="s">
        <v>27</v>
      </c>
      <c r="AB359" s="31">
        <v>1.01928954959525E-2</v>
      </c>
      <c r="AC359" s="31">
        <v>45.7</v>
      </c>
      <c r="AD359" s="31">
        <v>20.48</v>
      </c>
      <c r="AE359" s="31">
        <v>47.7</v>
      </c>
      <c r="AF359" s="31">
        <v>0.27</v>
      </c>
      <c r="AG359" s="31" t="s">
        <v>202</v>
      </c>
      <c r="AH359" s="31" t="s">
        <v>176</v>
      </c>
      <c r="AI359" s="31">
        <v>0.13800000000000001</v>
      </c>
      <c r="AJ359" s="31">
        <v>148612</v>
      </c>
      <c r="AK359" s="31">
        <v>52.3</v>
      </c>
      <c r="AL359" s="31">
        <v>0.253</v>
      </c>
      <c r="AM359" s="31">
        <v>2678</v>
      </c>
      <c r="AN359" s="31">
        <v>1869</v>
      </c>
      <c r="AO359" s="31" t="s">
        <v>18</v>
      </c>
    </row>
    <row r="360" spans="1:41" x14ac:dyDescent="0.2">
      <c r="A360" s="31" t="s">
        <v>171</v>
      </c>
      <c r="B360" s="31" t="s">
        <v>2409</v>
      </c>
      <c r="C360" s="31" t="s">
        <v>172</v>
      </c>
      <c r="D360" s="31" t="s">
        <v>2</v>
      </c>
      <c r="F360" s="31" t="s">
        <v>2365</v>
      </c>
      <c r="G360" s="31" t="s">
        <v>173</v>
      </c>
      <c r="H360" s="31" t="s">
        <v>1367</v>
      </c>
      <c r="I360" s="31" t="s">
        <v>38</v>
      </c>
      <c r="J360" s="31">
        <v>46.613</v>
      </c>
      <c r="K360" s="31">
        <v>28.465450000000001</v>
      </c>
      <c r="L360" s="31" t="s">
        <v>23</v>
      </c>
      <c r="M360" s="31" t="s">
        <v>1095</v>
      </c>
      <c r="N360" s="31">
        <v>35</v>
      </c>
      <c r="O360" s="31" t="s">
        <v>1095</v>
      </c>
      <c r="P360" s="31" t="s">
        <v>40</v>
      </c>
      <c r="Q360" s="31" t="s">
        <v>41</v>
      </c>
      <c r="R360" s="31" t="s">
        <v>1095</v>
      </c>
      <c r="S360" s="31" t="s">
        <v>10</v>
      </c>
      <c r="T360" s="31">
        <v>3.5</v>
      </c>
      <c r="U360" s="31" t="s">
        <v>11</v>
      </c>
      <c r="V360" s="31" t="s">
        <v>42</v>
      </c>
      <c r="W360" s="31" t="s">
        <v>86</v>
      </c>
      <c r="X360" s="31" t="s">
        <v>44</v>
      </c>
      <c r="Y360" s="31" t="s">
        <v>44</v>
      </c>
      <c r="Z360" s="31" t="s">
        <v>26</v>
      </c>
      <c r="AA360" s="31" t="s">
        <v>27</v>
      </c>
      <c r="AB360" s="31">
        <v>1.0895275070718699E-2</v>
      </c>
      <c r="AC360" s="31">
        <v>44.5</v>
      </c>
      <c r="AD360" s="31">
        <v>26.35</v>
      </c>
      <c r="AE360" s="31">
        <v>45.3</v>
      </c>
      <c r="AF360" s="31">
        <v>0.22600000000000001</v>
      </c>
      <c r="AG360" s="31" t="s">
        <v>175</v>
      </c>
      <c r="AH360" s="31" t="s">
        <v>176</v>
      </c>
      <c r="AI360" s="31">
        <v>0.16850200000000001</v>
      </c>
      <c r="AJ360" s="31">
        <v>440847</v>
      </c>
      <c r="AK360" s="31">
        <v>48.9</v>
      </c>
      <c r="AL360" s="31">
        <v>0.216</v>
      </c>
      <c r="AM360" s="31">
        <v>5441</v>
      </c>
      <c r="AN360" s="31">
        <v>3014</v>
      </c>
      <c r="AO360" s="31" t="s">
        <v>18</v>
      </c>
    </row>
    <row r="361" spans="1:41" x14ac:dyDescent="0.2">
      <c r="A361" s="31" t="s">
        <v>192</v>
      </c>
      <c r="B361" s="31" t="s">
        <v>2409</v>
      </c>
      <c r="C361" s="31" t="s">
        <v>172</v>
      </c>
      <c r="D361" s="31" t="s">
        <v>2</v>
      </c>
      <c r="F361" s="31" t="s">
        <v>2365</v>
      </c>
      <c r="G361" s="31" t="s">
        <v>173</v>
      </c>
      <c r="H361" s="31" t="s">
        <v>1367</v>
      </c>
      <c r="I361" s="31" t="s">
        <v>38</v>
      </c>
      <c r="J361" s="31">
        <v>46.613</v>
      </c>
      <c r="K361" s="31">
        <v>28.465450000000001</v>
      </c>
      <c r="L361" s="31" t="s">
        <v>23</v>
      </c>
      <c r="M361" s="31" t="s">
        <v>1095</v>
      </c>
      <c r="N361" s="31">
        <v>35</v>
      </c>
      <c r="O361" s="31" t="s">
        <v>1095</v>
      </c>
      <c r="P361" s="31" t="s">
        <v>40</v>
      </c>
      <c r="Q361" s="31" t="s">
        <v>41</v>
      </c>
      <c r="R361" s="31" t="s">
        <v>1095</v>
      </c>
      <c r="S361" s="31" t="s">
        <v>10</v>
      </c>
      <c r="T361" s="31">
        <v>3.5</v>
      </c>
      <c r="U361" s="31" t="s">
        <v>11</v>
      </c>
      <c r="V361" s="31" t="s">
        <v>42</v>
      </c>
      <c r="W361" s="31" t="s">
        <v>86</v>
      </c>
      <c r="X361" s="31" t="s">
        <v>44</v>
      </c>
      <c r="Y361" s="31" t="s">
        <v>44</v>
      </c>
      <c r="Z361" s="31" t="s">
        <v>26</v>
      </c>
      <c r="AA361" s="31" t="s">
        <v>27</v>
      </c>
      <c r="AB361" s="31">
        <v>1.3389178436652001E-2</v>
      </c>
      <c r="AC361" s="31">
        <v>43.6</v>
      </c>
      <c r="AD361" s="31">
        <v>8.1300000000000008</v>
      </c>
      <c r="AE361" s="31">
        <v>43.9</v>
      </c>
      <c r="AF361" s="31">
        <v>0.24249999999999999</v>
      </c>
      <c r="AG361" s="31" t="s">
        <v>193</v>
      </c>
      <c r="AH361" s="31" t="s">
        <v>176</v>
      </c>
      <c r="AI361" s="31">
        <v>4.1189000000000003E-2</v>
      </c>
      <c r="AJ361" s="31">
        <v>122438</v>
      </c>
      <c r="AK361" s="31">
        <v>48.1</v>
      </c>
      <c r="AL361" s="31">
        <v>0.216</v>
      </c>
      <c r="AM361" s="31">
        <v>1410</v>
      </c>
      <c r="AN361" s="31">
        <v>761</v>
      </c>
      <c r="AO361" s="31" t="s">
        <v>18</v>
      </c>
    </row>
    <row r="362" spans="1:41" x14ac:dyDescent="0.2">
      <c r="A362" s="31" t="s">
        <v>199</v>
      </c>
      <c r="B362" s="31" t="s">
        <v>2409</v>
      </c>
      <c r="C362" s="31" t="s">
        <v>178</v>
      </c>
      <c r="D362" s="31" t="s">
        <v>2</v>
      </c>
      <c r="F362" s="31" t="s">
        <v>1719</v>
      </c>
      <c r="G362" s="31" t="s">
        <v>179</v>
      </c>
      <c r="H362" s="31" t="s">
        <v>1367</v>
      </c>
      <c r="I362" s="31" t="s">
        <v>38</v>
      </c>
      <c r="J362" s="31">
        <v>46.613</v>
      </c>
      <c r="K362" s="31">
        <v>28.465450000000001</v>
      </c>
      <c r="L362" s="31" t="s">
        <v>23</v>
      </c>
      <c r="M362" s="31" t="s">
        <v>1095</v>
      </c>
      <c r="N362" s="31">
        <v>39</v>
      </c>
      <c r="O362" s="31" t="s">
        <v>1095</v>
      </c>
      <c r="P362" s="31" t="s">
        <v>40</v>
      </c>
      <c r="Q362" s="31" t="s">
        <v>41</v>
      </c>
      <c r="R362" s="31" t="s">
        <v>1095</v>
      </c>
      <c r="S362" s="31" t="s">
        <v>10</v>
      </c>
      <c r="T362" s="31">
        <v>7.8</v>
      </c>
      <c r="U362" s="31" t="s">
        <v>11</v>
      </c>
      <c r="V362" s="31" t="s">
        <v>42</v>
      </c>
      <c r="W362" s="31" t="s">
        <v>24</v>
      </c>
      <c r="X362" s="31" t="s">
        <v>25</v>
      </c>
      <c r="Y362" s="31" t="s">
        <v>25</v>
      </c>
      <c r="Z362" s="31" t="s">
        <v>26</v>
      </c>
      <c r="AA362" s="31" t="s">
        <v>27</v>
      </c>
      <c r="AB362" s="31">
        <v>3.1865133502241197E-2</v>
      </c>
      <c r="AC362" s="31">
        <v>54.9</v>
      </c>
      <c r="AD362" s="31">
        <v>274.10000000000002</v>
      </c>
      <c r="AE362" s="31">
        <v>60.9</v>
      </c>
      <c r="AF362" s="31">
        <v>0.13600000000000001</v>
      </c>
      <c r="AG362" s="31" t="s">
        <v>200</v>
      </c>
      <c r="AH362" s="31" t="s">
        <v>87</v>
      </c>
      <c r="AI362" s="31">
        <v>0.65200000000000002</v>
      </c>
      <c r="AJ362" s="31">
        <v>504505</v>
      </c>
      <c r="AK362" s="31">
        <v>69.7</v>
      </c>
      <c r="AL362" s="31">
        <v>0.122</v>
      </c>
      <c r="AM362" s="31">
        <v>12471</v>
      </c>
      <c r="AN362" s="31">
        <v>8723</v>
      </c>
      <c r="AO362" s="31" t="s">
        <v>18</v>
      </c>
    </row>
    <row r="363" spans="1:41" x14ac:dyDescent="0.2">
      <c r="A363" s="31" t="s">
        <v>800</v>
      </c>
      <c r="B363" s="31" t="s">
        <v>2409</v>
      </c>
      <c r="C363" s="31" t="s">
        <v>801</v>
      </c>
      <c r="D363" s="31" t="s">
        <v>2346</v>
      </c>
      <c r="E363" s="31" t="s">
        <v>159</v>
      </c>
      <c r="F363" s="31" t="s">
        <v>2411</v>
      </c>
      <c r="G363" s="31" t="s">
        <v>21</v>
      </c>
      <c r="H363" s="31" t="s">
        <v>1833</v>
      </c>
      <c r="I363" s="31" t="s">
        <v>252</v>
      </c>
      <c r="J363" s="31">
        <v>48.220359999999999</v>
      </c>
      <c r="K363" s="31">
        <v>37.14611</v>
      </c>
      <c r="L363" s="31" t="s">
        <v>1322</v>
      </c>
      <c r="M363" s="31" t="s">
        <v>1095</v>
      </c>
      <c r="O363" s="31" t="s">
        <v>1095</v>
      </c>
      <c r="P363" s="31" t="s">
        <v>8</v>
      </c>
      <c r="Q363" s="31" t="s">
        <v>9</v>
      </c>
      <c r="R363" s="31" t="s">
        <v>1095</v>
      </c>
      <c r="S363" s="31" t="s">
        <v>10</v>
      </c>
      <c r="U363" s="31" t="s">
        <v>11</v>
      </c>
      <c r="V363" s="31" t="s">
        <v>42</v>
      </c>
      <c r="W363" s="31" t="s">
        <v>113</v>
      </c>
      <c r="X363" s="31" t="s">
        <v>44</v>
      </c>
      <c r="Y363" s="31" t="s">
        <v>44</v>
      </c>
      <c r="Z363" s="31" t="s">
        <v>26</v>
      </c>
      <c r="AA363" s="31" t="s">
        <v>27</v>
      </c>
      <c r="AB363" s="31">
        <v>7.8156700000000005E-4</v>
      </c>
      <c r="AC363" s="31">
        <v>46.1</v>
      </c>
      <c r="AD363" s="31">
        <v>0.15140000000000001</v>
      </c>
      <c r="AE363" s="31">
        <v>43.2</v>
      </c>
      <c r="AF363" s="31">
        <v>0.3175</v>
      </c>
      <c r="AG363" s="31" t="s">
        <v>803</v>
      </c>
      <c r="AH363" s="31" t="s">
        <v>804</v>
      </c>
      <c r="AI363" s="31">
        <v>2.8592807996252498E-2</v>
      </c>
      <c r="AK363" s="31">
        <v>50.4</v>
      </c>
      <c r="AL363" s="31">
        <v>0.157</v>
      </c>
      <c r="AM363" s="31">
        <v>1358</v>
      </c>
      <c r="AN363" s="31">
        <v>8</v>
      </c>
      <c r="AO363" s="31" t="s">
        <v>30</v>
      </c>
    </row>
    <row r="364" spans="1:41" x14ac:dyDescent="0.2">
      <c r="A364" s="31" t="s">
        <v>811</v>
      </c>
      <c r="B364" s="31" t="s">
        <v>2409</v>
      </c>
      <c r="C364" s="31" t="s">
        <v>801</v>
      </c>
      <c r="D364" s="31" t="s">
        <v>2346</v>
      </c>
      <c r="E364" s="31" t="s">
        <v>159</v>
      </c>
      <c r="F364" s="31" t="s">
        <v>2411</v>
      </c>
      <c r="G364" s="31" t="s">
        <v>21</v>
      </c>
      <c r="H364" s="31" t="s">
        <v>1833</v>
      </c>
      <c r="I364" s="31" t="s">
        <v>252</v>
      </c>
      <c r="J364" s="31">
        <v>48.220359999999999</v>
      </c>
      <c r="K364" s="31">
        <v>37.14611</v>
      </c>
      <c r="L364" s="31" t="s">
        <v>1322</v>
      </c>
      <c r="M364" s="31" t="s">
        <v>1095</v>
      </c>
      <c r="O364" s="31" t="s">
        <v>1095</v>
      </c>
      <c r="P364" s="31" t="s">
        <v>8</v>
      </c>
      <c r="Q364" s="31" t="s">
        <v>9</v>
      </c>
      <c r="R364" s="31" t="s">
        <v>1095</v>
      </c>
      <c r="S364" s="31" t="s">
        <v>10</v>
      </c>
      <c r="U364" s="31" t="s">
        <v>11</v>
      </c>
      <c r="V364" s="31" t="s">
        <v>42</v>
      </c>
      <c r="W364" s="31" t="s">
        <v>113</v>
      </c>
      <c r="X364" s="31" t="s">
        <v>44</v>
      </c>
      <c r="Y364" s="31" t="s">
        <v>44</v>
      </c>
      <c r="Z364" s="31" t="s">
        <v>26</v>
      </c>
      <c r="AA364" s="31" t="s">
        <v>27</v>
      </c>
      <c r="AB364" s="31">
        <v>7.2365400000000001E-4</v>
      </c>
      <c r="AC364" s="31">
        <v>45.1</v>
      </c>
      <c r="AD364" s="31">
        <v>0.1547</v>
      </c>
      <c r="AE364" s="31">
        <v>46.6</v>
      </c>
      <c r="AF364" s="31">
        <v>0.14849999999999999</v>
      </c>
      <c r="AG364" s="31" t="s">
        <v>812</v>
      </c>
      <c r="AH364" s="31" t="s">
        <v>804</v>
      </c>
      <c r="AI364" s="31">
        <v>2.9208118271673401E-2</v>
      </c>
      <c r="AK364" s="31">
        <v>50.3</v>
      </c>
      <c r="AL364" s="31">
        <v>0.152</v>
      </c>
      <c r="AM364" s="31">
        <v>1343</v>
      </c>
      <c r="AN364" s="31">
        <v>17</v>
      </c>
      <c r="AO364" s="31" t="s">
        <v>30</v>
      </c>
    </row>
    <row r="365" spans="1:41" x14ac:dyDescent="0.2">
      <c r="A365" s="31" t="s">
        <v>806</v>
      </c>
      <c r="B365" s="31" t="s">
        <v>2409</v>
      </c>
      <c r="C365" s="31" t="s">
        <v>801</v>
      </c>
      <c r="D365" s="31" t="s">
        <v>2346</v>
      </c>
      <c r="E365" s="31" t="s">
        <v>159</v>
      </c>
      <c r="F365" s="31" t="s">
        <v>2411</v>
      </c>
      <c r="G365" s="31" t="s">
        <v>21</v>
      </c>
      <c r="H365" s="31" t="s">
        <v>1833</v>
      </c>
      <c r="I365" s="31" t="s">
        <v>252</v>
      </c>
      <c r="J365" s="31">
        <v>48.220359999999999</v>
      </c>
      <c r="K365" s="31">
        <v>37.14611</v>
      </c>
      <c r="L365" s="31" t="s">
        <v>1322</v>
      </c>
      <c r="M365" s="31" t="s">
        <v>1095</v>
      </c>
      <c r="O365" s="31" t="s">
        <v>1095</v>
      </c>
      <c r="P365" s="31" t="s">
        <v>8</v>
      </c>
      <c r="Q365" s="31" t="s">
        <v>9</v>
      </c>
      <c r="R365" s="31" t="s">
        <v>1095</v>
      </c>
      <c r="S365" s="31" t="s">
        <v>10</v>
      </c>
      <c r="U365" s="31" t="s">
        <v>11</v>
      </c>
      <c r="V365" s="31" t="s">
        <v>42</v>
      </c>
      <c r="W365" s="31" t="s">
        <v>113</v>
      </c>
      <c r="X365" s="31" t="s">
        <v>44</v>
      </c>
      <c r="Y365" s="31" t="s">
        <v>44</v>
      </c>
      <c r="Z365" s="31" t="s">
        <v>26</v>
      </c>
      <c r="AA365" s="31" t="s">
        <v>27</v>
      </c>
      <c r="AB365" s="31">
        <v>1.4597430000000001E-3</v>
      </c>
      <c r="AC365" s="31">
        <v>50.9</v>
      </c>
      <c r="AD365" s="31">
        <v>1.8049999999999999</v>
      </c>
      <c r="AE365" s="31">
        <v>46.2</v>
      </c>
      <c r="AF365" s="31">
        <v>0.1555</v>
      </c>
      <c r="AG365" s="31" t="s">
        <v>807</v>
      </c>
      <c r="AH365" s="31" t="s">
        <v>808</v>
      </c>
      <c r="AI365" s="31">
        <v>0.17824443635232201</v>
      </c>
      <c r="AK365" s="31">
        <v>54</v>
      </c>
      <c r="AL365" s="31">
        <v>0.1895</v>
      </c>
      <c r="AM365" s="31">
        <v>8375</v>
      </c>
      <c r="AN365" s="31">
        <v>51</v>
      </c>
      <c r="AO365" s="31" t="s">
        <v>30</v>
      </c>
    </row>
    <row r="366" spans="1:41" x14ac:dyDescent="0.2">
      <c r="A366" s="31" t="s">
        <v>809</v>
      </c>
      <c r="B366" s="31" t="s">
        <v>2409</v>
      </c>
      <c r="C366" s="31" t="s">
        <v>801</v>
      </c>
      <c r="D366" s="31" t="s">
        <v>2346</v>
      </c>
      <c r="E366" s="31" t="s">
        <v>159</v>
      </c>
      <c r="F366" s="31" t="s">
        <v>2411</v>
      </c>
      <c r="G366" s="31" t="s">
        <v>21</v>
      </c>
      <c r="H366" s="31" t="s">
        <v>1833</v>
      </c>
      <c r="I366" s="31" t="s">
        <v>252</v>
      </c>
      <c r="J366" s="31">
        <v>48.220359999999999</v>
      </c>
      <c r="K366" s="31">
        <v>37.14611</v>
      </c>
      <c r="L366" s="31" t="s">
        <v>1322</v>
      </c>
      <c r="M366" s="31" t="s">
        <v>1095</v>
      </c>
      <c r="O366" s="31" t="s">
        <v>1095</v>
      </c>
      <c r="P366" s="31" t="s">
        <v>8</v>
      </c>
      <c r="Q366" s="31" t="s">
        <v>9</v>
      </c>
      <c r="R366" s="31" t="s">
        <v>1095</v>
      </c>
      <c r="S366" s="31" t="s">
        <v>10</v>
      </c>
      <c r="U366" s="31" t="s">
        <v>11</v>
      </c>
      <c r="V366" s="31" t="s">
        <v>42</v>
      </c>
      <c r="W366" s="31" t="s">
        <v>113</v>
      </c>
      <c r="X366" s="31" t="s">
        <v>44</v>
      </c>
      <c r="Y366" s="31" t="s">
        <v>44</v>
      </c>
      <c r="Z366" s="31" t="s">
        <v>26</v>
      </c>
      <c r="AA366" s="31" t="s">
        <v>27</v>
      </c>
      <c r="AB366" s="31">
        <v>8.3724899999999998E-4</v>
      </c>
      <c r="AC366" s="31">
        <v>47.9</v>
      </c>
      <c r="AD366" s="31">
        <v>0.1731</v>
      </c>
      <c r="AE366" s="31">
        <v>43.5</v>
      </c>
      <c r="AF366" s="31">
        <v>0.1095</v>
      </c>
      <c r="AG366" s="31" t="s">
        <v>810</v>
      </c>
      <c r="AH366" s="31" t="s">
        <v>118</v>
      </c>
      <c r="AI366" s="31">
        <v>4.2938749686043998E-2</v>
      </c>
      <c r="AK366" s="31">
        <v>51.1</v>
      </c>
      <c r="AL366" s="31">
        <v>0.1525</v>
      </c>
      <c r="AM366" s="31">
        <v>2001</v>
      </c>
      <c r="AN366" s="31">
        <v>12</v>
      </c>
      <c r="AO366" s="31" t="s">
        <v>30</v>
      </c>
    </row>
    <row r="367" spans="1:41" x14ac:dyDescent="0.2">
      <c r="A367" s="31" t="s">
        <v>222</v>
      </c>
      <c r="B367" s="31" t="s">
        <v>2409</v>
      </c>
      <c r="C367" s="31" t="s">
        <v>223</v>
      </c>
      <c r="D367" s="31" t="s">
        <v>2</v>
      </c>
      <c r="E367" s="31" t="s">
        <v>224</v>
      </c>
      <c r="F367" s="31" t="s">
        <v>2392</v>
      </c>
      <c r="G367" s="31" t="s">
        <v>226</v>
      </c>
      <c r="H367" s="31" t="s">
        <v>1409</v>
      </c>
      <c r="I367" s="31" t="s">
        <v>38</v>
      </c>
      <c r="J367" s="31">
        <v>47.84</v>
      </c>
      <c r="K367" s="31">
        <v>28.74</v>
      </c>
      <c r="L367" s="31" t="s">
        <v>1322</v>
      </c>
      <c r="M367" s="31" t="s">
        <v>1095</v>
      </c>
      <c r="O367" s="31" t="s">
        <v>1095</v>
      </c>
      <c r="P367" s="31" t="s">
        <v>8</v>
      </c>
      <c r="Q367" s="31" t="s">
        <v>9</v>
      </c>
      <c r="R367" s="31" t="s">
        <v>1095</v>
      </c>
      <c r="S367" s="31" t="s">
        <v>10</v>
      </c>
      <c r="U367" s="31" t="s">
        <v>11</v>
      </c>
      <c r="V367" s="31" t="s">
        <v>42</v>
      </c>
      <c r="W367" s="31" t="s">
        <v>13</v>
      </c>
      <c r="X367" s="31" t="s">
        <v>14</v>
      </c>
      <c r="Y367" s="31" t="s">
        <v>15</v>
      </c>
      <c r="Z367" s="31" t="s">
        <v>16</v>
      </c>
      <c r="AA367" s="31" t="s">
        <v>17</v>
      </c>
      <c r="AB367" s="31">
        <v>8.9399999999999993E-2</v>
      </c>
      <c r="AC367" s="31">
        <v>45</v>
      </c>
      <c r="AD367" s="31">
        <v>118</v>
      </c>
      <c r="AE367" s="31">
        <v>45</v>
      </c>
      <c r="AF367" s="31">
        <v>6.6000000000000003E-2</v>
      </c>
      <c r="AG367" s="31" t="s">
        <v>227</v>
      </c>
      <c r="AH367" s="31" t="s">
        <v>228</v>
      </c>
      <c r="AI367" s="31">
        <v>1.6758930000000001</v>
      </c>
      <c r="AJ367" s="31">
        <v>808344</v>
      </c>
      <c r="AK367" s="31">
        <v>58</v>
      </c>
      <c r="AL367" s="31">
        <v>4.1000000000000002E-2</v>
      </c>
      <c r="AM367" s="31">
        <v>22293</v>
      </c>
      <c r="AN367" s="31">
        <v>15883</v>
      </c>
      <c r="AO367" s="31" t="s">
        <v>18</v>
      </c>
    </row>
    <row r="368" spans="1:41" x14ac:dyDescent="0.2">
      <c r="A368" s="31" t="s">
        <v>249</v>
      </c>
      <c r="B368" s="31" t="s">
        <v>2409</v>
      </c>
      <c r="C368" s="31" t="s">
        <v>250</v>
      </c>
      <c r="D368" s="31" t="s">
        <v>84</v>
      </c>
      <c r="E368" s="31" t="s">
        <v>255</v>
      </c>
      <c r="F368" s="31" t="s">
        <v>1775</v>
      </c>
      <c r="G368" s="31" t="s">
        <v>21</v>
      </c>
      <c r="H368" s="31" t="s">
        <v>1834</v>
      </c>
      <c r="I368" s="31" t="s">
        <v>252</v>
      </c>
      <c r="J368" s="31">
        <v>46.94</v>
      </c>
      <c r="K368" s="31">
        <v>30.41</v>
      </c>
      <c r="L368" s="31" t="s">
        <v>23</v>
      </c>
      <c r="M368" s="31" t="s">
        <v>1095</v>
      </c>
      <c r="O368" s="31" t="s">
        <v>1095</v>
      </c>
      <c r="P368" s="31" t="s">
        <v>8</v>
      </c>
      <c r="Q368" s="31" t="s">
        <v>9</v>
      </c>
      <c r="R368" s="31" t="s">
        <v>1095</v>
      </c>
      <c r="S368" s="31" t="s">
        <v>10</v>
      </c>
      <c r="U368" s="31" t="s">
        <v>11</v>
      </c>
      <c r="V368" s="31" t="s">
        <v>42</v>
      </c>
      <c r="W368" s="31" t="s">
        <v>260</v>
      </c>
      <c r="X368" s="31" t="s">
        <v>25</v>
      </c>
      <c r="Y368" s="31" t="s">
        <v>25</v>
      </c>
      <c r="Z368" s="31" t="s">
        <v>16</v>
      </c>
      <c r="AA368" s="31" t="s">
        <v>17</v>
      </c>
      <c r="AB368" s="31">
        <v>1.3892940996679501E-4</v>
      </c>
      <c r="AC368" s="31">
        <v>45.4</v>
      </c>
      <c r="AD368" s="31">
        <v>94.66</v>
      </c>
      <c r="AE368" s="31">
        <v>44.7</v>
      </c>
      <c r="AF368" s="31">
        <v>0.19700000000000001</v>
      </c>
      <c r="AG368" s="31" t="s">
        <v>261</v>
      </c>
      <c r="AH368" s="31" t="s">
        <v>262</v>
      </c>
      <c r="AI368" s="31">
        <v>3.0230000000000001E-3</v>
      </c>
      <c r="AJ368" s="31">
        <v>3622</v>
      </c>
      <c r="AK368" s="31">
        <v>49.5</v>
      </c>
      <c r="AL368" s="31">
        <v>0.16550000000000001</v>
      </c>
      <c r="AM368" s="31">
        <v>71</v>
      </c>
      <c r="AN368" s="31">
        <v>46</v>
      </c>
      <c r="AO368" s="31" t="s">
        <v>18</v>
      </c>
    </row>
    <row r="369" spans="1:41" x14ac:dyDescent="0.2">
      <c r="A369" s="31" t="s">
        <v>253</v>
      </c>
      <c r="B369" s="31" t="s">
        <v>2409</v>
      </c>
      <c r="C369" s="31" t="s">
        <v>254</v>
      </c>
      <c r="D369" s="31" t="s">
        <v>84</v>
      </c>
      <c r="E369" s="31" t="s">
        <v>255</v>
      </c>
      <c r="F369" s="31" t="s">
        <v>2359</v>
      </c>
      <c r="G369" s="31" t="s">
        <v>256</v>
      </c>
      <c r="H369" s="31" t="s">
        <v>1834</v>
      </c>
      <c r="I369" s="31" t="s">
        <v>252</v>
      </c>
      <c r="J369" s="31">
        <v>46.94</v>
      </c>
      <c r="K369" s="31">
        <v>30.41</v>
      </c>
      <c r="L369" s="31" t="s">
        <v>1349</v>
      </c>
      <c r="M369" s="31" t="s">
        <v>1095</v>
      </c>
      <c r="O369" s="31" t="s">
        <v>1095</v>
      </c>
      <c r="P369" s="31" t="s">
        <v>8</v>
      </c>
      <c r="Q369" s="31" t="s">
        <v>9</v>
      </c>
      <c r="R369" s="31" t="s">
        <v>1095</v>
      </c>
      <c r="S369" s="31" t="s">
        <v>10</v>
      </c>
      <c r="U369" s="31" t="s">
        <v>11</v>
      </c>
      <c r="V369" s="31" t="s">
        <v>42</v>
      </c>
      <c r="W369" s="31" t="s">
        <v>24</v>
      </c>
      <c r="X369" s="31" t="s">
        <v>25</v>
      </c>
      <c r="Y369" s="31" t="s">
        <v>25</v>
      </c>
      <c r="Z369" s="31" t="s">
        <v>16</v>
      </c>
      <c r="AA369" s="31" t="s">
        <v>17</v>
      </c>
      <c r="AB369" s="31">
        <v>7.7044570283909197E-5</v>
      </c>
      <c r="AC369" s="31">
        <v>36.799999999999997</v>
      </c>
      <c r="AD369" s="31">
        <v>1.0429999999999999</v>
      </c>
      <c r="AE369" s="31">
        <v>53.8</v>
      </c>
      <c r="AF369" s="31">
        <v>0.106</v>
      </c>
      <c r="AG369" s="31" t="s">
        <v>258</v>
      </c>
      <c r="AH369" s="31" t="s">
        <v>259</v>
      </c>
      <c r="AI369" s="31">
        <v>3.0000000000000001E-3</v>
      </c>
      <c r="AJ369" s="31">
        <v>4133</v>
      </c>
      <c r="AK369" s="31">
        <v>54.3</v>
      </c>
      <c r="AL369" s="31">
        <v>0.112</v>
      </c>
      <c r="AM369" s="31">
        <v>63</v>
      </c>
      <c r="AN369" s="31">
        <v>55</v>
      </c>
      <c r="AO369" s="31" t="s">
        <v>18</v>
      </c>
    </row>
    <row r="370" spans="1:41" x14ac:dyDescent="0.2">
      <c r="A370" s="41" t="s">
        <v>3224</v>
      </c>
      <c r="B370" s="31" t="s">
        <v>2409</v>
      </c>
      <c r="C370" s="41" t="s">
        <v>3090</v>
      </c>
      <c r="D370" s="31" t="s">
        <v>2</v>
      </c>
      <c r="F370" s="31" t="s">
        <v>3230</v>
      </c>
      <c r="G370" s="31" t="s">
        <v>3218</v>
      </c>
      <c r="H370" s="31" t="s">
        <v>817</v>
      </c>
      <c r="I370" s="31" t="s">
        <v>252</v>
      </c>
      <c r="J370" s="31" t="s">
        <v>3233</v>
      </c>
      <c r="K370" s="31" t="s">
        <v>3234</v>
      </c>
      <c r="L370" s="31" t="s">
        <v>3235</v>
      </c>
      <c r="M370" s="31" t="s">
        <v>1095</v>
      </c>
      <c r="N370" s="31">
        <v>62</v>
      </c>
      <c r="O370" s="31" t="s">
        <v>1095</v>
      </c>
      <c r="P370" s="31" t="s">
        <v>8</v>
      </c>
      <c r="Q370" s="31" t="s">
        <v>9</v>
      </c>
      <c r="R370" s="31" t="s">
        <v>1095</v>
      </c>
      <c r="S370" s="31" t="s">
        <v>10</v>
      </c>
      <c r="T370" s="31">
        <v>6.2</v>
      </c>
      <c r="U370" s="31" t="s">
        <v>11</v>
      </c>
      <c r="V370" s="1" t="s">
        <v>42</v>
      </c>
      <c r="W370" s="1" t="s">
        <v>24</v>
      </c>
      <c r="X370" s="1" t="s">
        <v>25</v>
      </c>
      <c r="Y370" s="1" t="s">
        <v>25</v>
      </c>
      <c r="Z370" s="1" t="s">
        <v>16</v>
      </c>
      <c r="AA370" s="1" t="s">
        <v>17</v>
      </c>
      <c r="AB370" s="1">
        <v>1.618871E-3</v>
      </c>
      <c r="AC370" s="1">
        <v>53.8</v>
      </c>
      <c r="AD370" s="1">
        <v>35.119999999999997</v>
      </c>
      <c r="AE370" s="1">
        <v>61.3</v>
      </c>
      <c r="AF370" s="1">
        <v>8.6999999999999994E-2</v>
      </c>
      <c r="AG370" s="1" t="s">
        <v>3221</v>
      </c>
      <c r="AH370" s="1" t="s">
        <v>3220</v>
      </c>
      <c r="AI370" s="1">
        <v>0.13100000000000001</v>
      </c>
      <c r="AJ370" s="1">
        <v>144512</v>
      </c>
      <c r="AK370" s="1">
        <v>68.400000000000006</v>
      </c>
      <c r="AL370" s="1">
        <v>7.6999999999999999E-2</v>
      </c>
      <c r="AM370" s="1">
        <v>2859</v>
      </c>
      <c r="AN370" s="1">
        <v>1708</v>
      </c>
      <c r="AO370" s="1" t="s">
        <v>18</v>
      </c>
    </row>
    <row r="371" spans="1:41" x14ac:dyDescent="0.2">
      <c r="A371" s="31" t="s">
        <v>813</v>
      </c>
      <c r="B371" s="31" t="s">
        <v>2409</v>
      </c>
      <c r="C371" s="31" t="s">
        <v>814</v>
      </c>
      <c r="D371" s="31" t="s">
        <v>2</v>
      </c>
      <c r="E371" s="31" t="s">
        <v>815</v>
      </c>
      <c r="F371" s="31" t="s">
        <v>1693</v>
      </c>
      <c r="G371" s="31" t="s">
        <v>1344</v>
      </c>
      <c r="H371" s="31" t="s">
        <v>1847</v>
      </c>
      <c r="I371" s="31" t="s">
        <v>252</v>
      </c>
      <c r="J371" s="31">
        <v>46.64</v>
      </c>
      <c r="K371" s="31">
        <v>31.11</v>
      </c>
      <c r="L371" s="31" t="s">
        <v>1322</v>
      </c>
      <c r="M371" s="31" t="s">
        <v>1095</v>
      </c>
      <c r="N371" s="31">
        <v>76</v>
      </c>
      <c r="O371" s="31" t="s">
        <v>1095</v>
      </c>
      <c r="P371" s="31" t="s">
        <v>40</v>
      </c>
      <c r="Q371" s="31" t="s">
        <v>41</v>
      </c>
      <c r="R371" s="31" t="s">
        <v>1095</v>
      </c>
      <c r="S371" s="31" t="s">
        <v>10</v>
      </c>
      <c r="T371" s="31">
        <v>7.6</v>
      </c>
      <c r="U371" s="31" t="s">
        <v>11</v>
      </c>
      <c r="V371" s="31" t="s">
        <v>42</v>
      </c>
      <c r="W371" s="31" t="s">
        <v>24</v>
      </c>
      <c r="X371" s="31" t="s">
        <v>25</v>
      </c>
      <c r="Y371" s="31" t="s">
        <v>25</v>
      </c>
      <c r="Z371" s="31" t="s">
        <v>16</v>
      </c>
      <c r="AA371" s="31" t="s">
        <v>17</v>
      </c>
      <c r="AB371" s="31">
        <v>0.41581298552180701</v>
      </c>
      <c r="AC371" s="31">
        <v>46.3</v>
      </c>
      <c r="AD371" s="31">
        <v>172.4</v>
      </c>
      <c r="AE371" s="31">
        <v>51.3</v>
      </c>
      <c r="AF371" s="31">
        <v>0.128</v>
      </c>
      <c r="AG371" s="31" t="s">
        <v>818</v>
      </c>
      <c r="AH371" s="31" t="s">
        <v>215</v>
      </c>
      <c r="AI371" s="31">
        <v>3.181</v>
      </c>
      <c r="AJ371" s="31">
        <v>796512</v>
      </c>
      <c r="AK371" s="31">
        <v>51.4</v>
      </c>
      <c r="AL371" s="31">
        <v>0.13700000000000001</v>
      </c>
      <c r="AM371" s="31">
        <v>55618</v>
      </c>
      <c r="AN371" s="31">
        <v>38898</v>
      </c>
      <c r="AO371" s="31" t="s">
        <v>18</v>
      </c>
    </row>
    <row r="372" spans="1:41" x14ac:dyDescent="0.2">
      <c r="A372" s="31" t="s">
        <v>235</v>
      </c>
      <c r="B372" s="31" t="s">
        <v>2409</v>
      </c>
      <c r="C372" s="31" t="s">
        <v>236</v>
      </c>
      <c r="D372" s="31" t="s">
        <v>2</v>
      </c>
      <c r="F372" s="31" t="s">
        <v>1384</v>
      </c>
      <c r="G372" s="31" t="s">
        <v>237</v>
      </c>
      <c r="H372" s="31" t="s">
        <v>1385</v>
      </c>
      <c r="I372" s="31" t="s">
        <v>38</v>
      </c>
      <c r="J372" s="31">
        <v>46.568849999999998</v>
      </c>
      <c r="K372" s="31">
        <v>29.11646</v>
      </c>
      <c r="L372" s="31" t="s">
        <v>23</v>
      </c>
      <c r="M372" s="31" t="s">
        <v>1095</v>
      </c>
      <c r="N372" s="31">
        <v>39</v>
      </c>
      <c r="O372" s="31" t="s">
        <v>1095</v>
      </c>
      <c r="P372" s="31" t="s">
        <v>40</v>
      </c>
      <c r="Q372" s="31" t="s">
        <v>41</v>
      </c>
      <c r="R372" s="31" t="s">
        <v>1095</v>
      </c>
      <c r="S372" s="31" t="s">
        <v>62</v>
      </c>
      <c r="T372" s="31">
        <v>7.8</v>
      </c>
      <c r="U372" s="31" t="s">
        <v>63</v>
      </c>
      <c r="V372" s="31" t="s">
        <v>64</v>
      </c>
      <c r="W372" s="31" t="s">
        <v>24</v>
      </c>
      <c r="X372" s="31" t="s">
        <v>25</v>
      </c>
      <c r="Y372" s="31" t="s">
        <v>25</v>
      </c>
      <c r="Z372" s="31" t="s">
        <v>26</v>
      </c>
      <c r="AA372" s="31" t="s">
        <v>65</v>
      </c>
      <c r="AB372" s="31">
        <v>0.23665289780497101</v>
      </c>
      <c r="AC372" s="31">
        <v>55.8</v>
      </c>
      <c r="AD372" s="31">
        <v>129.19999999999999</v>
      </c>
      <c r="AE372" s="31">
        <v>67.599999999999994</v>
      </c>
      <c r="AF372" s="31">
        <v>0.188</v>
      </c>
      <c r="AG372" s="31" t="s">
        <v>238</v>
      </c>
      <c r="AH372" s="31" t="s">
        <v>209</v>
      </c>
      <c r="AI372" s="31">
        <v>2.074573</v>
      </c>
      <c r="AJ372" s="31">
        <v>847354</v>
      </c>
      <c r="AK372" s="31">
        <v>68.900000000000006</v>
      </c>
      <c r="AL372" s="31">
        <v>0.14899999999999999</v>
      </c>
      <c r="AM372" s="31">
        <v>42326</v>
      </c>
      <c r="AN372" s="31">
        <v>30482</v>
      </c>
      <c r="AO372" s="31" t="s">
        <v>18</v>
      </c>
    </row>
    <row r="373" spans="1:41" x14ac:dyDescent="0.2">
      <c r="A373" s="31" t="s">
        <v>232</v>
      </c>
      <c r="B373" s="31" t="s">
        <v>2409</v>
      </c>
      <c r="C373" s="31" t="s">
        <v>229</v>
      </c>
      <c r="D373" s="31" t="s">
        <v>2</v>
      </c>
      <c r="E373" s="31" t="s">
        <v>233</v>
      </c>
      <c r="F373" s="31" t="s">
        <v>2376</v>
      </c>
      <c r="G373" s="31" t="s">
        <v>230</v>
      </c>
      <c r="H373" s="31" t="s">
        <v>1385</v>
      </c>
      <c r="I373" s="31" t="s">
        <v>38</v>
      </c>
      <c r="J373" s="31">
        <v>46.568849999999998</v>
      </c>
      <c r="K373" s="31">
        <v>29.11646</v>
      </c>
      <c r="L373" s="31" t="s">
        <v>23</v>
      </c>
      <c r="M373" s="31" t="s">
        <v>1095</v>
      </c>
      <c r="N373" s="31">
        <v>40</v>
      </c>
      <c r="O373" s="31" t="s">
        <v>1095</v>
      </c>
      <c r="P373" s="31" t="s">
        <v>40</v>
      </c>
      <c r="Q373" s="31" t="s">
        <v>41</v>
      </c>
      <c r="R373" s="31" t="s">
        <v>1095</v>
      </c>
      <c r="S373" s="31" t="s">
        <v>62</v>
      </c>
      <c r="T373" s="31">
        <v>8</v>
      </c>
      <c r="U373" s="31" t="s">
        <v>63</v>
      </c>
      <c r="V373" s="31" t="s">
        <v>64</v>
      </c>
      <c r="W373" s="31" t="s">
        <v>24</v>
      </c>
      <c r="X373" s="31" t="s">
        <v>25</v>
      </c>
      <c r="Y373" s="31" t="s">
        <v>25</v>
      </c>
      <c r="Z373" s="31" t="s">
        <v>26</v>
      </c>
      <c r="AA373" s="31" t="s">
        <v>65</v>
      </c>
      <c r="AB373" s="31">
        <v>9.0105781400587493E-3</v>
      </c>
      <c r="AC373" s="31">
        <v>41.4</v>
      </c>
      <c r="AD373" s="31">
        <v>7.6859999999999999</v>
      </c>
      <c r="AE373" s="31">
        <v>45.1</v>
      </c>
      <c r="AF373" s="31">
        <v>0.38900000000000001</v>
      </c>
      <c r="AG373" s="31" t="s">
        <v>234</v>
      </c>
      <c r="AH373" s="31" t="s">
        <v>126</v>
      </c>
      <c r="AI373" s="31">
        <v>3.8872999999999998E-2</v>
      </c>
      <c r="AJ373" s="31">
        <v>45793</v>
      </c>
      <c r="AK373" s="31">
        <v>45.4</v>
      </c>
      <c r="AL373" s="31">
        <v>0.38600000000000001</v>
      </c>
      <c r="AM373" s="31">
        <v>908</v>
      </c>
      <c r="AN373" s="31">
        <v>657</v>
      </c>
      <c r="AO373" s="31" t="s">
        <v>18</v>
      </c>
    </row>
    <row r="374" spans="1:41" x14ac:dyDescent="0.2">
      <c r="A374" s="31" t="s">
        <v>245</v>
      </c>
      <c r="B374" s="31" t="s">
        <v>2409</v>
      </c>
      <c r="C374" s="31" t="s">
        <v>240</v>
      </c>
      <c r="D374" s="31" t="s">
        <v>2</v>
      </c>
      <c r="E374" s="31" t="s">
        <v>246</v>
      </c>
      <c r="F374" s="31" t="s">
        <v>2366</v>
      </c>
      <c r="G374" s="31" t="s">
        <v>241</v>
      </c>
      <c r="H374" s="31" t="s">
        <v>1368</v>
      </c>
      <c r="I374" s="31" t="s">
        <v>38</v>
      </c>
      <c r="J374" s="31">
        <v>46.848190000000002</v>
      </c>
      <c r="K374" s="31">
        <v>29.596810000000001</v>
      </c>
      <c r="L374" s="31" t="s">
        <v>23</v>
      </c>
      <c r="M374" s="31" t="s">
        <v>1095</v>
      </c>
      <c r="N374" s="31">
        <v>36</v>
      </c>
      <c r="O374" s="31" t="s">
        <v>1095</v>
      </c>
      <c r="P374" s="31" t="s">
        <v>40</v>
      </c>
      <c r="Q374" s="31" t="s">
        <v>41</v>
      </c>
      <c r="R374" s="31" t="s">
        <v>1095</v>
      </c>
      <c r="S374" s="31" t="s">
        <v>10</v>
      </c>
      <c r="T374" s="31">
        <v>7.2</v>
      </c>
      <c r="U374" s="31" t="s">
        <v>11</v>
      </c>
      <c r="V374" s="31" t="s">
        <v>42</v>
      </c>
      <c r="W374" s="31" t="s">
        <v>24</v>
      </c>
      <c r="X374" s="31" t="s">
        <v>25</v>
      </c>
      <c r="Y374" s="31" t="s">
        <v>25</v>
      </c>
      <c r="Z374" s="31" t="s">
        <v>26</v>
      </c>
      <c r="AA374" s="31" t="s">
        <v>27</v>
      </c>
      <c r="AB374" s="31">
        <v>9.5084377528348293E-2</v>
      </c>
      <c r="AC374" s="31">
        <v>51.5</v>
      </c>
      <c r="AD374" s="31">
        <v>128.5</v>
      </c>
      <c r="AE374" s="31">
        <v>56.6</v>
      </c>
      <c r="AF374" s="31">
        <v>0.17599999999999999</v>
      </c>
      <c r="AG374" s="31" t="s">
        <v>247</v>
      </c>
      <c r="AH374" s="31" t="s">
        <v>244</v>
      </c>
      <c r="AI374" s="31">
        <v>0.80900000000000005</v>
      </c>
      <c r="AJ374" s="31">
        <v>563153</v>
      </c>
      <c r="AK374" s="31">
        <v>61.4</v>
      </c>
      <c r="AL374" s="31">
        <v>0.151</v>
      </c>
      <c r="AM374" s="31">
        <v>15357</v>
      </c>
      <c r="AN374" s="31">
        <v>10981</v>
      </c>
      <c r="AO374" s="31" t="s">
        <v>18</v>
      </c>
    </row>
    <row r="375" spans="1:41" x14ac:dyDescent="0.2">
      <c r="A375" s="31" t="s">
        <v>837</v>
      </c>
      <c r="B375" s="31" t="s">
        <v>2409</v>
      </c>
      <c r="C375" s="31" t="s">
        <v>827</v>
      </c>
      <c r="D375" s="31" t="s">
        <v>2</v>
      </c>
      <c r="F375" s="31" t="s">
        <v>2354</v>
      </c>
      <c r="G375" s="31" t="s">
        <v>828</v>
      </c>
      <c r="H375" s="31" t="s">
        <v>1681</v>
      </c>
      <c r="I375" s="31" t="s">
        <v>252</v>
      </c>
      <c r="J375" s="31">
        <v>46.586199999999998</v>
      </c>
      <c r="K375" s="31">
        <v>30.878679999999999</v>
      </c>
      <c r="L375" s="31" t="s">
        <v>23</v>
      </c>
      <c r="M375" s="31" t="s">
        <v>1095</v>
      </c>
      <c r="N375" s="31">
        <v>71</v>
      </c>
      <c r="O375" s="31" t="s">
        <v>1095</v>
      </c>
      <c r="P375" s="31" t="s">
        <v>40</v>
      </c>
      <c r="Q375" s="31" t="s">
        <v>41</v>
      </c>
      <c r="R375" s="31" t="s">
        <v>1095</v>
      </c>
      <c r="S375" s="31" t="s">
        <v>10</v>
      </c>
      <c r="T375" s="31">
        <v>7.1</v>
      </c>
      <c r="U375" s="31" t="s">
        <v>11</v>
      </c>
      <c r="V375" s="31" t="s">
        <v>42</v>
      </c>
      <c r="W375" s="31" t="s">
        <v>24</v>
      </c>
      <c r="X375" s="31" t="s">
        <v>25</v>
      </c>
      <c r="Y375" s="31" t="s">
        <v>25</v>
      </c>
      <c r="Z375" s="31" t="s">
        <v>16</v>
      </c>
      <c r="AA375" s="31" t="s">
        <v>17</v>
      </c>
      <c r="AB375" s="31">
        <v>8.7461616708971396E-4</v>
      </c>
      <c r="AC375" s="31">
        <v>46</v>
      </c>
      <c r="AD375" s="31">
        <v>13.25</v>
      </c>
      <c r="AE375" s="31">
        <v>45.9</v>
      </c>
      <c r="AF375" s="31">
        <v>0.26300000000000001</v>
      </c>
      <c r="AG375" s="31" t="s">
        <v>600</v>
      </c>
      <c r="AH375" s="31" t="s">
        <v>838</v>
      </c>
      <c r="AI375" s="31">
        <v>1.9E-2</v>
      </c>
      <c r="AJ375" s="31">
        <v>23093</v>
      </c>
      <c r="AK375" s="31">
        <v>53.2</v>
      </c>
      <c r="AL375" s="31">
        <v>0.23300000000000001</v>
      </c>
      <c r="AM375" s="31">
        <v>798</v>
      </c>
      <c r="AN375" s="31">
        <v>6</v>
      </c>
      <c r="AO375" s="31" t="s">
        <v>30</v>
      </c>
    </row>
    <row r="376" spans="1:41" x14ac:dyDescent="0.2">
      <c r="A376" s="31" t="s">
        <v>839</v>
      </c>
      <c r="B376" s="31" t="s">
        <v>2409</v>
      </c>
      <c r="C376" s="31" t="s">
        <v>827</v>
      </c>
      <c r="D376" s="31" t="s">
        <v>2</v>
      </c>
      <c r="F376" s="31" t="s">
        <v>2354</v>
      </c>
      <c r="G376" s="31" t="s">
        <v>828</v>
      </c>
      <c r="H376" s="31" t="s">
        <v>1681</v>
      </c>
      <c r="I376" s="31" t="s">
        <v>252</v>
      </c>
      <c r="J376" s="31">
        <v>46.586199999999998</v>
      </c>
      <c r="K376" s="31">
        <v>30.878679999999999</v>
      </c>
      <c r="L376" s="31" t="s">
        <v>23</v>
      </c>
      <c r="M376" s="31" t="s">
        <v>1095</v>
      </c>
      <c r="N376" s="31">
        <v>71</v>
      </c>
      <c r="O376" s="31" t="s">
        <v>1095</v>
      </c>
      <c r="P376" s="31" t="s">
        <v>40</v>
      </c>
      <c r="Q376" s="31" t="s">
        <v>41</v>
      </c>
      <c r="R376" s="31" t="s">
        <v>1095</v>
      </c>
      <c r="S376" s="31" t="s">
        <v>10</v>
      </c>
      <c r="T376" s="31">
        <v>7.1</v>
      </c>
      <c r="U376" s="31" t="s">
        <v>11</v>
      </c>
      <c r="V376" s="31" t="s">
        <v>42</v>
      </c>
      <c r="W376" s="31" t="s">
        <v>86</v>
      </c>
      <c r="X376" s="31" t="s">
        <v>44</v>
      </c>
      <c r="Y376" s="31" t="s">
        <v>44</v>
      </c>
      <c r="Z376" s="31" t="s">
        <v>26</v>
      </c>
      <c r="AA376" s="31" t="s">
        <v>27</v>
      </c>
      <c r="AB376" s="31">
        <v>1.5240672427657899E-3</v>
      </c>
      <c r="AC376" s="31">
        <v>45.5</v>
      </c>
      <c r="AD376" s="31">
        <v>23.66</v>
      </c>
      <c r="AE376" s="31">
        <v>44.5</v>
      </c>
      <c r="AF376" s="31">
        <v>0.2205</v>
      </c>
      <c r="AG376" s="31" t="s">
        <v>66</v>
      </c>
      <c r="AH376" s="31" t="s">
        <v>840</v>
      </c>
      <c r="AI376" s="31">
        <v>2.8924999999999999E-2</v>
      </c>
      <c r="AJ376" s="31">
        <v>87070</v>
      </c>
      <c r="AK376" s="31">
        <v>50.1</v>
      </c>
      <c r="AL376" s="31">
        <v>0.1915</v>
      </c>
      <c r="AM376" s="31">
        <v>2065</v>
      </c>
      <c r="AN376" s="31">
        <v>19</v>
      </c>
      <c r="AO376" s="31" t="s">
        <v>30</v>
      </c>
    </row>
    <row r="377" spans="1:41" x14ac:dyDescent="0.2">
      <c r="A377" s="31" t="s">
        <v>819</v>
      </c>
      <c r="B377" s="31" t="s">
        <v>2409</v>
      </c>
      <c r="C377" s="31" t="s">
        <v>820</v>
      </c>
      <c r="D377" s="31" t="s">
        <v>2</v>
      </c>
      <c r="E377" s="31" t="s">
        <v>821</v>
      </c>
      <c r="F377" s="31" t="s">
        <v>1683</v>
      </c>
      <c r="G377" s="31" t="s">
        <v>822</v>
      </c>
      <c r="H377" s="31" t="s">
        <v>1845</v>
      </c>
      <c r="I377" s="31" t="s">
        <v>252</v>
      </c>
      <c r="J377" s="31">
        <v>46.586199999999998</v>
      </c>
      <c r="K377" s="31">
        <v>30.878679999999999</v>
      </c>
      <c r="L377" s="31" t="s">
        <v>23</v>
      </c>
      <c r="M377" s="31" t="s">
        <v>1095</v>
      </c>
      <c r="N377" s="31">
        <v>67</v>
      </c>
      <c r="O377" s="31" t="s">
        <v>1095</v>
      </c>
      <c r="P377" s="31" t="s">
        <v>40</v>
      </c>
      <c r="Q377" s="31" t="s">
        <v>41</v>
      </c>
      <c r="R377" s="31" t="s">
        <v>1095</v>
      </c>
      <c r="S377" s="31" t="s">
        <v>10</v>
      </c>
      <c r="T377" s="31">
        <v>6.7</v>
      </c>
      <c r="U377" s="31" t="s">
        <v>11</v>
      </c>
      <c r="V377" s="31" t="s">
        <v>42</v>
      </c>
      <c r="W377" s="31" t="s">
        <v>24</v>
      </c>
      <c r="X377" s="31" t="s">
        <v>25</v>
      </c>
      <c r="Y377" s="31" t="s">
        <v>25</v>
      </c>
      <c r="Z377" s="31" t="s">
        <v>16</v>
      </c>
      <c r="AA377" s="31" t="s">
        <v>17</v>
      </c>
      <c r="AB377" s="31">
        <v>0.45872132573518698</v>
      </c>
      <c r="AC377" s="31">
        <v>53</v>
      </c>
      <c r="AD377" s="31">
        <v>201.1</v>
      </c>
      <c r="AE377" s="31">
        <v>54.7</v>
      </c>
      <c r="AF377" s="31">
        <v>0.13700000000000001</v>
      </c>
      <c r="AG377" s="31" t="s">
        <v>824</v>
      </c>
      <c r="AH377" s="31" t="s">
        <v>825</v>
      </c>
      <c r="AI377" s="31">
        <v>1.2170000000000001</v>
      </c>
      <c r="AJ377" s="31">
        <v>737808</v>
      </c>
      <c r="AK377" s="31">
        <v>58.8</v>
      </c>
      <c r="AL377" s="31">
        <v>0.115</v>
      </c>
      <c r="AM377" s="31">
        <v>24682</v>
      </c>
      <c r="AN377" s="31">
        <v>15583</v>
      </c>
      <c r="AO377" s="31" t="s">
        <v>18</v>
      </c>
    </row>
    <row r="378" spans="1:41" x14ac:dyDescent="0.2">
      <c r="A378" s="31" t="s">
        <v>913</v>
      </c>
      <c r="B378" s="31" t="s">
        <v>2409</v>
      </c>
      <c r="C378" s="31" t="s">
        <v>857</v>
      </c>
      <c r="D378" s="31" t="s">
        <v>59</v>
      </c>
      <c r="F378" s="31" t="s">
        <v>1696</v>
      </c>
      <c r="G378" s="31" t="s">
        <v>858</v>
      </c>
      <c r="H378" s="31" t="s">
        <v>1831</v>
      </c>
      <c r="I378" s="31" t="s">
        <v>252</v>
      </c>
      <c r="J378" s="31">
        <v>48.788899999999998</v>
      </c>
      <c r="K378" s="31">
        <v>25.871500000000001</v>
      </c>
      <c r="L378" s="31" t="s">
        <v>1346</v>
      </c>
      <c r="M378" s="31" t="s">
        <v>1095</v>
      </c>
      <c r="O378" s="31" t="s">
        <v>1095</v>
      </c>
      <c r="P378" s="31" t="s">
        <v>8</v>
      </c>
      <c r="Q378" s="31" t="s">
        <v>9</v>
      </c>
      <c r="R378" s="31" t="s">
        <v>1095</v>
      </c>
      <c r="S378" s="31" t="s">
        <v>10</v>
      </c>
      <c r="U378" s="31" t="s">
        <v>11</v>
      </c>
      <c r="V378" s="31" t="s">
        <v>42</v>
      </c>
      <c r="W378" s="31" t="s">
        <v>24</v>
      </c>
      <c r="X378" s="31" t="s">
        <v>25</v>
      </c>
      <c r="Y378" s="31" t="s">
        <v>25</v>
      </c>
      <c r="Z378" s="31" t="s">
        <v>16</v>
      </c>
      <c r="AA378" s="31" t="s">
        <v>17</v>
      </c>
      <c r="AB378" s="31">
        <v>3.8011978881039098E-2</v>
      </c>
      <c r="AC378" s="31">
        <v>51.8</v>
      </c>
      <c r="AD378" s="31">
        <v>63.14</v>
      </c>
      <c r="AE378" s="31">
        <v>56.3</v>
      </c>
      <c r="AF378" s="31">
        <v>6.5000000000000002E-2</v>
      </c>
      <c r="AG378" s="31" t="s">
        <v>914</v>
      </c>
      <c r="AH378" s="31" t="s">
        <v>320</v>
      </c>
      <c r="AI378" s="31">
        <v>0.14799999999999999</v>
      </c>
      <c r="AJ378" s="31">
        <v>161807</v>
      </c>
      <c r="AK378" s="31">
        <v>61.8</v>
      </c>
      <c r="AL378" s="31">
        <v>7.4999999999999997E-2</v>
      </c>
      <c r="AM378" s="31">
        <v>3082</v>
      </c>
      <c r="AN378" s="31">
        <v>1818</v>
      </c>
      <c r="AO378" s="31" t="s">
        <v>18</v>
      </c>
    </row>
    <row r="379" spans="1:41" x14ac:dyDescent="0.2">
      <c r="A379" s="31" t="s">
        <v>856</v>
      </c>
      <c r="B379" s="31" t="s">
        <v>2409</v>
      </c>
      <c r="C379" s="31" t="s">
        <v>857</v>
      </c>
      <c r="D379" s="31" t="s">
        <v>2</v>
      </c>
      <c r="F379" s="31" t="s">
        <v>1696</v>
      </c>
      <c r="G379" s="31" t="s">
        <v>858</v>
      </c>
      <c r="H379" s="31" t="s">
        <v>1831</v>
      </c>
      <c r="I379" s="31" t="s">
        <v>252</v>
      </c>
      <c r="J379" s="31">
        <v>48.788899999999998</v>
      </c>
      <c r="K379" s="31">
        <v>25.871500000000001</v>
      </c>
      <c r="L379" s="31" t="s">
        <v>1346</v>
      </c>
      <c r="M379" s="31" t="s">
        <v>1095</v>
      </c>
      <c r="O379" s="31" t="s">
        <v>1095</v>
      </c>
      <c r="P379" s="31" t="s">
        <v>8</v>
      </c>
      <c r="Q379" s="31" t="s">
        <v>9</v>
      </c>
      <c r="R379" s="31" t="s">
        <v>1095</v>
      </c>
      <c r="S379" s="31" t="s">
        <v>10</v>
      </c>
      <c r="U379" s="31" t="s">
        <v>11</v>
      </c>
      <c r="V379" s="31" t="s">
        <v>42</v>
      </c>
      <c r="W379" s="31" t="s">
        <v>113</v>
      </c>
      <c r="X379" s="31" t="s">
        <v>44</v>
      </c>
      <c r="Y379" s="31" t="s">
        <v>44</v>
      </c>
      <c r="Z379" s="31" t="s">
        <v>26</v>
      </c>
      <c r="AA379" s="31" t="s">
        <v>27</v>
      </c>
      <c r="AB379" s="31">
        <v>3.3969094999999998E-2</v>
      </c>
      <c r="AC379" s="31">
        <v>51.8</v>
      </c>
      <c r="AD379" s="31">
        <v>9.5429999999999993</v>
      </c>
      <c r="AE379" s="31">
        <v>56.4</v>
      </c>
      <c r="AF379" s="31">
        <v>4.3499999999999997E-2</v>
      </c>
      <c r="AG379" s="31" t="s">
        <v>859</v>
      </c>
      <c r="AH379" s="31" t="s">
        <v>320</v>
      </c>
      <c r="AI379" s="31">
        <v>1.33502253964971</v>
      </c>
      <c r="AJ379" s="31">
        <v>1352033</v>
      </c>
      <c r="AK379" s="31">
        <v>65</v>
      </c>
      <c r="AL379" s="31">
        <v>7.0000000000000007E-2</v>
      </c>
      <c r="AM379" s="31">
        <v>28021</v>
      </c>
      <c r="AN379" s="31">
        <v>16547</v>
      </c>
      <c r="AO379" s="31" t="s">
        <v>18</v>
      </c>
    </row>
    <row r="380" spans="1:41" x14ac:dyDescent="0.2">
      <c r="A380" s="31" t="s">
        <v>860</v>
      </c>
      <c r="B380" s="31" t="s">
        <v>2409</v>
      </c>
      <c r="C380" s="31" t="s">
        <v>857</v>
      </c>
      <c r="D380" s="31" t="s">
        <v>2346</v>
      </c>
      <c r="E380" s="31" t="s">
        <v>159</v>
      </c>
      <c r="F380" s="31" t="s">
        <v>1696</v>
      </c>
      <c r="G380" s="31" t="s">
        <v>858</v>
      </c>
      <c r="H380" s="31" t="s">
        <v>1831</v>
      </c>
      <c r="I380" s="31" t="s">
        <v>252</v>
      </c>
      <c r="J380" s="31">
        <v>48.788899999999998</v>
      </c>
      <c r="K380" s="31">
        <v>25.871500000000001</v>
      </c>
      <c r="L380" s="31" t="s">
        <v>1346</v>
      </c>
      <c r="M380" s="31" t="s">
        <v>1095</v>
      </c>
      <c r="O380" s="31" t="s">
        <v>1095</v>
      </c>
      <c r="P380" s="31" t="s">
        <v>8</v>
      </c>
      <c r="Q380" s="31" t="s">
        <v>9</v>
      </c>
      <c r="R380" s="31" t="s">
        <v>1095</v>
      </c>
      <c r="S380" s="31" t="s">
        <v>10</v>
      </c>
      <c r="U380" s="31" t="s">
        <v>11</v>
      </c>
      <c r="V380" s="31" t="s">
        <v>42</v>
      </c>
      <c r="W380" s="31" t="s">
        <v>113</v>
      </c>
      <c r="X380" s="31" t="s">
        <v>44</v>
      </c>
      <c r="Y380" s="31" t="s">
        <v>44</v>
      </c>
      <c r="Z380" s="31" t="s">
        <v>26</v>
      </c>
      <c r="AA380" s="31" t="s">
        <v>27</v>
      </c>
      <c r="AB380" s="31">
        <v>3.5870549000000002E-2</v>
      </c>
      <c r="AC380" s="31">
        <v>51.8</v>
      </c>
      <c r="AD380" s="31">
        <v>11.95</v>
      </c>
      <c r="AE380" s="31">
        <v>57.5</v>
      </c>
      <c r="AF380" s="31">
        <v>5.0500000000000003E-2</v>
      </c>
      <c r="AG380" s="31" t="s">
        <v>706</v>
      </c>
      <c r="AH380" s="31" t="s">
        <v>320</v>
      </c>
      <c r="AI380" s="31">
        <v>1.4432189418227599</v>
      </c>
      <c r="AK380" s="31">
        <v>65.400000000000006</v>
      </c>
      <c r="AL380" s="31">
        <v>7.1499999999999994E-2</v>
      </c>
      <c r="AM380" s="31">
        <v>30509</v>
      </c>
      <c r="AN380" s="31">
        <v>17825</v>
      </c>
      <c r="AO380" s="31" t="s">
        <v>18</v>
      </c>
    </row>
    <row r="381" spans="1:41" x14ac:dyDescent="0.2">
      <c r="A381" s="31" t="s">
        <v>861</v>
      </c>
      <c r="B381" s="31" t="s">
        <v>2409</v>
      </c>
      <c r="C381" s="31" t="s">
        <v>857</v>
      </c>
      <c r="D381" s="31" t="s">
        <v>2346</v>
      </c>
      <c r="E381" s="31" t="s">
        <v>159</v>
      </c>
      <c r="F381" s="31" t="s">
        <v>1696</v>
      </c>
      <c r="G381" s="31" t="s">
        <v>858</v>
      </c>
      <c r="H381" s="31" t="s">
        <v>1831</v>
      </c>
      <c r="I381" s="31" t="s">
        <v>252</v>
      </c>
      <c r="J381" s="31">
        <v>48.788899999999998</v>
      </c>
      <c r="K381" s="31">
        <v>25.871500000000001</v>
      </c>
      <c r="L381" s="31" t="s">
        <v>1346</v>
      </c>
      <c r="M381" s="31" t="s">
        <v>1095</v>
      </c>
      <c r="O381" s="31" t="s">
        <v>1095</v>
      </c>
      <c r="P381" s="31" t="s">
        <v>8</v>
      </c>
      <c r="Q381" s="31" t="s">
        <v>9</v>
      </c>
      <c r="R381" s="31" t="s">
        <v>1095</v>
      </c>
      <c r="S381" s="31" t="s">
        <v>10</v>
      </c>
      <c r="U381" s="31" t="s">
        <v>11</v>
      </c>
      <c r="V381" s="31" t="s">
        <v>42</v>
      </c>
      <c r="W381" s="31" t="s">
        <v>113</v>
      </c>
      <c r="X381" s="31" t="s">
        <v>44</v>
      </c>
      <c r="Y381" s="31" t="s">
        <v>44</v>
      </c>
      <c r="Z381" s="31" t="s">
        <v>26</v>
      </c>
      <c r="AA381" s="31" t="s">
        <v>27</v>
      </c>
      <c r="AB381" s="31">
        <v>3.7932860999999998E-2</v>
      </c>
      <c r="AC381" s="31">
        <v>51.6</v>
      </c>
      <c r="AD381" s="31">
        <v>11.59</v>
      </c>
      <c r="AE381" s="31">
        <v>57.3</v>
      </c>
      <c r="AF381" s="31">
        <v>5.8000000000000003E-2</v>
      </c>
      <c r="AG381" s="31" t="s">
        <v>862</v>
      </c>
      <c r="AH381" s="31" t="s">
        <v>320</v>
      </c>
      <c r="AI381" s="31">
        <v>1.38845545822799</v>
      </c>
      <c r="AK381" s="31">
        <v>65.400000000000006</v>
      </c>
      <c r="AL381" s="31">
        <v>7.1499999999999994E-2</v>
      </c>
      <c r="AM381" s="31">
        <v>29534</v>
      </c>
      <c r="AN381" s="31">
        <v>16812</v>
      </c>
      <c r="AO381" s="31" t="s">
        <v>18</v>
      </c>
    </row>
    <row r="382" spans="1:41" x14ac:dyDescent="0.2">
      <c r="A382" s="31" t="s">
        <v>863</v>
      </c>
      <c r="B382" s="31" t="s">
        <v>2409</v>
      </c>
      <c r="C382" s="31" t="s">
        <v>857</v>
      </c>
      <c r="D382" s="31" t="s">
        <v>2346</v>
      </c>
      <c r="E382" s="31" t="s">
        <v>159</v>
      </c>
      <c r="F382" s="31" t="s">
        <v>1696</v>
      </c>
      <c r="G382" s="31" t="s">
        <v>858</v>
      </c>
      <c r="H382" s="31" t="s">
        <v>1831</v>
      </c>
      <c r="I382" s="31" t="s">
        <v>252</v>
      </c>
      <c r="J382" s="31">
        <v>48.788899999999998</v>
      </c>
      <c r="K382" s="31">
        <v>25.871500000000001</v>
      </c>
      <c r="L382" s="31" t="s">
        <v>1346</v>
      </c>
      <c r="M382" s="31" t="s">
        <v>1095</v>
      </c>
      <c r="O382" s="31" t="s">
        <v>1095</v>
      </c>
      <c r="P382" s="31" t="s">
        <v>8</v>
      </c>
      <c r="Q382" s="31" t="s">
        <v>9</v>
      </c>
      <c r="R382" s="31" t="s">
        <v>1095</v>
      </c>
      <c r="S382" s="31" t="s">
        <v>10</v>
      </c>
      <c r="U382" s="31" t="s">
        <v>11</v>
      </c>
      <c r="V382" s="31" t="s">
        <v>42</v>
      </c>
      <c r="W382" s="31" t="s">
        <v>113</v>
      </c>
      <c r="X382" s="31" t="s">
        <v>44</v>
      </c>
      <c r="Y382" s="31" t="s">
        <v>44</v>
      </c>
      <c r="Z382" s="31" t="s">
        <v>26</v>
      </c>
      <c r="AA382" s="31" t="s">
        <v>27</v>
      </c>
      <c r="AB382" s="31">
        <v>3.4731155E-2</v>
      </c>
      <c r="AC382" s="31">
        <v>51.1</v>
      </c>
      <c r="AD382" s="31">
        <v>10.4</v>
      </c>
      <c r="AE382" s="31">
        <v>57.6</v>
      </c>
      <c r="AF382" s="31">
        <v>5.1499999999999997E-2</v>
      </c>
      <c r="AG382" s="31" t="s">
        <v>864</v>
      </c>
      <c r="AH382" s="31" t="s">
        <v>320</v>
      </c>
      <c r="AI382" s="31">
        <v>1.22165249048572</v>
      </c>
      <c r="AK382" s="31">
        <v>65</v>
      </c>
      <c r="AL382" s="31">
        <v>7.3999999999999996E-2</v>
      </c>
      <c r="AM382" s="31">
        <v>25660</v>
      </c>
      <c r="AN382" s="31">
        <v>14860</v>
      </c>
      <c r="AO382" s="31" t="s">
        <v>18</v>
      </c>
    </row>
    <row r="383" spans="1:41" x14ac:dyDescent="0.2">
      <c r="A383" s="31" t="s">
        <v>865</v>
      </c>
      <c r="B383" s="31" t="s">
        <v>2409</v>
      </c>
      <c r="C383" s="31" t="s">
        <v>857</v>
      </c>
      <c r="D383" s="31" t="s">
        <v>2346</v>
      </c>
      <c r="E383" s="31" t="s">
        <v>159</v>
      </c>
      <c r="F383" s="31" t="s">
        <v>1696</v>
      </c>
      <c r="G383" s="31" t="s">
        <v>858</v>
      </c>
      <c r="H383" s="31" t="s">
        <v>1831</v>
      </c>
      <c r="I383" s="31" t="s">
        <v>252</v>
      </c>
      <c r="J383" s="31">
        <v>48.788899999999998</v>
      </c>
      <c r="K383" s="31">
        <v>25.871500000000001</v>
      </c>
      <c r="L383" s="31" t="s">
        <v>1346</v>
      </c>
      <c r="M383" s="31" t="s">
        <v>1095</v>
      </c>
      <c r="O383" s="31" t="s">
        <v>1095</v>
      </c>
      <c r="P383" s="31" t="s">
        <v>8</v>
      </c>
      <c r="Q383" s="31" t="s">
        <v>9</v>
      </c>
      <c r="R383" s="31" t="s">
        <v>1095</v>
      </c>
      <c r="S383" s="31" t="s">
        <v>10</v>
      </c>
      <c r="U383" s="31" t="s">
        <v>11</v>
      </c>
      <c r="V383" s="31" t="s">
        <v>42</v>
      </c>
      <c r="W383" s="31" t="s">
        <v>113</v>
      </c>
      <c r="X383" s="31" t="s">
        <v>44</v>
      </c>
      <c r="Y383" s="31" t="s">
        <v>44</v>
      </c>
      <c r="Z383" s="31" t="s">
        <v>26</v>
      </c>
      <c r="AA383" s="31" t="s">
        <v>27</v>
      </c>
      <c r="AB383" s="31">
        <v>2.9286353000000001E-2</v>
      </c>
      <c r="AC383" s="31">
        <v>51.6</v>
      </c>
      <c r="AD383" s="31">
        <v>19.690000000000001</v>
      </c>
      <c r="AE383" s="31">
        <v>55.7</v>
      </c>
      <c r="AF383" s="31">
        <v>4.5999999999999999E-2</v>
      </c>
      <c r="AG383" s="31" t="s">
        <v>866</v>
      </c>
      <c r="AH383" s="31" t="s">
        <v>320</v>
      </c>
      <c r="AI383" s="31">
        <v>1.6075328578294299</v>
      </c>
      <c r="AK383" s="31">
        <v>62.9</v>
      </c>
      <c r="AL383" s="31">
        <v>6.7500000000000004E-2</v>
      </c>
      <c r="AM383" s="31">
        <v>32801</v>
      </c>
      <c r="AN383" s="31">
        <v>19347</v>
      </c>
      <c r="AO383" s="31" t="s">
        <v>18</v>
      </c>
    </row>
    <row r="384" spans="1:41" x14ac:dyDescent="0.2">
      <c r="A384" s="31" t="s">
        <v>867</v>
      </c>
      <c r="B384" s="31" t="s">
        <v>2409</v>
      </c>
      <c r="C384" s="31" t="s">
        <v>857</v>
      </c>
      <c r="D384" s="31" t="s">
        <v>2346</v>
      </c>
      <c r="E384" s="31" t="s">
        <v>159</v>
      </c>
      <c r="F384" s="31" t="s">
        <v>1696</v>
      </c>
      <c r="G384" s="31" t="s">
        <v>858</v>
      </c>
      <c r="H384" s="31" t="s">
        <v>1831</v>
      </c>
      <c r="I384" s="31" t="s">
        <v>252</v>
      </c>
      <c r="J384" s="31">
        <v>48.788899999999998</v>
      </c>
      <c r="K384" s="31">
        <v>25.871500000000001</v>
      </c>
      <c r="L384" s="31" t="s">
        <v>1346</v>
      </c>
      <c r="M384" s="31" t="s">
        <v>1095</v>
      </c>
      <c r="O384" s="31" t="s">
        <v>1095</v>
      </c>
      <c r="P384" s="31" t="s">
        <v>8</v>
      </c>
      <c r="Q384" s="31" t="s">
        <v>9</v>
      </c>
      <c r="R384" s="31" t="s">
        <v>1095</v>
      </c>
      <c r="S384" s="31" t="s">
        <v>10</v>
      </c>
      <c r="U384" s="31" t="s">
        <v>11</v>
      </c>
      <c r="V384" s="31" t="s">
        <v>42</v>
      </c>
      <c r="W384" s="31" t="s">
        <v>113</v>
      </c>
      <c r="X384" s="31" t="s">
        <v>44</v>
      </c>
      <c r="Y384" s="31" t="s">
        <v>44</v>
      </c>
      <c r="Z384" s="31" t="s">
        <v>26</v>
      </c>
      <c r="AA384" s="31" t="s">
        <v>27</v>
      </c>
      <c r="AB384" s="31">
        <v>2.4216957000000001E-2</v>
      </c>
      <c r="AC384" s="31">
        <v>50.1</v>
      </c>
      <c r="AD384" s="31">
        <v>5.6269999999999998</v>
      </c>
      <c r="AE384" s="31">
        <v>55.4</v>
      </c>
      <c r="AF384" s="31">
        <v>4.7E-2</v>
      </c>
      <c r="AG384" s="31" t="s">
        <v>868</v>
      </c>
      <c r="AH384" s="31" t="s">
        <v>320</v>
      </c>
      <c r="AI384" s="31">
        <v>0.76207133601416299</v>
      </c>
      <c r="AK384" s="31">
        <v>62.2</v>
      </c>
      <c r="AL384" s="31">
        <v>6.4500000000000002E-2</v>
      </c>
      <c r="AM384" s="31">
        <v>14951</v>
      </c>
      <c r="AN384" s="31">
        <v>9648</v>
      </c>
      <c r="AO384" s="31" t="s">
        <v>18</v>
      </c>
    </row>
    <row r="385" spans="1:41" x14ac:dyDescent="0.2">
      <c r="A385" s="31" t="s">
        <v>869</v>
      </c>
      <c r="B385" s="31" t="s">
        <v>2409</v>
      </c>
      <c r="C385" s="31" t="s">
        <v>857</v>
      </c>
      <c r="D385" s="31" t="s">
        <v>2</v>
      </c>
      <c r="F385" s="31" t="s">
        <v>1696</v>
      </c>
      <c r="G385" s="31" t="s">
        <v>858</v>
      </c>
      <c r="H385" s="31" t="s">
        <v>1831</v>
      </c>
      <c r="I385" s="31" t="s">
        <v>252</v>
      </c>
      <c r="J385" s="31">
        <v>48.788899999999998</v>
      </c>
      <c r="K385" s="31">
        <v>25.871500000000001</v>
      </c>
      <c r="L385" s="31" t="s">
        <v>1346</v>
      </c>
      <c r="M385" s="31" t="s">
        <v>1095</v>
      </c>
      <c r="O385" s="31" t="s">
        <v>1095</v>
      </c>
      <c r="P385" s="31" t="s">
        <v>8</v>
      </c>
      <c r="Q385" s="31" t="s">
        <v>9</v>
      </c>
      <c r="R385" s="31" t="s">
        <v>1095</v>
      </c>
      <c r="S385" s="31" t="s">
        <v>10</v>
      </c>
      <c r="U385" s="31" t="s">
        <v>11</v>
      </c>
      <c r="V385" s="31" t="s">
        <v>42</v>
      </c>
      <c r="W385" s="31" t="s">
        <v>113</v>
      </c>
      <c r="X385" s="31" t="s">
        <v>44</v>
      </c>
      <c r="Y385" s="31" t="s">
        <v>44</v>
      </c>
      <c r="Z385" s="31" t="s">
        <v>26</v>
      </c>
      <c r="AA385" s="31" t="s">
        <v>27</v>
      </c>
      <c r="AB385" s="31">
        <v>2.571087E-2</v>
      </c>
      <c r="AC385" s="31">
        <v>50.8</v>
      </c>
      <c r="AD385" s="31">
        <v>19.329999999999998</v>
      </c>
      <c r="AE385" s="31">
        <v>55.8</v>
      </c>
      <c r="AF385" s="31">
        <v>4.8000000000000001E-2</v>
      </c>
      <c r="AG385" s="31" t="s">
        <v>248</v>
      </c>
      <c r="AH385" s="31" t="s">
        <v>320</v>
      </c>
      <c r="AI385" s="31">
        <v>1.6847864534402199</v>
      </c>
      <c r="AJ385" s="31">
        <v>1506148</v>
      </c>
      <c r="AK385" s="31">
        <v>63</v>
      </c>
      <c r="AL385" s="31">
        <v>6.8000000000000005E-2</v>
      </c>
      <c r="AM385" s="31">
        <v>34586</v>
      </c>
      <c r="AN385" s="31">
        <v>19841</v>
      </c>
      <c r="AO385" s="31" t="s">
        <v>18</v>
      </c>
    </row>
    <row r="386" spans="1:41" x14ac:dyDescent="0.2">
      <c r="A386" s="31" t="s">
        <v>870</v>
      </c>
      <c r="B386" s="31" t="s">
        <v>2409</v>
      </c>
      <c r="C386" s="31" t="s">
        <v>857</v>
      </c>
      <c r="D386" s="31" t="s">
        <v>2346</v>
      </c>
      <c r="E386" s="31" t="s">
        <v>159</v>
      </c>
      <c r="F386" s="31" t="s">
        <v>1696</v>
      </c>
      <c r="G386" s="31" t="s">
        <v>858</v>
      </c>
      <c r="H386" s="31" t="s">
        <v>1831</v>
      </c>
      <c r="I386" s="31" t="s">
        <v>252</v>
      </c>
      <c r="J386" s="31">
        <v>48.788899999999998</v>
      </c>
      <c r="K386" s="31">
        <v>25.871500000000001</v>
      </c>
      <c r="L386" s="31" t="s">
        <v>1346</v>
      </c>
      <c r="M386" s="31" t="s">
        <v>1095</v>
      </c>
      <c r="O386" s="31" t="s">
        <v>1095</v>
      </c>
      <c r="P386" s="31" t="s">
        <v>8</v>
      </c>
      <c r="Q386" s="31" t="s">
        <v>9</v>
      </c>
      <c r="R386" s="31" t="s">
        <v>1095</v>
      </c>
      <c r="S386" s="31" t="s">
        <v>10</v>
      </c>
      <c r="U386" s="31" t="s">
        <v>11</v>
      </c>
      <c r="V386" s="31" t="s">
        <v>42</v>
      </c>
      <c r="W386" s="31" t="s">
        <v>113</v>
      </c>
      <c r="X386" s="31" t="s">
        <v>44</v>
      </c>
      <c r="Y386" s="31" t="s">
        <v>44</v>
      </c>
      <c r="Z386" s="31" t="s">
        <v>26</v>
      </c>
      <c r="AA386" s="31" t="s">
        <v>27</v>
      </c>
      <c r="AB386" s="31">
        <v>2.3930448999999999E-2</v>
      </c>
      <c r="AC386" s="31">
        <v>49.9</v>
      </c>
      <c r="AD386" s="31">
        <v>10.64</v>
      </c>
      <c r="AE386" s="31">
        <v>55.9</v>
      </c>
      <c r="AF386" s="31">
        <v>3.4500000000000003E-2</v>
      </c>
      <c r="AG386" s="31" t="s">
        <v>871</v>
      </c>
      <c r="AH386" s="31" t="s">
        <v>320</v>
      </c>
      <c r="AI386" s="31">
        <v>1.2096435111273001</v>
      </c>
      <c r="AK386" s="31">
        <v>62.6</v>
      </c>
      <c r="AL386" s="31">
        <v>6.5000000000000002E-2</v>
      </c>
      <c r="AM386" s="31">
        <v>24063</v>
      </c>
      <c r="AN386" s="31">
        <v>14766</v>
      </c>
      <c r="AO386" s="31" t="s">
        <v>18</v>
      </c>
    </row>
    <row r="387" spans="1:41" x14ac:dyDescent="0.2">
      <c r="A387" s="31" t="s">
        <v>915</v>
      </c>
      <c r="B387" s="31" t="s">
        <v>2409</v>
      </c>
      <c r="C387" s="31" t="s">
        <v>857</v>
      </c>
      <c r="D387" s="31" t="s">
        <v>59</v>
      </c>
      <c r="F387" s="31" t="s">
        <v>1696</v>
      </c>
      <c r="G387" s="31" t="s">
        <v>858</v>
      </c>
      <c r="H387" s="31" t="s">
        <v>1831</v>
      </c>
      <c r="I387" s="31" t="s">
        <v>252</v>
      </c>
      <c r="J387" s="31">
        <v>48.788899999999998</v>
      </c>
      <c r="K387" s="31">
        <v>25.871500000000001</v>
      </c>
      <c r="L387" s="31" t="s">
        <v>1346</v>
      </c>
      <c r="M387" s="31" t="s">
        <v>1095</v>
      </c>
      <c r="O387" s="31" t="s">
        <v>1095</v>
      </c>
      <c r="P387" s="31" t="s">
        <v>8</v>
      </c>
      <c r="Q387" s="31" t="s">
        <v>9</v>
      </c>
      <c r="R387" s="31" t="s">
        <v>1095</v>
      </c>
      <c r="S387" s="31" t="s">
        <v>10</v>
      </c>
      <c r="U387" s="31" t="s">
        <v>11</v>
      </c>
      <c r="V387" s="31" t="s">
        <v>42</v>
      </c>
      <c r="W387" s="31" t="s">
        <v>24</v>
      </c>
      <c r="X387" s="31" t="s">
        <v>25</v>
      </c>
      <c r="Y387" s="31" t="s">
        <v>25</v>
      </c>
      <c r="Z387" s="31" t="s">
        <v>16</v>
      </c>
      <c r="AA387" s="31" t="s">
        <v>17</v>
      </c>
      <c r="AB387" s="31">
        <v>8.1831239505573399E-3</v>
      </c>
      <c r="AC387" s="31">
        <v>49.7</v>
      </c>
      <c r="AD387" s="31">
        <v>86.37</v>
      </c>
      <c r="AE387" s="31">
        <v>55.2</v>
      </c>
      <c r="AF387" s="31">
        <v>6.0999999999999999E-2</v>
      </c>
      <c r="AG387" s="31" t="s">
        <v>916</v>
      </c>
      <c r="AH387" s="31" t="s">
        <v>320</v>
      </c>
      <c r="AI387" s="31">
        <v>0.114</v>
      </c>
      <c r="AJ387" s="31">
        <v>126506</v>
      </c>
      <c r="AK387" s="31">
        <v>59.5</v>
      </c>
      <c r="AL387" s="31">
        <v>8.4000000000000005E-2</v>
      </c>
      <c r="AM387" s="31">
        <v>2167</v>
      </c>
      <c r="AN387" s="31">
        <v>1335</v>
      </c>
      <c r="AO387" s="31" t="s">
        <v>18</v>
      </c>
    </row>
    <row r="388" spans="1:41" x14ac:dyDescent="0.2">
      <c r="A388" s="31" t="s">
        <v>922</v>
      </c>
      <c r="B388" s="31" t="s">
        <v>2409</v>
      </c>
      <c r="C388" s="31" t="s">
        <v>923</v>
      </c>
      <c r="D388" s="31" t="s">
        <v>2</v>
      </c>
      <c r="F388" s="31" t="s">
        <v>1814</v>
      </c>
      <c r="G388" s="31" t="s">
        <v>874</v>
      </c>
      <c r="H388" s="31" t="s">
        <v>1831</v>
      </c>
      <c r="I388" s="31" t="s">
        <v>252</v>
      </c>
      <c r="J388" s="31">
        <v>48.788899999999998</v>
      </c>
      <c r="K388" s="31">
        <v>25.871500000000001</v>
      </c>
      <c r="L388" s="31" t="s">
        <v>1349</v>
      </c>
      <c r="M388" s="31" t="s">
        <v>1095</v>
      </c>
      <c r="O388" s="31" t="s">
        <v>1095</v>
      </c>
      <c r="P388" s="31" t="s">
        <v>8</v>
      </c>
      <c r="Q388" s="31" t="s">
        <v>9</v>
      </c>
      <c r="R388" s="31" t="s">
        <v>1095</v>
      </c>
      <c r="S388" s="31" t="s">
        <v>10</v>
      </c>
      <c r="U388" s="31" t="s">
        <v>11</v>
      </c>
      <c r="V388" s="31" t="s">
        <v>42</v>
      </c>
      <c r="W388" s="31" t="s">
        <v>24</v>
      </c>
      <c r="X388" s="31" t="s">
        <v>25</v>
      </c>
      <c r="Y388" s="31" t="s">
        <v>25</v>
      </c>
      <c r="Z388" s="31" t="s">
        <v>16</v>
      </c>
      <c r="AA388" s="31" t="s">
        <v>17</v>
      </c>
      <c r="AB388" s="31">
        <v>2.26074532251792E-4</v>
      </c>
      <c r="AC388" s="31">
        <v>39.799999999999997</v>
      </c>
      <c r="AD388" s="31">
        <v>3.5569999999999999</v>
      </c>
      <c r="AE388" s="31">
        <v>52.9</v>
      </c>
      <c r="AF388" s="31">
        <v>0.08</v>
      </c>
      <c r="AG388" s="31" t="s">
        <v>924</v>
      </c>
      <c r="AH388" s="31" t="s">
        <v>320</v>
      </c>
      <c r="AI388" s="31">
        <v>6.0000000000000001E-3</v>
      </c>
      <c r="AJ388" s="31">
        <v>7314</v>
      </c>
      <c r="AK388" s="31">
        <v>51.8</v>
      </c>
      <c r="AL388" s="31">
        <v>0.129</v>
      </c>
      <c r="AM388" s="31">
        <v>137</v>
      </c>
      <c r="AN388" s="31">
        <v>86</v>
      </c>
      <c r="AO388" s="31" t="s">
        <v>18</v>
      </c>
    </row>
    <row r="389" spans="1:41" x14ac:dyDescent="0.2">
      <c r="A389" s="31" t="s">
        <v>943</v>
      </c>
      <c r="B389" s="31" t="s">
        <v>2409</v>
      </c>
      <c r="C389" s="31" t="s">
        <v>918</v>
      </c>
      <c r="D389" s="31" t="s">
        <v>84</v>
      </c>
      <c r="E389" s="31" t="s">
        <v>944</v>
      </c>
      <c r="F389" s="31" t="s">
        <v>1722</v>
      </c>
      <c r="G389" s="31" t="s">
        <v>919</v>
      </c>
      <c r="H389" s="31" t="s">
        <v>1831</v>
      </c>
      <c r="I389" s="31" t="s">
        <v>252</v>
      </c>
      <c r="J389" s="31">
        <v>48.788899999999998</v>
      </c>
      <c r="K389" s="31">
        <v>25.871500000000001</v>
      </c>
      <c r="L389" s="31" t="s">
        <v>23</v>
      </c>
      <c r="M389" s="31" t="s">
        <v>1095</v>
      </c>
      <c r="O389" s="31" t="s">
        <v>1095</v>
      </c>
      <c r="P389" s="31" t="s">
        <v>8</v>
      </c>
      <c r="Q389" s="31" t="s">
        <v>9</v>
      </c>
      <c r="R389" s="31" t="s">
        <v>1095</v>
      </c>
      <c r="S389" s="31" t="s">
        <v>10</v>
      </c>
      <c r="U389" s="31" t="s">
        <v>11</v>
      </c>
      <c r="V389" s="31" t="s">
        <v>42</v>
      </c>
      <c r="W389" s="31" t="s">
        <v>113</v>
      </c>
      <c r="X389" s="31" t="s">
        <v>44</v>
      </c>
      <c r="Y389" s="31" t="s">
        <v>44</v>
      </c>
      <c r="Z389" s="31" t="s">
        <v>26</v>
      </c>
      <c r="AA389" s="31" t="s">
        <v>27</v>
      </c>
      <c r="AB389" s="31">
        <v>7.0464810000000003E-3</v>
      </c>
      <c r="AC389" s="31">
        <v>47.4</v>
      </c>
      <c r="AD389" s="31">
        <v>12.39</v>
      </c>
      <c r="AE389" s="31">
        <v>52.7</v>
      </c>
      <c r="AF389" s="31">
        <v>7.4999999999999997E-2</v>
      </c>
      <c r="AG389" s="31" t="s">
        <v>945</v>
      </c>
      <c r="AH389" s="31" t="s">
        <v>921</v>
      </c>
      <c r="AI389" s="31">
        <v>0.20483314054190799</v>
      </c>
      <c r="AJ389" s="31">
        <v>337383</v>
      </c>
      <c r="AK389" s="31">
        <v>59.5</v>
      </c>
      <c r="AL389" s="31">
        <v>9.9000000000000005E-2</v>
      </c>
      <c r="AM389" s="31">
        <v>4455</v>
      </c>
      <c r="AN389" s="31">
        <v>2343</v>
      </c>
      <c r="AO389" s="31" t="s">
        <v>18</v>
      </c>
    </row>
    <row r="390" spans="1:41" x14ac:dyDescent="0.2">
      <c r="A390" s="31" t="s">
        <v>946</v>
      </c>
      <c r="B390" s="31" t="s">
        <v>2409</v>
      </c>
      <c r="C390" s="31" t="s">
        <v>918</v>
      </c>
      <c r="D390" s="31" t="s">
        <v>84</v>
      </c>
      <c r="E390" s="31" t="s">
        <v>944</v>
      </c>
      <c r="F390" s="31" t="s">
        <v>1722</v>
      </c>
      <c r="G390" s="31" t="s">
        <v>919</v>
      </c>
      <c r="H390" s="31" t="s">
        <v>1831</v>
      </c>
      <c r="I390" s="31" t="s">
        <v>252</v>
      </c>
      <c r="J390" s="31">
        <v>48.788899999999998</v>
      </c>
      <c r="K390" s="31">
        <v>25.871500000000001</v>
      </c>
      <c r="L390" s="31" t="s">
        <v>23</v>
      </c>
      <c r="M390" s="31" t="s">
        <v>1095</v>
      </c>
      <c r="O390" s="31" t="s">
        <v>1095</v>
      </c>
      <c r="P390" s="31" t="s">
        <v>8</v>
      </c>
      <c r="Q390" s="31" t="s">
        <v>9</v>
      </c>
      <c r="R390" s="31" t="s">
        <v>1095</v>
      </c>
      <c r="S390" s="31" t="s">
        <v>10</v>
      </c>
      <c r="U390" s="31" t="s">
        <v>11</v>
      </c>
      <c r="V390" s="31" t="s">
        <v>42</v>
      </c>
      <c r="W390" s="31" t="s">
        <v>113</v>
      </c>
      <c r="X390" s="31" t="s">
        <v>44</v>
      </c>
      <c r="Y390" s="31" t="s">
        <v>44</v>
      </c>
      <c r="Z390" s="31" t="s">
        <v>26</v>
      </c>
      <c r="AA390" s="31" t="s">
        <v>27</v>
      </c>
      <c r="AB390" s="31">
        <v>7.0923990000000001E-3</v>
      </c>
      <c r="AC390" s="31">
        <v>47.2</v>
      </c>
      <c r="AD390" s="31">
        <v>9.59</v>
      </c>
      <c r="AE390" s="31">
        <v>52.6</v>
      </c>
      <c r="AF390" s="31">
        <v>7.3499999999999996E-2</v>
      </c>
      <c r="AG390" s="31" t="s">
        <v>947</v>
      </c>
      <c r="AH390" s="31" t="s">
        <v>921</v>
      </c>
      <c r="AI390" s="31">
        <v>0.19646387789741199</v>
      </c>
      <c r="AJ390" s="31">
        <v>326520</v>
      </c>
      <c r="AK390" s="31">
        <v>58.9</v>
      </c>
      <c r="AL390" s="31">
        <v>9.8500000000000004E-2</v>
      </c>
      <c r="AM390" s="31">
        <v>4289</v>
      </c>
      <c r="AN390" s="31">
        <v>2264</v>
      </c>
      <c r="AO390" s="31" t="s">
        <v>18</v>
      </c>
    </row>
    <row r="391" spans="1:41" x14ac:dyDescent="0.2">
      <c r="A391" s="31" t="s">
        <v>987</v>
      </c>
      <c r="B391" s="31" t="s">
        <v>2409</v>
      </c>
      <c r="C391" s="31" t="s">
        <v>918</v>
      </c>
      <c r="D391" s="31" t="s">
        <v>84</v>
      </c>
      <c r="E391" s="31" t="s">
        <v>332</v>
      </c>
      <c r="F391" s="31" t="s">
        <v>1722</v>
      </c>
      <c r="G391" s="31" t="s">
        <v>919</v>
      </c>
      <c r="H391" s="31" t="s">
        <v>1831</v>
      </c>
      <c r="I391" s="31" t="s">
        <v>252</v>
      </c>
      <c r="J391" s="31">
        <v>48.788899999999998</v>
      </c>
      <c r="K391" s="31">
        <v>25.871500000000001</v>
      </c>
      <c r="L391" s="31" t="s">
        <v>23</v>
      </c>
      <c r="M391" s="31" t="s">
        <v>1095</v>
      </c>
      <c r="O391" s="31" t="s">
        <v>1095</v>
      </c>
      <c r="P391" s="31" t="s">
        <v>8</v>
      </c>
      <c r="Q391" s="31" t="s">
        <v>9</v>
      </c>
      <c r="R391" s="31" t="s">
        <v>1095</v>
      </c>
      <c r="S391" s="31" t="s">
        <v>10</v>
      </c>
      <c r="U391" s="31" t="s">
        <v>11</v>
      </c>
      <c r="V391" s="31" t="s">
        <v>42</v>
      </c>
      <c r="W391" s="31" t="s">
        <v>113</v>
      </c>
      <c r="X391" s="31" t="s">
        <v>44</v>
      </c>
      <c r="Y391" s="31" t="s">
        <v>44</v>
      </c>
      <c r="Z391" s="31" t="s">
        <v>26</v>
      </c>
      <c r="AA391" s="31" t="s">
        <v>27</v>
      </c>
      <c r="AB391" s="31">
        <v>6.4011759999999997E-3</v>
      </c>
      <c r="AC391" s="31">
        <v>48.3</v>
      </c>
      <c r="AD391" s="31">
        <v>8.6240000000000006</v>
      </c>
      <c r="AE391" s="31">
        <v>53.2</v>
      </c>
      <c r="AF391" s="31">
        <v>8.7999999999999995E-2</v>
      </c>
      <c r="AG391" s="31" t="s">
        <v>988</v>
      </c>
      <c r="AH391" s="31" t="s">
        <v>921</v>
      </c>
      <c r="AI391" s="31">
        <v>0.17732842359767101</v>
      </c>
      <c r="AJ391" s="31">
        <v>297600</v>
      </c>
      <c r="AK391" s="31">
        <v>59.4</v>
      </c>
      <c r="AL391" s="31">
        <v>9.35E-2</v>
      </c>
      <c r="AM391" s="31">
        <v>3870</v>
      </c>
      <c r="AN391" s="31">
        <v>2079</v>
      </c>
      <c r="AO391" s="31" t="s">
        <v>18</v>
      </c>
    </row>
    <row r="392" spans="1:41" x14ac:dyDescent="0.2">
      <c r="A392" s="31" t="s">
        <v>976</v>
      </c>
      <c r="B392" s="31" t="s">
        <v>2409</v>
      </c>
      <c r="C392" s="31" t="s">
        <v>918</v>
      </c>
      <c r="D392" s="31" t="s">
        <v>84</v>
      </c>
      <c r="E392" s="31" t="s">
        <v>977</v>
      </c>
      <c r="F392" s="31" t="s">
        <v>1722</v>
      </c>
      <c r="G392" s="31" t="s">
        <v>919</v>
      </c>
      <c r="H392" s="31" t="s">
        <v>1831</v>
      </c>
      <c r="I392" s="31" t="s">
        <v>252</v>
      </c>
      <c r="J392" s="31">
        <v>48.788899999999998</v>
      </c>
      <c r="K392" s="31">
        <v>25.871500000000001</v>
      </c>
      <c r="L392" s="31" t="s">
        <v>23</v>
      </c>
      <c r="M392" s="31" t="s">
        <v>1095</v>
      </c>
      <c r="O392" s="31" t="s">
        <v>1095</v>
      </c>
      <c r="P392" s="31" t="s">
        <v>8</v>
      </c>
      <c r="Q392" s="31" t="s">
        <v>9</v>
      </c>
      <c r="R392" s="31" t="s">
        <v>1095</v>
      </c>
      <c r="S392" s="31" t="s">
        <v>10</v>
      </c>
      <c r="U392" s="31" t="s">
        <v>11</v>
      </c>
      <c r="V392" s="31" t="s">
        <v>42</v>
      </c>
      <c r="W392" s="31" t="s">
        <v>113</v>
      </c>
      <c r="X392" s="31" t="s">
        <v>44</v>
      </c>
      <c r="Y392" s="31" t="s">
        <v>44</v>
      </c>
      <c r="Z392" s="31" t="s">
        <v>26</v>
      </c>
      <c r="AA392" s="31" t="s">
        <v>27</v>
      </c>
      <c r="AB392" s="31">
        <v>4.8351519999999997E-3</v>
      </c>
      <c r="AC392" s="31">
        <v>48.4</v>
      </c>
      <c r="AD392" s="31">
        <v>18.690000000000001</v>
      </c>
      <c r="AE392" s="31">
        <v>51.8</v>
      </c>
      <c r="AF392" s="31">
        <v>7.1999999999999995E-2</v>
      </c>
      <c r="AG392" s="31" t="s">
        <v>165</v>
      </c>
      <c r="AH392" s="31" t="s">
        <v>921</v>
      </c>
      <c r="AI392" s="31">
        <v>0.20423260466575499</v>
      </c>
      <c r="AJ392" s="31">
        <v>339876</v>
      </c>
      <c r="AK392" s="31">
        <v>58.1</v>
      </c>
      <c r="AL392" s="31">
        <v>9.35E-2</v>
      </c>
      <c r="AM392" s="31">
        <v>4353</v>
      </c>
      <c r="AN392" s="31">
        <v>2309</v>
      </c>
      <c r="AO392" s="31" t="s">
        <v>18</v>
      </c>
    </row>
    <row r="393" spans="1:41" x14ac:dyDescent="0.2">
      <c r="A393" s="31" t="s">
        <v>966</v>
      </c>
      <c r="B393" s="31" t="s">
        <v>2409</v>
      </c>
      <c r="C393" s="31" t="s">
        <v>918</v>
      </c>
      <c r="D393" s="31" t="s">
        <v>2</v>
      </c>
      <c r="F393" s="31" t="s">
        <v>1722</v>
      </c>
      <c r="G393" s="31" t="s">
        <v>919</v>
      </c>
      <c r="H393" s="31" t="s">
        <v>1831</v>
      </c>
      <c r="I393" s="31" t="s">
        <v>252</v>
      </c>
      <c r="J393" s="31">
        <v>48.788899999999998</v>
      </c>
      <c r="K393" s="31">
        <v>25.871500000000001</v>
      </c>
      <c r="L393" s="31" t="s">
        <v>23</v>
      </c>
      <c r="M393" s="31" t="s">
        <v>1095</v>
      </c>
      <c r="O393" s="31" t="s">
        <v>1095</v>
      </c>
      <c r="P393" s="31" t="s">
        <v>8</v>
      </c>
      <c r="Q393" s="31" t="s">
        <v>9</v>
      </c>
      <c r="R393" s="31" t="s">
        <v>1095</v>
      </c>
      <c r="S393" s="31" t="s">
        <v>10</v>
      </c>
      <c r="U393" s="31" t="s">
        <v>11</v>
      </c>
      <c r="V393" s="31" t="s">
        <v>42</v>
      </c>
      <c r="W393" s="31" t="s">
        <v>113</v>
      </c>
      <c r="X393" s="31" t="s">
        <v>44</v>
      </c>
      <c r="Y393" s="31" t="s">
        <v>44</v>
      </c>
      <c r="Z393" s="31" t="s">
        <v>26</v>
      </c>
      <c r="AA393" s="31" t="s">
        <v>27</v>
      </c>
      <c r="AB393" s="31">
        <v>4.4822630000000002E-3</v>
      </c>
      <c r="AC393" s="31">
        <v>45.1</v>
      </c>
      <c r="AD393" s="31">
        <v>4.8019999999999996</v>
      </c>
      <c r="AE393" s="31">
        <v>51.6</v>
      </c>
      <c r="AF393" s="31">
        <v>7.4999999999999997E-2</v>
      </c>
      <c r="AG393" s="31" t="s">
        <v>967</v>
      </c>
      <c r="AH393" s="31" t="s">
        <v>921</v>
      </c>
      <c r="AI393" s="31">
        <v>0.117088852368119</v>
      </c>
      <c r="AJ393" s="31">
        <v>205759</v>
      </c>
      <c r="AK393" s="31">
        <v>56.6</v>
      </c>
      <c r="AL393" s="31">
        <v>8.6999999999999994E-2</v>
      </c>
      <c r="AM393" s="31">
        <v>2302</v>
      </c>
      <c r="AN393" s="31">
        <v>1408</v>
      </c>
      <c r="AO393" s="31" t="s">
        <v>18</v>
      </c>
    </row>
    <row r="394" spans="1:41" x14ac:dyDescent="0.2">
      <c r="A394" s="31" t="s">
        <v>886</v>
      </c>
      <c r="B394" s="31" t="s">
        <v>2409</v>
      </c>
      <c r="C394" s="31" t="s">
        <v>887</v>
      </c>
      <c r="D394" s="31" t="s">
        <v>2</v>
      </c>
      <c r="F394" s="31" t="s">
        <v>2372</v>
      </c>
      <c r="G394" s="31" t="s">
        <v>1867</v>
      </c>
      <c r="H394" s="31" t="s">
        <v>1831</v>
      </c>
      <c r="I394" s="31" t="s">
        <v>252</v>
      </c>
      <c r="J394" s="31">
        <v>48.788899999999998</v>
      </c>
      <c r="K394" s="31">
        <v>25.871500000000001</v>
      </c>
      <c r="L394" s="31" t="s">
        <v>1346</v>
      </c>
      <c r="M394" s="31" t="s">
        <v>1095</v>
      </c>
      <c r="O394" s="31" t="s">
        <v>1095</v>
      </c>
      <c r="P394" s="31" t="s">
        <v>8</v>
      </c>
      <c r="Q394" s="31" t="s">
        <v>9</v>
      </c>
      <c r="R394" s="31" t="s">
        <v>1095</v>
      </c>
      <c r="S394" s="31" t="s">
        <v>10</v>
      </c>
      <c r="U394" s="31" t="s">
        <v>11</v>
      </c>
      <c r="V394" s="31" t="s">
        <v>12</v>
      </c>
      <c r="W394" s="31" t="s">
        <v>13</v>
      </c>
      <c r="X394" s="31" t="s">
        <v>14</v>
      </c>
      <c r="Y394" s="31" t="s">
        <v>15</v>
      </c>
      <c r="Z394" s="31" t="s">
        <v>16</v>
      </c>
      <c r="AA394" s="31" t="s">
        <v>17</v>
      </c>
      <c r="AB394" s="31">
        <v>6.6E-3</v>
      </c>
      <c r="AC394" s="31">
        <v>21</v>
      </c>
      <c r="AI394" s="31">
        <v>2.5000000000000001E-2</v>
      </c>
      <c r="AK394" s="31">
        <v>44</v>
      </c>
      <c r="AL394" s="31">
        <v>9.0999999999999998E-2</v>
      </c>
      <c r="AM394" s="31">
        <v>959</v>
      </c>
      <c r="AN394" s="31">
        <v>16</v>
      </c>
      <c r="AO394" s="31" t="s">
        <v>889</v>
      </c>
    </row>
    <row r="395" spans="1:41" x14ac:dyDescent="0.2">
      <c r="A395" s="31" t="s">
        <v>930</v>
      </c>
      <c r="B395" s="31" t="s">
        <v>2409</v>
      </c>
      <c r="C395" s="31" t="s">
        <v>876</v>
      </c>
      <c r="D395" s="31" t="s">
        <v>2</v>
      </c>
      <c r="E395" s="31" t="s">
        <v>805</v>
      </c>
      <c r="F395" s="31" t="s">
        <v>2379</v>
      </c>
      <c r="G395" s="31" t="s">
        <v>1389</v>
      </c>
      <c r="H395" s="31" t="s">
        <v>1831</v>
      </c>
      <c r="I395" s="31" t="s">
        <v>252</v>
      </c>
      <c r="J395" s="31">
        <v>48.788899999999998</v>
      </c>
      <c r="K395" s="31">
        <v>25.871500000000001</v>
      </c>
      <c r="L395" s="31" t="s">
        <v>1349</v>
      </c>
      <c r="M395" s="31" t="s">
        <v>1095</v>
      </c>
      <c r="O395" s="31" t="s">
        <v>1095</v>
      </c>
      <c r="P395" s="31" t="s">
        <v>8</v>
      </c>
      <c r="Q395" s="31" t="s">
        <v>9</v>
      </c>
      <c r="R395" s="31" t="s">
        <v>1095</v>
      </c>
      <c r="S395" s="31" t="s">
        <v>10</v>
      </c>
      <c r="U395" s="31" t="s">
        <v>11</v>
      </c>
      <c r="V395" s="31" t="s">
        <v>42</v>
      </c>
      <c r="W395" s="31" t="s">
        <v>13</v>
      </c>
      <c r="X395" s="31" t="s">
        <v>14</v>
      </c>
      <c r="Y395" s="31" t="s">
        <v>15</v>
      </c>
      <c r="Z395" s="31" t="s">
        <v>16</v>
      </c>
      <c r="AA395" s="31" t="s">
        <v>17</v>
      </c>
      <c r="AB395" s="31">
        <v>3.7000000000000002E-3</v>
      </c>
      <c r="AC395" s="31">
        <v>21</v>
      </c>
      <c r="AI395" s="31">
        <v>0.01</v>
      </c>
      <c r="AK395" s="31">
        <v>43</v>
      </c>
      <c r="AL395" s="31">
        <v>8.7999999999999995E-2</v>
      </c>
      <c r="AM395" s="31">
        <v>233</v>
      </c>
      <c r="AN395" s="31">
        <v>124</v>
      </c>
      <c r="AO395" s="31" t="s">
        <v>18</v>
      </c>
    </row>
    <row r="396" spans="1:41" x14ac:dyDescent="0.2">
      <c r="A396" s="31" t="s">
        <v>875</v>
      </c>
      <c r="B396" s="31" t="s">
        <v>2409</v>
      </c>
      <c r="C396" s="31" t="s">
        <v>876</v>
      </c>
      <c r="D396" s="31" t="s">
        <v>2</v>
      </c>
      <c r="E396" s="31" t="s">
        <v>805</v>
      </c>
      <c r="F396" s="31" t="s">
        <v>2379</v>
      </c>
      <c r="G396" s="31" t="s">
        <v>1389</v>
      </c>
      <c r="H396" s="31" t="s">
        <v>1831</v>
      </c>
      <c r="I396" s="31" t="s">
        <v>252</v>
      </c>
      <c r="J396" s="31">
        <v>48.788899999999998</v>
      </c>
      <c r="K396" s="31">
        <v>25.871500000000001</v>
      </c>
      <c r="L396" s="31" t="s">
        <v>1349</v>
      </c>
      <c r="M396" s="31" t="s">
        <v>1095</v>
      </c>
      <c r="O396" s="31" t="s">
        <v>1095</v>
      </c>
      <c r="P396" s="31" t="s">
        <v>8</v>
      </c>
      <c r="Q396" s="31" t="s">
        <v>9</v>
      </c>
      <c r="R396" s="31" t="s">
        <v>1095</v>
      </c>
      <c r="S396" s="31" t="s">
        <v>10</v>
      </c>
      <c r="U396" s="31" t="s">
        <v>11</v>
      </c>
      <c r="V396" s="31" t="s">
        <v>42</v>
      </c>
      <c r="W396" s="31" t="s">
        <v>13</v>
      </c>
      <c r="X396" s="31" t="s">
        <v>14</v>
      </c>
      <c r="Y396" s="31" t="s">
        <v>15</v>
      </c>
      <c r="Z396" s="31" t="s">
        <v>16</v>
      </c>
      <c r="AA396" s="31" t="s">
        <v>17</v>
      </c>
      <c r="AB396" s="31">
        <v>2.3E-3</v>
      </c>
      <c r="AC396" s="31">
        <v>23</v>
      </c>
      <c r="AD396" s="31">
        <v>7.71</v>
      </c>
      <c r="AE396" s="31">
        <v>47</v>
      </c>
      <c r="AF396" s="31">
        <v>0.14799999999999999</v>
      </c>
      <c r="AG396" s="31" t="s">
        <v>877</v>
      </c>
      <c r="AH396" s="31" t="s">
        <v>878</v>
      </c>
      <c r="AI396" s="31">
        <v>0.01</v>
      </c>
      <c r="AK396" s="31">
        <v>46</v>
      </c>
      <c r="AL396" s="31">
        <v>0.111</v>
      </c>
      <c r="AM396" s="31">
        <v>134</v>
      </c>
      <c r="AN396" s="31">
        <v>103</v>
      </c>
      <c r="AO396" s="31" t="s">
        <v>18</v>
      </c>
    </row>
    <row r="397" spans="1:41" x14ac:dyDescent="0.2">
      <c r="A397" s="31" t="s">
        <v>927</v>
      </c>
      <c r="B397" s="31" t="s">
        <v>2409</v>
      </c>
      <c r="C397" s="31" t="s">
        <v>876</v>
      </c>
      <c r="D397" s="31" t="s">
        <v>2</v>
      </c>
      <c r="E397" s="31" t="s">
        <v>805</v>
      </c>
      <c r="F397" s="31" t="s">
        <v>2379</v>
      </c>
      <c r="G397" s="31" t="s">
        <v>1389</v>
      </c>
      <c r="H397" s="31" t="s">
        <v>1831</v>
      </c>
      <c r="I397" s="31" t="s">
        <v>252</v>
      </c>
      <c r="J397" s="31">
        <v>48.788899999999998</v>
      </c>
      <c r="K397" s="31">
        <v>25.871500000000001</v>
      </c>
      <c r="L397" s="31" t="s">
        <v>1349</v>
      </c>
      <c r="M397" s="31" t="s">
        <v>1095</v>
      </c>
      <c r="O397" s="31" t="s">
        <v>1095</v>
      </c>
      <c r="P397" s="31" t="s">
        <v>8</v>
      </c>
      <c r="Q397" s="31" t="s">
        <v>9</v>
      </c>
      <c r="R397" s="31" t="s">
        <v>1095</v>
      </c>
      <c r="S397" s="31" t="s">
        <v>10</v>
      </c>
      <c r="U397" s="31" t="s">
        <v>11</v>
      </c>
      <c r="V397" s="31" t="s">
        <v>42</v>
      </c>
      <c r="W397" s="31" t="s">
        <v>13</v>
      </c>
      <c r="X397" s="31" t="s">
        <v>14</v>
      </c>
      <c r="Y397" s="31" t="s">
        <v>15</v>
      </c>
      <c r="Z397" s="31" t="s">
        <v>16</v>
      </c>
      <c r="AA397" s="31" t="s">
        <v>17</v>
      </c>
      <c r="AB397" s="31">
        <v>2.0999999999999999E-3</v>
      </c>
      <c r="AC397" s="31">
        <v>22</v>
      </c>
      <c r="AD397" s="31">
        <v>8.25</v>
      </c>
      <c r="AE397" s="31">
        <v>47</v>
      </c>
      <c r="AF397" s="31">
        <v>0.14199999999999999</v>
      </c>
      <c r="AG397" s="31" t="s">
        <v>928</v>
      </c>
      <c r="AH397" s="31" t="s">
        <v>929</v>
      </c>
      <c r="AI397" s="31">
        <v>0.01</v>
      </c>
      <c r="AK397" s="31">
        <v>46</v>
      </c>
      <c r="AL397" s="31">
        <v>0.11899999999999999</v>
      </c>
      <c r="AM397" s="31">
        <v>155</v>
      </c>
      <c r="AN397" s="31">
        <v>92</v>
      </c>
      <c r="AO397" s="31" t="s">
        <v>18</v>
      </c>
    </row>
    <row r="398" spans="1:41" x14ac:dyDescent="0.2">
      <c r="A398" s="31" t="s">
        <v>879</v>
      </c>
      <c r="B398" s="31" t="s">
        <v>2409</v>
      </c>
      <c r="C398" s="31" t="s">
        <v>876</v>
      </c>
      <c r="D398" s="31" t="s">
        <v>2</v>
      </c>
      <c r="E398" s="31" t="s">
        <v>805</v>
      </c>
      <c r="F398" s="31" t="s">
        <v>2379</v>
      </c>
      <c r="G398" s="31" t="s">
        <v>1389</v>
      </c>
      <c r="H398" s="31" t="s">
        <v>1831</v>
      </c>
      <c r="I398" s="31" t="s">
        <v>252</v>
      </c>
      <c r="J398" s="31">
        <v>48.788899999999998</v>
      </c>
      <c r="K398" s="31">
        <v>25.871500000000001</v>
      </c>
      <c r="L398" s="31" t="s">
        <v>1349</v>
      </c>
      <c r="M398" s="31" t="s">
        <v>1095</v>
      </c>
      <c r="O398" s="31" t="s">
        <v>1095</v>
      </c>
      <c r="P398" s="31" t="s">
        <v>8</v>
      </c>
      <c r="Q398" s="31" t="s">
        <v>9</v>
      </c>
      <c r="R398" s="31" t="s">
        <v>1095</v>
      </c>
      <c r="S398" s="31" t="s">
        <v>10</v>
      </c>
      <c r="U398" s="31" t="s">
        <v>11</v>
      </c>
      <c r="V398" s="31" t="s">
        <v>42</v>
      </c>
      <c r="W398" s="31" t="s">
        <v>13</v>
      </c>
      <c r="X398" s="31" t="s">
        <v>14</v>
      </c>
      <c r="Y398" s="31" t="s">
        <v>15</v>
      </c>
      <c r="Z398" s="31" t="s">
        <v>16</v>
      </c>
      <c r="AA398" s="31" t="s">
        <v>17</v>
      </c>
      <c r="AB398" s="31">
        <v>2.0999999999999999E-3</v>
      </c>
      <c r="AC398" s="31">
        <v>23</v>
      </c>
      <c r="AD398" s="31">
        <v>6.8</v>
      </c>
      <c r="AE398" s="31">
        <v>47</v>
      </c>
      <c r="AF398" s="31">
        <v>0.122</v>
      </c>
      <c r="AG398" s="31" t="s">
        <v>880</v>
      </c>
      <c r="AH398" s="31" t="s">
        <v>881</v>
      </c>
      <c r="AI398" s="31">
        <v>0.01</v>
      </c>
      <c r="AK398" s="31">
        <v>46</v>
      </c>
      <c r="AL398" s="31">
        <v>0.09</v>
      </c>
      <c r="AM398" s="31">
        <v>153</v>
      </c>
      <c r="AN398" s="31">
        <v>94</v>
      </c>
      <c r="AO398" s="31" t="s">
        <v>18</v>
      </c>
    </row>
    <row r="399" spans="1:41" x14ac:dyDescent="0.2">
      <c r="A399" s="31" t="s">
        <v>882</v>
      </c>
      <c r="B399" s="31" t="s">
        <v>2409</v>
      </c>
      <c r="C399" s="31" t="s">
        <v>876</v>
      </c>
      <c r="D399" s="31" t="s">
        <v>2</v>
      </c>
      <c r="E399" s="31" t="s">
        <v>805</v>
      </c>
      <c r="F399" s="31" t="s">
        <v>2379</v>
      </c>
      <c r="G399" s="31" t="s">
        <v>1389</v>
      </c>
      <c r="H399" s="31" t="s">
        <v>1831</v>
      </c>
      <c r="I399" s="31" t="s">
        <v>252</v>
      </c>
      <c r="J399" s="31">
        <v>48.788899999999998</v>
      </c>
      <c r="K399" s="31">
        <v>25.871500000000001</v>
      </c>
      <c r="L399" s="31" t="s">
        <v>1349</v>
      </c>
      <c r="M399" s="31" t="s">
        <v>1095</v>
      </c>
      <c r="O399" s="31" t="s">
        <v>1095</v>
      </c>
      <c r="P399" s="31" t="s">
        <v>8</v>
      </c>
      <c r="Q399" s="31" t="s">
        <v>9</v>
      </c>
      <c r="R399" s="31" t="s">
        <v>1095</v>
      </c>
      <c r="S399" s="31" t="s">
        <v>10</v>
      </c>
      <c r="U399" s="31" t="s">
        <v>11</v>
      </c>
      <c r="V399" s="31" t="s">
        <v>42</v>
      </c>
      <c r="W399" s="31" t="s">
        <v>13</v>
      </c>
      <c r="X399" s="31" t="s">
        <v>14</v>
      </c>
      <c r="Y399" s="31" t="s">
        <v>15</v>
      </c>
      <c r="Z399" s="31" t="s">
        <v>16</v>
      </c>
      <c r="AA399" s="31" t="s">
        <v>17</v>
      </c>
      <c r="AB399" s="31">
        <v>2E-3</v>
      </c>
      <c r="AC399" s="31">
        <v>23</v>
      </c>
      <c r="AD399" s="31">
        <v>7.6</v>
      </c>
      <c r="AE399" s="31">
        <v>48</v>
      </c>
      <c r="AF399" s="31">
        <v>0.14000000000000001</v>
      </c>
      <c r="AG399" s="31" t="s">
        <v>883</v>
      </c>
      <c r="AH399" s="31" t="s">
        <v>878</v>
      </c>
      <c r="AI399" s="31">
        <v>0.01</v>
      </c>
      <c r="AK399" s="31">
        <v>46</v>
      </c>
      <c r="AL399" s="31">
        <v>0.107</v>
      </c>
      <c r="AM399" s="31">
        <v>133</v>
      </c>
      <c r="AN399" s="31">
        <v>101</v>
      </c>
      <c r="AO399" s="31" t="s">
        <v>18</v>
      </c>
    </row>
    <row r="400" spans="1:41" x14ac:dyDescent="0.2">
      <c r="A400" s="31" t="s">
        <v>884</v>
      </c>
      <c r="B400" s="31" t="s">
        <v>2409</v>
      </c>
      <c r="C400" s="31" t="s">
        <v>876</v>
      </c>
      <c r="D400" s="31" t="s">
        <v>84</v>
      </c>
      <c r="E400" s="31" t="s">
        <v>2347</v>
      </c>
      <c r="F400" s="31" t="s">
        <v>2379</v>
      </c>
      <c r="G400" s="31" t="s">
        <v>1389</v>
      </c>
      <c r="H400" s="31" t="s">
        <v>1831</v>
      </c>
      <c r="I400" s="31" t="s">
        <v>252</v>
      </c>
      <c r="J400" s="31">
        <v>48.788899999999998</v>
      </c>
      <c r="K400" s="31">
        <v>25.871500000000001</v>
      </c>
      <c r="L400" s="31" t="s">
        <v>1349</v>
      </c>
      <c r="M400" s="31" t="s">
        <v>1095</v>
      </c>
      <c r="O400" s="31" t="s">
        <v>1095</v>
      </c>
      <c r="P400" s="31" t="s">
        <v>8</v>
      </c>
      <c r="Q400" s="31" t="s">
        <v>9</v>
      </c>
      <c r="R400" s="31" t="s">
        <v>1095</v>
      </c>
      <c r="S400" s="31" t="s">
        <v>10</v>
      </c>
      <c r="U400" s="31" t="s">
        <v>11</v>
      </c>
      <c r="V400" s="31" t="s">
        <v>42</v>
      </c>
      <c r="W400" s="31" t="s">
        <v>13</v>
      </c>
      <c r="X400" s="31" t="s">
        <v>14</v>
      </c>
      <c r="Y400" s="31" t="s">
        <v>15</v>
      </c>
      <c r="Z400" s="31" t="s">
        <v>16</v>
      </c>
      <c r="AA400" s="31" t="s">
        <v>17</v>
      </c>
      <c r="AB400" s="31">
        <v>1.6999999999999999E-3</v>
      </c>
      <c r="AC400" s="31">
        <v>23</v>
      </c>
      <c r="AD400" s="31">
        <v>5.59</v>
      </c>
      <c r="AE400" s="31">
        <v>49</v>
      </c>
      <c r="AF400" s="31">
        <v>0.14499999999999999</v>
      </c>
      <c r="AG400" s="31" t="s">
        <v>885</v>
      </c>
      <c r="AH400" s="31" t="s">
        <v>878</v>
      </c>
      <c r="AI400" s="31">
        <v>0</v>
      </c>
      <c r="AK400" s="31">
        <v>47</v>
      </c>
      <c r="AL400" s="31">
        <v>0.11799999999999999</v>
      </c>
      <c r="AM400" s="31">
        <v>103</v>
      </c>
      <c r="AN400" s="31">
        <v>68</v>
      </c>
      <c r="AO400" s="31" t="s">
        <v>18</v>
      </c>
    </row>
    <row r="401" spans="1:41" x14ac:dyDescent="0.2">
      <c r="A401" s="31" t="s">
        <v>948</v>
      </c>
      <c r="B401" s="31" t="s">
        <v>2409</v>
      </c>
      <c r="C401" s="31" t="s">
        <v>949</v>
      </c>
      <c r="D401" s="31" t="s">
        <v>2</v>
      </c>
      <c r="F401" s="31" t="s">
        <v>2381</v>
      </c>
      <c r="G401" s="31" t="s">
        <v>950</v>
      </c>
      <c r="H401" s="31" t="s">
        <v>1831</v>
      </c>
      <c r="I401" s="31" t="s">
        <v>252</v>
      </c>
      <c r="J401" s="31">
        <v>48.788899999999998</v>
      </c>
      <c r="K401" s="31">
        <v>25.871500000000001</v>
      </c>
      <c r="L401" s="31" t="s">
        <v>1349</v>
      </c>
      <c r="M401" s="31" t="s">
        <v>1095</v>
      </c>
      <c r="O401" s="31" t="s">
        <v>1095</v>
      </c>
      <c r="P401" s="31" t="s">
        <v>8</v>
      </c>
      <c r="Q401" s="31" t="s">
        <v>9</v>
      </c>
      <c r="R401" s="31" t="s">
        <v>1095</v>
      </c>
      <c r="S401" s="31" t="s">
        <v>10</v>
      </c>
      <c r="U401" s="31" t="s">
        <v>11</v>
      </c>
      <c r="V401" s="31" t="s">
        <v>42</v>
      </c>
      <c r="W401" s="31" t="s">
        <v>113</v>
      </c>
      <c r="X401" s="31" t="s">
        <v>44</v>
      </c>
      <c r="Y401" s="31" t="s">
        <v>44</v>
      </c>
      <c r="Z401" s="31" t="s">
        <v>26</v>
      </c>
      <c r="AA401" s="31" t="s">
        <v>27</v>
      </c>
      <c r="AB401" s="31">
        <v>3.694981E-3</v>
      </c>
      <c r="AC401" s="31">
        <v>51.5</v>
      </c>
      <c r="AD401" s="31">
        <v>0.67349999999999999</v>
      </c>
      <c r="AE401" s="31">
        <v>56.4</v>
      </c>
      <c r="AF401" s="31">
        <v>0.1</v>
      </c>
      <c r="AG401" s="31" t="s">
        <v>951</v>
      </c>
      <c r="AH401" s="31" t="s">
        <v>320</v>
      </c>
      <c r="AI401" s="31">
        <v>0.12841820936018999</v>
      </c>
      <c r="AJ401" s="31">
        <v>211872</v>
      </c>
      <c r="AK401" s="31">
        <v>65.7</v>
      </c>
      <c r="AL401" s="31">
        <v>9.6500000000000002E-2</v>
      </c>
      <c r="AM401" s="31">
        <v>2696</v>
      </c>
      <c r="AN401" s="31">
        <v>1526</v>
      </c>
      <c r="AO401" s="31" t="s">
        <v>18</v>
      </c>
    </row>
    <row r="402" spans="1:41" x14ac:dyDescent="0.2">
      <c r="A402" s="31" t="s">
        <v>952</v>
      </c>
      <c r="B402" s="31" t="s">
        <v>2409</v>
      </c>
      <c r="C402" s="31" t="s">
        <v>949</v>
      </c>
      <c r="D402" s="31" t="s">
        <v>84</v>
      </c>
      <c r="E402" s="31" t="s">
        <v>332</v>
      </c>
      <c r="F402" s="31" t="s">
        <v>2381</v>
      </c>
      <c r="G402" s="31" t="s">
        <v>950</v>
      </c>
      <c r="H402" s="31" t="s">
        <v>1831</v>
      </c>
      <c r="I402" s="31" t="s">
        <v>252</v>
      </c>
      <c r="J402" s="31">
        <v>48.788899999999998</v>
      </c>
      <c r="K402" s="31">
        <v>25.871500000000001</v>
      </c>
      <c r="L402" s="31" t="s">
        <v>1349</v>
      </c>
      <c r="M402" s="31" t="s">
        <v>1095</v>
      </c>
      <c r="O402" s="31" t="s">
        <v>1095</v>
      </c>
      <c r="P402" s="31" t="s">
        <v>8</v>
      </c>
      <c r="Q402" s="31" t="s">
        <v>9</v>
      </c>
      <c r="R402" s="31" t="s">
        <v>1095</v>
      </c>
      <c r="S402" s="31" t="s">
        <v>10</v>
      </c>
      <c r="U402" s="31" t="s">
        <v>11</v>
      </c>
      <c r="V402" s="31" t="s">
        <v>42</v>
      </c>
      <c r="W402" s="31" t="s">
        <v>113</v>
      </c>
      <c r="X402" s="31" t="s">
        <v>44</v>
      </c>
      <c r="Y402" s="31" t="s">
        <v>44</v>
      </c>
      <c r="Z402" s="31" t="s">
        <v>26</v>
      </c>
      <c r="AA402" s="31" t="s">
        <v>27</v>
      </c>
      <c r="AB402" s="31">
        <v>3.8595360000000002E-3</v>
      </c>
      <c r="AC402" s="31">
        <v>50.8</v>
      </c>
      <c r="AD402" s="31">
        <v>0.60140000000000005</v>
      </c>
      <c r="AE402" s="31">
        <v>53.9</v>
      </c>
      <c r="AF402" s="31">
        <v>0.106</v>
      </c>
      <c r="AG402" s="31" t="s">
        <v>953</v>
      </c>
      <c r="AH402" s="31" t="s">
        <v>341</v>
      </c>
      <c r="AI402" s="31">
        <v>0.124142324395401</v>
      </c>
      <c r="AJ402" s="31">
        <v>205328</v>
      </c>
      <c r="AK402" s="31">
        <v>66.099999999999994</v>
      </c>
      <c r="AL402" s="31">
        <v>9.6500000000000002E-2</v>
      </c>
      <c r="AM402" s="31">
        <v>2649</v>
      </c>
      <c r="AN402" s="31">
        <v>1423</v>
      </c>
      <c r="AO402" s="31" t="s">
        <v>18</v>
      </c>
    </row>
    <row r="403" spans="1:41" x14ac:dyDescent="0.2">
      <c r="A403" s="31" t="s">
        <v>954</v>
      </c>
      <c r="B403" s="31" t="s">
        <v>2409</v>
      </c>
      <c r="C403" s="31" t="s">
        <v>949</v>
      </c>
      <c r="D403" s="31" t="s">
        <v>2</v>
      </c>
      <c r="F403" s="31" t="s">
        <v>2381</v>
      </c>
      <c r="G403" s="31" t="s">
        <v>950</v>
      </c>
      <c r="H403" s="31" t="s">
        <v>1831</v>
      </c>
      <c r="I403" s="31" t="s">
        <v>252</v>
      </c>
      <c r="J403" s="31">
        <v>48.788899999999998</v>
      </c>
      <c r="K403" s="31">
        <v>25.871500000000001</v>
      </c>
      <c r="L403" s="31" t="s">
        <v>1349</v>
      </c>
      <c r="M403" s="31" t="s">
        <v>1095</v>
      </c>
      <c r="O403" s="31" t="s">
        <v>1095</v>
      </c>
      <c r="P403" s="31" t="s">
        <v>8</v>
      </c>
      <c r="Q403" s="31" t="s">
        <v>9</v>
      </c>
      <c r="R403" s="31" t="s">
        <v>1095</v>
      </c>
      <c r="S403" s="31" t="s">
        <v>10</v>
      </c>
      <c r="U403" s="31" t="s">
        <v>11</v>
      </c>
      <c r="V403" s="31" t="s">
        <v>42</v>
      </c>
      <c r="W403" s="31" t="s">
        <v>113</v>
      </c>
      <c r="X403" s="31" t="s">
        <v>44</v>
      </c>
      <c r="Y403" s="31" t="s">
        <v>44</v>
      </c>
      <c r="Z403" s="31" t="s">
        <v>26</v>
      </c>
      <c r="AA403" s="31" t="s">
        <v>27</v>
      </c>
      <c r="AB403" s="31">
        <v>3.718992E-3</v>
      </c>
      <c r="AC403" s="31">
        <v>51.8</v>
      </c>
      <c r="AD403" s="31">
        <v>0.77800000000000002</v>
      </c>
      <c r="AE403" s="31">
        <v>54.2</v>
      </c>
      <c r="AF403" s="31">
        <v>0.126</v>
      </c>
      <c r="AG403" s="31" t="s">
        <v>955</v>
      </c>
      <c r="AH403" s="31" t="s">
        <v>956</v>
      </c>
      <c r="AI403" s="31">
        <v>0.10740466818871899</v>
      </c>
      <c r="AJ403" s="31">
        <v>179032</v>
      </c>
      <c r="AK403" s="31">
        <v>66.400000000000006</v>
      </c>
      <c r="AL403" s="31">
        <v>9.4E-2</v>
      </c>
      <c r="AM403" s="31">
        <v>2302</v>
      </c>
      <c r="AN403" s="31">
        <v>1256</v>
      </c>
      <c r="AO403" s="31" t="s">
        <v>18</v>
      </c>
    </row>
    <row r="404" spans="1:41" x14ac:dyDescent="0.2">
      <c r="A404" s="31" t="s">
        <v>968</v>
      </c>
      <c r="B404" s="31" t="s">
        <v>2409</v>
      </c>
      <c r="C404" s="31" t="s">
        <v>949</v>
      </c>
      <c r="D404" s="31" t="s">
        <v>2346</v>
      </c>
      <c r="E404" s="31" t="s">
        <v>159</v>
      </c>
      <c r="F404" s="31" t="s">
        <v>2381</v>
      </c>
      <c r="G404" s="31" t="s">
        <v>950</v>
      </c>
      <c r="H404" s="31" t="s">
        <v>1831</v>
      </c>
      <c r="I404" s="31" t="s">
        <v>252</v>
      </c>
      <c r="J404" s="31">
        <v>48.788899999999998</v>
      </c>
      <c r="K404" s="31">
        <v>25.871500000000001</v>
      </c>
      <c r="L404" s="31" t="s">
        <v>1349</v>
      </c>
      <c r="M404" s="31" t="s">
        <v>1095</v>
      </c>
      <c r="O404" s="31" t="s">
        <v>1095</v>
      </c>
      <c r="P404" s="31" t="s">
        <v>8</v>
      </c>
      <c r="Q404" s="31" t="s">
        <v>9</v>
      </c>
      <c r="R404" s="31" t="s">
        <v>1095</v>
      </c>
      <c r="S404" s="31" t="s">
        <v>10</v>
      </c>
      <c r="U404" s="31" t="s">
        <v>11</v>
      </c>
      <c r="V404" s="31" t="s">
        <v>42</v>
      </c>
      <c r="W404" s="31" t="s">
        <v>113</v>
      </c>
      <c r="X404" s="31" t="s">
        <v>44</v>
      </c>
      <c r="Y404" s="31" t="s">
        <v>44</v>
      </c>
      <c r="Z404" s="31" t="s">
        <v>26</v>
      </c>
      <c r="AA404" s="31" t="s">
        <v>27</v>
      </c>
      <c r="AB404" s="31">
        <v>2.3197339999999999E-3</v>
      </c>
      <c r="AC404" s="31">
        <v>49.2</v>
      </c>
      <c r="AD404" s="31">
        <v>0.31850000000000001</v>
      </c>
      <c r="AE404" s="31">
        <v>53.3</v>
      </c>
      <c r="AF404" s="31">
        <v>5.9499999999999997E-2</v>
      </c>
      <c r="AG404" s="31" t="s">
        <v>969</v>
      </c>
      <c r="AH404" s="31" t="s">
        <v>320</v>
      </c>
      <c r="AI404" s="31">
        <v>6.9563086250335707E-2</v>
      </c>
      <c r="AK404" s="31">
        <v>62.3</v>
      </c>
      <c r="AL404" s="31">
        <v>9.0499999999999997E-2</v>
      </c>
      <c r="AM404" s="31">
        <v>1344</v>
      </c>
      <c r="AN404" s="31">
        <v>828</v>
      </c>
      <c r="AO404" s="31" t="s">
        <v>18</v>
      </c>
    </row>
    <row r="405" spans="1:41" x14ac:dyDescent="0.2">
      <c r="A405" s="31" t="s">
        <v>970</v>
      </c>
      <c r="B405" s="31" t="s">
        <v>2409</v>
      </c>
      <c r="C405" s="31" t="s">
        <v>949</v>
      </c>
      <c r="D405" s="31" t="s">
        <v>84</v>
      </c>
      <c r="E405" s="31" t="s">
        <v>971</v>
      </c>
      <c r="F405" s="31" t="s">
        <v>2381</v>
      </c>
      <c r="G405" s="31" t="s">
        <v>950</v>
      </c>
      <c r="H405" s="31" t="s">
        <v>1831</v>
      </c>
      <c r="I405" s="31" t="s">
        <v>252</v>
      </c>
      <c r="J405" s="31">
        <v>48.788899999999998</v>
      </c>
      <c r="K405" s="31">
        <v>25.871500000000001</v>
      </c>
      <c r="L405" s="31" t="s">
        <v>1349</v>
      </c>
      <c r="M405" s="31" t="s">
        <v>1095</v>
      </c>
      <c r="O405" s="31" t="s">
        <v>1095</v>
      </c>
      <c r="P405" s="31" t="s">
        <v>8</v>
      </c>
      <c r="Q405" s="31" t="s">
        <v>9</v>
      </c>
      <c r="R405" s="31" t="s">
        <v>1095</v>
      </c>
      <c r="S405" s="31" t="s">
        <v>10</v>
      </c>
      <c r="U405" s="31" t="s">
        <v>11</v>
      </c>
      <c r="V405" s="31" t="s">
        <v>42</v>
      </c>
      <c r="W405" s="31" t="s">
        <v>113</v>
      </c>
      <c r="X405" s="31" t="s">
        <v>44</v>
      </c>
      <c r="Y405" s="31" t="s">
        <v>44</v>
      </c>
      <c r="Z405" s="31" t="s">
        <v>26</v>
      </c>
      <c r="AA405" s="31" t="s">
        <v>27</v>
      </c>
      <c r="AB405" s="31">
        <v>2.917008E-3</v>
      </c>
      <c r="AC405" s="31">
        <v>49.8</v>
      </c>
      <c r="AD405" s="31">
        <v>2.137</v>
      </c>
      <c r="AE405" s="31">
        <v>53.7</v>
      </c>
      <c r="AF405" s="31">
        <v>8.7499999999999994E-2</v>
      </c>
      <c r="AG405" s="31" t="s">
        <v>972</v>
      </c>
      <c r="AH405" s="31" t="s">
        <v>973</v>
      </c>
      <c r="AI405" s="31">
        <v>0.13479814259728701</v>
      </c>
      <c r="AJ405" s="31">
        <v>224282</v>
      </c>
      <c r="AK405" s="31">
        <v>65.099999999999994</v>
      </c>
      <c r="AL405" s="31">
        <v>9.1499999999999998E-2</v>
      </c>
      <c r="AM405" s="31">
        <v>2910</v>
      </c>
      <c r="AN405" s="31">
        <v>1514</v>
      </c>
      <c r="AO405" s="31" t="s">
        <v>18</v>
      </c>
    </row>
    <row r="406" spans="1:41" x14ac:dyDescent="0.2">
      <c r="A406" s="31" t="s">
        <v>974</v>
      </c>
      <c r="B406" s="31" t="s">
        <v>2409</v>
      </c>
      <c r="C406" s="31" t="s">
        <v>949</v>
      </c>
      <c r="D406" s="31" t="s">
        <v>2</v>
      </c>
      <c r="F406" s="31" t="s">
        <v>2381</v>
      </c>
      <c r="G406" s="31" t="s">
        <v>950</v>
      </c>
      <c r="H406" s="31" t="s">
        <v>1831</v>
      </c>
      <c r="I406" s="31" t="s">
        <v>252</v>
      </c>
      <c r="J406" s="31">
        <v>48.788899999999998</v>
      </c>
      <c r="K406" s="31">
        <v>25.871500000000001</v>
      </c>
      <c r="L406" s="31" t="s">
        <v>1349</v>
      </c>
      <c r="M406" s="31" t="s">
        <v>1095</v>
      </c>
      <c r="O406" s="31" t="s">
        <v>1095</v>
      </c>
      <c r="P406" s="31" t="s">
        <v>8</v>
      </c>
      <c r="Q406" s="31" t="s">
        <v>9</v>
      </c>
      <c r="R406" s="31" t="s">
        <v>1095</v>
      </c>
      <c r="S406" s="31" t="s">
        <v>10</v>
      </c>
      <c r="U406" s="31" t="s">
        <v>11</v>
      </c>
      <c r="V406" s="31" t="s">
        <v>42</v>
      </c>
      <c r="W406" s="31" t="s">
        <v>113</v>
      </c>
      <c r="X406" s="31" t="s">
        <v>44</v>
      </c>
      <c r="Y406" s="31" t="s">
        <v>44</v>
      </c>
      <c r="Z406" s="31" t="s">
        <v>26</v>
      </c>
      <c r="AA406" s="31" t="s">
        <v>27</v>
      </c>
      <c r="AB406" s="31">
        <v>2.8099959999999999E-3</v>
      </c>
      <c r="AC406" s="31">
        <v>51</v>
      </c>
      <c r="AD406" s="31">
        <v>2.2090000000000001</v>
      </c>
      <c r="AE406" s="31">
        <v>54.7</v>
      </c>
      <c r="AF406" s="31">
        <v>8.5000000000000006E-2</v>
      </c>
      <c r="AG406" s="31" t="s">
        <v>975</v>
      </c>
      <c r="AH406" s="31" t="s">
        <v>973</v>
      </c>
      <c r="AI406" s="31">
        <v>0.14731640418932401</v>
      </c>
      <c r="AJ406" s="31">
        <v>243257</v>
      </c>
      <c r="AK406" s="31">
        <v>65.3</v>
      </c>
      <c r="AL406" s="31">
        <v>9.6000000000000002E-2</v>
      </c>
      <c r="AM406" s="31">
        <v>3105</v>
      </c>
      <c r="AN406" s="31">
        <v>1700</v>
      </c>
      <c r="AO406" s="31" t="s">
        <v>18</v>
      </c>
    </row>
    <row r="407" spans="1:41" x14ac:dyDescent="0.2">
      <c r="A407" s="31" t="s">
        <v>925</v>
      </c>
      <c r="B407" s="31" t="s">
        <v>2409</v>
      </c>
      <c r="C407" s="31" t="s">
        <v>891</v>
      </c>
      <c r="D407" s="31" t="s">
        <v>2</v>
      </c>
      <c r="E407" s="31" t="s">
        <v>805</v>
      </c>
      <c r="F407" s="31" t="s">
        <v>1741</v>
      </c>
      <c r="G407" s="31" t="s">
        <v>892</v>
      </c>
      <c r="H407" s="31" t="s">
        <v>1831</v>
      </c>
      <c r="I407" s="31" t="s">
        <v>252</v>
      </c>
      <c r="J407" s="31">
        <v>48.788899999999998</v>
      </c>
      <c r="K407" s="31">
        <v>25.871500000000001</v>
      </c>
      <c r="L407" s="31" t="s">
        <v>1349</v>
      </c>
      <c r="M407" s="31" t="s">
        <v>1095</v>
      </c>
      <c r="O407" s="31" t="s">
        <v>1095</v>
      </c>
      <c r="P407" s="31" t="s">
        <v>8</v>
      </c>
      <c r="Q407" s="31" t="s">
        <v>9</v>
      </c>
      <c r="R407" s="31" t="s">
        <v>1095</v>
      </c>
      <c r="S407" s="31" t="s">
        <v>10</v>
      </c>
      <c r="U407" s="31" t="s">
        <v>11</v>
      </c>
      <c r="V407" s="31" t="s">
        <v>42</v>
      </c>
      <c r="W407" s="31" t="s">
        <v>13</v>
      </c>
      <c r="X407" s="31" t="s">
        <v>14</v>
      </c>
      <c r="Y407" s="31" t="s">
        <v>15</v>
      </c>
      <c r="Z407" s="31" t="s">
        <v>16</v>
      </c>
      <c r="AA407" s="31" t="s">
        <v>17</v>
      </c>
      <c r="AB407" s="31">
        <v>3.2000000000000002E-3</v>
      </c>
      <c r="AC407" s="31">
        <v>22</v>
      </c>
      <c r="AD407" s="31">
        <v>11.2</v>
      </c>
      <c r="AE407" s="31">
        <v>44</v>
      </c>
      <c r="AF407" s="31">
        <v>0.13300000000000001</v>
      </c>
      <c r="AG407" s="31" t="s">
        <v>926</v>
      </c>
      <c r="AH407" s="31" t="s">
        <v>156</v>
      </c>
      <c r="AI407" s="31">
        <v>0.02</v>
      </c>
      <c r="AK407" s="31">
        <v>47</v>
      </c>
      <c r="AL407" s="31">
        <v>8.8999999999999996E-2</v>
      </c>
      <c r="AM407" s="31">
        <v>517</v>
      </c>
      <c r="AN407" s="31">
        <v>388</v>
      </c>
      <c r="AO407" s="31" t="s">
        <v>18</v>
      </c>
    </row>
    <row r="408" spans="1:41" x14ac:dyDescent="0.2">
      <c r="A408" s="31" t="s">
        <v>893</v>
      </c>
      <c r="B408" s="31" t="s">
        <v>2409</v>
      </c>
      <c r="C408" s="31" t="s">
        <v>873</v>
      </c>
      <c r="D408" s="31" t="s">
        <v>2</v>
      </c>
      <c r="E408" s="31" t="s">
        <v>805</v>
      </c>
      <c r="F408" s="31" t="s">
        <v>1759</v>
      </c>
      <c r="G408" s="31" t="s">
        <v>1404</v>
      </c>
      <c r="H408" s="31" t="s">
        <v>1831</v>
      </c>
      <c r="I408" s="31" t="s">
        <v>252</v>
      </c>
      <c r="J408" s="31">
        <v>48.788899999999998</v>
      </c>
      <c r="K408" s="31">
        <v>25.871500000000001</v>
      </c>
      <c r="L408" s="31" t="s">
        <v>1402</v>
      </c>
      <c r="M408" s="31" t="s">
        <v>1095</v>
      </c>
      <c r="O408" s="31" t="s">
        <v>1095</v>
      </c>
      <c r="P408" s="31" t="s">
        <v>8</v>
      </c>
      <c r="Q408" s="31" t="s">
        <v>9</v>
      </c>
      <c r="R408" s="31" t="s">
        <v>1095</v>
      </c>
      <c r="S408" s="31" t="s">
        <v>10</v>
      </c>
      <c r="U408" s="31" t="s">
        <v>11</v>
      </c>
      <c r="V408" s="31" t="s">
        <v>42</v>
      </c>
      <c r="W408" s="31" t="s">
        <v>13</v>
      </c>
      <c r="X408" s="31" t="s">
        <v>14</v>
      </c>
      <c r="Y408" s="31" t="s">
        <v>15</v>
      </c>
      <c r="Z408" s="31" t="s">
        <v>16</v>
      </c>
      <c r="AA408" s="31" t="s">
        <v>17</v>
      </c>
      <c r="AB408" s="31">
        <v>1.0200000000000001E-2</v>
      </c>
      <c r="AC408" s="31">
        <v>21</v>
      </c>
      <c r="AD408" s="31">
        <v>4.8099999999999996</v>
      </c>
      <c r="AE408" s="31">
        <v>40</v>
      </c>
      <c r="AF408" s="31">
        <v>0.14299999999999999</v>
      </c>
      <c r="AH408" s="31" t="s">
        <v>894</v>
      </c>
      <c r="AI408" s="31">
        <v>0.02</v>
      </c>
      <c r="AK408" s="31">
        <v>42</v>
      </c>
      <c r="AL408" s="31">
        <v>8.7999999999999995E-2</v>
      </c>
      <c r="AM408" s="31">
        <v>382</v>
      </c>
      <c r="AN408" s="31">
        <v>270</v>
      </c>
      <c r="AO408" s="31" t="s">
        <v>18</v>
      </c>
    </row>
    <row r="409" spans="1:41" x14ac:dyDescent="0.2">
      <c r="A409" s="31" t="s">
        <v>931</v>
      </c>
      <c r="B409" s="31" t="s">
        <v>2409</v>
      </c>
      <c r="C409" s="31" t="s">
        <v>873</v>
      </c>
      <c r="D409" s="31" t="s">
        <v>2</v>
      </c>
      <c r="E409" s="31" t="s">
        <v>805</v>
      </c>
      <c r="F409" s="31" t="s">
        <v>1759</v>
      </c>
      <c r="G409" s="31" t="s">
        <v>1404</v>
      </c>
      <c r="H409" s="31" t="s">
        <v>1831</v>
      </c>
      <c r="I409" s="31" t="s">
        <v>252</v>
      </c>
      <c r="J409" s="31">
        <v>48.788899999999998</v>
      </c>
      <c r="K409" s="31">
        <v>25.871500000000001</v>
      </c>
      <c r="L409" s="31" t="s">
        <v>1402</v>
      </c>
      <c r="M409" s="31" t="s">
        <v>1095</v>
      </c>
      <c r="O409" s="31" t="s">
        <v>1095</v>
      </c>
      <c r="P409" s="31" t="s">
        <v>8</v>
      </c>
      <c r="Q409" s="31" t="s">
        <v>9</v>
      </c>
      <c r="R409" s="31" t="s">
        <v>1095</v>
      </c>
      <c r="S409" s="31" t="s">
        <v>10</v>
      </c>
      <c r="U409" s="31" t="s">
        <v>11</v>
      </c>
      <c r="V409" s="31" t="s">
        <v>42</v>
      </c>
      <c r="W409" s="31" t="s">
        <v>13</v>
      </c>
      <c r="X409" s="31" t="s">
        <v>14</v>
      </c>
      <c r="Y409" s="31" t="s">
        <v>15</v>
      </c>
      <c r="Z409" s="31" t="s">
        <v>16</v>
      </c>
      <c r="AA409" s="31" t="s">
        <v>17</v>
      </c>
      <c r="AB409" s="31">
        <v>1.0200000000000001E-2</v>
      </c>
      <c r="AC409" s="31">
        <v>21</v>
      </c>
      <c r="AD409" s="31">
        <v>4.1399999999999997</v>
      </c>
      <c r="AE409" s="31">
        <v>40</v>
      </c>
      <c r="AF409" s="31">
        <v>0.14399999999999999</v>
      </c>
      <c r="AG409" s="31" t="s">
        <v>932</v>
      </c>
      <c r="AH409" s="31" t="s">
        <v>894</v>
      </c>
      <c r="AI409" s="31">
        <v>0.02</v>
      </c>
      <c r="AK409" s="31">
        <v>40</v>
      </c>
      <c r="AL409" s="31">
        <v>7.4999999999999997E-2</v>
      </c>
      <c r="AM409" s="31">
        <v>359</v>
      </c>
      <c r="AN409" s="31">
        <v>250</v>
      </c>
      <c r="AO409" s="31" t="s">
        <v>18</v>
      </c>
    </row>
    <row r="410" spans="1:41" x14ac:dyDescent="0.2">
      <c r="A410" s="31" t="s">
        <v>895</v>
      </c>
      <c r="B410" s="31" t="s">
        <v>2409</v>
      </c>
      <c r="C410" s="31" t="s">
        <v>873</v>
      </c>
      <c r="D410" s="31" t="s">
        <v>2</v>
      </c>
      <c r="E410" s="31" t="s">
        <v>805</v>
      </c>
      <c r="F410" s="31" t="s">
        <v>1759</v>
      </c>
      <c r="G410" s="31" t="s">
        <v>1404</v>
      </c>
      <c r="H410" s="31" t="s">
        <v>1831</v>
      </c>
      <c r="I410" s="31" t="s">
        <v>252</v>
      </c>
      <c r="J410" s="31">
        <v>48.788899999999998</v>
      </c>
      <c r="K410" s="31">
        <v>25.871500000000001</v>
      </c>
      <c r="L410" s="31" t="s">
        <v>1402</v>
      </c>
      <c r="M410" s="31" t="s">
        <v>1095</v>
      </c>
      <c r="O410" s="31" t="s">
        <v>1095</v>
      </c>
      <c r="P410" s="31" t="s">
        <v>8</v>
      </c>
      <c r="Q410" s="31" t="s">
        <v>9</v>
      </c>
      <c r="R410" s="31" t="s">
        <v>1095</v>
      </c>
      <c r="S410" s="31" t="s">
        <v>10</v>
      </c>
      <c r="U410" s="31" t="s">
        <v>11</v>
      </c>
      <c r="V410" s="31" t="s">
        <v>42</v>
      </c>
      <c r="W410" s="31" t="s">
        <v>13</v>
      </c>
      <c r="X410" s="31" t="s">
        <v>14</v>
      </c>
      <c r="Y410" s="31" t="s">
        <v>15</v>
      </c>
      <c r="Z410" s="31" t="s">
        <v>16</v>
      </c>
      <c r="AA410" s="31" t="s">
        <v>17</v>
      </c>
      <c r="AB410" s="31">
        <v>8.6999999999999994E-3</v>
      </c>
      <c r="AC410" s="31">
        <v>21</v>
      </c>
      <c r="AD410" s="31">
        <v>3.29</v>
      </c>
      <c r="AE410" s="31">
        <v>41</v>
      </c>
      <c r="AF410" s="31">
        <v>0.124</v>
      </c>
      <c r="AG410" s="31" t="s">
        <v>896</v>
      </c>
      <c r="AH410" s="31" t="s">
        <v>894</v>
      </c>
      <c r="AI410" s="31">
        <v>0.01</v>
      </c>
      <c r="AK410" s="31">
        <v>41</v>
      </c>
      <c r="AL410" s="31">
        <v>7.8E-2</v>
      </c>
      <c r="AM410" s="31">
        <v>251</v>
      </c>
      <c r="AN410" s="31">
        <v>189</v>
      </c>
      <c r="AO410" s="31" t="s">
        <v>18</v>
      </c>
    </row>
    <row r="411" spans="1:41" x14ac:dyDescent="0.2">
      <c r="A411" s="31" t="s">
        <v>902</v>
      </c>
      <c r="B411" s="31" t="s">
        <v>2409</v>
      </c>
      <c r="C411" s="31" t="s">
        <v>903</v>
      </c>
      <c r="D411" s="31" t="s">
        <v>2</v>
      </c>
      <c r="F411" s="31" t="s">
        <v>2390</v>
      </c>
      <c r="G411" s="31" t="s">
        <v>904</v>
      </c>
      <c r="H411" s="31" t="s">
        <v>1831</v>
      </c>
      <c r="I411" s="31" t="s">
        <v>252</v>
      </c>
      <c r="J411" s="31">
        <v>48.788899999999998</v>
      </c>
      <c r="K411" s="31">
        <v>25.871500000000001</v>
      </c>
      <c r="L411" s="31" t="s">
        <v>48</v>
      </c>
      <c r="M411" s="31" t="s">
        <v>1095</v>
      </c>
      <c r="O411" s="31" t="s">
        <v>1095</v>
      </c>
      <c r="P411" s="31" t="s">
        <v>8</v>
      </c>
      <c r="Q411" s="31" t="s">
        <v>9</v>
      </c>
      <c r="R411" s="31" t="s">
        <v>1095</v>
      </c>
      <c r="S411" s="31" t="s">
        <v>10</v>
      </c>
      <c r="U411" s="31" t="s">
        <v>11</v>
      </c>
      <c r="V411" s="31" t="s">
        <v>42</v>
      </c>
      <c r="W411" s="31" t="s">
        <v>13</v>
      </c>
      <c r="X411" s="31" t="s">
        <v>14</v>
      </c>
      <c r="Y411" s="31" t="s">
        <v>15</v>
      </c>
      <c r="Z411" s="31" t="s">
        <v>16</v>
      </c>
      <c r="AA411" s="31" t="s">
        <v>17</v>
      </c>
      <c r="AB411" s="31">
        <v>4.1999999999999997E-3</v>
      </c>
      <c r="AC411" s="31">
        <v>35</v>
      </c>
      <c r="AD411" s="31">
        <v>19.2</v>
      </c>
      <c r="AE411" s="31">
        <v>54</v>
      </c>
      <c r="AF411" s="31">
        <v>4.5999999999999999E-2</v>
      </c>
      <c r="AG411" s="31" t="s">
        <v>905</v>
      </c>
      <c r="AH411" s="31" t="s">
        <v>906</v>
      </c>
      <c r="AI411" s="31">
        <v>4.6221999999999999E-2</v>
      </c>
      <c r="AJ411" s="31">
        <v>53078</v>
      </c>
      <c r="AK411" s="31">
        <v>52</v>
      </c>
      <c r="AL411" s="31">
        <v>0.05</v>
      </c>
      <c r="AM411" s="31">
        <v>2083</v>
      </c>
      <c r="AN411" s="31">
        <v>13</v>
      </c>
      <c r="AO411" s="31" t="s">
        <v>30</v>
      </c>
    </row>
    <row r="412" spans="1:41" x14ac:dyDescent="0.2">
      <c r="A412" s="31" t="s">
        <v>980</v>
      </c>
      <c r="B412" s="31" t="s">
        <v>2409</v>
      </c>
      <c r="C412" s="31" t="s">
        <v>938</v>
      </c>
      <c r="D412" s="31" t="s">
        <v>2</v>
      </c>
      <c r="F412" s="31" t="s">
        <v>2391</v>
      </c>
      <c r="G412" s="31" t="s">
        <v>939</v>
      </c>
      <c r="H412" s="31" t="s">
        <v>1831</v>
      </c>
      <c r="I412" s="31" t="s">
        <v>252</v>
      </c>
      <c r="J412" s="31">
        <v>48.788899999999998</v>
      </c>
      <c r="K412" s="31">
        <v>25.871500000000001</v>
      </c>
      <c r="L412" s="31" t="s">
        <v>1346</v>
      </c>
      <c r="M412" s="31" t="s">
        <v>1095</v>
      </c>
      <c r="O412" s="31" t="s">
        <v>1095</v>
      </c>
      <c r="P412" s="31" t="s">
        <v>8</v>
      </c>
      <c r="Q412" s="31" t="s">
        <v>9</v>
      </c>
      <c r="R412" s="31" t="s">
        <v>1095</v>
      </c>
      <c r="S412" s="31" t="s">
        <v>10</v>
      </c>
      <c r="U412" s="31" t="s">
        <v>11</v>
      </c>
      <c r="V412" s="31" t="s">
        <v>42</v>
      </c>
      <c r="W412" s="31" t="s">
        <v>13</v>
      </c>
      <c r="X412" s="31" t="s">
        <v>14</v>
      </c>
      <c r="Y412" s="31" t="s">
        <v>15</v>
      </c>
      <c r="Z412" s="31" t="s">
        <v>16</v>
      </c>
      <c r="AA412" s="31" t="s">
        <v>17</v>
      </c>
      <c r="AB412" s="31">
        <v>6.6E-3</v>
      </c>
      <c r="AC412" s="31">
        <v>43</v>
      </c>
      <c r="AD412" s="31">
        <v>30.9</v>
      </c>
      <c r="AE412" s="31">
        <v>50</v>
      </c>
      <c r="AF412" s="31">
        <v>7.2999999999999995E-2</v>
      </c>
      <c r="AG412" s="31" t="s">
        <v>981</v>
      </c>
      <c r="AH412" s="31" t="s">
        <v>982</v>
      </c>
      <c r="AI412" s="31">
        <v>0.29619299999999998</v>
      </c>
      <c r="AJ412" s="31">
        <v>287029</v>
      </c>
      <c r="AK412" s="31">
        <v>56</v>
      </c>
      <c r="AL412" s="31">
        <v>5.3999999999999999E-2</v>
      </c>
      <c r="AM412" s="31">
        <v>11077</v>
      </c>
      <c r="AN412" s="31">
        <v>127</v>
      </c>
      <c r="AO412" s="31" t="s">
        <v>30</v>
      </c>
    </row>
    <row r="413" spans="1:41" x14ac:dyDescent="0.2">
      <c r="A413" s="31" t="s">
        <v>937</v>
      </c>
      <c r="B413" s="31" t="s">
        <v>2409</v>
      </c>
      <c r="C413" s="31" t="s">
        <v>938</v>
      </c>
      <c r="D413" s="31" t="s">
        <v>2346</v>
      </c>
      <c r="E413" s="31" t="s">
        <v>159</v>
      </c>
      <c r="F413" s="31" t="s">
        <v>2391</v>
      </c>
      <c r="G413" s="31" t="s">
        <v>939</v>
      </c>
      <c r="H413" s="31" t="s">
        <v>1831</v>
      </c>
      <c r="I413" s="31" t="s">
        <v>252</v>
      </c>
      <c r="J413" s="31">
        <v>48.788899999999998</v>
      </c>
      <c r="K413" s="31">
        <v>25.871500000000001</v>
      </c>
      <c r="L413" s="31" t="s">
        <v>1346</v>
      </c>
      <c r="M413" s="31" t="s">
        <v>1095</v>
      </c>
      <c r="O413" s="31" t="s">
        <v>1095</v>
      </c>
      <c r="P413" s="31" t="s">
        <v>8</v>
      </c>
      <c r="Q413" s="31" t="s">
        <v>9</v>
      </c>
      <c r="R413" s="31" t="s">
        <v>1095</v>
      </c>
      <c r="S413" s="31" t="s">
        <v>10</v>
      </c>
      <c r="U413" s="31" t="s">
        <v>11</v>
      </c>
      <c r="V413" s="31" t="s">
        <v>42</v>
      </c>
      <c r="W413" s="31" t="s">
        <v>113</v>
      </c>
      <c r="X413" s="31" t="s">
        <v>44</v>
      </c>
      <c r="Y413" s="31" t="s">
        <v>44</v>
      </c>
      <c r="Z413" s="31" t="s">
        <v>26</v>
      </c>
      <c r="AA413" s="31" t="s">
        <v>27</v>
      </c>
      <c r="AB413" s="31">
        <v>4.5072999999999997E-3</v>
      </c>
      <c r="AC413" s="31">
        <v>55</v>
      </c>
      <c r="AD413" s="31">
        <v>0.9425</v>
      </c>
      <c r="AE413" s="31">
        <v>54.8</v>
      </c>
      <c r="AF413" s="31">
        <v>9.5000000000000001E-2</v>
      </c>
      <c r="AG413" s="31" t="s">
        <v>940</v>
      </c>
      <c r="AH413" s="31" t="s">
        <v>929</v>
      </c>
      <c r="AI413" s="31">
        <v>0.30568579719616701</v>
      </c>
      <c r="AK413" s="31">
        <v>68.599999999999994</v>
      </c>
      <c r="AL413" s="31">
        <v>7.0499999999999993E-2</v>
      </c>
      <c r="AM413" s="31">
        <v>13006</v>
      </c>
      <c r="AN413" s="31">
        <v>78</v>
      </c>
      <c r="AO413" s="31" t="s">
        <v>30</v>
      </c>
    </row>
    <row r="414" spans="1:41" x14ac:dyDescent="0.2">
      <c r="A414" s="31" t="s">
        <v>941</v>
      </c>
      <c r="B414" s="31" t="s">
        <v>2409</v>
      </c>
      <c r="C414" s="31" t="s">
        <v>938</v>
      </c>
      <c r="D414" s="31" t="s">
        <v>2</v>
      </c>
      <c r="F414" s="31" t="s">
        <v>2391</v>
      </c>
      <c r="G414" s="31" t="s">
        <v>939</v>
      </c>
      <c r="H414" s="31" t="s">
        <v>1831</v>
      </c>
      <c r="I414" s="31" t="s">
        <v>252</v>
      </c>
      <c r="J414" s="31">
        <v>48.788899999999998</v>
      </c>
      <c r="K414" s="31">
        <v>25.871500000000001</v>
      </c>
      <c r="L414" s="31" t="s">
        <v>1346</v>
      </c>
      <c r="M414" s="31" t="s">
        <v>1095</v>
      </c>
      <c r="O414" s="31" t="s">
        <v>1095</v>
      </c>
      <c r="P414" s="31" t="s">
        <v>8</v>
      </c>
      <c r="Q414" s="31" t="s">
        <v>9</v>
      </c>
      <c r="R414" s="31" t="s">
        <v>1095</v>
      </c>
      <c r="S414" s="31" t="s">
        <v>10</v>
      </c>
      <c r="U414" s="31" t="s">
        <v>11</v>
      </c>
      <c r="V414" s="31" t="s">
        <v>42</v>
      </c>
      <c r="W414" s="31" t="s">
        <v>113</v>
      </c>
      <c r="X414" s="31" t="s">
        <v>44</v>
      </c>
      <c r="Y414" s="31" t="s">
        <v>44</v>
      </c>
      <c r="Z414" s="31" t="s">
        <v>26</v>
      </c>
      <c r="AA414" s="31" t="s">
        <v>27</v>
      </c>
      <c r="AB414" s="31">
        <v>4.491157E-3</v>
      </c>
      <c r="AC414" s="31">
        <v>53.5</v>
      </c>
      <c r="AD414" s="31">
        <v>0.91300000000000003</v>
      </c>
      <c r="AE414" s="31">
        <v>56</v>
      </c>
      <c r="AF414" s="31">
        <v>5.7500000000000002E-2</v>
      </c>
      <c r="AG414" s="31" t="s">
        <v>942</v>
      </c>
      <c r="AH414" s="31" t="s">
        <v>878</v>
      </c>
      <c r="AI414" s="31">
        <v>0.289409623696051</v>
      </c>
      <c r="AJ414" s="31">
        <v>435912</v>
      </c>
      <c r="AK414" s="31">
        <v>69.599999999999994</v>
      </c>
      <c r="AL414" s="31">
        <v>6.9500000000000006E-2</v>
      </c>
      <c r="AM414" s="31">
        <v>12354</v>
      </c>
      <c r="AN414" s="31">
        <v>73</v>
      </c>
      <c r="AO414" s="31" t="s">
        <v>30</v>
      </c>
    </row>
    <row r="415" spans="1:41" x14ac:dyDescent="0.2">
      <c r="A415" s="31" t="s">
        <v>957</v>
      </c>
      <c r="B415" s="31" t="s">
        <v>2409</v>
      </c>
      <c r="C415" s="31" t="s">
        <v>938</v>
      </c>
      <c r="D415" s="31" t="s">
        <v>2</v>
      </c>
      <c r="F415" s="31" t="s">
        <v>2391</v>
      </c>
      <c r="G415" s="31" t="s">
        <v>939</v>
      </c>
      <c r="H415" s="31" t="s">
        <v>1831</v>
      </c>
      <c r="I415" s="31" t="s">
        <v>252</v>
      </c>
      <c r="J415" s="31">
        <v>48.788899999999998</v>
      </c>
      <c r="K415" s="31">
        <v>25.871500000000001</v>
      </c>
      <c r="L415" s="31" t="s">
        <v>1346</v>
      </c>
      <c r="M415" s="31" t="s">
        <v>1095</v>
      </c>
      <c r="O415" s="31" t="s">
        <v>1095</v>
      </c>
      <c r="P415" s="31" t="s">
        <v>8</v>
      </c>
      <c r="Q415" s="31" t="s">
        <v>9</v>
      </c>
      <c r="R415" s="31" t="s">
        <v>1095</v>
      </c>
      <c r="S415" s="31" t="s">
        <v>10</v>
      </c>
      <c r="U415" s="31" t="s">
        <v>11</v>
      </c>
      <c r="V415" s="31" t="s">
        <v>42</v>
      </c>
      <c r="W415" s="31" t="s">
        <v>113</v>
      </c>
      <c r="X415" s="31" t="s">
        <v>44</v>
      </c>
      <c r="Y415" s="31" t="s">
        <v>44</v>
      </c>
      <c r="Z415" s="31" t="s">
        <v>26</v>
      </c>
      <c r="AA415" s="31" t="s">
        <v>27</v>
      </c>
      <c r="AB415" s="31">
        <v>2.8085509999999998E-3</v>
      </c>
      <c r="AC415" s="31">
        <v>51.2</v>
      </c>
      <c r="AD415" s="31">
        <v>1.4410000000000001</v>
      </c>
      <c r="AE415" s="31">
        <v>53.1</v>
      </c>
      <c r="AF415" s="31">
        <v>6.9000000000000006E-2</v>
      </c>
      <c r="AG415" s="31" t="s">
        <v>958</v>
      </c>
      <c r="AH415" s="31" t="s">
        <v>929</v>
      </c>
      <c r="AI415" s="31">
        <v>0.32155958558679099</v>
      </c>
      <c r="AJ415" s="31">
        <v>489230</v>
      </c>
      <c r="AK415" s="31">
        <v>63.5</v>
      </c>
      <c r="AL415" s="31">
        <v>6.3500000000000001E-2</v>
      </c>
      <c r="AM415" s="31">
        <v>12755</v>
      </c>
      <c r="AN415" s="31">
        <v>96</v>
      </c>
      <c r="AO415" s="31" t="s">
        <v>30</v>
      </c>
    </row>
    <row r="416" spans="1:41" x14ac:dyDescent="0.2">
      <c r="A416" s="31" t="s">
        <v>959</v>
      </c>
      <c r="B416" s="31" t="s">
        <v>2409</v>
      </c>
      <c r="C416" s="31" t="s">
        <v>938</v>
      </c>
      <c r="D416" s="31" t="s">
        <v>2</v>
      </c>
      <c r="F416" s="31" t="s">
        <v>2391</v>
      </c>
      <c r="G416" s="31" t="s">
        <v>939</v>
      </c>
      <c r="H416" s="31" t="s">
        <v>1831</v>
      </c>
      <c r="I416" s="31" t="s">
        <v>252</v>
      </c>
      <c r="J416" s="31">
        <v>48.788899999999998</v>
      </c>
      <c r="K416" s="31">
        <v>25.871500000000001</v>
      </c>
      <c r="L416" s="31" t="s">
        <v>1346</v>
      </c>
      <c r="M416" s="31" t="s">
        <v>1095</v>
      </c>
      <c r="O416" s="31" t="s">
        <v>1095</v>
      </c>
      <c r="P416" s="31" t="s">
        <v>8</v>
      </c>
      <c r="Q416" s="31" t="s">
        <v>9</v>
      </c>
      <c r="R416" s="31" t="s">
        <v>1095</v>
      </c>
      <c r="S416" s="31" t="s">
        <v>10</v>
      </c>
      <c r="U416" s="31" t="s">
        <v>11</v>
      </c>
      <c r="V416" s="31" t="s">
        <v>42</v>
      </c>
      <c r="W416" s="31" t="s">
        <v>113</v>
      </c>
      <c r="X416" s="31" t="s">
        <v>44</v>
      </c>
      <c r="Y416" s="31" t="s">
        <v>44</v>
      </c>
      <c r="Z416" s="31" t="s">
        <v>26</v>
      </c>
      <c r="AA416" s="31" t="s">
        <v>27</v>
      </c>
      <c r="AB416" s="31">
        <v>2.335925E-3</v>
      </c>
      <c r="AC416" s="31">
        <v>52.5</v>
      </c>
      <c r="AD416" s="31">
        <v>0.42170000000000002</v>
      </c>
      <c r="AE416" s="31">
        <v>52.9</v>
      </c>
      <c r="AF416" s="31">
        <v>2.2499999999999999E-2</v>
      </c>
      <c r="AG416" s="31" t="s">
        <v>960</v>
      </c>
      <c r="AH416" s="31" t="s">
        <v>929</v>
      </c>
      <c r="AI416" s="31">
        <v>0.13104544518306799</v>
      </c>
      <c r="AJ416" s="31">
        <v>224931</v>
      </c>
      <c r="AK416" s="31">
        <v>62.5</v>
      </c>
      <c r="AL416" s="31">
        <v>5.7500000000000002E-2</v>
      </c>
      <c r="AM416" s="31">
        <v>4856</v>
      </c>
      <c r="AN416" s="31">
        <v>40</v>
      </c>
      <c r="AO416" s="31" t="s">
        <v>30</v>
      </c>
    </row>
    <row r="417" spans="1:41" x14ac:dyDescent="0.2">
      <c r="A417" s="31" t="s">
        <v>961</v>
      </c>
      <c r="B417" s="31" t="s">
        <v>2409</v>
      </c>
      <c r="C417" s="31" t="s">
        <v>938</v>
      </c>
      <c r="D417" s="31" t="s">
        <v>2346</v>
      </c>
      <c r="E417" s="31" t="s">
        <v>159</v>
      </c>
      <c r="F417" s="31" t="s">
        <v>2391</v>
      </c>
      <c r="G417" s="31" t="s">
        <v>939</v>
      </c>
      <c r="H417" s="31" t="s">
        <v>1831</v>
      </c>
      <c r="I417" s="31" t="s">
        <v>252</v>
      </c>
      <c r="J417" s="31">
        <v>48.788899999999998</v>
      </c>
      <c r="K417" s="31">
        <v>25.871500000000001</v>
      </c>
      <c r="L417" s="31" t="s">
        <v>1346</v>
      </c>
      <c r="M417" s="31" t="s">
        <v>1095</v>
      </c>
      <c r="O417" s="31" t="s">
        <v>1095</v>
      </c>
      <c r="P417" s="31" t="s">
        <v>8</v>
      </c>
      <c r="Q417" s="31" t="s">
        <v>9</v>
      </c>
      <c r="R417" s="31" t="s">
        <v>1095</v>
      </c>
      <c r="S417" s="31" t="s">
        <v>10</v>
      </c>
      <c r="U417" s="31" t="s">
        <v>11</v>
      </c>
      <c r="V417" s="31" t="s">
        <v>42</v>
      </c>
      <c r="W417" s="31" t="s">
        <v>113</v>
      </c>
      <c r="X417" s="31" t="s">
        <v>44</v>
      </c>
      <c r="Y417" s="31" t="s">
        <v>44</v>
      </c>
      <c r="Z417" s="31" t="s">
        <v>26</v>
      </c>
      <c r="AA417" s="31" t="s">
        <v>27</v>
      </c>
      <c r="AB417" s="31">
        <v>2.798741E-3</v>
      </c>
      <c r="AC417" s="31">
        <v>52.1</v>
      </c>
      <c r="AD417" s="31">
        <v>1.044</v>
      </c>
      <c r="AE417" s="31">
        <v>54.6</v>
      </c>
      <c r="AF417" s="31">
        <v>9.5500000000000002E-2</v>
      </c>
      <c r="AG417" s="31" t="s">
        <v>962</v>
      </c>
      <c r="AH417" s="31" t="s">
        <v>963</v>
      </c>
      <c r="AI417" s="31">
        <v>0.24004314124586401</v>
      </c>
      <c r="AK417" s="31">
        <v>63.8</v>
      </c>
      <c r="AL417" s="31">
        <v>0.06</v>
      </c>
      <c r="AM417" s="31">
        <v>9369</v>
      </c>
      <c r="AN417" s="31">
        <v>71</v>
      </c>
      <c r="AO417" s="31" t="s">
        <v>30</v>
      </c>
    </row>
    <row r="418" spans="1:41" x14ac:dyDescent="0.2">
      <c r="A418" s="31" t="s">
        <v>850</v>
      </c>
      <c r="B418" s="31" t="s">
        <v>2409</v>
      </c>
      <c r="C418" s="31" t="s">
        <v>851</v>
      </c>
      <c r="D418" s="31" t="s">
        <v>84</v>
      </c>
      <c r="E418" s="31" t="s">
        <v>852</v>
      </c>
      <c r="F418" s="31" t="s">
        <v>1807</v>
      </c>
      <c r="G418" s="31" t="s">
        <v>1410</v>
      </c>
      <c r="H418" s="31" t="s">
        <v>1831</v>
      </c>
      <c r="I418" s="31" t="s">
        <v>252</v>
      </c>
      <c r="J418" s="31">
        <v>48.788899999999998</v>
      </c>
      <c r="K418" s="31">
        <v>25.871500000000001</v>
      </c>
      <c r="L418" s="31" t="s">
        <v>1346</v>
      </c>
      <c r="M418" s="31" t="s">
        <v>1095</v>
      </c>
      <c r="O418" s="31" t="s">
        <v>1095</v>
      </c>
      <c r="P418" s="31" t="s">
        <v>8</v>
      </c>
      <c r="Q418" s="31" t="s">
        <v>9</v>
      </c>
      <c r="R418" s="31" t="s">
        <v>1095</v>
      </c>
      <c r="S418" s="31" t="s">
        <v>10</v>
      </c>
      <c r="U418" s="31" t="s">
        <v>11</v>
      </c>
      <c r="V418" s="31" t="s">
        <v>42</v>
      </c>
      <c r="W418" s="31" t="s">
        <v>13</v>
      </c>
      <c r="X418" s="31" t="s">
        <v>14</v>
      </c>
      <c r="Y418" s="31" t="s">
        <v>15</v>
      </c>
      <c r="Z418" s="31" t="s">
        <v>16</v>
      </c>
      <c r="AA418" s="31" t="s">
        <v>17</v>
      </c>
      <c r="AB418" s="31">
        <v>1.32E-2</v>
      </c>
      <c r="AC418" s="31">
        <v>20</v>
      </c>
      <c r="AD418" s="31">
        <v>4.0599999999999996</v>
      </c>
      <c r="AE418" s="31">
        <v>50</v>
      </c>
      <c r="AF418" s="31">
        <v>6.2E-2</v>
      </c>
      <c r="AG418" s="31" t="s">
        <v>854</v>
      </c>
      <c r="AH418" s="31" t="s">
        <v>135</v>
      </c>
      <c r="AI418" s="31">
        <v>7.6559999999999996E-3</v>
      </c>
      <c r="AJ418" s="31">
        <v>9025</v>
      </c>
      <c r="AK418" s="31">
        <v>37</v>
      </c>
      <c r="AL418" s="31">
        <v>4.1000000000000002E-2</v>
      </c>
      <c r="AM418" s="31">
        <v>337</v>
      </c>
      <c r="AN418" s="31">
        <v>18</v>
      </c>
      <c r="AO418" s="31" t="s">
        <v>855</v>
      </c>
    </row>
    <row r="419" spans="1:41" x14ac:dyDescent="0.2">
      <c r="A419" s="31" t="s">
        <v>933</v>
      </c>
      <c r="B419" s="31" t="s">
        <v>2409</v>
      </c>
      <c r="C419" s="31" t="s">
        <v>898</v>
      </c>
      <c r="D419" s="31" t="s">
        <v>59</v>
      </c>
      <c r="E419" s="31" t="s">
        <v>934</v>
      </c>
      <c r="F419" s="31" t="s">
        <v>1763</v>
      </c>
      <c r="G419" s="31" t="s">
        <v>1626</v>
      </c>
      <c r="H419" s="31" t="s">
        <v>1831</v>
      </c>
      <c r="I419" s="31" t="s">
        <v>252</v>
      </c>
      <c r="J419" s="31">
        <v>48.788899999999998</v>
      </c>
      <c r="K419" s="31">
        <v>25.871500000000001</v>
      </c>
      <c r="L419" s="31" t="s">
        <v>1325</v>
      </c>
      <c r="M419" s="31" t="s">
        <v>1095</v>
      </c>
      <c r="O419" s="31" t="s">
        <v>1095</v>
      </c>
      <c r="P419" s="31" t="s">
        <v>8</v>
      </c>
      <c r="Q419" s="31" t="s">
        <v>9</v>
      </c>
      <c r="R419" s="31" t="s">
        <v>1095</v>
      </c>
      <c r="S419" s="31" t="s">
        <v>10</v>
      </c>
      <c r="U419" s="31" t="s">
        <v>11</v>
      </c>
      <c r="V419" s="31" t="s">
        <v>42</v>
      </c>
      <c r="W419" s="31" t="s">
        <v>24</v>
      </c>
      <c r="X419" s="31" t="s">
        <v>25</v>
      </c>
      <c r="Y419" s="31" t="s">
        <v>25</v>
      </c>
      <c r="Z419" s="31" t="s">
        <v>16</v>
      </c>
      <c r="AA419" s="31" t="s">
        <v>17</v>
      </c>
      <c r="AB419" s="31">
        <v>9.4129164038894101E-4</v>
      </c>
      <c r="AC419" s="31">
        <v>47.7</v>
      </c>
      <c r="AD419" s="31">
        <v>6.16</v>
      </c>
      <c r="AE419" s="31">
        <v>52.8</v>
      </c>
      <c r="AF419" s="31">
        <v>9.7000000000000003E-2</v>
      </c>
      <c r="AG419" s="31" t="s">
        <v>935</v>
      </c>
      <c r="AH419" s="31" t="s">
        <v>936</v>
      </c>
      <c r="AI419" s="31">
        <v>1.7999999999999999E-2</v>
      </c>
      <c r="AJ419" s="31">
        <v>20736</v>
      </c>
      <c r="AK419" s="31">
        <v>60.8</v>
      </c>
      <c r="AL419" s="31">
        <v>8.6999999999999994E-2</v>
      </c>
      <c r="AM419" s="31">
        <v>336</v>
      </c>
      <c r="AN419" s="31">
        <v>233</v>
      </c>
      <c r="AO419" s="31" t="s">
        <v>18</v>
      </c>
    </row>
    <row r="420" spans="1:41" x14ac:dyDescent="0.2">
      <c r="A420" s="31" t="s">
        <v>897</v>
      </c>
      <c r="B420" s="31" t="s">
        <v>2409</v>
      </c>
      <c r="C420" s="31" t="s">
        <v>898</v>
      </c>
      <c r="D420" s="31" t="s">
        <v>59</v>
      </c>
      <c r="F420" s="31" t="s">
        <v>1763</v>
      </c>
      <c r="G420" s="31" t="s">
        <v>1626</v>
      </c>
      <c r="H420" s="31" t="s">
        <v>1831</v>
      </c>
      <c r="I420" s="31" t="s">
        <v>252</v>
      </c>
      <c r="J420" s="31">
        <v>48.788899999999998</v>
      </c>
      <c r="K420" s="31">
        <v>25.871500000000001</v>
      </c>
      <c r="L420" s="31" t="s">
        <v>1325</v>
      </c>
      <c r="M420" s="31" t="s">
        <v>1095</v>
      </c>
      <c r="O420" s="31" t="s">
        <v>1095</v>
      </c>
      <c r="P420" s="31" t="s">
        <v>8</v>
      </c>
      <c r="Q420" s="31" t="s">
        <v>9</v>
      </c>
      <c r="R420" s="31" t="s">
        <v>1095</v>
      </c>
      <c r="S420" s="31" t="s">
        <v>10</v>
      </c>
      <c r="U420" s="31" t="s">
        <v>11</v>
      </c>
      <c r="V420" s="31" t="s">
        <v>42</v>
      </c>
      <c r="W420" s="31" t="s">
        <v>13</v>
      </c>
      <c r="X420" s="31" t="s">
        <v>14</v>
      </c>
      <c r="Y420" s="31" t="s">
        <v>15</v>
      </c>
      <c r="Z420" s="31" t="s">
        <v>16</v>
      </c>
      <c r="AA420" s="31" t="s">
        <v>17</v>
      </c>
      <c r="AB420" s="31">
        <v>8.0999999999999996E-3</v>
      </c>
      <c r="AC420" s="31">
        <v>21</v>
      </c>
      <c r="AD420" s="31">
        <v>5.19</v>
      </c>
      <c r="AE420" s="31">
        <v>44</v>
      </c>
      <c r="AF420" s="31">
        <v>8.5999999999999993E-2</v>
      </c>
      <c r="AG420" s="31" t="s">
        <v>901</v>
      </c>
      <c r="AH420" s="31" t="s">
        <v>320</v>
      </c>
      <c r="AI420" s="31">
        <v>1.6725E-2</v>
      </c>
      <c r="AJ420" s="31">
        <v>19836</v>
      </c>
      <c r="AK420" s="31">
        <v>43</v>
      </c>
      <c r="AL420" s="31">
        <v>5.3999999999999999E-2</v>
      </c>
      <c r="AM420" s="31">
        <v>393</v>
      </c>
      <c r="AN420" s="31">
        <v>301</v>
      </c>
      <c r="AO420" s="31" t="s">
        <v>18</v>
      </c>
    </row>
    <row r="421" spans="1:41" x14ac:dyDescent="0.2">
      <c r="A421" s="31" t="s">
        <v>995</v>
      </c>
      <c r="B421" s="31" t="s">
        <v>2409</v>
      </c>
      <c r="C421" s="31" t="s">
        <v>990</v>
      </c>
      <c r="D421" s="31" t="s">
        <v>2</v>
      </c>
      <c r="F421" s="31" t="s">
        <v>1714</v>
      </c>
      <c r="G421" s="31" t="s">
        <v>1361</v>
      </c>
      <c r="H421" s="31" t="s">
        <v>2361</v>
      </c>
      <c r="I421" s="31" t="s">
        <v>252</v>
      </c>
      <c r="J421" s="31">
        <v>47.203830000000004</v>
      </c>
      <c r="K421" s="31">
        <v>35.559170000000002</v>
      </c>
      <c r="L421" s="31" t="s">
        <v>1325</v>
      </c>
      <c r="M421" s="31" t="s">
        <v>1095</v>
      </c>
      <c r="N421" s="31">
        <v>30.2</v>
      </c>
      <c r="O421" s="31" t="s">
        <v>1095</v>
      </c>
      <c r="P421" s="31" t="s">
        <v>8</v>
      </c>
      <c r="Q421" s="31" t="s">
        <v>9</v>
      </c>
      <c r="R421" s="31" t="s">
        <v>1095</v>
      </c>
      <c r="S421" s="31" t="s">
        <v>10</v>
      </c>
      <c r="T421" s="31">
        <v>6</v>
      </c>
      <c r="U421" s="31" t="s">
        <v>11</v>
      </c>
      <c r="V421" s="31" t="s">
        <v>12</v>
      </c>
      <c r="W421" s="31" t="s">
        <v>13</v>
      </c>
      <c r="X421" s="31" t="s">
        <v>14</v>
      </c>
      <c r="Y421" s="31" t="s">
        <v>15</v>
      </c>
      <c r="Z421" s="31" t="s">
        <v>16</v>
      </c>
      <c r="AA421" s="31" t="s">
        <v>17</v>
      </c>
      <c r="AB421" s="31">
        <v>4.1999999999999997E-3</v>
      </c>
      <c r="AC421" s="31">
        <v>21</v>
      </c>
      <c r="AI421" s="31">
        <v>8.5000000000000006E-2</v>
      </c>
      <c r="AJ421" s="31">
        <v>95235</v>
      </c>
      <c r="AM421" s="31">
        <v>888</v>
      </c>
      <c r="AN421" s="31">
        <v>633</v>
      </c>
      <c r="AO421" s="31" t="s">
        <v>18</v>
      </c>
    </row>
    <row r="422" spans="1:41" x14ac:dyDescent="0.2">
      <c r="A422" s="31" t="s">
        <v>993</v>
      </c>
      <c r="B422" s="31" t="s">
        <v>2409</v>
      </c>
      <c r="C422" s="31" t="s">
        <v>990</v>
      </c>
      <c r="D422" s="31" t="s">
        <v>2</v>
      </c>
      <c r="F422" s="31" t="s">
        <v>1714</v>
      </c>
      <c r="G422" s="31" t="s">
        <v>1361</v>
      </c>
      <c r="H422" s="31" t="s">
        <v>2361</v>
      </c>
      <c r="I422" s="31" t="s">
        <v>252</v>
      </c>
      <c r="J422" s="31">
        <v>47.203830000000004</v>
      </c>
      <c r="K422" s="31">
        <v>35.559170000000002</v>
      </c>
      <c r="L422" s="31" t="s">
        <v>1325</v>
      </c>
      <c r="M422" s="31" t="s">
        <v>1095</v>
      </c>
      <c r="O422" s="31" t="s">
        <v>1095</v>
      </c>
      <c r="P422" s="31" t="s">
        <v>8</v>
      </c>
      <c r="Q422" s="31" t="s">
        <v>9</v>
      </c>
      <c r="R422" s="31" t="s">
        <v>1095</v>
      </c>
      <c r="S422" s="31" t="s">
        <v>10</v>
      </c>
      <c r="T422" s="31">
        <v>6</v>
      </c>
      <c r="U422" s="31" t="s">
        <v>11</v>
      </c>
      <c r="V422" s="31" t="s">
        <v>42</v>
      </c>
      <c r="W422" s="31" t="s">
        <v>113</v>
      </c>
      <c r="X422" s="31" t="s">
        <v>44</v>
      </c>
      <c r="Y422" s="31" t="s">
        <v>44</v>
      </c>
      <c r="Z422" s="31" t="s">
        <v>26</v>
      </c>
      <c r="AA422" s="31" t="s">
        <v>27</v>
      </c>
      <c r="AB422" s="31">
        <v>5.3085100000000004E-4</v>
      </c>
      <c r="AC422" s="31">
        <v>50</v>
      </c>
      <c r="AD422" s="31">
        <v>8.8239999999999999E-2</v>
      </c>
      <c r="AE422" s="31">
        <v>60.9</v>
      </c>
      <c r="AF422" s="31">
        <v>0.16650000000000001</v>
      </c>
      <c r="AG422" s="31" t="s">
        <v>994</v>
      </c>
      <c r="AH422" s="31" t="s">
        <v>118</v>
      </c>
      <c r="AI422" s="31">
        <v>3.6212921689600303E-2</v>
      </c>
      <c r="AJ422" s="31">
        <v>66531</v>
      </c>
      <c r="AK422" s="31">
        <v>59.6</v>
      </c>
      <c r="AL422" s="31">
        <v>9.7000000000000003E-2</v>
      </c>
      <c r="AM422" s="31">
        <v>752</v>
      </c>
      <c r="AN422" s="31">
        <v>481</v>
      </c>
      <c r="AO422" s="31" t="s">
        <v>18</v>
      </c>
    </row>
    <row r="423" spans="1:41" x14ac:dyDescent="0.2">
      <c r="A423" s="31" t="s">
        <v>989</v>
      </c>
      <c r="B423" s="31" t="s">
        <v>2409</v>
      </c>
      <c r="C423" s="31" t="s">
        <v>990</v>
      </c>
      <c r="D423" s="31" t="s">
        <v>2</v>
      </c>
      <c r="F423" s="31" t="s">
        <v>1714</v>
      </c>
      <c r="G423" s="31" t="s">
        <v>1361</v>
      </c>
      <c r="H423" s="31" t="s">
        <v>2361</v>
      </c>
      <c r="I423" s="31" t="s">
        <v>252</v>
      </c>
      <c r="J423" s="31">
        <v>47.203830000000004</v>
      </c>
      <c r="K423" s="31">
        <v>35.559170000000002</v>
      </c>
      <c r="L423" s="31" t="s">
        <v>1325</v>
      </c>
      <c r="M423" s="31" t="s">
        <v>1095</v>
      </c>
      <c r="N423" s="31">
        <v>30.2</v>
      </c>
      <c r="O423" s="31" t="s">
        <v>1095</v>
      </c>
      <c r="P423" s="31" t="s">
        <v>8</v>
      </c>
      <c r="Q423" s="31" t="s">
        <v>9</v>
      </c>
      <c r="R423" s="31" t="s">
        <v>1095</v>
      </c>
      <c r="S423" s="31" t="s">
        <v>10</v>
      </c>
      <c r="T423" s="31">
        <v>6</v>
      </c>
      <c r="U423" s="31" t="s">
        <v>11</v>
      </c>
      <c r="V423" s="31" t="s">
        <v>42</v>
      </c>
      <c r="W423" s="31" t="s">
        <v>113</v>
      </c>
      <c r="X423" s="31" t="s">
        <v>44</v>
      </c>
      <c r="Y423" s="31" t="s">
        <v>44</v>
      </c>
      <c r="Z423" s="31" t="s">
        <v>26</v>
      </c>
      <c r="AA423" s="31" t="s">
        <v>27</v>
      </c>
      <c r="AB423" s="31">
        <v>2.8512600000000002E-4</v>
      </c>
      <c r="AC423" s="31">
        <v>46.2</v>
      </c>
      <c r="AD423" s="31">
        <v>0.17960000000000001</v>
      </c>
      <c r="AE423" s="31">
        <v>59.5</v>
      </c>
      <c r="AF423" s="31">
        <v>4.1500000000000002E-2</v>
      </c>
      <c r="AG423" s="31" t="s">
        <v>992</v>
      </c>
      <c r="AH423" s="31" t="s">
        <v>115</v>
      </c>
      <c r="AI423" s="31">
        <v>5.5786393473539503E-2</v>
      </c>
      <c r="AJ423" s="31">
        <v>102910</v>
      </c>
      <c r="AK423" s="31">
        <v>57.3</v>
      </c>
      <c r="AL423" s="31">
        <v>8.8999999999999996E-2</v>
      </c>
      <c r="AM423" s="31">
        <v>1092</v>
      </c>
      <c r="AN423" s="31">
        <v>754</v>
      </c>
      <c r="AO423" s="31" t="s">
        <v>18</v>
      </c>
    </row>
    <row r="424" spans="1:41" x14ac:dyDescent="0.2">
      <c r="A424" s="31" t="s">
        <v>996</v>
      </c>
      <c r="B424" s="31" t="s">
        <v>2409</v>
      </c>
      <c r="C424" s="31" t="s">
        <v>990</v>
      </c>
      <c r="D424" s="31" t="s">
        <v>2</v>
      </c>
      <c r="F424" s="31" t="s">
        <v>1714</v>
      </c>
      <c r="G424" s="31" t="s">
        <v>1361</v>
      </c>
      <c r="H424" s="31" t="s">
        <v>2361</v>
      </c>
      <c r="I424" s="31" t="s">
        <v>252</v>
      </c>
      <c r="J424" s="31">
        <v>47.203830000000004</v>
      </c>
      <c r="K424" s="31">
        <v>35.559170000000002</v>
      </c>
      <c r="L424" s="31" t="s">
        <v>1325</v>
      </c>
      <c r="M424" s="31" t="s">
        <v>1095</v>
      </c>
      <c r="N424" s="31">
        <v>30.2</v>
      </c>
      <c r="O424" s="31" t="s">
        <v>1095</v>
      </c>
      <c r="P424" s="31" t="s">
        <v>8</v>
      </c>
      <c r="Q424" s="31" t="s">
        <v>9</v>
      </c>
      <c r="R424" s="31" t="s">
        <v>1095</v>
      </c>
      <c r="S424" s="31" t="s">
        <v>10</v>
      </c>
      <c r="T424" s="31">
        <v>6</v>
      </c>
      <c r="U424" s="31" t="s">
        <v>11</v>
      </c>
      <c r="V424" s="31" t="s">
        <v>42</v>
      </c>
      <c r="W424" s="31" t="s">
        <v>113</v>
      </c>
      <c r="X424" s="31" t="s">
        <v>44</v>
      </c>
      <c r="Y424" s="31" t="s">
        <v>44</v>
      </c>
      <c r="Z424" s="31" t="s">
        <v>26</v>
      </c>
      <c r="AA424" s="31" t="s">
        <v>27</v>
      </c>
      <c r="AB424" s="31">
        <v>2.7826499999999998E-4</v>
      </c>
      <c r="AC424" s="31">
        <v>47.5</v>
      </c>
      <c r="AD424" s="31">
        <v>0.12959999999999999</v>
      </c>
      <c r="AE424" s="31">
        <v>53.7</v>
      </c>
      <c r="AF424" s="31">
        <v>0</v>
      </c>
      <c r="AG424" s="31" t="s">
        <v>997</v>
      </c>
      <c r="AH424" s="31" t="s">
        <v>115</v>
      </c>
      <c r="AI424" s="31">
        <v>4.1166690856124302E-2</v>
      </c>
      <c r="AJ424" s="31">
        <v>77138</v>
      </c>
      <c r="AK424" s="31">
        <v>56.4</v>
      </c>
      <c r="AL424" s="31">
        <v>8.5500000000000007E-2</v>
      </c>
      <c r="AM424" s="31">
        <v>793</v>
      </c>
      <c r="AN424" s="31">
        <v>557</v>
      </c>
      <c r="AO424" s="31" t="s">
        <v>18</v>
      </c>
    </row>
    <row r="425" spans="1:41" x14ac:dyDescent="0.2">
      <c r="A425" s="31" t="s">
        <v>1056</v>
      </c>
      <c r="B425" s="31" t="s">
        <v>2409</v>
      </c>
      <c r="C425" s="31" t="s">
        <v>1055</v>
      </c>
      <c r="D425" s="31" t="s">
        <v>2346</v>
      </c>
      <c r="E425" s="31" t="s">
        <v>1012</v>
      </c>
      <c r="F425" s="31" t="s">
        <v>1749</v>
      </c>
      <c r="G425" s="31" t="s">
        <v>1850</v>
      </c>
      <c r="H425" s="31" t="s">
        <v>2386</v>
      </c>
      <c r="I425" s="31" t="s">
        <v>252</v>
      </c>
      <c r="J425" s="31">
        <v>48.121310000000001</v>
      </c>
      <c r="K425" s="31">
        <v>35.090179999999997</v>
      </c>
      <c r="L425" s="31" t="s">
        <v>23</v>
      </c>
      <c r="M425" s="31" t="s">
        <v>1095</v>
      </c>
      <c r="N425" s="31">
        <v>37</v>
      </c>
      <c r="O425" s="31" t="s">
        <v>1095</v>
      </c>
      <c r="P425" s="31" t="s">
        <v>40</v>
      </c>
      <c r="Q425" s="31" t="s">
        <v>41</v>
      </c>
      <c r="R425" s="31" t="s">
        <v>1095</v>
      </c>
      <c r="S425" s="31" t="s">
        <v>10</v>
      </c>
      <c r="T425" s="31">
        <v>7.4</v>
      </c>
      <c r="U425" s="31" t="s">
        <v>11</v>
      </c>
      <c r="V425" s="31" t="s">
        <v>42</v>
      </c>
      <c r="W425" s="31" t="s">
        <v>24</v>
      </c>
      <c r="X425" s="31" t="s">
        <v>25</v>
      </c>
      <c r="Y425" s="31" t="s">
        <v>25</v>
      </c>
      <c r="Z425" s="31" t="s">
        <v>26</v>
      </c>
      <c r="AA425" s="31" t="s">
        <v>27</v>
      </c>
      <c r="AB425" s="31">
        <v>4.7024854282855999E-3</v>
      </c>
      <c r="AC425" s="31">
        <v>48.4</v>
      </c>
      <c r="AD425" s="31">
        <v>3.4910000000000001</v>
      </c>
      <c r="AE425" s="31">
        <v>47.2</v>
      </c>
      <c r="AF425" s="31">
        <v>0.25800000000000001</v>
      </c>
      <c r="AG425" s="31" t="s">
        <v>1057</v>
      </c>
      <c r="AH425" s="31" t="s">
        <v>287</v>
      </c>
      <c r="AI425" s="31">
        <v>2.0865797178784999E-2</v>
      </c>
      <c r="AK425" s="31">
        <v>52.8</v>
      </c>
      <c r="AL425" s="31">
        <v>0.2445</v>
      </c>
      <c r="AM425" s="31">
        <v>437</v>
      </c>
      <c r="AN425" s="31">
        <v>277</v>
      </c>
      <c r="AO425" s="31" t="s">
        <v>18</v>
      </c>
    </row>
    <row r="426" spans="1:41" x14ac:dyDescent="0.2">
      <c r="A426" s="31" t="s">
        <v>1006</v>
      </c>
      <c r="B426" s="31" t="s">
        <v>2409</v>
      </c>
      <c r="C426" s="31" t="s">
        <v>1007</v>
      </c>
      <c r="D426" s="31" t="s">
        <v>2346</v>
      </c>
      <c r="E426" s="31" t="s">
        <v>1008</v>
      </c>
      <c r="F426" s="31" t="s">
        <v>1396</v>
      </c>
      <c r="G426" s="31" t="s">
        <v>1003</v>
      </c>
      <c r="H426" s="31" t="s">
        <v>2386</v>
      </c>
      <c r="I426" s="31" t="s">
        <v>252</v>
      </c>
      <c r="J426" s="31">
        <v>48.121310000000001</v>
      </c>
      <c r="K426" s="31">
        <v>35.090179999999997</v>
      </c>
      <c r="L426" s="31" t="s">
        <v>23</v>
      </c>
      <c r="M426" s="31" t="s">
        <v>1095</v>
      </c>
      <c r="N426" s="31">
        <v>37</v>
      </c>
      <c r="O426" s="31" t="s">
        <v>1095</v>
      </c>
      <c r="P426" s="31" t="s">
        <v>40</v>
      </c>
      <c r="Q426" s="31" t="s">
        <v>41</v>
      </c>
      <c r="R426" s="31" t="s">
        <v>1095</v>
      </c>
      <c r="S426" s="31" t="s">
        <v>10</v>
      </c>
      <c r="T426" s="31">
        <v>7.4</v>
      </c>
      <c r="U426" s="31" t="s">
        <v>11</v>
      </c>
      <c r="V426" s="31" t="s">
        <v>42</v>
      </c>
      <c r="W426" s="31" t="s">
        <v>24</v>
      </c>
      <c r="X426" s="31" t="s">
        <v>25</v>
      </c>
      <c r="Y426" s="31" t="s">
        <v>25</v>
      </c>
      <c r="Z426" s="31" t="s">
        <v>26</v>
      </c>
      <c r="AA426" s="31" t="s">
        <v>27</v>
      </c>
      <c r="AB426" s="31">
        <v>9.4793818769924008E-3</v>
      </c>
      <c r="AC426" s="31">
        <v>70.2</v>
      </c>
      <c r="AD426" s="31">
        <v>16.68</v>
      </c>
      <c r="AE426" s="31">
        <v>77.3</v>
      </c>
      <c r="AF426" s="31">
        <v>2.0500000000000001E-2</v>
      </c>
      <c r="AG426" s="31" t="s">
        <v>1009</v>
      </c>
      <c r="AH426" s="31" t="s">
        <v>569</v>
      </c>
      <c r="AI426" s="31">
        <v>0.163209312390767</v>
      </c>
      <c r="AJ426" s="31">
        <v>137218</v>
      </c>
      <c r="AK426" s="31">
        <v>84.2</v>
      </c>
      <c r="AL426" s="31">
        <v>0.01</v>
      </c>
      <c r="AM426" s="31">
        <v>3279</v>
      </c>
      <c r="AN426" s="31">
        <v>2136</v>
      </c>
      <c r="AO426" s="31" t="s">
        <v>18</v>
      </c>
    </row>
    <row r="427" spans="1:41" x14ac:dyDescent="0.2">
      <c r="A427" s="31" t="s">
        <v>1039</v>
      </c>
      <c r="B427" s="31" t="s">
        <v>2409</v>
      </c>
      <c r="C427" s="31" t="s">
        <v>1007</v>
      </c>
      <c r="D427" s="31" t="s">
        <v>2346</v>
      </c>
      <c r="E427" s="31" t="s">
        <v>1040</v>
      </c>
      <c r="F427" s="31" t="s">
        <v>1396</v>
      </c>
      <c r="G427" s="31" t="s">
        <v>1003</v>
      </c>
      <c r="H427" s="31" t="s">
        <v>2386</v>
      </c>
      <c r="I427" s="31" t="s">
        <v>252</v>
      </c>
      <c r="J427" s="31">
        <v>48.121310000000001</v>
      </c>
      <c r="K427" s="31">
        <v>35.090179999999997</v>
      </c>
      <c r="L427" s="31" t="s">
        <v>23</v>
      </c>
      <c r="M427" s="31" t="s">
        <v>1095</v>
      </c>
      <c r="N427" s="31">
        <v>37</v>
      </c>
      <c r="O427" s="31" t="s">
        <v>1095</v>
      </c>
      <c r="P427" s="31" t="s">
        <v>40</v>
      </c>
      <c r="Q427" s="31" t="s">
        <v>41</v>
      </c>
      <c r="R427" s="31" t="s">
        <v>1095</v>
      </c>
      <c r="S427" s="31" t="s">
        <v>10</v>
      </c>
      <c r="T427" s="31">
        <v>4.4000000000000004</v>
      </c>
      <c r="U427" s="31" t="s">
        <v>11</v>
      </c>
      <c r="V427" s="31" t="s">
        <v>42</v>
      </c>
      <c r="W427" s="31" t="s">
        <v>276</v>
      </c>
      <c r="X427" s="31" t="s">
        <v>44</v>
      </c>
      <c r="Y427" s="31" t="s">
        <v>44</v>
      </c>
      <c r="Z427" s="31" t="s">
        <v>285</v>
      </c>
      <c r="AA427" s="31" t="s">
        <v>27</v>
      </c>
      <c r="AC427" s="31">
        <v>0</v>
      </c>
      <c r="AD427" s="31">
        <v>10.75</v>
      </c>
      <c r="AE427" s="31">
        <v>73.3</v>
      </c>
      <c r="AF427" s="31">
        <v>3.2000000000000001E-2</v>
      </c>
      <c r="AG427" s="31" t="s">
        <v>1041</v>
      </c>
      <c r="AH427" s="31" t="s">
        <v>1042</v>
      </c>
      <c r="AI427" s="31">
        <v>5.2465999999999999E-2</v>
      </c>
      <c r="AJ427" s="31">
        <v>156533</v>
      </c>
      <c r="AK427" s="31">
        <v>85.4</v>
      </c>
      <c r="AL427" s="31">
        <v>1.2E-2</v>
      </c>
      <c r="AM427" s="31">
        <v>2422</v>
      </c>
      <c r="AN427" s="31">
        <v>1237</v>
      </c>
      <c r="AO427" s="31" t="s">
        <v>18</v>
      </c>
    </row>
    <row r="428" spans="1:41" x14ac:dyDescent="0.2">
      <c r="A428" s="31" t="s">
        <v>1043</v>
      </c>
      <c r="B428" s="31" t="s">
        <v>2409</v>
      </c>
      <c r="C428" s="31" t="s">
        <v>1007</v>
      </c>
      <c r="D428" s="31" t="s">
        <v>2</v>
      </c>
      <c r="F428" s="31" t="s">
        <v>1396</v>
      </c>
      <c r="G428" s="31" t="s">
        <v>1003</v>
      </c>
      <c r="H428" s="31" t="s">
        <v>2386</v>
      </c>
      <c r="I428" s="31" t="s">
        <v>252</v>
      </c>
      <c r="J428" s="31">
        <v>48.121310000000001</v>
      </c>
      <c r="K428" s="31">
        <v>35.090179999999997</v>
      </c>
      <c r="L428" s="31" t="s">
        <v>23</v>
      </c>
      <c r="M428" s="31" t="s">
        <v>1095</v>
      </c>
      <c r="N428" s="31">
        <v>37</v>
      </c>
      <c r="O428" s="31" t="s">
        <v>1095</v>
      </c>
      <c r="P428" s="31" t="s">
        <v>40</v>
      </c>
      <c r="Q428" s="31" t="s">
        <v>41</v>
      </c>
      <c r="R428" s="31" t="s">
        <v>1095</v>
      </c>
      <c r="S428" s="31" t="s">
        <v>10</v>
      </c>
      <c r="T428" s="31">
        <v>4.4000000000000004</v>
      </c>
      <c r="U428" s="31" t="s">
        <v>11</v>
      </c>
      <c r="V428" s="31" t="s">
        <v>42</v>
      </c>
      <c r="W428" s="31" t="s">
        <v>276</v>
      </c>
      <c r="X428" s="31" t="s">
        <v>44</v>
      </c>
      <c r="Y428" s="31" t="s">
        <v>44</v>
      </c>
      <c r="Z428" s="31" t="s">
        <v>285</v>
      </c>
      <c r="AA428" s="31" t="s">
        <v>27</v>
      </c>
      <c r="AB428" s="31">
        <v>2.9411764705882401E-2</v>
      </c>
      <c r="AC428" s="31">
        <v>75</v>
      </c>
      <c r="AD428" s="31">
        <v>1.647</v>
      </c>
      <c r="AE428" s="31">
        <v>72.8</v>
      </c>
      <c r="AF428" s="31">
        <v>4.7500000000000001E-2</v>
      </c>
      <c r="AG428" s="31" t="s">
        <v>1044</v>
      </c>
      <c r="AH428" s="31" t="s">
        <v>135</v>
      </c>
      <c r="AI428" s="31">
        <v>7.9920000000000008E-3</v>
      </c>
      <c r="AJ428" s="31">
        <v>24170</v>
      </c>
      <c r="AK428" s="31">
        <v>86.3</v>
      </c>
      <c r="AL428" s="31">
        <v>1.0500000000000001E-2</v>
      </c>
      <c r="AM428" s="31">
        <v>347</v>
      </c>
      <c r="AN428" s="31">
        <v>214</v>
      </c>
      <c r="AO428" s="31" t="s">
        <v>18</v>
      </c>
    </row>
    <row r="429" spans="1:41" x14ac:dyDescent="0.2">
      <c r="A429" s="31" t="s">
        <v>1025</v>
      </c>
      <c r="B429" s="31" t="s">
        <v>2409</v>
      </c>
      <c r="C429" s="31" t="s">
        <v>1007</v>
      </c>
      <c r="D429" s="31" t="s">
        <v>2346</v>
      </c>
      <c r="E429" s="31" t="s">
        <v>1026</v>
      </c>
      <c r="F429" s="31" t="s">
        <v>1396</v>
      </c>
      <c r="G429" s="31" t="s">
        <v>1003</v>
      </c>
      <c r="H429" s="31" t="s">
        <v>2386</v>
      </c>
      <c r="I429" s="31" t="s">
        <v>252</v>
      </c>
      <c r="J429" s="31">
        <v>48.121310000000001</v>
      </c>
      <c r="K429" s="31">
        <v>35.090179999999997</v>
      </c>
      <c r="L429" s="31" t="s">
        <v>23</v>
      </c>
      <c r="M429" s="31" t="s">
        <v>1095</v>
      </c>
      <c r="N429" s="31">
        <v>37</v>
      </c>
      <c r="O429" s="31" t="s">
        <v>1095</v>
      </c>
      <c r="P429" s="31" t="s">
        <v>40</v>
      </c>
      <c r="Q429" s="31" t="s">
        <v>41</v>
      </c>
      <c r="R429" s="31" t="s">
        <v>1095</v>
      </c>
      <c r="S429" s="31" t="s">
        <v>10</v>
      </c>
      <c r="T429" s="31">
        <v>4.4000000000000004</v>
      </c>
      <c r="U429" s="31" t="s">
        <v>11</v>
      </c>
      <c r="V429" s="31" t="s">
        <v>42</v>
      </c>
      <c r="W429" s="31" t="s">
        <v>276</v>
      </c>
      <c r="X429" s="31" t="s">
        <v>44</v>
      </c>
      <c r="Y429" s="31" t="s">
        <v>44</v>
      </c>
      <c r="Z429" s="31" t="s">
        <v>285</v>
      </c>
      <c r="AA429" s="31" t="s">
        <v>27</v>
      </c>
      <c r="AC429" s="31">
        <v>0</v>
      </c>
      <c r="AD429" s="31">
        <v>0.21</v>
      </c>
      <c r="AE429" s="31">
        <v>82.9</v>
      </c>
      <c r="AF429" s="31">
        <v>0</v>
      </c>
      <c r="AG429" s="31" t="s">
        <v>1027</v>
      </c>
      <c r="AH429" s="31" t="s">
        <v>149</v>
      </c>
      <c r="AI429" s="31">
        <v>9.9799999999999997E-4</v>
      </c>
      <c r="AJ429" s="31">
        <v>2842</v>
      </c>
      <c r="AK429" s="31">
        <v>85.1</v>
      </c>
      <c r="AL429" s="31">
        <v>1.2E-2</v>
      </c>
      <c r="AM429" s="31">
        <v>70</v>
      </c>
      <c r="AN429" s="31">
        <v>19</v>
      </c>
      <c r="AO429" s="31" t="s">
        <v>56</v>
      </c>
    </row>
    <row r="430" spans="1:41" x14ac:dyDescent="0.2">
      <c r="A430" s="31" t="s">
        <v>1048</v>
      </c>
      <c r="B430" s="31" t="s">
        <v>2409</v>
      </c>
      <c r="C430" s="31" t="s">
        <v>1007</v>
      </c>
      <c r="D430" s="31" t="s">
        <v>84</v>
      </c>
      <c r="E430" s="31" t="s">
        <v>1049</v>
      </c>
      <c r="F430" s="31" t="s">
        <v>1396</v>
      </c>
      <c r="G430" s="31" t="s">
        <v>1003</v>
      </c>
      <c r="H430" s="31" t="s">
        <v>2386</v>
      </c>
      <c r="I430" s="31" t="s">
        <v>252</v>
      </c>
      <c r="J430" s="31">
        <v>48.121310000000001</v>
      </c>
      <c r="K430" s="31">
        <v>35.090179999999997</v>
      </c>
      <c r="L430" s="31" t="s">
        <v>23</v>
      </c>
      <c r="M430" s="31" t="s">
        <v>1095</v>
      </c>
      <c r="N430" s="31">
        <v>37</v>
      </c>
      <c r="O430" s="31" t="s">
        <v>1095</v>
      </c>
      <c r="P430" s="31" t="s">
        <v>40</v>
      </c>
      <c r="Q430" s="31" t="s">
        <v>41</v>
      </c>
      <c r="R430" s="31" t="s">
        <v>1095</v>
      </c>
      <c r="S430" s="31" t="s">
        <v>10</v>
      </c>
      <c r="T430" s="31">
        <v>4.4000000000000004</v>
      </c>
      <c r="U430" s="31" t="s">
        <v>11</v>
      </c>
      <c r="V430" s="31" t="s">
        <v>42</v>
      </c>
      <c r="W430" s="31" t="s">
        <v>276</v>
      </c>
      <c r="X430" s="31" t="s">
        <v>44</v>
      </c>
      <c r="Y430" s="31" t="s">
        <v>44</v>
      </c>
      <c r="Z430" s="31" t="s">
        <v>285</v>
      </c>
      <c r="AA430" s="31" t="s">
        <v>27</v>
      </c>
      <c r="AC430" s="31">
        <v>0</v>
      </c>
      <c r="AD430" s="31">
        <v>0.21590000000000001</v>
      </c>
      <c r="AE430" s="31">
        <v>66.2</v>
      </c>
      <c r="AF430" s="31">
        <v>3.85E-2</v>
      </c>
      <c r="AG430" s="31" t="s">
        <v>1050</v>
      </c>
      <c r="AH430" s="31" t="s">
        <v>1042</v>
      </c>
      <c r="AI430" s="31">
        <v>1.3209999999999999E-3</v>
      </c>
      <c r="AJ430" s="31">
        <v>3826</v>
      </c>
      <c r="AK430" s="31">
        <v>85.8</v>
      </c>
      <c r="AL430" s="31">
        <v>1.2999999999999999E-2</v>
      </c>
      <c r="AM430" s="31">
        <v>73</v>
      </c>
      <c r="AN430" s="31">
        <v>57</v>
      </c>
      <c r="AO430" s="31" t="s">
        <v>18</v>
      </c>
    </row>
    <row r="431" spans="1:41" x14ac:dyDescent="0.2">
      <c r="A431" s="31" t="s">
        <v>1051</v>
      </c>
      <c r="B431" s="31" t="s">
        <v>2409</v>
      </c>
      <c r="C431" s="31" t="s">
        <v>1007</v>
      </c>
      <c r="D431" s="31" t="s">
        <v>2</v>
      </c>
      <c r="F431" s="31" t="s">
        <v>1396</v>
      </c>
      <c r="G431" s="31" t="s">
        <v>1003</v>
      </c>
      <c r="H431" s="31" t="s">
        <v>2386</v>
      </c>
      <c r="I431" s="31" t="s">
        <v>252</v>
      </c>
      <c r="J431" s="31">
        <v>48.121310000000001</v>
      </c>
      <c r="K431" s="31">
        <v>35.090179999999997</v>
      </c>
      <c r="L431" s="31" t="s">
        <v>23</v>
      </c>
      <c r="M431" s="31" t="s">
        <v>1095</v>
      </c>
      <c r="N431" s="31">
        <v>37</v>
      </c>
      <c r="O431" s="31" t="s">
        <v>1095</v>
      </c>
      <c r="P431" s="31" t="s">
        <v>40</v>
      </c>
      <c r="Q431" s="31" t="s">
        <v>41</v>
      </c>
      <c r="R431" s="31" t="s">
        <v>1095</v>
      </c>
      <c r="S431" s="31" t="s">
        <v>10</v>
      </c>
      <c r="T431" s="31">
        <v>4.4000000000000004</v>
      </c>
      <c r="U431" s="31" t="s">
        <v>11</v>
      </c>
      <c r="V431" s="31" t="s">
        <v>42</v>
      </c>
      <c r="W431" s="31" t="s">
        <v>276</v>
      </c>
      <c r="X431" s="31" t="s">
        <v>44</v>
      </c>
      <c r="Y431" s="31" t="s">
        <v>44</v>
      </c>
      <c r="Z431" s="31" t="s">
        <v>285</v>
      </c>
      <c r="AA431" s="31" t="s">
        <v>27</v>
      </c>
      <c r="AC431" s="31">
        <v>0</v>
      </c>
      <c r="AD431" s="31">
        <v>0.73850000000000005</v>
      </c>
      <c r="AE431" s="31">
        <v>75.099999999999994</v>
      </c>
      <c r="AF431" s="31">
        <v>3.3500000000000002E-2</v>
      </c>
      <c r="AG431" s="31" t="s">
        <v>1052</v>
      </c>
      <c r="AH431" s="31" t="s">
        <v>1042</v>
      </c>
      <c r="AI431" s="31">
        <v>4.0679999999999996E-3</v>
      </c>
      <c r="AJ431" s="31">
        <v>12251</v>
      </c>
      <c r="AK431" s="31">
        <v>86.9</v>
      </c>
      <c r="AL431" s="31">
        <v>0.01</v>
      </c>
      <c r="AM431" s="31">
        <v>220</v>
      </c>
      <c r="AN431" s="31">
        <v>122</v>
      </c>
      <c r="AO431" s="31" t="s">
        <v>18</v>
      </c>
    </row>
    <row r="432" spans="1:41" x14ac:dyDescent="0.2">
      <c r="A432" s="31" t="s">
        <v>1014</v>
      </c>
      <c r="B432" s="31" t="s">
        <v>2409</v>
      </c>
      <c r="C432" s="31" t="s">
        <v>998</v>
      </c>
      <c r="D432" s="31" t="s">
        <v>2346</v>
      </c>
      <c r="E432" s="31" t="s">
        <v>159</v>
      </c>
      <c r="F432" s="31" t="s">
        <v>1804</v>
      </c>
      <c r="G432" s="31" t="s">
        <v>999</v>
      </c>
      <c r="H432" s="31" t="s">
        <v>2386</v>
      </c>
      <c r="I432" s="31" t="s">
        <v>252</v>
      </c>
      <c r="J432" s="31">
        <v>48.121310000000001</v>
      </c>
      <c r="K432" s="31">
        <v>35.090179999999997</v>
      </c>
      <c r="L432" s="31" t="s">
        <v>23</v>
      </c>
      <c r="M432" s="31" t="s">
        <v>1095</v>
      </c>
      <c r="N432" s="31">
        <v>38</v>
      </c>
      <c r="O432" s="31" t="s">
        <v>1095</v>
      </c>
      <c r="P432" s="31" t="s">
        <v>40</v>
      </c>
      <c r="Q432" s="31" t="s">
        <v>41</v>
      </c>
      <c r="R432" s="31" t="s">
        <v>1095</v>
      </c>
      <c r="S432" s="31" t="s">
        <v>10</v>
      </c>
      <c r="T432" s="31">
        <v>7.6</v>
      </c>
      <c r="U432" s="31" t="s">
        <v>11</v>
      </c>
      <c r="V432" s="31" t="s">
        <v>42</v>
      </c>
      <c r="W432" s="31" t="s">
        <v>24</v>
      </c>
      <c r="X432" s="31" t="s">
        <v>25</v>
      </c>
      <c r="Y432" s="31" t="s">
        <v>25</v>
      </c>
      <c r="Z432" s="31" t="s">
        <v>26</v>
      </c>
      <c r="AA432" s="31" t="s">
        <v>27</v>
      </c>
      <c r="AB432" s="31">
        <v>2.3547034797883502E-3</v>
      </c>
      <c r="AC432" s="31">
        <v>54.1</v>
      </c>
      <c r="AD432" s="31">
        <v>4.2140000000000004</v>
      </c>
      <c r="AE432" s="31">
        <v>50.2</v>
      </c>
      <c r="AF432" s="31">
        <v>0.19650000000000001</v>
      </c>
      <c r="AG432" s="31" t="s">
        <v>1015</v>
      </c>
      <c r="AH432" s="31" t="s">
        <v>608</v>
      </c>
      <c r="AI432" s="31">
        <v>1.85853251975641E-2</v>
      </c>
      <c r="AK432" s="31">
        <v>58.9</v>
      </c>
      <c r="AL432" s="31">
        <v>0.1555</v>
      </c>
      <c r="AM432" s="31">
        <v>408</v>
      </c>
      <c r="AN432" s="31">
        <v>277</v>
      </c>
      <c r="AO432" s="31" t="s">
        <v>18</v>
      </c>
    </row>
    <row r="433" spans="1:41" x14ac:dyDescent="0.2">
      <c r="A433" s="31" t="s">
        <v>1001</v>
      </c>
      <c r="B433" s="31" t="s">
        <v>2409</v>
      </c>
      <c r="C433" s="31" t="s">
        <v>1002</v>
      </c>
      <c r="D433" s="31" t="s">
        <v>2346</v>
      </c>
      <c r="E433" s="31" t="s">
        <v>159</v>
      </c>
      <c r="F433" s="31" t="s">
        <v>1752</v>
      </c>
      <c r="G433" s="31" t="s">
        <v>1849</v>
      </c>
      <c r="H433" s="31" t="s">
        <v>2386</v>
      </c>
      <c r="I433" s="31" t="s">
        <v>252</v>
      </c>
      <c r="J433" s="31">
        <v>48.121310000000001</v>
      </c>
      <c r="K433" s="31">
        <v>35.090179999999997</v>
      </c>
      <c r="L433" s="31" t="s">
        <v>23</v>
      </c>
      <c r="M433" s="31" t="s">
        <v>1095</v>
      </c>
      <c r="N433" s="31">
        <v>37</v>
      </c>
      <c r="O433" s="31" t="s">
        <v>1095</v>
      </c>
      <c r="P433" s="31" t="s">
        <v>40</v>
      </c>
      <c r="Q433" s="31" t="s">
        <v>41</v>
      </c>
      <c r="R433" s="31" t="s">
        <v>1095</v>
      </c>
      <c r="S433" s="31" t="s">
        <v>10</v>
      </c>
      <c r="T433" s="31">
        <v>7.4</v>
      </c>
      <c r="U433" s="31" t="s">
        <v>11</v>
      </c>
      <c r="V433" s="31" t="s">
        <v>42</v>
      </c>
      <c r="W433" s="31" t="s">
        <v>24</v>
      </c>
      <c r="X433" s="31" t="s">
        <v>25</v>
      </c>
      <c r="Y433" s="31" t="s">
        <v>25</v>
      </c>
      <c r="Z433" s="31" t="s">
        <v>26</v>
      </c>
      <c r="AA433" s="31" t="s">
        <v>27</v>
      </c>
      <c r="AB433" s="31">
        <v>2.54907621247113E-2</v>
      </c>
      <c r="AC433" s="31">
        <v>49.1</v>
      </c>
      <c r="AD433" s="31">
        <v>11.28</v>
      </c>
      <c r="AE433" s="31">
        <v>48.3</v>
      </c>
      <c r="AF433" s="31">
        <v>0.1925</v>
      </c>
      <c r="AG433" s="31" t="s">
        <v>1004</v>
      </c>
      <c r="AH433" s="31" t="s">
        <v>1005</v>
      </c>
      <c r="AI433" s="31">
        <v>9.1907192438288599E-2</v>
      </c>
      <c r="AK433" s="31">
        <v>51</v>
      </c>
      <c r="AL433" s="31">
        <v>0.2145</v>
      </c>
      <c r="AM433" s="31">
        <v>1853</v>
      </c>
      <c r="AN433" s="31">
        <v>1273</v>
      </c>
      <c r="AO433" s="31" t="s">
        <v>18</v>
      </c>
    </row>
    <row r="434" spans="1:41" x14ac:dyDescent="0.2">
      <c r="A434" s="31" t="s">
        <v>1016</v>
      </c>
      <c r="B434" s="31" t="s">
        <v>2409</v>
      </c>
      <c r="C434" s="31" t="s">
        <v>1017</v>
      </c>
      <c r="D434" s="31" t="s">
        <v>2346</v>
      </c>
      <c r="E434" s="31" t="s">
        <v>159</v>
      </c>
      <c r="F434" s="31" t="s">
        <v>1806</v>
      </c>
      <c r="G434" s="31" t="s">
        <v>1850</v>
      </c>
      <c r="H434" s="31" t="s">
        <v>2386</v>
      </c>
      <c r="I434" s="31" t="s">
        <v>252</v>
      </c>
      <c r="J434" s="31">
        <v>48.121310000000001</v>
      </c>
      <c r="K434" s="31">
        <v>35.090179999999997</v>
      </c>
      <c r="L434" s="31" t="s">
        <v>23</v>
      </c>
      <c r="M434" s="31" t="s">
        <v>1095</v>
      </c>
      <c r="N434" s="31">
        <v>38</v>
      </c>
      <c r="O434" s="31" t="s">
        <v>1095</v>
      </c>
      <c r="P434" s="31" t="s">
        <v>40</v>
      </c>
      <c r="Q434" s="31" t="s">
        <v>41</v>
      </c>
      <c r="R434" s="31" t="s">
        <v>1095</v>
      </c>
      <c r="S434" s="31" t="s">
        <v>10</v>
      </c>
      <c r="T434" s="31">
        <v>7.6</v>
      </c>
      <c r="U434" s="31" t="s">
        <v>11</v>
      </c>
      <c r="V434" s="31" t="s">
        <v>42</v>
      </c>
      <c r="W434" s="31" t="s">
        <v>24</v>
      </c>
      <c r="X434" s="31" t="s">
        <v>25</v>
      </c>
      <c r="Y434" s="31" t="s">
        <v>25</v>
      </c>
      <c r="Z434" s="31" t="s">
        <v>26</v>
      </c>
      <c r="AA434" s="31" t="s">
        <v>27</v>
      </c>
      <c r="AB434" s="31">
        <v>1.85025817555938E-3</v>
      </c>
      <c r="AC434" s="31">
        <v>53.3</v>
      </c>
      <c r="AD434" s="31">
        <v>2.41</v>
      </c>
      <c r="AE434" s="31">
        <v>50.2</v>
      </c>
      <c r="AF434" s="31">
        <v>0.20349999999999999</v>
      </c>
      <c r="AG434" s="31" t="s">
        <v>1018</v>
      </c>
      <c r="AH434" s="31" t="s">
        <v>1019</v>
      </c>
      <c r="AI434" s="31">
        <v>1.39800580373167E-2</v>
      </c>
      <c r="AK434" s="31">
        <v>57.6</v>
      </c>
      <c r="AL434" s="31">
        <v>0.18149999999999999</v>
      </c>
      <c r="AM434" s="31">
        <v>535</v>
      </c>
      <c r="AN434" s="31">
        <v>30</v>
      </c>
      <c r="AO434" s="31" t="s">
        <v>30</v>
      </c>
    </row>
    <row r="435" spans="1:41" x14ac:dyDescent="0.2">
      <c r="A435" s="31" t="s">
        <v>1010</v>
      </c>
      <c r="B435" s="31" t="s">
        <v>2409</v>
      </c>
      <c r="C435" s="31" t="s">
        <v>1011</v>
      </c>
      <c r="D435" s="31" t="s">
        <v>2346</v>
      </c>
      <c r="E435" s="31" t="s">
        <v>1012</v>
      </c>
      <c r="F435" s="31" t="s">
        <v>1754</v>
      </c>
      <c r="G435" s="31" t="s">
        <v>1400</v>
      </c>
      <c r="H435" s="31" t="s">
        <v>2386</v>
      </c>
      <c r="I435" s="31" t="s">
        <v>252</v>
      </c>
      <c r="J435" s="31">
        <v>48.121310000000001</v>
      </c>
      <c r="K435" s="31">
        <v>35.090179999999997</v>
      </c>
      <c r="L435" s="31" t="s">
        <v>1328</v>
      </c>
      <c r="M435" s="31" t="s">
        <v>1095</v>
      </c>
      <c r="N435" s="31">
        <v>35</v>
      </c>
      <c r="O435" s="31" t="s">
        <v>1095</v>
      </c>
      <c r="P435" s="31" t="s">
        <v>40</v>
      </c>
      <c r="Q435" s="31" t="s">
        <v>41</v>
      </c>
      <c r="R435" s="31" t="s">
        <v>1095</v>
      </c>
      <c r="S435" s="31" t="s">
        <v>10</v>
      </c>
      <c r="T435" s="31">
        <v>7</v>
      </c>
      <c r="U435" s="31" t="s">
        <v>11</v>
      </c>
      <c r="V435" s="31" t="s">
        <v>42</v>
      </c>
      <c r="W435" s="31" t="s">
        <v>24</v>
      </c>
      <c r="X435" s="31" t="s">
        <v>25</v>
      </c>
      <c r="Y435" s="31" t="s">
        <v>25</v>
      </c>
      <c r="Z435" s="31" t="s">
        <v>26</v>
      </c>
      <c r="AA435" s="31" t="s">
        <v>27</v>
      </c>
      <c r="AB435" s="31">
        <v>1.4121861882736699E-2</v>
      </c>
      <c r="AC435" s="31">
        <v>58.9</v>
      </c>
      <c r="AD435" s="31">
        <v>25.43</v>
      </c>
      <c r="AE435" s="31">
        <v>54.6</v>
      </c>
      <c r="AF435" s="31">
        <v>0.1195</v>
      </c>
      <c r="AG435" s="31" t="s">
        <v>1013</v>
      </c>
      <c r="AH435" s="31" t="s">
        <v>338</v>
      </c>
      <c r="AI435" s="31">
        <v>9.8326234379331801E-2</v>
      </c>
      <c r="AJ435" s="31">
        <v>104736</v>
      </c>
      <c r="AK435" s="31">
        <v>63.7</v>
      </c>
      <c r="AL435" s="31">
        <v>0.112</v>
      </c>
      <c r="AM435" s="31">
        <v>1967</v>
      </c>
      <c r="AN435" s="31">
        <v>1192</v>
      </c>
      <c r="AO435" s="31" t="s">
        <v>18</v>
      </c>
    </row>
    <row r="436" spans="1:41" x14ac:dyDescent="0.2">
      <c r="A436" s="31" t="s">
        <v>1036</v>
      </c>
      <c r="B436" s="31" t="s">
        <v>2409</v>
      </c>
      <c r="C436" s="31" t="s">
        <v>1011</v>
      </c>
      <c r="D436" s="31" t="s">
        <v>84</v>
      </c>
      <c r="E436" s="31" t="s">
        <v>1037</v>
      </c>
      <c r="F436" s="31" t="s">
        <v>1754</v>
      </c>
      <c r="G436" s="31" t="s">
        <v>1400</v>
      </c>
      <c r="H436" s="31" t="s">
        <v>2386</v>
      </c>
      <c r="I436" s="31" t="s">
        <v>252</v>
      </c>
      <c r="J436" s="31">
        <v>48.121310000000001</v>
      </c>
      <c r="K436" s="31">
        <v>35.090179999999997</v>
      </c>
      <c r="L436" s="31" t="s">
        <v>1328</v>
      </c>
      <c r="M436" s="31" t="s">
        <v>1095</v>
      </c>
      <c r="N436" s="31">
        <v>35</v>
      </c>
      <c r="O436" s="31" t="s">
        <v>1095</v>
      </c>
      <c r="P436" s="31" t="s">
        <v>40</v>
      </c>
      <c r="Q436" s="31" t="s">
        <v>41</v>
      </c>
      <c r="R436" s="31" t="s">
        <v>1095</v>
      </c>
      <c r="S436" s="31" t="s">
        <v>10</v>
      </c>
      <c r="T436" s="31">
        <v>7</v>
      </c>
      <c r="U436" s="31" t="s">
        <v>11</v>
      </c>
      <c r="V436" s="31" t="s">
        <v>42</v>
      </c>
      <c r="W436" s="31" t="s">
        <v>276</v>
      </c>
      <c r="X436" s="31" t="s">
        <v>44</v>
      </c>
      <c r="Y436" s="31" t="s">
        <v>44</v>
      </c>
      <c r="Z436" s="31" t="s">
        <v>285</v>
      </c>
      <c r="AA436" s="31" t="s">
        <v>27</v>
      </c>
      <c r="AD436" s="31">
        <v>35.01</v>
      </c>
      <c r="AE436" s="31">
        <v>53.9</v>
      </c>
      <c r="AF436" s="31">
        <v>9.4500000000000001E-2</v>
      </c>
      <c r="AG436" s="31" t="s">
        <v>1038</v>
      </c>
      <c r="AH436" s="31" t="s">
        <v>338</v>
      </c>
      <c r="AI436" s="31">
        <v>8.8366E-2</v>
      </c>
      <c r="AJ436" s="31">
        <v>255086</v>
      </c>
      <c r="AK436" s="31">
        <v>63.7</v>
      </c>
      <c r="AL436" s="31">
        <v>8.7499999999999994E-2</v>
      </c>
      <c r="AM436" s="31">
        <v>3243</v>
      </c>
      <c r="AN436" s="31">
        <v>1659</v>
      </c>
      <c r="AO436" s="31" t="s">
        <v>18</v>
      </c>
    </row>
    <row r="437" spans="1:41" x14ac:dyDescent="0.2">
      <c r="A437" s="31" t="s">
        <v>1023</v>
      </c>
      <c r="B437" s="31" t="s">
        <v>2409</v>
      </c>
      <c r="C437" s="31" t="s">
        <v>1011</v>
      </c>
      <c r="D437" s="31" t="s">
        <v>84</v>
      </c>
      <c r="E437" s="31" t="s">
        <v>90</v>
      </c>
      <c r="F437" s="31" t="s">
        <v>1754</v>
      </c>
      <c r="G437" s="31" t="s">
        <v>1400</v>
      </c>
      <c r="H437" s="31" t="s">
        <v>2386</v>
      </c>
      <c r="I437" s="31" t="s">
        <v>252</v>
      </c>
      <c r="J437" s="31">
        <v>48.121310000000001</v>
      </c>
      <c r="K437" s="31">
        <v>35.090179999999997</v>
      </c>
      <c r="L437" s="31" t="s">
        <v>1328</v>
      </c>
      <c r="M437" s="31" t="s">
        <v>1095</v>
      </c>
      <c r="N437" s="31">
        <v>35</v>
      </c>
      <c r="O437" s="31" t="s">
        <v>1095</v>
      </c>
      <c r="P437" s="31" t="s">
        <v>40</v>
      </c>
      <c r="Q437" s="31" t="s">
        <v>41</v>
      </c>
      <c r="R437" s="31" t="s">
        <v>1095</v>
      </c>
      <c r="S437" s="31" t="s">
        <v>10</v>
      </c>
      <c r="T437" s="31">
        <v>4.2</v>
      </c>
      <c r="U437" s="31" t="s">
        <v>11</v>
      </c>
      <c r="V437" s="31" t="s">
        <v>42</v>
      </c>
      <c r="W437" s="31" t="s">
        <v>276</v>
      </c>
      <c r="X437" s="31" t="s">
        <v>44</v>
      </c>
      <c r="Y437" s="31" t="s">
        <v>44</v>
      </c>
      <c r="Z437" s="31" t="s">
        <v>285</v>
      </c>
      <c r="AA437" s="31" t="s">
        <v>27</v>
      </c>
      <c r="AC437" s="31">
        <v>0</v>
      </c>
      <c r="AD437" s="31">
        <v>13.25</v>
      </c>
      <c r="AE437" s="31">
        <v>51.8</v>
      </c>
      <c r="AF437" s="31">
        <v>0.125</v>
      </c>
      <c r="AG437" s="31" t="s">
        <v>1024</v>
      </c>
      <c r="AH437" s="31" t="s">
        <v>338</v>
      </c>
      <c r="AI437" s="31">
        <v>3.0336999999999999E-2</v>
      </c>
      <c r="AJ437" s="31">
        <v>91581</v>
      </c>
      <c r="AK437" s="31">
        <v>62.1</v>
      </c>
      <c r="AL437" s="31">
        <v>0.11700000000000001</v>
      </c>
      <c r="AM437" s="31">
        <v>1184</v>
      </c>
      <c r="AN437" s="31">
        <v>599</v>
      </c>
      <c r="AO437" s="31" t="s">
        <v>18</v>
      </c>
    </row>
    <row r="438" spans="1:41" x14ac:dyDescent="0.2">
      <c r="A438" s="31" t="s">
        <v>1045</v>
      </c>
      <c r="B438" s="31" t="s">
        <v>2409</v>
      </c>
      <c r="C438" s="31" t="s">
        <v>1011</v>
      </c>
      <c r="D438" s="31" t="s">
        <v>84</v>
      </c>
      <c r="E438" s="31" t="s">
        <v>1046</v>
      </c>
      <c r="F438" s="31" t="s">
        <v>1754</v>
      </c>
      <c r="G438" s="31" t="s">
        <v>1400</v>
      </c>
      <c r="H438" s="31" t="s">
        <v>2386</v>
      </c>
      <c r="I438" s="31" t="s">
        <v>252</v>
      </c>
      <c r="J438" s="31">
        <v>48.121310000000001</v>
      </c>
      <c r="K438" s="31">
        <v>35.090179999999997</v>
      </c>
      <c r="L438" s="31" t="s">
        <v>1328</v>
      </c>
      <c r="M438" s="31" t="s">
        <v>1095</v>
      </c>
      <c r="N438" s="31">
        <v>35</v>
      </c>
      <c r="O438" s="31" t="s">
        <v>1095</v>
      </c>
      <c r="P438" s="31" t="s">
        <v>40</v>
      </c>
      <c r="Q438" s="31" t="s">
        <v>41</v>
      </c>
      <c r="R438" s="31" t="s">
        <v>1095</v>
      </c>
      <c r="S438" s="31" t="s">
        <v>10</v>
      </c>
      <c r="T438" s="31">
        <v>4.2</v>
      </c>
      <c r="U438" s="31" t="s">
        <v>11</v>
      </c>
      <c r="V438" s="31" t="s">
        <v>42</v>
      </c>
      <c r="W438" s="31" t="s">
        <v>276</v>
      </c>
      <c r="X438" s="31" t="s">
        <v>44</v>
      </c>
      <c r="Y438" s="31" t="s">
        <v>44</v>
      </c>
      <c r="Z438" s="31" t="s">
        <v>285</v>
      </c>
      <c r="AA438" s="31" t="s">
        <v>27</v>
      </c>
      <c r="AC438" s="31">
        <v>0</v>
      </c>
      <c r="AD438" s="31">
        <v>3.7749999999999999</v>
      </c>
      <c r="AE438" s="31">
        <v>49.7</v>
      </c>
      <c r="AF438" s="31">
        <v>0.13</v>
      </c>
      <c r="AG438" s="31" t="s">
        <v>1047</v>
      </c>
      <c r="AH438" s="31" t="s">
        <v>317</v>
      </c>
      <c r="AI438" s="31">
        <v>8.4270000000000005E-3</v>
      </c>
      <c r="AJ438" s="31">
        <v>25615</v>
      </c>
      <c r="AK438" s="31">
        <v>60.8</v>
      </c>
      <c r="AL438" s="31">
        <v>0.1135</v>
      </c>
      <c r="AM438" s="31">
        <v>334</v>
      </c>
      <c r="AN438" s="31">
        <v>160</v>
      </c>
      <c r="AO438" s="31" t="s">
        <v>18</v>
      </c>
    </row>
    <row r="439" spans="1:41" x14ac:dyDescent="0.2">
      <c r="A439" s="31" t="s">
        <v>1032</v>
      </c>
      <c r="B439" s="31" t="s">
        <v>2409</v>
      </c>
      <c r="C439" s="31" t="s">
        <v>1011</v>
      </c>
      <c r="D439" s="31" t="s">
        <v>2</v>
      </c>
      <c r="F439" s="31" t="s">
        <v>1754</v>
      </c>
      <c r="G439" s="31" t="s">
        <v>1400</v>
      </c>
      <c r="H439" s="31" t="s">
        <v>2386</v>
      </c>
      <c r="I439" s="31" t="s">
        <v>252</v>
      </c>
      <c r="J439" s="31">
        <v>48.121310000000001</v>
      </c>
      <c r="K439" s="31">
        <v>35.090179999999997</v>
      </c>
      <c r="L439" s="31" t="s">
        <v>1328</v>
      </c>
      <c r="M439" s="31" t="s">
        <v>1095</v>
      </c>
      <c r="N439" s="31">
        <v>35</v>
      </c>
      <c r="O439" s="31" t="s">
        <v>1095</v>
      </c>
      <c r="P439" s="31" t="s">
        <v>40</v>
      </c>
      <c r="Q439" s="31" t="s">
        <v>41</v>
      </c>
      <c r="R439" s="31" t="s">
        <v>1095</v>
      </c>
      <c r="S439" s="31" t="s">
        <v>10</v>
      </c>
      <c r="T439" s="31">
        <v>4.2</v>
      </c>
      <c r="U439" s="31" t="s">
        <v>11</v>
      </c>
      <c r="V439" s="31" t="s">
        <v>42</v>
      </c>
      <c r="W439" s="31" t="s">
        <v>276</v>
      </c>
      <c r="X439" s="31" t="s">
        <v>44</v>
      </c>
      <c r="Y439" s="31" t="s">
        <v>44</v>
      </c>
      <c r="Z439" s="31" t="s">
        <v>285</v>
      </c>
      <c r="AA439" s="31" t="s">
        <v>27</v>
      </c>
      <c r="AB439" s="31">
        <v>4.7619047619047603E-2</v>
      </c>
      <c r="AC439" s="31">
        <v>56</v>
      </c>
      <c r="AD439" s="31">
        <v>1.294</v>
      </c>
      <c r="AE439" s="31">
        <v>49.6</v>
      </c>
      <c r="AF439" s="31">
        <v>0.185</v>
      </c>
      <c r="AG439" s="31" t="s">
        <v>1033</v>
      </c>
      <c r="AH439" s="31" t="s">
        <v>341</v>
      </c>
      <c r="AI439" s="31">
        <v>2.8960000000000001E-3</v>
      </c>
      <c r="AJ439" s="31">
        <v>8661</v>
      </c>
      <c r="AK439" s="31">
        <v>60.6</v>
      </c>
      <c r="AL439" s="31">
        <v>0.1105</v>
      </c>
      <c r="AM439" s="31">
        <v>116</v>
      </c>
      <c r="AN439" s="31">
        <v>64</v>
      </c>
      <c r="AO439" s="31" t="s">
        <v>18</v>
      </c>
    </row>
    <row r="440" spans="1:41" x14ac:dyDescent="0.2">
      <c r="A440" s="31" t="s">
        <v>1030</v>
      </c>
      <c r="B440" s="31" t="s">
        <v>2409</v>
      </c>
      <c r="C440" s="31" t="s">
        <v>1011</v>
      </c>
      <c r="D440" s="31" t="s">
        <v>84</v>
      </c>
      <c r="E440" s="31" t="s">
        <v>255</v>
      </c>
      <c r="F440" s="31" t="s">
        <v>1754</v>
      </c>
      <c r="G440" s="31" t="s">
        <v>1400</v>
      </c>
      <c r="H440" s="31" t="s">
        <v>2386</v>
      </c>
      <c r="I440" s="31" t="s">
        <v>252</v>
      </c>
      <c r="J440" s="31">
        <v>48.121310000000001</v>
      </c>
      <c r="K440" s="31">
        <v>35.090179999999997</v>
      </c>
      <c r="L440" s="31" t="s">
        <v>1328</v>
      </c>
      <c r="M440" s="31" t="s">
        <v>1095</v>
      </c>
      <c r="N440" s="31">
        <v>35</v>
      </c>
      <c r="O440" s="31" t="s">
        <v>1095</v>
      </c>
      <c r="P440" s="31" t="s">
        <v>40</v>
      </c>
      <c r="Q440" s="31" t="s">
        <v>41</v>
      </c>
      <c r="R440" s="31" t="s">
        <v>1095</v>
      </c>
      <c r="S440" s="31" t="s">
        <v>10</v>
      </c>
      <c r="T440" s="31">
        <v>4.2</v>
      </c>
      <c r="U440" s="31" t="s">
        <v>11</v>
      </c>
      <c r="V440" s="31" t="s">
        <v>42</v>
      </c>
      <c r="W440" s="31" t="s">
        <v>276</v>
      </c>
      <c r="X440" s="31" t="s">
        <v>44</v>
      </c>
      <c r="Y440" s="31" t="s">
        <v>44</v>
      </c>
      <c r="Z440" s="31" t="s">
        <v>285</v>
      </c>
      <c r="AA440" s="31" t="s">
        <v>27</v>
      </c>
      <c r="AC440" s="31">
        <v>0</v>
      </c>
      <c r="AD440" s="31">
        <v>0.3382</v>
      </c>
      <c r="AE440" s="31">
        <v>48.3</v>
      </c>
      <c r="AF440" s="31">
        <v>0.13850000000000001</v>
      </c>
      <c r="AG440" s="31" t="s">
        <v>1031</v>
      </c>
      <c r="AH440" s="31" t="s">
        <v>317</v>
      </c>
      <c r="AI440" s="31">
        <v>9.6000000000000002E-4</v>
      </c>
      <c r="AJ440" s="31">
        <v>2782</v>
      </c>
      <c r="AK440" s="31">
        <v>61.8</v>
      </c>
      <c r="AL440" s="31">
        <v>0.108</v>
      </c>
      <c r="AM440" s="31">
        <v>33</v>
      </c>
      <c r="AN440" s="31">
        <v>38</v>
      </c>
      <c r="AO440" s="31" t="s">
        <v>56</v>
      </c>
    </row>
    <row r="441" spans="1:41" x14ac:dyDescent="0.2">
      <c r="A441" s="31" t="s">
        <v>1028</v>
      </c>
      <c r="B441" s="31" t="s">
        <v>2409</v>
      </c>
      <c r="C441" s="31" t="s">
        <v>1011</v>
      </c>
      <c r="D441" s="31" t="s">
        <v>2</v>
      </c>
      <c r="F441" s="31" t="s">
        <v>1754</v>
      </c>
      <c r="G441" s="31" t="s">
        <v>1400</v>
      </c>
      <c r="H441" s="31" t="s">
        <v>2386</v>
      </c>
      <c r="I441" s="31" t="s">
        <v>252</v>
      </c>
      <c r="J441" s="31">
        <v>48.121310000000001</v>
      </c>
      <c r="K441" s="31">
        <v>35.090179999999997</v>
      </c>
      <c r="L441" s="31" t="s">
        <v>1328</v>
      </c>
      <c r="M441" s="31" t="s">
        <v>1095</v>
      </c>
      <c r="N441" s="31">
        <v>35</v>
      </c>
      <c r="O441" s="31" t="s">
        <v>1095</v>
      </c>
      <c r="P441" s="31" t="s">
        <v>40</v>
      </c>
      <c r="Q441" s="31" t="s">
        <v>41</v>
      </c>
      <c r="R441" s="31" t="s">
        <v>1095</v>
      </c>
      <c r="S441" s="31" t="s">
        <v>10</v>
      </c>
      <c r="T441" s="31">
        <v>4.2</v>
      </c>
      <c r="U441" s="31" t="s">
        <v>11</v>
      </c>
      <c r="V441" s="31" t="s">
        <v>42</v>
      </c>
      <c r="W441" s="31" t="s">
        <v>276</v>
      </c>
      <c r="X441" s="31" t="s">
        <v>44</v>
      </c>
      <c r="Y441" s="31" t="s">
        <v>44</v>
      </c>
      <c r="Z441" s="31" t="s">
        <v>285</v>
      </c>
      <c r="AA441" s="31" t="s">
        <v>27</v>
      </c>
      <c r="AC441" s="31">
        <v>0</v>
      </c>
      <c r="AD441" s="31">
        <v>0.75490000000000002</v>
      </c>
      <c r="AE441" s="31">
        <v>48.5</v>
      </c>
      <c r="AF441" s="31">
        <v>0.14349999999999999</v>
      </c>
      <c r="AG441" s="31" t="s">
        <v>1029</v>
      </c>
      <c r="AH441" s="31" t="s">
        <v>317</v>
      </c>
      <c r="AI441" s="31">
        <v>1.758E-3</v>
      </c>
      <c r="AJ441" s="31">
        <v>5381</v>
      </c>
      <c r="AK441" s="31">
        <v>62.7</v>
      </c>
      <c r="AL441" s="31">
        <v>0.113</v>
      </c>
      <c r="AM441" s="31">
        <v>62</v>
      </c>
      <c r="AN441" s="31">
        <v>38</v>
      </c>
      <c r="AO441" s="31" t="s">
        <v>18</v>
      </c>
    </row>
    <row r="442" spans="1:41" x14ac:dyDescent="0.2">
      <c r="A442" s="31" t="s">
        <v>1053</v>
      </c>
      <c r="B442" s="31" t="s">
        <v>2409</v>
      </c>
      <c r="C442" s="31" t="s">
        <v>1034</v>
      </c>
      <c r="D442" s="31" t="s">
        <v>2346</v>
      </c>
      <c r="E442" s="31" t="s">
        <v>159</v>
      </c>
      <c r="F442" s="31" t="s">
        <v>1805</v>
      </c>
      <c r="G442" s="31" t="s">
        <v>999</v>
      </c>
      <c r="H442" s="31" t="s">
        <v>2386</v>
      </c>
      <c r="I442" s="31" t="s">
        <v>252</v>
      </c>
      <c r="J442" s="31">
        <v>48.121310000000001</v>
      </c>
      <c r="K442" s="31">
        <v>35.090179999999997</v>
      </c>
      <c r="L442" s="31" t="s">
        <v>23</v>
      </c>
      <c r="M442" s="31" t="s">
        <v>1095</v>
      </c>
      <c r="N442" s="31">
        <v>35</v>
      </c>
      <c r="O442" s="31" t="s">
        <v>1095</v>
      </c>
      <c r="P442" s="31" t="s">
        <v>40</v>
      </c>
      <c r="Q442" s="31" t="s">
        <v>41</v>
      </c>
      <c r="R442" s="31" t="s">
        <v>1095</v>
      </c>
      <c r="S442" s="31" t="s">
        <v>10</v>
      </c>
      <c r="T442" s="31">
        <v>7</v>
      </c>
      <c r="U442" s="31" t="s">
        <v>11</v>
      </c>
      <c r="V442" s="31" t="s">
        <v>42</v>
      </c>
      <c r="W442" s="31" t="s">
        <v>24</v>
      </c>
      <c r="X442" s="31" t="s">
        <v>25</v>
      </c>
      <c r="Y442" s="31" t="s">
        <v>25</v>
      </c>
      <c r="Z442" s="31" t="s">
        <v>26</v>
      </c>
      <c r="AA442" s="31" t="s">
        <v>27</v>
      </c>
      <c r="AB442" s="31">
        <v>2.3528475707132999E-3</v>
      </c>
      <c r="AC442" s="31">
        <v>59.9</v>
      </c>
      <c r="AD442" s="31">
        <v>11.02</v>
      </c>
      <c r="AE442" s="31">
        <v>52</v>
      </c>
      <c r="AF442" s="31">
        <v>0.155</v>
      </c>
      <c r="AG442" s="31" t="s">
        <v>1054</v>
      </c>
      <c r="AH442" s="31" t="s">
        <v>1035</v>
      </c>
      <c r="AI442" s="31">
        <v>1.3653283088788101E-2</v>
      </c>
      <c r="AK442" s="31">
        <v>63.7</v>
      </c>
      <c r="AL442" s="31">
        <v>0.13150000000000001</v>
      </c>
      <c r="AM442" s="31">
        <v>278</v>
      </c>
      <c r="AN442" s="31">
        <v>193</v>
      </c>
      <c r="AO442" s="31" t="s">
        <v>18</v>
      </c>
    </row>
    <row r="443" spans="1:41" x14ac:dyDescent="0.2">
      <c r="A443" s="31" t="s">
        <v>303</v>
      </c>
      <c r="B443" s="31" t="s">
        <v>2409</v>
      </c>
      <c r="C443" s="31" t="s">
        <v>281</v>
      </c>
      <c r="D443" s="31" t="s">
        <v>2</v>
      </c>
      <c r="F443" s="31" t="s">
        <v>1329</v>
      </c>
      <c r="G443" s="31" t="s">
        <v>283</v>
      </c>
      <c r="H443" s="31" t="s">
        <v>2349</v>
      </c>
      <c r="I443" s="31" t="s">
        <v>252</v>
      </c>
      <c r="J443" s="31">
        <v>47.016109999999998</v>
      </c>
      <c r="K443" s="31">
        <v>30.289439999999999</v>
      </c>
      <c r="L443" s="31" t="s">
        <v>284</v>
      </c>
      <c r="M443" s="31" t="s">
        <v>1095</v>
      </c>
      <c r="O443" s="31" t="s">
        <v>1095</v>
      </c>
      <c r="P443" s="31" t="s">
        <v>8</v>
      </c>
      <c r="Q443" s="31" t="s">
        <v>9</v>
      </c>
      <c r="R443" s="31" t="s">
        <v>1095</v>
      </c>
      <c r="S443" s="31" t="s">
        <v>10</v>
      </c>
      <c r="U443" s="31" t="s">
        <v>11</v>
      </c>
      <c r="V443" s="31" t="s">
        <v>42</v>
      </c>
      <c r="W443" s="31" t="s">
        <v>260</v>
      </c>
      <c r="X443" s="31" t="s">
        <v>25</v>
      </c>
      <c r="Y443" s="31" t="s">
        <v>25</v>
      </c>
      <c r="Z443" s="31" t="s">
        <v>16</v>
      </c>
      <c r="AA443" s="31" t="s">
        <v>17</v>
      </c>
      <c r="AB443" s="31">
        <v>1.7453555792213901E-2</v>
      </c>
      <c r="AC443" s="31">
        <v>53.5</v>
      </c>
      <c r="AD443" s="31">
        <v>64.62</v>
      </c>
      <c r="AE443" s="31">
        <v>59.7</v>
      </c>
      <c r="AF443" s="31">
        <v>8.7499999999999994E-2</v>
      </c>
      <c r="AG443" s="31" t="s">
        <v>304</v>
      </c>
      <c r="AH443" s="31" t="s">
        <v>287</v>
      </c>
      <c r="AI443" s="31">
        <v>0.44012000000000001</v>
      </c>
      <c r="AJ443" s="31">
        <v>389661</v>
      </c>
      <c r="AK443" s="31">
        <v>64.7</v>
      </c>
      <c r="AL443" s="31">
        <v>8.1500000000000003E-2</v>
      </c>
      <c r="AM443" s="31">
        <v>9575</v>
      </c>
      <c r="AN443" s="31">
        <v>6132</v>
      </c>
      <c r="AO443" s="31" t="s">
        <v>18</v>
      </c>
    </row>
    <row r="444" spans="1:41" x14ac:dyDescent="0.2">
      <c r="A444" s="31" t="s">
        <v>280</v>
      </c>
      <c r="B444" s="31" t="s">
        <v>2409</v>
      </c>
      <c r="C444" s="31" t="s">
        <v>281</v>
      </c>
      <c r="D444" s="31" t="s">
        <v>84</v>
      </c>
      <c r="E444" s="31" t="s">
        <v>282</v>
      </c>
      <c r="F444" s="31" t="s">
        <v>1329</v>
      </c>
      <c r="G444" s="31" t="s">
        <v>283</v>
      </c>
      <c r="H444" s="31" t="s">
        <v>2349</v>
      </c>
      <c r="I444" s="31" t="s">
        <v>252</v>
      </c>
      <c r="J444" s="31">
        <v>47.016109999999998</v>
      </c>
      <c r="K444" s="31">
        <v>30.289439999999999</v>
      </c>
      <c r="L444" s="31" t="s">
        <v>284</v>
      </c>
      <c r="M444" s="31" t="s">
        <v>1095</v>
      </c>
      <c r="O444" s="31" t="s">
        <v>1095</v>
      </c>
      <c r="P444" s="31" t="s">
        <v>8</v>
      </c>
      <c r="Q444" s="31" t="s">
        <v>9</v>
      </c>
      <c r="R444" s="31" t="s">
        <v>1095</v>
      </c>
      <c r="S444" s="31" t="s">
        <v>10</v>
      </c>
      <c r="U444" s="31" t="s">
        <v>11</v>
      </c>
      <c r="V444" s="31" t="s">
        <v>42</v>
      </c>
      <c r="W444" s="31" t="s">
        <v>276</v>
      </c>
      <c r="X444" s="31" t="s">
        <v>44</v>
      </c>
      <c r="Y444" s="31" t="s">
        <v>44</v>
      </c>
      <c r="Z444" s="31" t="s">
        <v>285</v>
      </c>
      <c r="AB444" s="31">
        <v>2.0543258404950901E-2</v>
      </c>
      <c r="AC444" s="31">
        <v>55.6</v>
      </c>
      <c r="AD444" s="31">
        <v>29.4</v>
      </c>
      <c r="AE444" s="31">
        <v>60.8</v>
      </c>
      <c r="AF444" s="31">
        <v>9.4E-2</v>
      </c>
      <c r="AG444" s="31" t="s">
        <v>286</v>
      </c>
      <c r="AH444" s="31" t="s">
        <v>287</v>
      </c>
      <c r="AI444" s="31">
        <v>0.27079900000000001</v>
      </c>
      <c r="AJ444" s="31">
        <v>687888</v>
      </c>
      <c r="AK444" s="31">
        <v>69.8</v>
      </c>
      <c r="AL444" s="31">
        <v>8.1500000000000003E-2</v>
      </c>
      <c r="AM444" s="31">
        <v>10683</v>
      </c>
      <c r="AN444" s="31">
        <v>5473</v>
      </c>
      <c r="AO444" s="31" t="s">
        <v>18</v>
      </c>
    </row>
    <row r="445" spans="1:41" x14ac:dyDescent="0.2">
      <c r="A445" s="31" t="s">
        <v>288</v>
      </c>
      <c r="B445" s="31" t="s">
        <v>2409</v>
      </c>
      <c r="C445" s="31" t="s">
        <v>281</v>
      </c>
      <c r="D445" s="31" t="s">
        <v>84</v>
      </c>
      <c r="E445" s="31" t="s">
        <v>289</v>
      </c>
      <c r="F445" s="31" t="s">
        <v>1329</v>
      </c>
      <c r="G445" s="31" t="s">
        <v>283</v>
      </c>
      <c r="H445" s="31" t="s">
        <v>2349</v>
      </c>
      <c r="I445" s="31" t="s">
        <v>252</v>
      </c>
      <c r="J445" s="31">
        <v>47.016109999999998</v>
      </c>
      <c r="K445" s="31">
        <v>30.289439999999999</v>
      </c>
      <c r="L445" s="31" t="s">
        <v>284</v>
      </c>
      <c r="M445" s="31" t="s">
        <v>1095</v>
      </c>
      <c r="O445" s="31" t="s">
        <v>1095</v>
      </c>
      <c r="P445" s="31" t="s">
        <v>8</v>
      </c>
      <c r="Q445" s="31" t="s">
        <v>9</v>
      </c>
      <c r="R445" s="31" t="s">
        <v>1095</v>
      </c>
      <c r="S445" s="31" t="s">
        <v>10</v>
      </c>
      <c r="U445" s="31" t="s">
        <v>11</v>
      </c>
      <c r="V445" s="31" t="s">
        <v>42</v>
      </c>
      <c r="W445" s="31" t="s">
        <v>276</v>
      </c>
      <c r="X445" s="31" t="s">
        <v>44</v>
      </c>
      <c r="Y445" s="31" t="s">
        <v>44</v>
      </c>
      <c r="Z445" s="31" t="s">
        <v>285</v>
      </c>
      <c r="AB445" s="31">
        <v>2.1252507243146899E-2</v>
      </c>
      <c r="AC445" s="31">
        <v>55.3</v>
      </c>
      <c r="AD445" s="31">
        <v>29.93</v>
      </c>
      <c r="AE445" s="31">
        <v>60.9</v>
      </c>
      <c r="AF445" s="31">
        <v>8.5000000000000006E-2</v>
      </c>
      <c r="AG445" s="31" t="s">
        <v>290</v>
      </c>
      <c r="AH445" s="31" t="s">
        <v>291</v>
      </c>
      <c r="AI445" s="31">
        <v>0.272146</v>
      </c>
      <c r="AJ445" s="31">
        <v>691209</v>
      </c>
      <c r="AK445" s="31">
        <v>69.7</v>
      </c>
      <c r="AL445" s="31">
        <v>8.1500000000000003E-2</v>
      </c>
      <c r="AM445" s="31">
        <v>10784</v>
      </c>
      <c r="AN445" s="31">
        <v>5550</v>
      </c>
      <c r="AO445" s="31" t="s">
        <v>18</v>
      </c>
    </row>
    <row r="446" spans="1:41" x14ac:dyDescent="0.2">
      <c r="A446" s="31" t="s">
        <v>301</v>
      </c>
      <c r="B446" s="31" t="s">
        <v>2409</v>
      </c>
      <c r="C446" s="31" t="s">
        <v>293</v>
      </c>
      <c r="D446" s="31" t="s">
        <v>2</v>
      </c>
      <c r="F446" s="31" t="s">
        <v>1330</v>
      </c>
      <c r="G446" s="31" t="s">
        <v>294</v>
      </c>
      <c r="H446" s="31" t="s">
        <v>2349</v>
      </c>
      <c r="I446" s="31" t="s">
        <v>252</v>
      </c>
      <c r="J446" s="31">
        <v>47.016109999999998</v>
      </c>
      <c r="K446" s="31">
        <v>30.289439999999999</v>
      </c>
      <c r="L446" s="31" t="s">
        <v>23</v>
      </c>
      <c r="M446" s="31" t="s">
        <v>1095</v>
      </c>
      <c r="O446" s="31" t="s">
        <v>1095</v>
      </c>
      <c r="P446" s="31" t="s">
        <v>8</v>
      </c>
      <c r="Q446" s="31" t="s">
        <v>9</v>
      </c>
      <c r="R446" s="31" t="s">
        <v>1095</v>
      </c>
      <c r="S446" s="31" t="s">
        <v>10</v>
      </c>
      <c r="U446" s="31" t="s">
        <v>11</v>
      </c>
      <c r="V446" s="31" t="s">
        <v>42</v>
      </c>
      <c r="W446" s="31" t="s">
        <v>260</v>
      </c>
      <c r="X446" s="31" t="s">
        <v>25</v>
      </c>
      <c r="Y446" s="31" t="s">
        <v>25</v>
      </c>
      <c r="Z446" s="31" t="s">
        <v>16</v>
      </c>
      <c r="AA446" s="31" t="s">
        <v>17</v>
      </c>
      <c r="AB446" s="31">
        <v>4.7545219638242799E-2</v>
      </c>
      <c r="AC446" s="31">
        <v>54.9</v>
      </c>
      <c r="AD446" s="31">
        <v>344</v>
      </c>
      <c r="AE446" s="31">
        <v>53.5</v>
      </c>
      <c r="AF446" s="31">
        <v>0.11</v>
      </c>
      <c r="AG446" s="31" t="s">
        <v>302</v>
      </c>
      <c r="AH446" s="31" t="s">
        <v>287</v>
      </c>
      <c r="AI446" s="31">
        <v>0.64688100000000004</v>
      </c>
      <c r="AJ446" s="31">
        <v>514036</v>
      </c>
      <c r="AK446" s="31">
        <v>64.7</v>
      </c>
      <c r="AL446" s="31">
        <v>7.3999999999999996E-2</v>
      </c>
      <c r="AM446" s="31">
        <v>14401</v>
      </c>
      <c r="AN446" s="31">
        <v>8893</v>
      </c>
      <c r="AO446" s="31" t="s">
        <v>18</v>
      </c>
    </row>
    <row r="447" spans="1:41" x14ac:dyDescent="0.2">
      <c r="A447" s="31" t="s">
        <v>292</v>
      </c>
      <c r="B447" s="31" t="s">
        <v>2409</v>
      </c>
      <c r="C447" s="31" t="s">
        <v>293</v>
      </c>
      <c r="D447" s="31" t="s">
        <v>2346</v>
      </c>
      <c r="E447" s="31" t="s">
        <v>159</v>
      </c>
      <c r="F447" s="31" t="s">
        <v>1330</v>
      </c>
      <c r="G447" s="31" t="s">
        <v>294</v>
      </c>
      <c r="H447" s="31" t="s">
        <v>2349</v>
      </c>
      <c r="I447" s="31" t="s">
        <v>252</v>
      </c>
      <c r="J447" s="31">
        <v>47.016109999999998</v>
      </c>
      <c r="K447" s="31">
        <v>30.289439999999999</v>
      </c>
      <c r="L447" s="31" t="s">
        <v>23</v>
      </c>
      <c r="M447" s="31" t="s">
        <v>1095</v>
      </c>
      <c r="O447" s="31" t="s">
        <v>1095</v>
      </c>
      <c r="P447" s="31" t="s">
        <v>8</v>
      </c>
      <c r="Q447" s="31" t="s">
        <v>9</v>
      </c>
      <c r="R447" s="31" t="s">
        <v>1095</v>
      </c>
      <c r="S447" s="31" t="s">
        <v>10</v>
      </c>
      <c r="U447" s="31" t="s">
        <v>11</v>
      </c>
      <c r="V447" s="31" t="s">
        <v>42</v>
      </c>
      <c r="W447" s="31" t="s">
        <v>113</v>
      </c>
      <c r="X447" s="31" t="s">
        <v>44</v>
      </c>
      <c r="Y447" s="31" t="s">
        <v>44</v>
      </c>
      <c r="Z447" s="31" t="s">
        <v>26</v>
      </c>
      <c r="AA447" s="31" t="s">
        <v>27</v>
      </c>
      <c r="AB447" s="31">
        <v>4.1905315999999998E-2</v>
      </c>
      <c r="AC447" s="31">
        <v>55.4</v>
      </c>
      <c r="AD447" s="31">
        <v>9.0790000000000006</v>
      </c>
      <c r="AE447" s="31">
        <v>53.9</v>
      </c>
      <c r="AF447" s="31">
        <v>9.4500000000000001E-2</v>
      </c>
      <c r="AG447" s="31" t="s">
        <v>295</v>
      </c>
      <c r="AH447" s="31" t="s">
        <v>287</v>
      </c>
      <c r="AI447" s="31">
        <v>1.69988588949271</v>
      </c>
      <c r="AK447" s="31">
        <v>69.599999999999994</v>
      </c>
      <c r="AL447" s="31">
        <v>6.7500000000000004E-2</v>
      </c>
      <c r="AM447" s="31">
        <v>38128</v>
      </c>
      <c r="AN447" s="31">
        <v>22329</v>
      </c>
      <c r="AO447" s="31" t="s">
        <v>18</v>
      </c>
    </row>
    <row r="448" spans="1:41" x14ac:dyDescent="0.2">
      <c r="A448" s="31" t="s">
        <v>305</v>
      </c>
      <c r="B448" s="31" t="s">
        <v>2409</v>
      </c>
      <c r="C448" s="31" t="s">
        <v>293</v>
      </c>
      <c r="D448" s="31" t="s">
        <v>2346</v>
      </c>
      <c r="E448" s="31" t="s">
        <v>159</v>
      </c>
      <c r="F448" s="31" t="s">
        <v>1330</v>
      </c>
      <c r="G448" s="31" t="s">
        <v>294</v>
      </c>
      <c r="H448" s="31" t="s">
        <v>2349</v>
      </c>
      <c r="I448" s="31" t="s">
        <v>252</v>
      </c>
      <c r="J448" s="31">
        <v>47.016109999999998</v>
      </c>
      <c r="K448" s="31">
        <v>30.289439999999999</v>
      </c>
      <c r="L448" s="31" t="s">
        <v>23</v>
      </c>
      <c r="M448" s="31" t="s">
        <v>1095</v>
      </c>
      <c r="O448" s="31" t="s">
        <v>1095</v>
      </c>
      <c r="P448" s="31" t="s">
        <v>8</v>
      </c>
      <c r="Q448" s="31" t="s">
        <v>9</v>
      </c>
      <c r="R448" s="31" t="s">
        <v>1095</v>
      </c>
      <c r="S448" s="31" t="s">
        <v>10</v>
      </c>
      <c r="U448" s="31" t="s">
        <v>11</v>
      </c>
      <c r="V448" s="31" t="s">
        <v>42</v>
      </c>
      <c r="W448" s="31" t="s">
        <v>113</v>
      </c>
      <c r="X448" s="31" t="s">
        <v>44</v>
      </c>
      <c r="Y448" s="31" t="s">
        <v>44</v>
      </c>
      <c r="Z448" s="31" t="s">
        <v>26</v>
      </c>
      <c r="AA448" s="31" t="s">
        <v>27</v>
      </c>
      <c r="AB448" s="31">
        <v>3.7531437000000001E-2</v>
      </c>
      <c r="AC448" s="31">
        <v>55.3</v>
      </c>
      <c r="AD448" s="31">
        <v>8.8710000000000004</v>
      </c>
      <c r="AE448" s="31">
        <v>53.9</v>
      </c>
      <c r="AF448" s="31">
        <v>7.1999999999999995E-2</v>
      </c>
      <c r="AG448" s="31" t="s">
        <v>306</v>
      </c>
      <c r="AH448" s="31" t="s">
        <v>287</v>
      </c>
      <c r="AI448" s="31">
        <v>1.58962889316284</v>
      </c>
      <c r="AK448" s="31">
        <v>69.8</v>
      </c>
      <c r="AL448" s="31">
        <v>6.5500000000000003E-2</v>
      </c>
      <c r="AM448" s="31">
        <v>35403</v>
      </c>
      <c r="AN448" s="31">
        <v>21115</v>
      </c>
      <c r="AO448" s="31" t="s">
        <v>18</v>
      </c>
    </row>
    <row r="449" spans="1:41" x14ac:dyDescent="0.2">
      <c r="A449" s="31" t="s">
        <v>368</v>
      </c>
      <c r="B449" s="31" t="s">
        <v>2527</v>
      </c>
      <c r="C449" s="31" t="s">
        <v>347</v>
      </c>
      <c r="D449" s="31" t="s">
        <v>52</v>
      </c>
      <c r="E449" s="31" t="s">
        <v>2402</v>
      </c>
      <c r="F449" s="31" t="s">
        <v>2384</v>
      </c>
      <c r="G449" s="31" t="s">
        <v>349</v>
      </c>
      <c r="H449" s="31" t="s">
        <v>1840</v>
      </c>
      <c r="I449" s="31" t="s">
        <v>252</v>
      </c>
      <c r="J449" s="31">
        <v>48.91422</v>
      </c>
      <c r="K449" s="31">
        <v>33.76493</v>
      </c>
      <c r="L449" s="31" t="s">
        <v>23</v>
      </c>
      <c r="M449" s="31" t="s">
        <v>1095</v>
      </c>
      <c r="N449" s="31">
        <v>40</v>
      </c>
      <c r="O449" s="31" t="s">
        <v>1095</v>
      </c>
      <c r="P449" s="31" t="s">
        <v>40</v>
      </c>
      <c r="Q449" s="31" t="s">
        <v>41</v>
      </c>
      <c r="R449" s="31" t="s">
        <v>1095</v>
      </c>
      <c r="S449" s="31" t="s">
        <v>10</v>
      </c>
      <c r="T449" s="31">
        <v>4</v>
      </c>
      <c r="U449" s="31" t="s">
        <v>11</v>
      </c>
      <c r="V449" s="31" t="s">
        <v>42</v>
      </c>
      <c r="W449" s="31" t="s">
        <v>86</v>
      </c>
      <c r="X449" s="31" t="s">
        <v>44</v>
      </c>
      <c r="Y449" s="31" t="s">
        <v>44</v>
      </c>
      <c r="Z449" s="31" t="s">
        <v>26</v>
      </c>
      <c r="AA449" s="31" t="s">
        <v>27</v>
      </c>
      <c r="AB449" s="31">
        <v>1.37860495162403E-2</v>
      </c>
      <c r="AC449" s="31">
        <v>45.7</v>
      </c>
      <c r="AD449" s="31">
        <v>4.0039999999999996</v>
      </c>
      <c r="AE449" s="31">
        <v>46.8</v>
      </c>
      <c r="AF449" s="31">
        <v>0.2185</v>
      </c>
      <c r="AG449" s="31" t="s">
        <v>369</v>
      </c>
      <c r="AH449" s="31" t="s">
        <v>351</v>
      </c>
      <c r="AI449" s="31">
        <v>2.3171000000000001E-2</v>
      </c>
      <c r="AJ449" s="31">
        <v>70328</v>
      </c>
      <c r="AK449" s="31">
        <v>52.3</v>
      </c>
      <c r="AL449" s="31">
        <v>0.1885</v>
      </c>
      <c r="AM449" s="31">
        <v>807</v>
      </c>
      <c r="AN449" s="31">
        <v>431</v>
      </c>
      <c r="AO449" s="31" t="s">
        <v>18</v>
      </c>
    </row>
    <row r="450" spans="1:41" x14ac:dyDescent="0.2">
      <c r="A450" s="31" t="s">
        <v>346</v>
      </c>
      <c r="B450" s="31" t="s">
        <v>2527</v>
      </c>
      <c r="C450" s="31" t="s">
        <v>347</v>
      </c>
      <c r="D450" s="31" t="s">
        <v>52</v>
      </c>
      <c r="E450" s="31" t="s">
        <v>2402</v>
      </c>
      <c r="F450" s="31" t="s">
        <v>2384</v>
      </c>
      <c r="G450" s="31" t="s">
        <v>349</v>
      </c>
      <c r="H450" s="31" t="s">
        <v>1840</v>
      </c>
      <c r="I450" s="31" t="s">
        <v>252</v>
      </c>
      <c r="J450" s="31">
        <v>48.91422</v>
      </c>
      <c r="K450" s="31">
        <v>33.76493</v>
      </c>
      <c r="L450" s="31" t="s">
        <v>23</v>
      </c>
      <c r="M450" s="31" t="s">
        <v>1095</v>
      </c>
      <c r="N450" s="31">
        <v>40</v>
      </c>
      <c r="O450" s="31" t="s">
        <v>1095</v>
      </c>
      <c r="P450" s="31" t="s">
        <v>40</v>
      </c>
      <c r="Q450" s="31" t="s">
        <v>41</v>
      </c>
      <c r="R450" s="31" t="s">
        <v>1095</v>
      </c>
      <c r="S450" s="31" t="s">
        <v>10</v>
      </c>
      <c r="T450" s="31">
        <v>4</v>
      </c>
      <c r="U450" s="31" t="s">
        <v>11</v>
      </c>
      <c r="V450" s="31" t="s">
        <v>42</v>
      </c>
      <c r="W450" s="31" t="s">
        <v>86</v>
      </c>
      <c r="X450" s="31" t="s">
        <v>44</v>
      </c>
      <c r="Y450" s="31" t="s">
        <v>44</v>
      </c>
      <c r="Z450" s="31" t="s">
        <v>26</v>
      </c>
      <c r="AA450" s="31" t="s">
        <v>27</v>
      </c>
      <c r="AB450" s="31">
        <v>1.31809107329594E-2</v>
      </c>
      <c r="AC450" s="31">
        <v>45.8</v>
      </c>
      <c r="AD450" s="31">
        <v>1.6659999999999999</v>
      </c>
      <c r="AE450" s="31">
        <v>46.8</v>
      </c>
      <c r="AF450" s="31">
        <v>0.2185</v>
      </c>
      <c r="AG450" s="31" t="s">
        <v>350</v>
      </c>
      <c r="AH450" s="31" t="s">
        <v>351</v>
      </c>
      <c r="AI450" s="31">
        <v>1.0245000000000001E-2</v>
      </c>
      <c r="AJ450" s="31">
        <v>31210</v>
      </c>
      <c r="AK450" s="31">
        <v>53.1</v>
      </c>
      <c r="AL450" s="31">
        <v>0.17899999999999999</v>
      </c>
      <c r="AM450" s="31">
        <v>351</v>
      </c>
      <c r="AN450" s="31">
        <v>184</v>
      </c>
      <c r="AO450" s="31" t="s">
        <v>18</v>
      </c>
    </row>
    <row r="451" spans="1:41" x14ac:dyDescent="0.2">
      <c r="A451" s="31" t="s">
        <v>116</v>
      </c>
      <c r="B451" s="31" t="s">
        <v>2527</v>
      </c>
      <c r="C451" s="31" t="s">
        <v>111</v>
      </c>
      <c r="D451" s="31" t="s">
        <v>52</v>
      </c>
      <c r="E451" s="31" t="s">
        <v>2401</v>
      </c>
      <c r="F451" s="31" t="s">
        <v>2375</v>
      </c>
      <c r="G451" s="31" t="s">
        <v>1378</v>
      </c>
      <c r="H451" s="31" t="s">
        <v>1380</v>
      </c>
      <c r="I451" s="31" t="s">
        <v>38</v>
      </c>
      <c r="J451" s="31">
        <v>45.49559</v>
      </c>
      <c r="K451" s="31">
        <v>28.221080000000001</v>
      </c>
      <c r="L451" s="31" t="s">
        <v>48</v>
      </c>
      <c r="M451" s="31" t="s">
        <v>1095</v>
      </c>
      <c r="N451" s="31">
        <v>33</v>
      </c>
      <c r="O451" s="31" t="s">
        <v>1095</v>
      </c>
      <c r="P451" s="31" t="s">
        <v>40</v>
      </c>
      <c r="Q451" s="31" t="s">
        <v>41</v>
      </c>
      <c r="R451" s="31" t="s">
        <v>1095</v>
      </c>
      <c r="S451" s="31" t="s">
        <v>10</v>
      </c>
      <c r="T451" s="31">
        <v>1.7</v>
      </c>
      <c r="U451" s="31" t="s">
        <v>11</v>
      </c>
      <c r="V451" s="31" t="s">
        <v>42</v>
      </c>
      <c r="W451" s="31" t="s">
        <v>113</v>
      </c>
      <c r="X451" s="31" t="s">
        <v>44</v>
      </c>
      <c r="Y451" s="31" t="s">
        <v>44</v>
      </c>
      <c r="Z451" s="31" t="s">
        <v>26</v>
      </c>
      <c r="AA451" s="31" t="s">
        <v>27</v>
      </c>
      <c r="AB451" s="31">
        <v>1.0621680724773499E-3</v>
      </c>
      <c r="AC451" s="31">
        <v>61.3</v>
      </c>
      <c r="AD451" s="31">
        <v>0.14419999999999999</v>
      </c>
      <c r="AE451" s="31">
        <v>54.3</v>
      </c>
      <c r="AF451" s="31">
        <v>6.25E-2</v>
      </c>
      <c r="AG451" s="31" t="s">
        <v>117</v>
      </c>
      <c r="AH451" s="31" t="s">
        <v>118</v>
      </c>
      <c r="AI451" s="31">
        <v>3.7709481427276501E-3</v>
      </c>
      <c r="AJ451" s="31">
        <v>6284</v>
      </c>
      <c r="AK451" s="31">
        <v>75.099999999999994</v>
      </c>
      <c r="AL451" s="31">
        <v>1.6E-2</v>
      </c>
      <c r="AM451" s="31">
        <v>160</v>
      </c>
      <c r="AN451" s="31">
        <v>16</v>
      </c>
      <c r="AO451" s="31" t="s">
        <v>30</v>
      </c>
    </row>
    <row r="452" spans="1:41" x14ac:dyDescent="0.2">
      <c r="A452" s="31" t="s">
        <v>428</v>
      </c>
      <c r="B452" s="31" t="s">
        <v>2527</v>
      </c>
      <c r="C452" s="31" t="s">
        <v>401</v>
      </c>
      <c r="D452" s="31" t="s">
        <v>52</v>
      </c>
      <c r="E452" s="31" t="s">
        <v>2403</v>
      </c>
      <c r="F452" s="31" t="s">
        <v>2385</v>
      </c>
      <c r="G452" s="31" t="s">
        <v>402</v>
      </c>
      <c r="H452" s="31" t="s">
        <v>1841</v>
      </c>
      <c r="I452" s="31" t="s">
        <v>252</v>
      </c>
      <c r="J452" s="31">
        <v>48.443570000000001</v>
      </c>
      <c r="K452" s="31">
        <v>35.115920000000003</v>
      </c>
      <c r="L452" s="31" t="s">
        <v>23</v>
      </c>
      <c r="M452" s="31" t="s">
        <v>1095</v>
      </c>
      <c r="N452" s="31">
        <v>35</v>
      </c>
      <c r="O452" s="31" t="s">
        <v>1095</v>
      </c>
      <c r="P452" s="31" t="s">
        <v>40</v>
      </c>
      <c r="Q452" s="31" t="s">
        <v>41</v>
      </c>
      <c r="R452" s="31" t="s">
        <v>1095</v>
      </c>
      <c r="S452" s="31" t="s">
        <v>10</v>
      </c>
      <c r="T452" s="31">
        <v>1.2</v>
      </c>
      <c r="U452" s="31" t="s">
        <v>11</v>
      </c>
      <c r="V452" s="31" t="s">
        <v>42</v>
      </c>
      <c r="W452" s="31" t="s">
        <v>86</v>
      </c>
      <c r="X452" s="31" t="s">
        <v>44</v>
      </c>
      <c r="Y452" s="31" t="s">
        <v>44</v>
      </c>
      <c r="Z452" s="31" t="s">
        <v>26</v>
      </c>
      <c r="AA452" s="31" t="s">
        <v>27</v>
      </c>
      <c r="AB452" s="31">
        <v>3.7307900922075601E-2</v>
      </c>
      <c r="AC452" s="31">
        <v>41.5</v>
      </c>
      <c r="AD452" s="31">
        <v>0.51259999999999994</v>
      </c>
      <c r="AE452" s="31">
        <v>41.8</v>
      </c>
      <c r="AF452" s="31">
        <v>0.23699999999999999</v>
      </c>
      <c r="AG452" s="31" t="s">
        <v>429</v>
      </c>
      <c r="AH452" s="31" t="s">
        <v>422</v>
      </c>
      <c r="AI452" s="31">
        <v>2.1320000000000002E-3</v>
      </c>
      <c r="AJ452" s="31">
        <v>6059</v>
      </c>
      <c r="AK452" s="31">
        <v>43.2</v>
      </c>
      <c r="AL452" s="31">
        <v>0.186</v>
      </c>
      <c r="AM452" s="31">
        <v>86</v>
      </c>
      <c r="AN452" s="31">
        <v>45</v>
      </c>
      <c r="AO452" s="31" t="s">
        <v>18</v>
      </c>
    </row>
    <row r="453" spans="1:41" x14ac:dyDescent="0.2">
      <c r="A453" s="31" t="s">
        <v>516</v>
      </c>
      <c r="B453" s="31" t="s">
        <v>2527</v>
      </c>
      <c r="C453" s="31" t="s">
        <v>494</v>
      </c>
      <c r="D453" s="31" t="s">
        <v>52</v>
      </c>
      <c r="E453" s="31" t="s">
        <v>2404</v>
      </c>
      <c r="F453" s="31" t="s">
        <v>2388</v>
      </c>
      <c r="G453" s="31" t="s">
        <v>495</v>
      </c>
      <c r="H453" s="31" t="s">
        <v>1843</v>
      </c>
      <c r="I453" s="31" t="s">
        <v>252</v>
      </c>
      <c r="J453" s="31">
        <v>47.099809999999998</v>
      </c>
      <c r="K453" s="31">
        <v>37.600369999999998</v>
      </c>
      <c r="L453" s="31" t="s">
        <v>257</v>
      </c>
      <c r="M453" s="31" t="s">
        <v>1095</v>
      </c>
      <c r="N453" s="31">
        <v>39</v>
      </c>
      <c r="O453" s="31" t="s">
        <v>1095</v>
      </c>
      <c r="P453" s="31" t="s">
        <v>40</v>
      </c>
      <c r="Q453" s="31" t="s">
        <v>41</v>
      </c>
      <c r="R453" s="31" t="s">
        <v>1095</v>
      </c>
      <c r="S453" s="31" t="s">
        <v>10</v>
      </c>
      <c r="T453" s="31">
        <v>2.9</v>
      </c>
      <c r="U453" s="31" t="s">
        <v>11</v>
      </c>
      <c r="V453" s="31" t="s">
        <v>42</v>
      </c>
      <c r="W453" s="31" t="s">
        <v>86</v>
      </c>
      <c r="X453" s="31" t="s">
        <v>44</v>
      </c>
      <c r="Y453" s="31" t="s">
        <v>44</v>
      </c>
      <c r="Z453" s="31" t="s">
        <v>26</v>
      </c>
      <c r="AA453" s="31" t="s">
        <v>27</v>
      </c>
      <c r="AB453" s="31">
        <v>3.6009677932077898E-2</v>
      </c>
      <c r="AC453" s="31">
        <v>58.3</v>
      </c>
      <c r="AD453" s="31">
        <v>1.861</v>
      </c>
      <c r="AE453" s="31">
        <v>62.3</v>
      </c>
      <c r="AF453" s="31">
        <v>6.6500000000000004E-2</v>
      </c>
      <c r="AG453" s="31" t="s">
        <v>517</v>
      </c>
      <c r="AH453" s="31" t="s">
        <v>500</v>
      </c>
      <c r="AI453" s="31">
        <v>1.4271000000000001E-2</v>
      </c>
      <c r="AJ453" s="31">
        <v>43174</v>
      </c>
      <c r="AK453" s="31">
        <v>73.400000000000006</v>
      </c>
      <c r="AL453" s="31">
        <v>6.9500000000000006E-2</v>
      </c>
      <c r="AM453" s="31">
        <v>619</v>
      </c>
      <c r="AN453" s="31">
        <v>286</v>
      </c>
      <c r="AO453" s="31" t="s">
        <v>18</v>
      </c>
    </row>
    <row r="454" spans="1:41" x14ac:dyDescent="0.2">
      <c r="A454" s="31" t="s">
        <v>518</v>
      </c>
      <c r="B454" s="31" t="s">
        <v>2527</v>
      </c>
      <c r="C454" s="31" t="s">
        <v>494</v>
      </c>
      <c r="D454" s="31" t="s">
        <v>52</v>
      </c>
      <c r="E454" s="31" t="s">
        <v>2405</v>
      </c>
      <c r="F454" s="31" t="s">
        <v>2388</v>
      </c>
      <c r="G454" s="31" t="s">
        <v>495</v>
      </c>
      <c r="H454" s="31" t="s">
        <v>1843</v>
      </c>
      <c r="I454" s="31" t="s">
        <v>252</v>
      </c>
      <c r="J454" s="31">
        <v>47.099809999999998</v>
      </c>
      <c r="K454" s="31">
        <v>37.600369999999998</v>
      </c>
      <c r="L454" s="31" t="s">
        <v>257</v>
      </c>
      <c r="M454" s="31" t="s">
        <v>1095</v>
      </c>
      <c r="N454" s="31">
        <v>39</v>
      </c>
      <c r="O454" s="31" t="s">
        <v>1095</v>
      </c>
      <c r="P454" s="31" t="s">
        <v>40</v>
      </c>
      <c r="Q454" s="31" t="s">
        <v>41</v>
      </c>
      <c r="R454" s="31" t="s">
        <v>1095</v>
      </c>
      <c r="S454" s="31" t="s">
        <v>10</v>
      </c>
      <c r="T454" s="31">
        <v>2.9</v>
      </c>
      <c r="U454" s="31" t="s">
        <v>11</v>
      </c>
      <c r="V454" s="31" t="s">
        <v>42</v>
      </c>
      <c r="W454" s="31" t="s">
        <v>86</v>
      </c>
      <c r="X454" s="31" t="s">
        <v>44</v>
      </c>
      <c r="Y454" s="31" t="s">
        <v>44</v>
      </c>
      <c r="Z454" s="31" t="s">
        <v>26</v>
      </c>
      <c r="AA454" s="31" t="s">
        <v>27</v>
      </c>
      <c r="AB454" s="31">
        <v>1.8881469728056301E-2</v>
      </c>
      <c r="AC454" s="31">
        <v>55.3</v>
      </c>
      <c r="AD454" s="31">
        <v>3.0329999999999999</v>
      </c>
      <c r="AE454" s="31">
        <v>62</v>
      </c>
      <c r="AF454" s="31">
        <v>5.1499999999999997E-2</v>
      </c>
      <c r="AG454" s="31" t="s">
        <v>519</v>
      </c>
      <c r="AH454" s="31" t="s">
        <v>500</v>
      </c>
      <c r="AI454" s="31">
        <v>2.3380999999999999E-2</v>
      </c>
      <c r="AJ454" s="31">
        <v>70952</v>
      </c>
      <c r="AK454" s="31">
        <v>72.099999999999994</v>
      </c>
      <c r="AL454" s="31">
        <v>5.9499999999999997E-2</v>
      </c>
      <c r="AM454" s="31">
        <v>912</v>
      </c>
      <c r="AN454" s="31">
        <v>428</v>
      </c>
      <c r="AO454" s="31" t="s">
        <v>18</v>
      </c>
    </row>
    <row r="455" spans="1:41" x14ac:dyDescent="0.2">
      <c r="A455" s="31" t="s">
        <v>609</v>
      </c>
      <c r="B455" s="31" t="s">
        <v>2527</v>
      </c>
      <c r="C455" s="31" t="s">
        <v>576</v>
      </c>
      <c r="D455" s="31" t="s">
        <v>52</v>
      </c>
      <c r="E455" s="31" t="s">
        <v>2399</v>
      </c>
      <c r="F455" s="31" t="s">
        <v>1690</v>
      </c>
      <c r="G455" s="31" t="s">
        <v>577</v>
      </c>
      <c r="H455" s="31" t="s">
        <v>2350</v>
      </c>
      <c r="I455" s="31" t="s">
        <v>252</v>
      </c>
      <c r="J455" s="31">
        <v>46.396999999999998</v>
      </c>
      <c r="K455" s="31">
        <v>30.271999999999998</v>
      </c>
      <c r="L455" s="31" t="s">
        <v>48</v>
      </c>
      <c r="M455" s="31" t="s">
        <v>1095</v>
      </c>
      <c r="O455" s="31" t="s">
        <v>1095</v>
      </c>
      <c r="P455" s="31" t="s">
        <v>8</v>
      </c>
      <c r="Q455" s="31" t="s">
        <v>9</v>
      </c>
      <c r="R455" s="31" t="s">
        <v>1095</v>
      </c>
      <c r="S455" s="31" t="s">
        <v>10</v>
      </c>
      <c r="T455" s="31">
        <v>6.2</v>
      </c>
      <c r="U455" s="31" t="s">
        <v>11</v>
      </c>
      <c r="V455" s="31" t="s">
        <v>42</v>
      </c>
      <c r="W455" s="31" t="s">
        <v>86</v>
      </c>
      <c r="X455" s="31" t="s">
        <v>44</v>
      </c>
      <c r="Y455" s="31" t="s">
        <v>44</v>
      </c>
      <c r="Z455" s="31" t="s">
        <v>26</v>
      </c>
      <c r="AA455" s="31" t="s">
        <v>27</v>
      </c>
      <c r="AB455" s="31">
        <v>7.0654570926984503E-3</v>
      </c>
      <c r="AC455" s="31">
        <v>59.8</v>
      </c>
      <c r="AD455" s="31">
        <v>0.51280000000000003</v>
      </c>
      <c r="AE455" s="31">
        <v>65.400000000000006</v>
      </c>
      <c r="AF455" s="31">
        <v>6.1499999999999999E-2</v>
      </c>
      <c r="AG455" s="31" t="s">
        <v>610</v>
      </c>
      <c r="AH455" s="31" t="s">
        <v>611</v>
      </c>
      <c r="AI455" s="31">
        <v>1.8370000000000001E-3</v>
      </c>
      <c r="AJ455" s="31">
        <v>5399</v>
      </c>
      <c r="AK455" s="31">
        <v>72.400000000000006</v>
      </c>
      <c r="AL455" s="31">
        <v>6.7000000000000004E-2</v>
      </c>
      <c r="AM455" s="31">
        <v>176</v>
      </c>
      <c r="AN455" s="31">
        <v>1</v>
      </c>
      <c r="AO455" s="31" t="s">
        <v>30</v>
      </c>
    </row>
    <row r="456" spans="1:41" x14ac:dyDescent="0.2">
      <c r="A456" s="31" t="s">
        <v>798</v>
      </c>
      <c r="B456" s="31" t="s">
        <v>2527</v>
      </c>
      <c r="C456" s="31" t="s">
        <v>772</v>
      </c>
      <c r="D456" s="31" t="s">
        <v>52</v>
      </c>
      <c r="E456" s="31" t="s">
        <v>2406</v>
      </c>
      <c r="F456" s="31" t="s">
        <v>1765</v>
      </c>
      <c r="G456" s="31" t="s">
        <v>774</v>
      </c>
      <c r="H456" s="31" t="s">
        <v>2394</v>
      </c>
      <c r="I456" s="31" t="s">
        <v>252</v>
      </c>
      <c r="J456" s="31">
        <v>47.27</v>
      </c>
      <c r="K456" s="31">
        <v>30.32</v>
      </c>
      <c r="L456" s="31" t="s">
        <v>1346</v>
      </c>
      <c r="M456" s="31" t="s">
        <v>1095</v>
      </c>
      <c r="O456" s="31" t="s">
        <v>1095</v>
      </c>
      <c r="P456" s="31" t="s">
        <v>8</v>
      </c>
      <c r="Q456" s="31" t="s">
        <v>9</v>
      </c>
      <c r="R456" s="31" t="s">
        <v>1095</v>
      </c>
      <c r="S456" s="31" t="s">
        <v>10</v>
      </c>
      <c r="U456" s="31" t="s">
        <v>11</v>
      </c>
      <c r="V456" s="31" t="s">
        <v>42</v>
      </c>
      <c r="W456" s="31" t="s">
        <v>260</v>
      </c>
      <c r="X456" s="31" t="s">
        <v>25</v>
      </c>
      <c r="Y456" s="31" t="s">
        <v>25</v>
      </c>
      <c r="Z456" s="31" t="s">
        <v>16</v>
      </c>
      <c r="AA456" s="31" t="s">
        <v>17</v>
      </c>
      <c r="AB456" s="31">
        <v>3.6344639725362799E-3</v>
      </c>
      <c r="AC456" s="31">
        <v>55</v>
      </c>
      <c r="AD456" s="31">
        <v>116.7</v>
      </c>
      <c r="AE456" s="31">
        <v>62.8</v>
      </c>
      <c r="AF456" s="31">
        <v>6.0999999999999999E-2</v>
      </c>
      <c r="AG456" s="31" t="s">
        <v>799</v>
      </c>
      <c r="AH456" s="31" t="s">
        <v>244</v>
      </c>
      <c r="AI456" s="31">
        <v>0.184334</v>
      </c>
      <c r="AJ456" s="31">
        <v>192979</v>
      </c>
      <c r="AK456" s="31">
        <v>68.3</v>
      </c>
      <c r="AL456" s="31">
        <v>6.3E-2</v>
      </c>
      <c r="AM456" s="31">
        <v>3898</v>
      </c>
      <c r="AN456" s="31">
        <v>2564</v>
      </c>
      <c r="AO456" s="31" t="s">
        <v>18</v>
      </c>
    </row>
    <row r="457" spans="1:41" x14ac:dyDescent="0.2">
      <c r="A457" s="31" t="s">
        <v>189</v>
      </c>
      <c r="B457" s="31" t="s">
        <v>2527</v>
      </c>
      <c r="C457" s="31" t="s">
        <v>172</v>
      </c>
      <c r="D457" s="31" t="s">
        <v>52</v>
      </c>
      <c r="E457" s="31" t="s">
        <v>2399</v>
      </c>
      <c r="F457" s="31" t="s">
        <v>2365</v>
      </c>
      <c r="G457" s="31" t="s">
        <v>173</v>
      </c>
      <c r="H457" s="31" t="s">
        <v>1367</v>
      </c>
      <c r="I457" s="31" t="s">
        <v>38</v>
      </c>
      <c r="J457" s="31">
        <v>46.613</v>
      </c>
      <c r="K457" s="31">
        <v>28.465450000000001</v>
      </c>
      <c r="L457" s="31" t="s">
        <v>23</v>
      </c>
      <c r="M457" s="31" t="s">
        <v>1095</v>
      </c>
      <c r="N457" s="31">
        <v>35</v>
      </c>
      <c r="O457" s="31" t="s">
        <v>1095</v>
      </c>
      <c r="P457" s="31" t="s">
        <v>40</v>
      </c>
      <c r="Q457" s="31" t="s">
        <v>41</v>
      </c>
      <c r="R457" s="31" t="s">
        <v>1095</v>
      </c>
      <c r="S457" s="31" t="s">
        <v>10</v>
      </c>
      <c r="T457" s="31">
        <v>3.5</v>
      </c>
      <c r="U457" s="31" t="s">
        <v>11</v>
      </c>
      <c r="V457" s="31" t="s">
        <v>42</v>
      </c>
      <c r="W457" s="31" t="s">
        <v>86</v>
      </c>
      <c r="X457" s="31" t="s">
        <v>44</v>
      </c>
      <c r="Y457" s="31" t="s">
        <v>44</v>
      </c>
      <c r="Z457" s="31" t="s">
        <v>26</v>
      </c>
      <c r="AA457" s="31" t="s">
        <v>27</v>
      </c>
      <c r="AB457" s="31">
        <v>1.2748653698208601E-2</v>
      </c>
      <c r="AC457" s="31">
        <v>44.6</v>
      </c>
      <c r="AD457" s="31">
        <v>2.387</v>
      </c>
      <c r="AE457" s="31">
        <v>44.7</v>
      </c>
      <c r="AF457" s="31">
        <v>0.26400000000000001</v>
      </c>
      <c r="AG457" s="31" t="s">
        <v>190</v>
      </c>
      <c r="AH457" s="31" t="s">
        <v>191</v>
      </c>
      <c r="AI457" s="31">
        <v>1.2194E-2</v>
      </c>
      <c r="AJ457" s="31">
        <v>36991</v>
      </c>
      <c r="AK457" s="31">
        <v>49.1</v>
      </c>
      <c r="AL457" s="31">
        <v>0.20499999999999999</v>
      </c>
      <c r="AM457" s="31">
        <v>455</v>
      </c>
      <c r="AN457" s="31">
        <v>204</v>
      </c>
      <c r="AO457" s="31" t="s">
        <v>18</v>
      </c>
    </row>
    <row r="458" spans="1:41" x14ac:dyDescent="0.2">
      <c r="A458" s="31" t="s">
        <v>181</v>
      </c>
      <c r="B458" s="31" t="s">
        <v>2527</v>
      </c>
      <c r="C458" s="31" t="s">
        <v>172</v>
      </c>
      <c r="D458" s="31" t="s">
        <v>52</v>
      </c>
      <c r="E458" s="31" t="s">
        <v>2399</v>
      </c>
      <c r="F458" s="31" t="s">
        <v>2365</v>
      </c>
      <c r="G458" s="31" t="s">
        <v>173</v>
      </c>
      <c r="H458" s="31" t="s">
        <v>1367</v>
      </c>
      <c r="I458" s="31" t="s">
        <v>38</v>
      </c>
      <c r="J458" s="31">
        <v>46.613</v>
      </c>
      <c r="K458" s="31">
        <v>28.465450000000001</v>
      </c>
      <c r="L458" s="31" t="s">
        <v>23</v>
      </c>
      <c r="M458" s="31" t="s">
        <v>1095</v>
      </c>
      <c r="N458" s="31">
        <v>35</v>
      </c>
      <c r="O458" s="31" t="s">
        <v>1095</v>
      </c>
      <c r="P458" s="31" t="s">
        <v>40</v>
      </c>
      <c r="Q458" s="31" t="s">
        <v>41</v>
      </c>
      <c r="R458" s="31" t="s">
        <v>1095</v>
      </c>
      <c r="S458" s="31" t="s">
        <v>10</v>
      </c>
      <c r="T458" s="31">
        <v>3.5</v>
      </c>
      <c r="U458" s="31" t="s">
        <v>11</v>
      </c>
      <c r="V458" s="31" t="s">
        <v>42</v>
      </c>
      <c r="W458" s="31" t="s">
        <v>86</v>
      </c>
      <c r="X458" s="31" t="s">
        <v>44</v>
      </c>
      <c r="Y458" s="31" t="s">
        <v>44</v>
      </c>
      <c r="Z458" s="31" t="s">
        <v>26</v>
      </c>
      <c r="AA458" s="31" t="s">
        <v>27</v>
      </c>
      <c r="AB458" s="31">
        <v>1.2647126422877301E-2</v>
      </c>
      <c r="AC458" s="31">
        <v>44.6</v>
      </c>
      <c r="AD458" s="31">
        <v>0.72199999999999998</v>
      </c>
      <c r="AE458" s="31">
        <v>43.7</v>
      </c>
      <c r="AF458" s="31">
        <v>0.315</v>
      </c>
      <c r="AG458" s="31" t="s">
        <v>182</v>
      </c>
      <c r="AH458" s="31" t="s">
        <v>183</v>
      </c>
      <c r="AI458" s="31">
        <v>3.8890000000000001E-3</v>
      </c>
      <c r="AJ458" s="31">
        <v>11690</v>
      </c>
      <c r="AK458" s="31">
        <v>49.6</v>
      </c>
      <c r="AL458" s="31">
        <v>0.20599999999999999</v>
      </c>
      <c r="AM458" s="31">
        <v>158</v>
      </c>
      <c r="AN458" s="31">
        <v>68</v>
      </c>
      <c r="AO458" s="31" t="s">
        <v>18</v>
      </c>
    </row>
    <row r="459" spans="1:41" x14ac:dyDescent="0.2">
      <c r="A459" s="31" t="s">
        <v>177</v>
      </c>
      <c r="B459" s="31" t="s">
        <v>2527</v>
      </c>
      <c r="C459" s="31" t="s">
        <v>178</v>
      </c>
      <c r="D459" t="s">
        <v>52</v>
      </c>
      <c r="E459" s="31" t="s">
        <v>2400</v>
      </c>
      <c r="F459" s="31" t="s">
        <v>1719</v>
      </c>
      <c r="G459" s="31" t="s">
        <v>179</v>
      </c>
      <c r="H459" s="31" t="s">
        <v>1367</v>
      </c>
      <c r="I459" s="31" t="s">
        <v>38</v>
      </c>
      <c r="J459" s="31">
        <v>46.613</v>
      </c>
      <c r="K459" s="31">
        <v>28.465450000000001</v>
      </c>
      <c r="L459" s="31" t="s">
        <v>23</v>
      </c>
      <c r="M459" s="31" t="s">
        <v>1095</v>
      </c>
      <c r="N459" s="31">
        <v>39</v>
      </c>
      <c r="O459" s="31" t="s">
        <v>1095</v>
      </c>
      <c r="P459" s="31" t="s">
        <v>40</v>
      </c>
      <c r="Q459" s="31" t="s">
        <v>41</v>
      </c>
      <c r="R459" s="31" t="s">
        <v>1095</v>
      </c>
      <c r="S459" s="31" t="s">
        <v>10</v>
      </c>
      <c r="T459" s="31">
        <v>7.8</v>
      </c>
      <c r="U459" s="31" t="s">
        <v>11</v>
      </c>
      <c r="V459" s="31" t="s">
        <v>42</v>
      </c>
      <c r="W459" s="31" t="s">
        <v>86</v>
      </c>
      <c r="X459" s="31" t="s">
        <v>44</v>
      </c>
      <c r="Y459" s="31" t="s">
        <v>44</v>
      </c>
      <c r="Z459" s="31" t="s">
        <v>26</v>
      </c>
      <c r="AA459" s="31" t="s">
        <v>27</v>
      </c>
      <c r="AB459" s="31">
        <v>3.4690327947367101E-2</v>
      </c>
      <c r="AC459" s="31">
        <v>55.2</v>
      </c>
      <c r="AD459" s="31">
        <v>48.29</v>
      </c>
      <c r="AE459" s="31">
        <v>59.1</v>
      </c>
      <c r="AF459" s="31">
        <v>0.10050000000000001</v>
      </c>
      <c r="AG459" s="31" t="s">
        <v>180</v>
      </c>
      <c r="AH459" s="31" t="s">
        <v>87</v>
      </c>
      <c r="AI459" s="31">
        <v>0.21317372347017599</v>
      </c>
      <c r="AJ459" s="31">
        <v>336889</v>
      </c>
      <c r="AK459" s="31">
        <v>70.8</v>
      </c>
      <c r="AL459" s="31">
        <v>0.10299999999999999</v>
      </c>
      <c r="AM459" s="31">
        <v>4842</v>
      </c>
      <c r="AN459" s="31">
        <v>2560</v>
      </c>
      <c r="AO459" s="31" t="s">
        <v>18</v>
      </c>
    </row>
    <row r="460" spans="1:41" x14ac:dyDescent="0.2">
      <c r="A460" s="31" t="s">
        <v>239</v>
      </c>
      <c r="B460" s="31" t="s">
        <v>2527</v>
      </c>
      <c r="C460" s="31" t="s">
        <v>240</v>
      </c>
      <c r="D460" s="31" t="s">
        <v>2</v>
      </c>
      <c r="E460" s="31" t="s">
        <v>2399</v>
      </c>
      <c r="F460" s="31" t="s">
        <v>2366</v>
      </c>
      <c r="G460" s="31" t="s">
        <v>241</v>
      </c>
      <c r="H460" s="31" t="s">
        <v>1368</v>
      </c>
      <c r="I460" s="31" t="s">
        <v>38</v>
      </c>
      <c r="J460" s="31">
        <v>46.848190000000002</v>
      </c>
      <c r="K460" s="31">
        <v>29.596810000000001</v>
      </c>
      <c r="L460" s="31" t="s">
        <v>23</v>
      </c>
      <c r="M460" s="31" t="s">
        <v>1095</v>
      </c>
      <c r="N460" s="31">
        <v>36</v>
      </c>
      <c r="O460" s="31" t="s">
        <v>1095</v>
      </c>
      <c r="P460" s="31" t="s">
        <v>40</v>
      </c>
      <c r="Q460" s="31" t="s">
        <v>41</v>
      </c>
      <c r="R460" s="31" t="s">
        <v>1095</v>
      </c>
      <c r="S460" s="31" t="s">
        <v>10</v>
      </c>
      <c r="T460" s="31">
        <v>7.2</v>
      </c>
      <c r="U460" s="31" t="s">
        <v>11</v>
      </c>
      <c r="V460" s="31" t="s">
        <v>42</v>
      </c>
      <c r="W460" s="31" t="s">
        <v>86</v>
      </c>
      <c r="X460" s="31" t="s">
        <v>44</v>
      </c>
      <c r="Y460" s="31" t="s">
        <v>44</v>
      </c>
      <c r="Z460" s="31" t="s">
        <v>26</v>
      </c>
      <c r="AA460" s="31" t="s">
        <v>27</v>
      </c>
      <c r="AB460" s="31">
        <v>0.110974126310945</v>
      </c>
      <c r="AC460" s="31">
        <v>50.9</v>
      </c>
      <c r="AD460" s="31">
        <v>21.21</v>
      </c>
      <c r="AE460" s="31">
        <v>53</v>
      </c>
      <c r="AF460" s="31">
        <v>0.14699999999999999</v>
      </c>
      <c r="AG460" s="31" t="s">
        <v>243</v>
      </c>
      <c r="AH460" s="31" t="s">
        <v>244</v>
      </c>
      <c r="AI460" s="31">
        <v>0.25551106819775798</v>
      </c>
      <c r="AJ460" s="31">
        <v>429712</v>
      </c>
      <c r="AK460" s="31">
        <v>59.7</v>
      </c>
      <c r="AL460" s="31">
        <v>0.124</v>
      </c>
      <c r="AM460" s="31">
        <v>5865</v>
      </c>
      <c r="AN460" s="31">
        <v>3184</v>
      </c>
      <c r="AO460" s="31" t="s">
        <v>18</v>
      </c>
    </row>
    <row r="461" spans="1:41" x14ac:dyDescent="0.2">
      <c r="A461" s="31" t="s">
        <v>826</v>
      </c>
      <c r="B461" s="31" t="s">
        <v>2527</v>
      </c>
      <c r="C461" s="31" t="s">
        <v>827</v>
      </c>
      <c r="D461" t="s">
        <v>52</v>
      </c>
      <c r="E461" s="31" t="s">
        <v>2398</v>
      </c>
      <c r="F461" s="31" t="s">
        <v>2354</v>
      </c>
      <c r="G461" s="31" t="s">
        <v>828</v>
      </c>
      <c r="H461" s="31" t="s">
        <v>1681</v>
      </c>
      <c r="I461" s="31" t="s">
        <v>252</v>
      </c>
      <c r="J461" s="31">
        <v>46.586199999999998</v>
      </c>
      <c r="K461" s="31">
        <v>30.878679999999999</v>
      </c>
      <c r="L461" s="31" t="s">
        <v>23</v>
      </c>
      <c r="M461" s="31" t="s">
        <v>1095</v>
      </c>
      <c r="N461" s="31">
        <v>71</v>
      </c>
      <c r="O461" s="31" t="s">
        <v>1095</v>
      </c>
      <c r="P461" s="31" t="s">
        <v>40</v>
      </c>
      <c r="Q461" s="31" t="s">
        <v>41</v>
      </c>
      <c r="R461" s="31" t="s">
        <v>1095</v>
      </c>
      <c r="S461" s="31" t="s">
        <v>10</v>
      </c>
      <c r="T461" s="31">
        <v>7.1</v>
      </c>
      <c r="U461" s="31" t="s">
        <v>11</v>
      </c>
      <c r="V461" s="31" t="s">
        <v>42</v>
      </c>
      <c r="W461" s="31" t="s">
        <v>86</v>
      </c>
      <c r="X461" s="31" t="s">
        <v>44</v>
      </c>
      <c r="Y461" s="31" t="s">
        <v>44</v>
      </c>
      <c r="Z461" s="31" t="s">
        <v>26</v>
      </c>
      <c r="AA461" s="31" t="s">
        <v>27</v>
      </c>
      <c r="AB461" s="31">
        <v>1.53098427472888E-3</v>
      </c>
      <c r="AC461" s="31">
        <v>44.3</v>
      </c>
      <c r="AD461" s="31">
        <v>4.7699999999999996</v>
      </c>
      <c r="AE461" s="31">
        <v>44.1</v>
      </c>
      <c r="AF461" s="31">
        <v>0.20649999999999999</v>
      </c>
      <c r="AG461" s="31" t="s">
        <v>829</v>
      </c>
      <c r="AH461" s="31" t="s">
        <v>740</v>
      </c>
      <c r="AI461" s="31">
        <v>4.9630000000000004E-3</v>
      </c>
      <c r="AJ461" s="31">
        <v>15087</v>
      </c>
      <c r="AK461" s="31">
        <v>50.4</v>
      </c>
      <c r="AL461" s="31">
        <v>0.1825</v>
      </c>
      <c r="AM461" s="31">
        <v>356</v>
      </c>
      <c r="AN461" s="31">
        <v>4</v>
      </c>
      <c r="AO461" s="31" t="s">
        <v>30</v>
      </c>
    </row>
    <row r="462" spans="1:41" x14ac:dyDescent="0.2">
      <c r="A462" s="31" t="s">
        <v>832</v>
      </c>
      <c r="B462" s="31" t="s">
        <v>2527</v>
      </c>
      <c r="C462" s="31" t="s">
        <v>827</v>
      </c>
      <c r="D462" t="s">
        <v>52</v>
      </c>
      <c r="E462" s="31" t="s">
        <v>2399</v>
      </c>
      <c r="F462" s="31" t="s">
        <v>2354</v>
      </c>
      <c r="G462" s="31" t="s">
        <v>828</v>
      </c>
      <c r="H462" s="31" t="s">
        <v>1681</v>
      </c>
      <c r="I462" s="31" t="s">
        <v>252</v>
      </c>
      <c r="J462" s="31">
        <v>46.586199999999998</v>
      </c>
      <c r="K462" s="31">
        <v>30.878679999999999</v>
      </c>
      <c r="L462" s="31" t="s">
        <v>23</v>
      </c>
      <c r="M462" s="31" t="s">
        <v>1095</v>
      </c>
      <c r="N462" s="31">
        <v>71</v>
      </c>
      <c r="O462" s="31" t="s">
        <v>1095</v>
      </c>
      <c r="P462" s="31" t="s">
        <v>40</v>
      </c>
      <c r="Q462" s="31" t="s">
        <v>41</v>
      </c>
      <c r="R462" s="31" t="s">
        <v>1095</v>
      </c>
      <c r="S462" s="31" t="s">
        <v>10</v>
      </c>
      <c r="T462" s="31">
        <v>7.1</v>
      </c>
      <c r="U462" s="31" t="s">
        <v>11</v>
      </c>
      <c r="V462" s="31" t="s">
        <v>42</v>
      </c>
      <c r="W462" s="31" t="s">
        <v>86</v>
      </c>
      <c r="X462" s="31" t="s">
        <v>44</v>
      </c>
      <c r="Y462" s="31" t="s">
        <v>44</v>
      </c>
      <c r="Z462" s="31" t="s">
        <v>26</v>
      </c>
      <c r="AA462" s="31" t="s">
        <v>27</v>
      </c>
      <c r="AB462" s="31">
        <v>1.4914202951612299E-3</v>
      </c>
      <c r="AC462" s="31">
        <v>47.3</v>
      </c>
      <c r="AD462" s="31">
        <v>1.887</v>
      </c>
      <c r="AE462" s="31">
        <v>44.1</v>
      </c>
      <c r="AF462" s="31">
        <v>0.21149999999999999</v>
      </c>
      <c r="AG462" s="31" t="s">
        <v>833</v>
      </c>
      <c r="AH462" s="31" t="s">
        <v>834</v>
      </c>
      <c r="AI462" s="31">
        <v>2.1199999999999999E-3</v>
      </c>
      <c r="AJ462" s="31">
        <v>6455</v>
      </c>
      <c r="AK462" s="31">
        <v>54.6</v>
      </c>
      <c r="AL462" s="31">
        <v>0.154</v>
      </c>
      <c r="AM462" s="31">
        <v>167</v>
      </c>
      <c r="AN462" s="31">
        <v>0</v>
      </c>
      <c r="AO462" s="31" t="s">
        <v>30</v>
      </c>
    </row>
    <row r="463" spans="1:41" x14ac:dyDescent="0.2">
      <c r="A463" s="31" t="s">
        <v>917</v>
      </c>
      <c r="B463" s="31" t="s">
        <v>2527</v>
      </c>
      <c r="C463" s="31" t="s">
        <v>918</v>
      </c>
      <c r="D463" t="s">
        <v>52</v>
      </c>
      <c r="E463" s="31" t="s">
        <v>2408</v>
      </c>
      <c r="F463" s="31" t="s">
        <v>1722</v>
      </c>
      <c r="G463" s="31" t="s">
        <v>919</v>
      </c>
      <c r="H463" s="31" t="s">
        <v>1831</v>
      </c>
      <c r="I463" s="31" t="s">
        <v>252</v>
      </c>
      <c r="J463" s="31">
        <v>48.788899999999998</v>
      </c>
      <c r="K463" s="31">
        <v>25.871500000000001</v>
      </c>
      <c r="L463" s="31" t="s">
        <v>23</v>
      </c>
      <c r="M463" s="31" t="s">
        <v>1095</v>
      </c>
      <c r="O463" s="31" t="s">
        <v>1095</v>
      </c>
      <c r="P463" s="31" t="s">
        <v>8</v>
      </c>
      <c r="Q463" s="31" t="s">
        <v>9</v>
      </c>
      <c r="R463" s="31" t="s">
        <v>1095</v>
      </c>
      <c r="S463" s="31" t="s">
        <v>10</v>
      </c>
      <c r="U463" s="31" t="s">
        <v>11</v>
      </c>
      <c r="V463" s="31" t="s">
        <v>42</v>
      </c>
      <c r="W463" s="31" t="s">
        <v>24</v>
      </c>
      <c r="X463" s="31" t="s">
        <v>25</v>
      </c>
      <c r="Y463" s="31" t="s">
        <v>25</v>
      </c>
      <c r="Z463" s="31" t="s">
        <v>16</v>
      </c>
      <c r="AA463" s="31" t="s">
        <v>17</v>
      </c>
      <c r="AB463" s="31">
        <v>4.8683990928814702E-2</v>
      </c>
      <c r="AC463" s="31">
        <v>50.6</v>
      </c>
      <c r="AD463" s="31">
        <v>31.1</v>
      </c>
      <c r="AE463" s="31">
        <v>55.3</v>
      </c>
      <c r="AF463" s="31">
        <v>7.1999999999999995E-2</v>
      </c>
      <c r="AG463" s="31" t="s">
        <v>920</v>
      </c>
      <c r="AH463" s="31" t="s">
        <v>921</v>
      </c>
      <c r="AI463" s="31">
        <v>0.19600000000000001</v>
      </c>
      <c r="AJ463" s="31">
        <v>208728</v>
      </c>
      <c r="AK463" s="31">
        <v>60.2</v>
      </c>
      <c r="AL463" s="31">
        <v>6.6000000000000003E-2</v>
      </c>
      <c r="AM463" s="31">
        <v>4246</v>
      </c>
      <c r="AN463" s="31">
        <v>2522</v>
      </c>
      <c r="AO463" s="31" t="s">
        <v>18</v>
      </c>
    </row>
    <row r="464" spans="1:41" x14ac:dyDescent="0.2">
      <c r="A464" s="31" t="s">
        <v>985</v>
      </c>
      <c r="B464" s="31" t="s">
        <v>2527</v>
      </c>
      <c r="C464" s="31" t="s">
        <v>918</v>
      </c>
      <c r="D464" t="s">
        <v>52</v>
      </c>
      <c r="E464" s="31" t="s">
        <v>2407</v>
      </c>
      <c r="F464" s="31" t="s">
        <v>1722</v>
      </c>
      <c r="G464" s="31" t="s">
        <v>919</v>
      </c>
      <c r="H464" s="31" t="s">
        <v>1831</v>
      </c>
      <c r="I464" s="31" t="s">
        <v>252</v>
      </c>
      <c r="J464" s="31">
        <v>48.788899999999998</v>
      </c>
      <c r="K464" s="31">
        <v>25.871500000000001</v>
      </c>
      <c r="L464" s="31" t="s">
        <v>23</v>
      </c>
      <c r="M464" s="31" t="s">
        <v>1095</v>
      </c>
      <c r="O464" s="31" t="s">
        <v>1095</v>
      </c>
      <c r="P464" s="31" t="s">
        <v>8</v>
      </c>
      <c r="Q464" s="31" t="s">
        <v>9</v>
      </c>
      <c r="R464" s="31" t="s">
        <v>1095</v>
      </c>
      <c r="S464" s="31" t="s">
        <v>10</v>
      </c>
      <c r="U464" s="31" t="s">
        <v>11</v>
      </c>
      <c r="V464" s="31" t="s">
        <v>42</v>
      </c>
      <c r="W464" s="31" t="s">
        <v>24</v>
      </c>
      <c r="X464" s="31" t="s">
        <v>25</v>
      </c>
      <c r="Y464" s="31" t="s">
        <v>25</v>
      </c>
      <c r="Z464" s="31" t="s">
        <v>16</v>
      </c>
      <c r="AA464" s="31" t="s">
        <v>17</v>
      </c>
      <c r="AB464" s="31">
        <v>1.59199525212665E-2</v>
      </c>
      <c r="AC464" s="31">
        <v>53.9</v>
      </c>
      <c r="AD464" s="31">
        <v>4.4329999999999998</v>
      </c>
      <c r="AE464" s="31">
        <v>58.2</v>
      </c>
      <c r="AF464" s="31">
        <v>0.114</v>
      </c>
      <c r="AG464" s="31" t="s">
        <v>986</v>
      </c>
      <c r="AH464" s="31" t="s">
        <v>921</v>
      </c>
      <c r="AI464" s="31">
        <v>2.7E-2</v>
      </c>
      <c r="AJ464" s="31">
        <v>30496</v>
      </c>
      <c r="AK464" s="31">
        <v>64.900000000000006</v>
      </c>
      <c r="AL464" s="31">
        <v>8.4000000000000005E-2</v>
      </c>
      <c r="AM464" s="31">
        <v>548</v>
      </c>
      <c r="AN464" s="31">
        <v>363</v>
      </c>
      <c r="AO464" s="31" t="s">
        <v>18</v>
      </c>
    </row>
    <row r="465" spans="1:41" ht="16" x14ac:dyDescent="0.2">
      <c r="A465" s="31" t="s">
        <v>3260</v>
      </c>
      <c r="B465" s="31" t="s">
        <v>3266</v>
      </c>
      <c r="C465" s="31" t="s">
        <v>3259</v>
      </c>
      <c r="D465" s="1" t="s">
        <v>84</v>
      </c>
      <c r="E465" s="31" t="s">
        <v>3264</v>
      </c>
      <c r="F465" s="31" t="s">
        <v>3263</v>
      </c>
      <c r="G465" s="31" t="s">
        <v>4</v>
      </c>
      <c r="H465" s="31" t="s">
        <v>3262</v>
      </c>
      <c r="I465" s="31" t="s">
        <v>38</v>
      </c>
      <c r="J465" s="51" t="s">
        <v>3261</v>
      </c>
      <c r="K465" s="31">
        <v>27.17</v>
      </c>
      <c r="L465" s="31" t="s">
        <v>23</v>
      </c>
      <c r="M465" s="31" t="s">
        <v>1095</v>
      </c>
      <c r="O465" s="31" t="s">
        <v>1095</v>
      </c>
      <c r="P465" s="31" t="s">
        <v>8</v>
      </c>
      <c r="Q465" s="31" t="s">
        <v>9</v>
      </c>
      <c r="R465" s="31" t="s">
        <v>1095</v>
      </c>
      <c r="S465" s="31" t="s">
        <v>10</v>
      </c>
      <c r="U465" s="31" t="s">
        <v>11</v>
      </c>
      <c r="V465" s="31" t="s">
        <v>42</v>
      </c>
      <c r="W465" s="31" t="s">
        <v>13</v>
      </c>
      <c r="X465" s="31" t="s">
        <v>14</v>
      </c>
      <c r="Y465" s="31" t="s">
        <v>15</v>
      </c>
      <c r="Z465" s="31" t="s">
        <v>16</v>
      </c>
      <c r="AA465" s="31" t="s">
        <v>17</v>
      </c>
      <c r="AB465" s="31">
        <v>1.1299999999999999E-2</v>
      </c>
      <c r="AC465" s="31">
        <v>20</v>
      </c>
      <c r="AD465" s="51">
        <v>37.6</v>
      </c>
      <c r="AE465" s="31">
        <v>44</v>
      </c>
      <c r="AF465" s="31">
        <v>6.7000000000000004E-2</v>
      </c>
      <c r="AG465" s="31" t="s">
        <v>3265</v>
      </c>
      <c r="AH465" s="31" t="s">
        <v>744</v>
      </c>
      <c r="AI465" s="31">
        <v>3.6359999999999999E-3</v>
      </c>
      <c r="AJ465" s="31">
        <v>4287</v>
      </c>
      <c r="AK465" s="31">
        <v>38</v>
      </c>
      <c r="AL465" s="31">
        <v>2.5999999999999999E-2</v>
      </c>
      <c r="AM465" s="31">
        <v>141</v>
      </c>
      <c r="AN465" s="31">
        <v>1</v>
      </c>
      <c r="AO465" s="19" t="s">
        <v>889</v>
      </c>
    </row>
    <row r="467" spans="1:41" s="35" customFormat="1" ht="16" x14ac:dyDescent="0.2">
      <c r="A467" s="36" t="s">
        <v>1096</v>
      </c>
    </row>
    <row r="468" spans="1:41" s="35" customFormat="1" ht="16" x14ac:dyDescent="0.2">
      <c r="A468" s="36" t="s">
        <v>1097</v>
      </c>
      <c r="B468" s="36" t="s">
        <v>1098</v>
      </c>
      <c r="C468" s="36" t="s">
        <v>1099</v>
      </c>
    </row>
    <row r="469" spans="1:41" s="35" customFormat="1" ht="16" x14ac:dyDescent="0.2">
      <c r="A469" s="35" t="s">
        <v>1100</v>
      </c>
      <c r="B469" s="35" t="s">
        <v>9</v>
      </c>
      <c r="C469" s="35" t="s">
        <v>1101</v>
      </c>
    </row>
    <row r="470" spans="1:41" s="35" customFormat="1" ht="16" x14ac:dyDescent="0.2">
      <c r="B470" s="35" t="s">
        <v>41</v>
      </c>
      <c r="C470" s="35" t="s">
        <v>1102</v>
      </c>
    </row>
    <row r="471" spans="1:41" s="35" customFormat="1" ht="16" x14ac:dyDescent="0.2">
      <c r="A471" s="35" t="s">
        <v>1103</v>
      </c>
      <c r="B471" s="35" t="s">
        <v>42</v>
      </c>
      <c r="C471" s="35" t="s">
        <v>1104</v>
      </c>
    </row>
    <row r="472" spans="1:41" s="35" customFormat="1" ht="16" x14ac:dyDescent="0.2">
      <c r="B472" s="35" t="s">
        <v>12</v>
      </c>
      <c r="C472" s="35" t="s">
        <v>1104</v>
      </c>
    </row>
    <row r="473" spans="1:41" s="35" customFormat="1" ht="16" x14ac:dyDescent="0.2">
      <c r="B473" s="35" t="s">
        <v>64</v>
      </c>
      <c r="C473" s="35" t="s">
        <v>1105</v>
      </c>
    </row>
    <row r="474" spans="1:41" s="35" customFormat="1" ht="16" x14ac:dyDescent="0.2">
      <c r="A474" s="35" t="s">
        <v>1106</v>
      </c>
      <c r="B474" s="35" t="s">
        <v>25</v>
      </c>
      <c r="C474" s="37" t="s">
        <v>1107</v>
      </c>
    </row>
    <row r="475" spans="1:41" s="35" customFormat="1" ht="16" x14ac:dyDescent="0.2">
      <c r="B475" s="35" t="s">
        <v>44</v>
      </c>
      <c r="C475" s="37" t="s">
        <v>1108</v>
      </c>
    </row>
    <row r="476" spans="1:41" s="35" customFormat="1" ht="16" x14ac:dyDescent="0.2">
      <c r="B476" s="35" t="s">
        <v>14</v>
      </c>
      <c r="C476" s="37" t="s">
        <v>1109</v>
      </c>
    </row>
    <row r="477" spans="1:41" s="35" customFormat="1" ht="16" x14ac:dyDescent="0.2">
      <c r="B477" s="35" t="s">
        <v>15</v>
      </c>
      <c r="C477" s="37" t="s">
        <v>1107</v>
      </c>
    </row>
  </sheetData>
  <sortState xmlns:xlrd2="http://schemas.microsoft.com/office/spreadsheetml/2017/richdata2" ref="A3:AO464">
    <sortCondition ref="B3:B464"/>
    <sortCondition ref="H3:H464"/>
    <sortCondition ref="C3:C464"/>
    <sortCondition ref="A3:A464"/>
  </sortState>
  <conditionalFormatting sqref="D460 D465:D467 C468:C477 D478:D1048576">
    <cfRule type="containsText" dxfId="0" priority="3" operator="containsText" text="Fail">
      <formula>NOT(ISERROR(SEARCH("Fail",C460)))</formula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D70DF-8BC1-6F47-9DFA-2328B3D913AB}">
  <dimension ref="A1:AE53"/>
  <sheetViews>
    <sheetView zoomScale="95" zoomScaleNormal="95" workbookViewId="0">
      <pane xSplit="4" ySplit="2" topLeftCell="E3" activePane="bottomRight" state="frozen"/>
      <selection pane="topRight" activeCell="G1" sqref="G1"/>
      <selection pane="bottomLeft" activeCell="A2" sqref="A2"/>
      <selection pane="bottomRight" activeCell="L20" sqref="L20"/>
    </sheetView>
  </sheetViews>
  <sheetFormatPr baseColWidth="10" defaultColWidth="10.83203125" defaultRowHeight="15" x14ac:dyDescent="0.2"/>
  <cols>
    <col min="4" max="4" width="13.83203125" customWidth="1"/>
    <col min="22" max="22" width="23.83203125" customWidth="1"/>
    <col min="31" max="31" width="12.5" customWidth="1"/>
  </cols>
  <sheetData>
    <row r="1" spans="1:31" ht="17" x14ac:dyDescent="0.2">
      <c r="A1" s="54" t="s">
        <v>3257</v>
      </c>
      <c r="B1" s="54"/>
      <c r="C1" s="54"/>
      <c r="D1" s="54"/>
      <c r="E1" s="54"/>
      <c r="F1" s="54"/>
      <c r="G1" s="54"/>
      <c r="H1" s="54"/>
    </row>
    <row r="2" spans="1:31" s="18" customFormat="1" ht="80" x14ac:dyDescent="0.2">
      <c r="A2" s="15" t="s">
        <v>1132</v>
      </c>
      <c r="B2" s="15" t="s">
        <v>1133</v>
      </c>
      <c r="C2" s="15" t="s">
        <v>1458</v>
      </c>
      <c r="D2" s="15" t="s">
        <v>1134</v>
      </c>
      <c r="E2" s="15" t="s">
        <v>1465</v>
      </c>
      <c r="F2" s="15" t="s">
        <v>1135</v>
      </c>
      <c r="G2" s="15" t="s">
        <v>1137</v>
      </c>
      <c r="H2" s="15" t="s">
        <v>1138</v>
      </c>
      <c r="I2" s="15" t="s">
        <v>1139</v>
      </c>
      <c r="J2" s="16" t="s">
        <v>1140</v>
      </c>
      <c r="K2" s="16" t="s">
        <v>1141</v>
      </c>
      <c r="L2" s="17" t="s">
        <v>1459</v>
      </c>
      <c r="M2" s="17" t="s">
        <v>1141</v>
      </c>
      <c r="N2" s="15" t="s">
        <v>1460</v>
      </c>
      <c r="O2" s="15" t="s">
        <v>1141</v>
      </c>
      <c r="P2" s="15" t="s">
        <v>1461</v>
      </c>
      <c r="Q2" s="15" t="s">
        <v>1462</v>
      </c>
      <c r="R2" s="15" t="s">
        <v>1142</v>
      </c>
      <c r="S2" s="15" t="s">
        <v>1143</v>
      </c>
      <c r="T2" s="15" t="s">
        <v>1144</v>
      </c>
      <c r="U2" s="15" t="s">
        <v>1145</v>
      </c>
      <c r="V2" s="15" t="s">
        <v>1146</v>
      </c>
      <c r="W2" s="15" t="s">
        <v>1147</v>
      </c>
      <c r="X2" s="15" t="s">
        <v>1148</v>
      </c>
      <c r="Y2" s="15" t="s">
        <v>1149</v>
      </c>
      <c r="Z2" s="15" t="s">
        <v>1150</v>
      </c>
      <c r="AA2" s="15" t="s">
        <v>1151</v>
      </c>
      <c r="AB2" s="15" t="s">
        <v>1152</v>
      </c>
      <c r="AC2" s="15" t="s">
        <v>1153</v>
      </c>
      <c r="AD2" s="15" t="s">
        <v>1154</v>
      </c>
      <c r="AE2" s="15" t="s">
        <v>1451</v>
      </c>
    </row>
    <row r="3" spans="1:31" ht="16" x14ac:dyDescent="0.2">
      <c r="A3" s="19" t="s">
        <v>1213</v>
      </c>
      <c r="B3" s="19" t="s">
        <v>749</v>
      </c>
      <c r="C3" t="s">
        <v>1474</v>
      </c>
      <c r="D3" s="19" t="s">
        <v>750</v>
      </c>
      <c r="E3" s="19" t="s">
        <v>751</v>
      </c>
      <c r="F3" s="19" t="s">
        <v>1156</v>
      </c>
      <c r="G3" s="19" t="s">
        <v>1214</v>
      </c>
      <c r="H3" s="20">
        <v>44656</v>
      </c>
      <c r="I3" s="19" t="s">
        <v>1158</v>
      </c>
      <c r="J3" s="19">
        <v>0.59647823284341694</v>
      </c>
      <c r="K3" s="19">
        <v>1.69839827028593E-3</v>
      </c>
      <c r="L3" s="19">
        <v>-403.521767156583</v>
      </c>
      <c r="M3" s="19">
        <v>1.6983982702859299</v>
      </c>
      <c r="N3" s="19">
        <v>4150</v>
      </c>
      <c r="O3" s="19">
        <v>25</v>
      </c>
      <c r="P3" s="19">
        <v>-19.095754637580001</v>
      </c>
      <c r="Q3" s="19">
        <v>11.848925889965001</v>
      </c>
      <c r="R3" s="19">
        <v>32.613194824086897</v>
      </c>
      <c r="S3" s="19">
        <v>12.137558675215899</v>
      </c>
      <c r="T3" s="19">
        <v>3.1347924498573998</v>
      </c>
      <c r="U3" s="20">
        <v>44699</v>
      </c>
      <c r="V3" s="19" t="s">
        <v>1215</v>
      </c>
      <c r="W3" s="19">
        <v>72</v>
      </c>
      <c r="X3" s="19">
        <v>4699</v>
      </c>
      <c r="Y3" s="19">
        <v>-2874</v>
      </c>
      <c r="Z3" s="19">
        <v>-2630</v>
      </c>
      <c r="AA3" s="19" t="s">
        <v>1160</v>
      </c>
      <c r="AB3" s="19" t="s">
        <v>1161</v>
      </c>
      <c r="AC3" s="19" t="s">
        <v>1162</v>
      </c>
      <c r="AD3" s="19" t="s">
        <v>1163</v>
      </c>
    </row>
    <row r="4" spans="1:31" ht="16" x14ac:dyDescent="0.2">
      <c r="A4" s="19" t="s">
        <v>1235</v>
      </c>
      <c r="B4" s="19" t="s">
        <v>281</v>
      </c>
      <c r="C4" s="19" t="s">
        <v>48</v>
      </c>
      <c r="D4" s="19" t="s">
        <v>1236</v>
      </c>
      <c r="E4" s="19" t="s">
        <v>283</v>
      </c>
      <c r="F4" s="19" t="s">
        <v>1156</v>
      </c>
      <c r="G4" s="19" t="s">
        <v>1233</v>
      </c>
      <c r="H4" s="20">
        <v>43292</v>
      </c>
      <c r="I4" s="19" t="s">
        <v>1167</v>
      </c>
      <c r="J4" s="19">
        <v>0.60451324468646594</v>
      </c>
      <c r="K4" s="19">
        <v>1.2676091512275299E-3</v>
      </c>
      <c r="L4" s="19">
        <v>-395.48675531353302</v>
      </c>
      <c r="M4" s="19">
        <v>1.26760915122753</v>
      </c>
      <c r="N4" s="19">
        <v>4045</v>
      </c>
      <c r="O4" s="19">
        <v>20</v>
      </c>
      <c r="P4" s="19">
        <v>-19.355733449515601</v>
      </c>
      <c r="Q4" s="19">
        <v>12.454541263622</v>
      </c>
      <c r="R4" s="19">
        <v>41.978716440159097</v>
      </c>
      <c r="S4" s="19">
        <v>15.117539592886599</v>
      </c>
      <c r="T4" s="19">
        <v>3.23962565993412</v>
      </c>
      <c r="U4" s="20">
        <v>43383</v>
      </c>
      <c r="V4" s="19" t="s">
        <v>1237</v>
      </c>
      <c r="W4" s="19">
        <v>49</v>
      </c>
      <c r="X4" s="19">
        <v>4498</v>
      </c>
      <c r="Y4" s="19">
        <v>-2626</v>
      </c>
      <c r="Z4" s="19">
        <v>-2476</v>
      </c>
      <c r="AA4" s="19" t="s">
        <v>1160</v>
      </c>
      <c r="AB4" s="19" t="s">
        <v>1161</v>
      </c>
      <c r="AC4" s="19" t="s">
        <v>1162</v>
      </c>
      <c r="AD4" s="19" t="s">
        <v>1163</v>
      </c>
    </row>
    <row r="5" spans="1:31" ht="16" x14ac:dyDescent="0.2">
      <c r="A5" s="19" t="s">
        <v>1193</v>
      </c>
      <c r="B5" s="19" t="s">
        <v>293</v>
      </c>
      <c r="C5" s="19" t="s">
        <v>23</v>
      </c>
      <c r="D5" s="19" t="s">
        <v>1194</v>
      </c>
      <c r="E5" s="19" t="s">
        <v>294</v>
      </c>
      <c r="F5" s="19" t="s">
        <v>1189</v>
      </c>
      <c r="G5" s="19" t="s">
        <v>1172</v>
      </c>
      <c r="H5" s="20">
        <v>43269</v>
      </c>
      <c r="I5" s="19" t="s">
        <v>1167</v>
      </c>
      <c r="J5" s="19">
        <v>0.58013493342376499</v>
      </c>
      <c r="K5" s="19">
        <v>1.32685146690083E-3</v>
      </c>
      <c r="L5" s="19">
        <v>-419.86506657623499</v>
      </c>
      <c r="M5" s="19">
        <v>1.32685146690083</v>
      </c>
      <c r="N5" s="19">
        <v>4375</v>
      </c>
      <c r="O5" s="19">
        <v>20</v>
      </c>
      <c r="P5" s="19">
        <v>-19.0869105158568</v>
      </c>
      <c r="Q5" s="19">
        <v>12.308136471798299</v>
      </c>
      <c r="R5" s="19">
        <v>44.556016840870498</v>
      </c>
      <c r="S5" s="19">
        <v>16.138201586704501</v>
      </c>
      <c r="T5" s="19">
        <v>3.22105405415854</v>
      </c>
      <c r="U5" s="20">
        <v>43368</v>
      </c>
      <c r="V5" s="19" t="s">
        <v>1195</v>
      </c>
      <c r="W5" s="19">
        <v>41</v>
      </c>
      <c r="X5" s="19">
        <v>4928</v>
      </c>
      <c r="Y5" s="19">
        <v>-3081</v>
      </c>
      <c r="Z5" s="19">
        <v>-2913</v>
      </c>
      <c r="AA5" s="19" t="s">
        <v>1160</v>
      </c>
      <c r="AB5" s="19" t="s">
        <v>1161</v>
      </c>
      <c r="AC5" s="19" t="s">
        <v>1162</v>
      </c>
      <c r="AD5" s="19" t="s">
        <v>1163</v>
      </c>
    </row>
    <row r="6" spans="1:31" ht="16" x14ac:dyDescent="0.2">
      <c r="A6" s="19" t="s">
        <v>1193</v>
      </c>
      <c r="B6" s="19" t="s">
        <v>293</v>
      </c>
      <c r="C6" s="19" t="s">
        <v>23</v>
      </c>
      <c r="D6" s="19" t="s">
        <v>1194</v>
      </c>
      <c r="E6" s="19" t="s">
        <v>294</v>
      </c>
      <c r="F6" s="19" t="s">
        <v>1189</v>
      </c>
      <c r="G6" s="19" t="s">
        <v>1196</v>
      </c>
      <c r="H6" s="20">
        <v>44392</v>
      </c>
      <c r="I6" s="19" t="s">
        <v>1167</v>
      </c>
      <c r="J6" s="19">
        <v>0.58286499999999997</v>
      </c>
      <c r="K6" s="19">
        <v>1.6050000000000001E-3</v>
      </c>
      <c r="L6" s="19">
        <v>-417.13511399999999</v>
      </c>
      <c r="M6" s="19">
        <v>1.60544</v>
      </c>
      <c r="N6" s="19">
        <v>4335</v>
      </c>
      <c r="O6" s="19">
        <v>25</v>
      </c>
      <c r="P6" s="19">
        <v>-19.118861363815299</v>
      </c>
      <c r="Q6" s="19">
        <v>12.3076672480236</v>
      </c>
      <c r="R6" s="19">
        <v>39.3933700242656</v>
      </c>
      <c r="S6" s="19">
        <v>13.859043316502801</v>
      </c>
      <c r="T6" s="19">
        <v>3.31616913558892</v>
      </c>
      <c r="U6" s="20">
        <v>44441</v>
      </c>
      <c r="V6" s="19" t="s">
        <v>1197</v>
      </c>
      <c r="W6" s="19">
        <v>40</v>
      </c>
      <c r="X6" s="19">
        <v>4902</v>
      </c>
      <c r="Y6" s="19">
        <v>-3016</v>
      </c>
      <c r="Z6" s="19">
        <v>-2897</v>
      </c>
      <c r="AA6" s="19" t="s">
        <v>1160</v>
      </c>
      <c r="AB6" s="19" t="s">
        <v>1161</v>
      </c>
      <c r="AC6" s="19" t="s">
        <v>1162</v>
      </c>
      <c r="AD6" s="19" t="s">
        <v>1163</v>
      </c>
    </row>
    <row r="7" spans="1:31" ht="16" x14ac:dyDescent="0.2">
      <c r="A7" s="19" t="s">
        <v>1472</v>
      </c>
      <c r="B7" s="21" t="s">
        <v>297</v>
      </c>
      <c r="C7" s="19" t="s">
        <v>48</v>
      </c>
      <c r="D7" s="19" t="s">
        <v>1424</v>
      </c>
      <c r="E7" s="19" t="s">
        <v>1456</v>
      </c>
      <c r="F7" s="19" t="s">
        <v>1156</v>
      </c>
      <c r="G7" s="19"/>
      <c r="H7" s="20">
        <v>44895</v>
      </c>
      <c r="I7" s="19"/>
      <c r="J7" s="19">
        <v>0.57179999999999997</v>
      </c>
      <c r="K7" s="19">
        <v>2.0999999999999999E-3</v>
      </c>
      <c r="L7" s="19">
        <v>-428.19</v>
      </c>
      <c r="M7" s="19">
        <v>2.14</v>
      </c>
      <c r="N7" s="19">
        <v>4490</v>
      </c>
      <c r="O7" s="19">
        <v>30</v>
      </c>
      <c r="P7" s="19">
        <v>-19.100000000000001</v>
      </c>
      <c r="Q7" s="19">
        <v>12.4</v>
      </c>
      <c r="R7" s="19">
        <v>43.73</v>
      </c>
      <c r="S7" s="19">
        <v>16.39</v>
      </c>
      <c r="T7" s="19">
        <v>3.1</v>
      </c>
      <c r="U7" s="20">
        <v>44914</v>
      </c>
      <c r="V7" s="19" t="s">
        <v>1444</v>
      </c>
      <c r="W7" s="19"/>
      <c r="X7" s="19"/>
      <c r="Y7" s="19">
        <v>-3348</v>
      </c>
      <c r="Z7" s="19">
        <v>-3038</v>
      </c>
      <c r="AA7" s="19"/>
      <c r="AB7" s="19" t="s">
        <v>1452</v>
      </c>
      <c r="AC7" s="19"/>
      <c r="AD7" s="19" t="s">
        <v>1163</v>
      </c>
      <c r="AE7" s="1" t="s">
        <v>1453</v>
      </c>
    </row>
    <row r="8" spans="1:31" ht="16" x14ac:dyDescent="0.2">
      <c r="A8" s="19" t="s">
        <v>1246</v>
      </c>
      <c r="B8" s="19" t="s">
        <v>553</v>
      </c>
      <c r="C8" s="19" t="s">
        <v>1475</v>
      </c>
      <c r="D8" s="19" t="s">
        <v>1443</v>
      </c>
      <c r="E8" s="19" t="s">
        <v>554</v>
      </c>
      <c r="F8" s="19" t="s">
        <v>1156</v>
      </c>
      <c r="G8" s="19" t="s">
        <v>1157</v>
      </c>
      <c r="H8" s="20">
        <v>43815</v>
      </c>
      <c r="I8" s="19" t="s">
        <v>1158</v>
      </c>
      <c r="J8" s="19">
        <v>0.580044</v>
      </c>
      <c r="K8" s="19">
        <v>1.573E-3</v>
      </c>
      <c r="L8" s="19">
        <v>-419.95561300000003</v>
      </c>
      <c r="M8" s="19">
        <v>1.5729470000000001</v>
      </c>
      <c r="N8" s="19">
        <v>4375</v>
      </c>
      <c r="O8" s="19">
        <v>25</v>
      </c>
      <c r="P8" s="19">
        <v>-21.010694999999998</v>
      </c>
      <c r="Q8" s="19">
        <v>16.865275</v>
      </c>
      <c r="R8" s="19">
        <v>24.830293000000001</v>
      </c>
      <c r="S8" s="19">
        <v>9.1594440000000006</v>
      </c>
      <c r="T8" s="19">
        <v>3.1627109999999998</v>
      </c>
      <c r="U8" s="20">
        <v>44088</v>
      </c>
      <c r="V8" s="19" t="s">
        <v>1247</v>
      </c>
      <c r="W8" s="19">
        <v>47</v>
      </c>
      <c r="X8" s="19">
        <v>4932</v>
      </c>
      <c r="Y8" s="19">
        <v>-3088</v>
      </c>
      <c r="Z8" s="19">
        <v>-2911</v>
      </c>
      <c r="AA8" s="19" t="s">
        <v>1160</v>
      </c>
      <c r="AB8" s="19" t="s">
        <v>1161</v>
      </c>
      <c r="AC8" s="19" t="s">
        <v>1162</v>
      </c>
      <c r="AD8" s="19" t="s">
        <v>1163</v>
      </c>
    </row>
    <row r="9" spans="1:31" ht="16" x14ac:dyDescent="0.2">
      <c r="A9" s="19" t="s">
        <v>1164</v>
      </c>
      <c r="B9" s="19" t="s">
        <v>716</v>
      </c>
      <c r="C9" s="19" t="s">
        <v>1476</v>
      </c>
      <c r="D9" s="19" t="s">
        <v>1165</v>
      </c>
      <c r="E9" s="19" t="s">
        <v>717</v>
      </c>
      <c r="F9" s="19" t="s">
        <v>1156</v>
      </c>
      <c r="G9" s="19" t="s">
        <v>1157</v>
      </c>
      <c r="H9" s="20">
        <v>43815</v>
      </c>
      <c r="I9" s="19" t="s">
        <v>1167</v>
      </c>
      <c r="J9" s="19">
        <v>0.58332499999999998</v>
      </c>
      <c r="K9" s="19">
        <v>2.4599999999999999E-3</v>
      </c>
      <c r="L9" s="19">
        <v>-416.67497700000001</v>
      </c>
      <c r="M9" s="19">
        <v>2.459813</v>
      </c>
      <c r="N9" s="19">
        <v>4330</v>
      </c>
      <c r="O9" s="19">
        <v>35</v>
      </c>
      <c r="P9" s="19">
        <v>-19.362545000000001</v>
      </c>
      <c r="Q9" s="19">
        <v>11.747582</v>
      </c>
      <c r="R9" s="19">
        <v>47.089188999999998</v>
      </c>
      <c r="S9" s="19">
        <v>16.448924000000002</v>
      </c>
      <c r="T9" s="19">
        <v>3.339877</v>
      </c>
      <c r="U9" s="20">
        <v>44033</v>
      </c>
      <c r="V9" s="19" t="s">
        <v>1168</v>
      </c>
      <c r="W9" s="19">
        <v>46</v>
      </c>
      <c r="X9" s="19">
        <v>4905</v>
      </c>
      <c r="Y9" s="19">
        <v>-3074</v>
      </c>
      <c r="Z9" s="19">
        <v>-2888</v>
      </c>
      <c r="AA9" s="19" t="s">
        <v>1160</v>
      </c>
      <c r="AB9" s="19" t="s">
        <v>1161</v>
      </c>
      <c r="AC9" s="19" t="s">
        <v>1162</v>
      </c>
      <c r="AD9" s="19" t="s">
        <v>1163</v>
      </c>
    </row>
    <row r="10" spans="1:31" ht="16" x14ac:dyDescent="0.2">
      <c r="A10" s="19" t="s">
        <v>1238</v>
      </c>
      <c r="B10" s="19" t="s">
        <v>211</v>
      </c>
      <c r="C10" s="19" t="s">
        <v>1489</v>
      </c>
      <c r="D10" s="19" t="s">
        <v>212</v>
      </c>
      <c r="E10" s="19" t="s">
        <v>213</v>
      </c>
      <c r="F10" s="19" t="s">
        <v>1156</v>
      </c>
      <c r="G10" s="19" t="s">
        <v>1207</v>
      </c>
      <c r="H10" s="20">
        <v>44573</v>
      </c>
      <c r="I10" s="19" t="s">
        <v>1158</v>
      </c>
      <c r="J10" s="19">
        <v>0.58748737950519403</v>
      </c>
      <c r="K10" s="19">
        <v>1.4480105905319101E-3</v>
      </c>
      <c r="L10" s="19">
        <v>-412.51262049480601</v>
      </c>
      <c r="M10" s="19">
        <v>1.4480105905319101</v>
      </c>
      <c r="N10" s="19">
        <v>4275</v>
      </c>
      <c r="O10" s="19">
        <v>20</v>
      </c>
      <c r="P10" s="19">
        <v>-19.208873634359399</v>
      </c>
      <c r="Q10" s="19">
        <v>12.1574457162742</v>
      </c>
      <c r="R10" s="19">
        <v>33.5076946233795</v>
      </c>
      <c r="S10" s="19">
        <v>12.334197211202699</v>
      </c>
      <c r="T10" s="19">
        <v>3.16942478902775</v>
      </c>
      <c r="U10" s="20">
        <v>44637</v>
      </c>
      <c r="V10" s="19" t="s">
        <v>1239</v>
      </c>
      <c r="W10" s="19">
        <v>11</v>
      </c>
      <c r="X10" s="19">
        <v>4846</v>
      </c>
      <c r="Y10" s="19">
        <v>-2914</v>
      </c>
      <c r="Z10" s="19">
        <v>-2882</v>
      </c>
      <c r="AA10" s="19" t="s">
        <v>1160</v>
      </c>
      <c r="AB10" s="19" t="s">
        <v>1161</v>
      </c>
      <c r="AC10" s="19" t="s">
        <v>1162</v>
      </c>
      <c r="AD10" s="19" t="s">
        <v>1163</v>
      </c>
    </row>
    <row r="11" spans="1:31" ht="16" x14ac:dyDescent="0.2">
      <c r="A11" s="19" t="s">
        <v>1205</v>
      </c>
      <c r="B11" s="19" t="s">
        <v>204</v>
      </c>
      <c r="C11" t="s">
        <v>1490</v>
      </c>
      <c r="D11" s="19" t="s">
        <v>205</v>
      </c>
      <c r="E11" s="19" t="s">
        <v>206</v>
      </c>
      <c r="F11" s="19" t="s">
        <v>1156</v>
      </c>
      <c r="G11" s="19" t="s">
        <v>1207</v>
      </c>
      <c r="H11" s="20">
        <v>44573</v>
      </c>
      <c r="I11" s="19" t="s">
        <v>1158</v>
      </c>
      <c r="J11" s="19">
        <v>0.59558701869824904</v>
      </c>
      <c r="K11" s="19">
        <v>1.48497657153027E-3</v>
      </c>
      <c r="L11" s="19">
        <v>-404.41298130175102</v>
      </c>
      <c r="M11" s="19">
        <v>1.4849765715302701</v>
      </c>
      <c r="N11" s="19">
        <v>4165</v>
      </c>
      <c r="O11" s="19">
        <v>25</v>
      </c>
      <c r="P11" s="19">
        <v>-19.028637237543499</v>
      </c>
      <c r="Q11" s="19">
        <v>11.4196349505761</v>
      </c>
      <c r="R11" s="19">
        <v>69.856802422090098</v>
      </c>
      <c r="S11" s="19">
        <v>25.515188287368101</v>
      </c>
      <c r="T11" s="19">
        <v>3.1941603529581002</v>
      </c>
      <c r="U11" s="20">
        <v>44637</v>
      </c>
      <c r="V11" s="19" t="s">
        <v>1208</v>
      </c>
      <c r="W11" s="19">
        <v>66</v>
      </c>
      <c r="X11" s="19">
        <v>4711</v>
      </c>
      <c r="Y11" s="19">
        <v>-2881</v>
      </c>
      <c r="Z11" s="19">
        <v>-2633</v>
      </c>
      <c r="AA11" s="19" t="s">
        <v>1160</v>
      </c>
      <c r="AB11" s="19" t="s">
        <v>1161</v>
      </c>
      <c r="AC11" s="19" t="s">
        <v>1162</v>
      </c>
      <c r="AD11" s="19" t="s">
        <v>1163</v>
      </c>
    </row>
    <row r="12" spans="1:31" ht="16" x14ac:dyDescent="0.2">
      <c r="A12" s="19" t="s">
        <v>1258</v>
      </c>
      <c r="B12" s="19" t="s">
        <v>827</v>
      </c>
      <c r="C12" s="19" t="s">
        <v>1491</v>
      </c>
      <c r="D12" s="19" t="s">
        <v>1259</v>
      </c>
      <c r="E12" s="19" t="s">
        <v>828</v>
      </c>
      <c r="F12" s="19" t="s">
        <v>1156</v>
      </c>
      <c r="G12" s="19" t="s">
        <v>1207</v>
      </c>
      <c r="H12" s="20">
        <v>44573</v>
      </c>
      <c r="I12" s="19" t="s">
        <v>1158</v>
      </c>
      <c r="J12" s="19">
        <v>0.60007059615596903</v>
      </c>
      <c r="K12" s="19">
        <v>1.68698793885895E-3</v>
      </c>
      <c r="L12" s="19">
        <v>-399.92940384403101</v>
      </c>
      <c r="M12" s="19">
        <v>1.6869879388589499</v>
      </c>
      <c r="N12" s="19">
        <v>4105</v>
      </c>
      <c r="O12" s="19">
        <v>25</v>
      </c>
      <c r="P12" s="19">
        <v>-18.9960521262547</v>
      </c>
      <c r="Q12" s="19">
        <v>12.7025670668442</v>
      </c>
      <c r="R12" s="19">
        <v>39.471910514446897</v>
      </c>
      <c r="S12" s="19">
        <v>14.5136241062308</v>
      </c>
      <c r="T12" s="19">
        <v>3.1729195912607899</v>
      </c>
      <c r="U12" s="20">
        <v>44655</v>
      </c>
      <c r="V12" s="19" t="s">
        <v>1260</v>
      </c>
      <c r="W12" s="19">
        <v>91</v>
      </c>
      <c r="X12" s="19">
        <v>4644</v>
      </c>
      <c r="Y12" s="19">
        <v>-2862</v>
      </c>
      <c r="Z12" s="19">
        <v>-2573</v>
      </c>
      <c r="AA12" s="19" t="s">
        <v>1160</v>
      </c>
      <c r="AB12" s="19" t="s">
        <v>1161</v>
      </c>
      <c r="AC12" s="19" t="s">
        <v>1162</v>
      </c>
      <c r="AD12" s="19" t="s">
        <v>1163</v>
      </c>
    </row>
    <row r="13" spans="1:31" ht="16" x14ac:dyDescent="0.2">
      <c r="A13" s="22" t="s">
        <v>1473</v>
      </c>
      <c r="B13" s="23" t="s">
        <v>844</v>
      </c>
      <c r="C13" s="1" t="s">
        <v>48</v>
      </c>
      <c r="D13" s="24" t="s">
        <v>845</v>
      </c>
      <c r="E13" s="19" t="s">
        <v>1455</v>
      </c>
      <c r="F13" s="19" t="s">
        <v>1156</v>
      </c>
      <c r="H13" s="20">
        <v>44895</v>
      </c>
      <c r="J13" s="19">
        <v>0.57250000000000001</v>
      </c>
      <c r="K13" s="19">
        <v>2.0999999999999999E-3</v>
      </c>
      <c r="L13" s="19">
        <v>-427.48</v>
      </c>
      <c r="M13" s="19">
        <v>2.14</v>
      </c>
      <c r="N13" s="19">
        <v>4480</v>
      </c>
      <c r="O13" s="19">
        <v>30</v>
      </c>
      <c r="P13" s="19">
        <v>-19.600000000000001</v>
      </c>
      <c r="Q13" s="19">
        <v>13.5</v>
      </c>
      <c r="R13" s="19">
        <v>43.8</v>
      </c>
      <c r="S13" s="19">
        <v>16.04</v>
      </c>
      <c r="T13" s="19">
        <v>3.2</v>
      </c>
      <c r="U13" s="20">
        <v>44914</v>
      </c>
      <c r="V13" s="19" t="s">
        <v>1445</v>
      </c>
      <c r="Y13" s="19">
        <v>-3341</v>
      </c>
      <c r="Z13" s="19">
        <v>-3031</v>
      </c>
      <c r="AB13" s="19" t="s">
        <v>1452</v>
      </c>
      <c r="AD13" s="19" t="s">
        <v>1163</v>
      </c>
      <c r="AE13" s="1" t="s">
        <v>1453</v>
      </c>
    </row>
    <row r="14" spans="1:31" ht="16" x14ac:dyDescent="0.2">
      <c r="A14" s="19" t="s">
        <v>1229</v>
      </c>
      <c r="B14" s="19" t="s">
        <v>395</v>
      </c>
      <c r="C14" s="19" t="s">
        <v>1477</v>
      </c>
      <c r="D14" s="19" t="s">
        <v>1449</v>
      </c>
      <c r="E14" s="19" t="s">
        <v>397</v>
      </c>
      <c r="F14" s="19" t="s">
        <v>1156</v>
      </c>
      <c r="G14" s="19" t="s">
        <v>1157</v>
      </c>
      <c r="H14" s="20">
        <v>43815</v>
      </c>
      <c r="I14" s="19" t="s">
        <v>1167</v>
      </c>
      <c r="J14" s="19">
        <v>0.60991099999999998</v>
      </c>
      <c r="K14" s="19">
        <v>2.581E-3</v>
      </c>
      <c r="L14" s="19">
        <v>-390.088706</v>
      </c>
      <c r="M14" s="19">
        <v>2.580829</v>
      </c>
      <c r="N14" s="19">
        <v>3970</v>
      </c>
      <c r="O14" s="19">
        <v>35</v>
      </c>
      <c r="P14" s="19">
        <v>-19.144682</v>
      </c>
      <c r="Q14" s="19">
        <v>12.009100999999999</v>
      </c>
      <c r="R14" s="19">
        <v>47.032955000000001</v>
      </c>
      <c r="S14" s="19">
        <v>16.569761</v>
      </c>
      <c r="T14" s="19">
        <v>3.3115610000000002</v>
      </c>
      <c r="U14" s="20">
        <v>44033</v>
      </c>
      <c r="V14" s="19" t="s">
        <v>1230</v>
      </c>
      <c r="W14" s="19">
        <v>61</v>
      </c>
      <c r="X14" s="19">
        <v>4440</v>
      </c>
      <c r="Y14" s="19">
        <v>-2575</v>
      </c>
      <c r="Z14" s="19">
        <v>-2348</v>
      </c>
      <c r="AA14" s="19" t="s">
        <v>1160</v>
      </c>
      <c r="AB14" s="19" t="s">
        <v>1161</v>
      </c>
      <c r="AC14" s="19" t="s">
        <v>1162</v>
      </c>
      <c r="AD14" s="19" t="s">
        <v>1163</v>
      </c>
    </row>
    <row r="15" spans="1:31" ht="16" x14ac:dyDescent="0.2">
      <c r="A15" s="19" t="s">
        <v>1209</v>
      </c>
      <c r="B15" s="19" t="s">
        <v>217</v>
      </c>
      <c r="C15" s="19" t="s">
        <v>1492</v>
      </c>
      <c r="D15" s="19" t="s">
        <v>219</v>
      </c>
      <c r="E15" s="19" t="s">
        <v>21</v>
      </c>
      <c r="F15" s="19" t="s">
        <v>1210</v>
      </c>
      <c r="G15" s="19" t="s">
        <v>1207</v>
      </c>
      <c r="H15" s="20">
        <v>44573</v>
      </c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20">
        <v>44620</v>
      </c>
      <c r="V15" s="19" t="s">
        <v>1173</v>
      </c>
      <c r="W15" s="19"/>
      <c r="X15" s="19"/>
      <c r="Y15" s="19"/>
      <c r="Z15" s="19"/>
      <c r="AA15" s="19" t="s">
        <v>1160</v>
      </c>
      <c r="AB15" s="19"/>
      <c r="AC15" s="19"/>
      <c r="AD15" s="19"/>
    </row>
    <row r="16" spans="1:31" ht="16" x14ac:dyDescent="0.2">
      <c r="A16" s="19" t="s">
        <v>1169</v>
      </c>
      <c r="B16" s="19" t="s">
        <v>548</v>
      </c>
      <c r="C16" s="19" t="s">
        <v>1478</v>
      </c>
      <c r="D16" s="19" t="s">
        <v>1437</v>
      </c>
      <c r="E16" s="19" t="s">
        <v>549</v>
      </c>
      <c r="F16" s="19" t="s">
        <v>1170</v>
      </c>
      <c r="G16" s="19" t="s">
        <v>1157</v>
      </c>
      <c r="H16" s="20">
        <v>43815</v>
      </c>
      <c r="I16" s="19" t="s">
        <v>1167</v>
      </c>
      <c r="J16" s="19">
        <v>0.50145499999999998</v>
      </c>
      <c r="K16" s="19">
        <v>2.2720000000000001E-3</v>
      </c>
      <c r="L16" s="19">
        <v>-498.545163</v>
      </c>
      <c r="M16" s="19">
        <v>2.2722989999999998</v>
      </c>
      <c r="N16" s="19">
        <v>5545</v>
      </c>
      <c r="O16" s="19">
        <v>40</v>
      </c>
      <c r="P16" s="19">
        <v>-20.242747999999999</v>
      </c>
      <c r="Q16" s="19">
        <v>16.074522999999999</v>
      </c>
      <c r="R16" s="19">
        <v>38.826751000000002</v>
      </c>
      <c r="S16" s="19">
        <v>13.660049000000001</v>
      </c>
      <c r="T16" s="19">
        <v>3.316084</v>
      </c>
      <c r="U16" s="20">
        <v>44033</v>
      </c>
      <c r="V16" s="19" t="s">
        <v>1171</v>
      </c>
      <c r="W16" s="19">
        <v>38</v>
      </c>
      <c r="X16" s="19">
        <v>6344</v>
      </c>
      <c r="Y16" s="19">
        <v>-4456</v>
      </c>
      <c r="Z16" s="19">
        <v>-4332</v>
      </c>
      <c r="AA16" s="19" t="s">
        <v>1160</v>
      </c>
      <c r="AB16" s="19" t="s">
        <v>1161</v>
      </c>
      <c r="AC16" s="19" t="s">
        <v>1162</v>
      </c>
      <c r="AD16" s="19" t="s">
        <v>1163</v>
      </c>
    </row>
    <row r="17" spans="1:30" ht="16" x14ac:dyDescent="0.2">
      <c r="A17" s="19" t="s">
        <v>1216</v>
      </c>
      <c r="B17" s="19" t="s">
        <v>630</v>
      </c>
      <c r="C17" s="19" t="s">
        <v>1479</v>
      </c>
      <c r="D17" s="19" t="s">
        <v>1442</v>
      </c>
      <c r="E17" s="19" t="s">
        <v>631</v>
      </c>
      <c r="F17" s="19" t="s">
        <v>1156</v>
      </c>
      <c r="G17" s="19" t="s">
        <v>1157</v>
      </c>
      <c r="H17" s="20">
        <v>43815</v>
      </c>
      <c r="I17" s="19" t="s">
        <v>1158</v>
      </c>
      <c r="J17" s="19">
        <v>0.511127</v>
      </c>
      <c r="K17" s="19">
        <v>1.6050000000000001E-3</v>
      </c>
      <c r="L17" s="19">
        <v>-488.87342100000001</v>
      </c>
      <c r="M17" s="19">
        <v>1.605124</v>
      </c>
      <c r="N17" s="19">
        <v>5390</v>
      </c>
      <c r="O17" s="19">
        <v>30</v>
      </c>
      <c r="P17" s="19">
        <v>-20.814</v>
      </c>
      <c r="Q17" s="19">
        <v>15.731</v>
      </c>
      <c r="R17" s="19">
        <v>14.413304</v>
      </c>
      <c r="S17" s="19">
        <v>5.1890780000000003</v>
      </c>
      <c r="T17" s="19">
        <v>3.240561</v>
      </c>
      <c r="U17" s="20">
        <v>44088</v>
      </c>
      <c r="V17" s="19" t="s">
        <v>1217</v>
      </c>
      <c r="W17" s="19">
        <v>68</v>
      </c>
      <c r="X17" s="19">
        <v>6200</v>
      </c>
      <c r="Y17" s="19">
        <v>-4336</v>
      </c>
      <c r="Z17" s="19">
        <v>-4065</v>
      </c>
      <c r="AA17" s="19" t="s">
        <v>1160</v>
      </c>
      <c r="AB17" s="19" t="s">
        <v>1161</v>
      </c>
      <c r="AC17" s="19" t="s">
        <v>1162</v>
      </c>
      <c r="AD17" s="19" t="s">
        <v>1163</v>
      </c>
    </row>
    <row r="18" spans="1:30" ht="16" x14ac:dyDescent="0.2">
      <c r="A18" s="19" t="s">
        <v>1211</v>
      </c>
      <c r="B18" s="19" t="s">
        <v>524</v>
      </c>
      <c r="C18" s="19" t="s">
        <v>1480</v>
      </c>
      <c r="D18" s="19" t="s">
        <v>1441</v>
      </c>
      <c r="E18" s="19" t="s">
        <v>525</v>
      </c>
      <c r="F18" s="19" t="s">
        <v>1156</v>
      </c>
      <c r="G18" s="19" t="s">
        <v>1157</v>
      </c>
      <c r="H18" s="20">
        <v>43815</v>
      </c>
      <c r="I18" s="19" t="s">
        <v>1158</v>
      </c>
      <c r="J18" s="19">
        <v>0.51043899999999998</v>
      </c>
      <c r="K18" s="19">
        <v>1.6119999999999999E-3</v>
      </c>
      <c r="L18" s="19">
        <v>-489.56107900000001</v>
      </c>
      <c r="M18" s="19">
        <v>1.6116630000000001</v>
      </c>
      <c r="N18" s="19">
        <v>5400</v>
      </c>
      <c r="O18" s="19">
        <v>30</v>
      </c>
      <c r="P18" s="19">
        <v>-19.77</v>
      </c>
      <c r="Q18" s="19">
        <v>16.385999999999999</v>
      </c>
      <c r="R18" s="19">
        <v>27.455549000000001</v>
      </c>
      <c r="S18" s="19">
        <v>10.018962999999999</v>
      </c>
      <c r="T18" s="19">
        <v>3.197085</v>
      </c>
      <c r="U18" s="20">
        <v>44088</v>
      </c>
      <c r="V18" s="19" t="s">
        <v>1212</v>
      </c>
      <c r="W18" s="19">
        <v>59</v>
      </c>
      <c r="X18" s="19">
        <v>6214</v>
      </c>
      <c r="Y18" s="19">
        <v>-4340</v>
      </c>
      <c r="Z18" s="19">
        <v>-4071</v>
      </c>
      <c r="AA18" s="19" t="s">
        <v>1160</v>
      </c>
      <c r="AB18" s="19" t="s">
        <v>1161</v>
      </c>
      <c r="AC18" s="19" t="s">
        <v>1162</v>
      </c>
      <c r="AD18" s="19" t="s">
        <v>1163</v>
      </c>
    </row>
    <row r="19" spans="1:30" ht="16" x14ac:dyDescent="0.2">
      <c r="A19" s="19" t="s">
        <v>1198</v>
      </c>
      <c r="B19" s="19" t="s">
        <v>576</v>
      </c>
      <c r="C19" s="19" t="s">
        <v>1481</v>
      </c>
      <c r="D19" s="19" t="s">
        <v>1440</v>
      </c>
      <c r="E19" s="19" t="s">
        <v>577</v>
      </c>
      <c r="F19" s="19" t="s">
        <v>1156</v>
      </c>
      <c r="G19" s="19" t="s">
        <v>1157</v>
      </c>
      <c r="H19" s="20">
        <v>43815</v>
      </c>
      <c r="I19" s="19" t="s">
        <v>1167</v>
      </c>
      <c r="J19" s="19">
        <v>0.51506700000000005</v>
      </c>
      <c r="K19" s="19">
        <v>2.307E-3</v>
      </c>
      <c r="L19" s="19">
        <v>-484.93272999999999</v>
      </c>
      <c r="M19" s="19">
        <v>2.306765</v>
      </c>
      <c r="N19" s="19">
        <v>5330</v>
      </c>
      <c r="O19" s="19">
        <v>40</v>
      </c>
      <c r="P19" s="19">
        <v>-20.216487999999998</v>
      </c>
      <c r="Q19" s="19">
        <v>15.547523999999999</v>
      </c>
      <c r="R19" s="19">
        <v>46.582199000000003</v>
      </c>
      <c r="S19" s="19">
        <v>16.338072</v>
      </c>
      <c r="T19" s="19">
        <v>3.3263349999999998</v>
      </c>
      <c r="U19" s="20">
        <v>44033</v>
      </c>
      <c r="V19" s="19" t="s">
        <v>1199</v>
      </c>
      <c r="W19" s="19">
        <v>74</v>
      </c>
      <c r="X19" s="19">
        <v>6109</v>
      </c>
      <c r="Y19" s="19">
        <v>-4323</v>
      </c>
      <c r="Z19" s="19">
        <v>-4047</v>
      </c>
      <c r="AA19" s="19" t="s">
        <v>1160</v>
      </c>
      <c r="AB19" s="19" t="s">
        <v>1161</v>
      </c>
      <c r="AC19" s="19" t="s">
        <v>1162</v>
      </c>
      <c r="AD19" s="19" t="s">
        <v>1163</v>
      </c>
    </row>
    <row r="20" spans="1:30" ht="16" x14ac:dyDescent="0.2">
      <c r="A20" s="19" t="s">
        <v>1174</v>
      </c>
      <c r="B20" s="19" t="s">
        <v>538</v>
      </c>
      <c r="C20" s="19" t="s">
        <v>1482</v>
      </c>
      <c r="D20" s="19" t="s">
        <v>1438</v>
      </c>
      <c r="E20" s="19" t="s">
        <v>539</v>
      </c>
      <c r="F20" s="19" t="s">
        <v>1156</v>
      </c>
      <c r="G20" s="19" t="s">
        <v>1157</v>
      </c>
      <c r="H20" s="20">
        <v>43815</v>
      </c>
      <c r="I20" s="19" t="s">
        <v>1158</v>
      </c>
      <c r="J20" s="19">
        <v>0.51738099999999998</v>
      </c>
      <c r="K20" s="19">
        <v>1.6379999999999999E-3</v>
      </c>
      <c r="L20" s="19">
        <v>-482.61928699999999</v>
      </c>
      <c r="M20" s="19">
        <v>1.6376550000000001</v>
      </c>
      <c r="N20" s="19">
        <v>5295</v>
      </c>
      <c r="O20" s="19">
        <v>30</v>
      </c>
      <c r="P20" s="19">
        <v>-20.033501999999999</v>
      </c>
      <c r="Q20" s="19">
        <v>15.245132</v>
      </c>
      <c r="R20" s="19">
        <v>23.141470000000002</v>
      </c>
      <c r="S20" s="19">
        <v>8.4791089999999993</v>
      </c>
      <c r="T20" s="19">
        <v>3.1841059999999999</v>
      </c>
      <c r="U20" s="20">
        <v>44088</v>
      </c>
      <c r="V20" s="19" t="s">
        <v>1175</v>
      </c>
      <c r="W20" s="19">
        <v>64</v>
      </c>
      <c r="X20" s="19">
        <v>6083</v>
      </c>
      <c r="Y20" s="19">
        <v>-4240</v>
      </c>
      <c r="Z20" s="19">
        <v>-3997</v>
      </c>
      <c r="AA20" s="19" t="s">
        <v>1160</v>
      </c>
      <c r="AB20" s="19" t="s">
        <v>1161</v>
      </c>
      <c r="AC20" s="19" t="s">
        <v>1162</v>
      </c>
      <c r="AD20" s="19" t="s">
        <v>1163</v>
      </c>
    </row>
    <row r="21" spans="1:30" ht="16" x14ac:dyDescent="0.2">
      <c r="A21" s="19" t="s">
        <v>1191</v>
      </c>
      <c r="B21" s="19" t="s">
        <v>542</v>
      </c>
      <c r="C21" s="19" t="s">
        <v>1483</v>
      </c>
      <c r="D21" s="19" t="s">
        <v>1439</v>
      </c>
      <c r="E21" s="19" t="s">
        <v>543</v>
      </c>
      <c r="F21" s="19" t="s">
        <v>1156</v>
      </c>
      <c r="G21" s="19" t="s">
        <v>1157</v>
      </c>
      <c r="H21" s="20">
        <v>43815</v>
      </c>
      <c r="I21" s="19" t="s">
        <v>1167</v>
      </c>
      <c r="J21" s="19">
        <v>0.65138799999999997</v>
      </c>
      <c r="K21" s="19">
        <v>1.9070000000000001E-3</v>
      </c>
      <c r="L21" s="19">
        <v>-348.612101</v>
      </c>
      <c r="M21" s="19">
        <v>1.907017</v>
      </c>
      <c r="N21" s="19">
        <v>3445</v>
      </c>
      <c r="O21" s="19">
        <v>25</v>
      </c>
      <c r="P21" s="19">
        <v>-19.714625999999999</v>
      </c>
      <c r="Q21" s="19">
        <v>12.253779</v>
      </c>
      <c r="R21" s="19">
        <v>49.291387</v>
      </c>
      <c r="S21" s="19">
        <v>17.523707000000002</v>
      </c>
      <c r="T21" s="19">
        <v>3.281647</v>
      </c>
      <c r="U21" s="20">
        <v>44086</v>
      </c>
      <c r="V21" s="19" t="s">
        <v>1192</v>
      </c>
      <c r="W21" s="19">
        <v>61</v>
      </c>
      <c r="X21" s="19">
        <v>3714</v>
      </c>
      <c r="Y21" s="19">
        <v>-1879</v>
      </c>
      <c r="Z21" s="19">
        <v>-1642</v>
      </c>
      <c r="AA21" s="19" t="s">
        <v>1160</v>
      </c>
      <c r="AB21" s="19" t="s">
        <v>1161</v>
      </c>
      <c r="AC21" s="19" t="s">
        <v>1162</v>
      </c>
      <c r="AD21" s="19" t="s">
        <v>1163</v>
      </c>
    </row>
    <row r="22" spans="1:30" ht="16" x14ac:dyDescent="0.2">
      <c r="A22" s="19" t="s">
        <v>1244</v>
      </c>
      <c r="B22" s="19" t="s">
        <v>390</v>
      </c>
      <c r="C22" s="19" t="s">
        <v>1484</v>
      </c>
      <c r="D22" s="19" t="s">
        <v>1450</v>
      </c>
      <c r="E22" s="19" t="s">
        <v>391</v>
      </c>
      <c r="F22" s="19" t="s">
        <v>1156</v>
      </c>
      <c r="G22" s="19" t="s">
        <v>1157</v>
      </c>
      <c r="H22" s="20">
        <v>43815</v>
      </c>
      <c r="I22" s="19" t="s">
        <v>1167</v>
      </c>
      <c r="J22" s="19">
        <v>0.62076699999999996</v>
      </c>
      <c r="K22" s="19">
        <v>1.944E-3</v>
      </c>
      <c r="L22" s="19">
        <v>-379.23260900000002</v>
      </c>
      <c r="M22" s="19">
        <v>1.944372</v>
      </c>
      <c r="N22" s="19">
        <v>3830</v>
      </c>
      <c r="O22" s="19">
        <v>30</v>
      </c>
      <c r="P22" s="19">
        <v>-19.309052000000001</v>
      </c>
      <c r="Q22" s="19">
        <v>12.242882</v>
      </c>
      <c r="R22" s="19">
        <v>47.535344000000002</v>
      </c>
      <c r="S22" s="19">
        <v>16.755337999999998</v>
      </c>
      <c r="T22" s="19">
        <v>3.3098649999999998</v>
      </c>
      <c r="U22" s="20">
        <v>44086</v>
      </c>
      <c r="V22" s="19" t="s">
        <v>1245</v>
      </c>
      <c r="W22" s="19">
        <v>68</v>
      </c>
      <c r="X22" s="19">
        <v>4233</v>
      </c>
      <c r="Y22" s="19">
        <v>-2453</v>
      </c>
      <c r="Z22" s="19">
        <v>-2148</v>
      </c>
      <c r="AA22" s="19" t="s">
        <v>1160</v>
      </c>
      <c r="AB22" s="19" t="s">
        <v>1161</v>
      </c>
      <c r="AC22" s="19" t="s">
        <v>1162</v>
      </c>
      <c r="AD22" s="19" t="s">
        <v>1163</v>
      </c>
    </row>
    <row r="23" spans="1:30" ht="16" x14ac:dyDescent="0.2">
      <c r="A23" s="19" t="s">
        <v>1282</v>
      </c>
      <c r="B23" s="19" t="s">
        <v>814</v>
      </c>
      <c r="C23" s="19" t="s">
        <v>1496</v>
      </c>
      <c r="D23" s="19" t="s">
        <v>1283</v>
      </c>
      <c r="E23" s="19" t="s">
        <v>816</v>
      </c>
      <c r="F23" s="19" t="s">
        <v>1170</v>
      </c>
      <c r="G23" s="19" t="s">
        <v>1284</v>
      </c>
      <c r="H23" s="20">
        <v>44245</v>
      </c>
      <c r="I23" s="19" t="s">
        <v>1158</v>
      </c>
      <c r="J23" s="19">
        <v>0.59935300000000002</v>
      </c>
      <c r="K23" s="19">
        <v>1.552E-3</v>
      </c>
      <c r="L23" s="19">
        <v>-400.64711599999998</v>
      </c>
      <c r="M23" s="19">
        <v>1.5520830000000001</v>
      </c>
      <c r="N23" s="19">
        <v>4110</v>
      </c>
      <c r="O23" s="19">
        <v>25</v>
      </c>
      <c r="P23" s="19">
        <v>-18.945397841353699</v>
      </c>
      <c r="Q23" s="19">
        <v>11.8590822238542</v>
      </c>
      <c r="R23" s="19">
        <v>29.103374532415799</v>
      </c>
      <c r="S23" s="19">
        <v>10.6629545</v>
      </c>
      <c r="T23" s="19">
        <v>3.18428977207819</v>
      </c>
      <c r="U23" s="20">
        <v>44392</v>
      </c>
      <c r="V23" s="19" t="s">
        <v>1285</v>
      </c>
      <c r="W23" s="19">
        <v>89</v>
      </c>
      <c r="X23" s="19">
        <v>4653</v>
      </c>
      <c r="Y23" s="19">
        <v>-2864</v>
      </c>
      <c r="Z23" s="19">
        <v>-2574</v>
      </c>
      <c r="AA23" s="19" t="s">
        <v>1160</v>
      </c>
      <c r="AB23" s="19" t="s">
        <v>1161</v>
      </c>
      <c r="AC23" s="19" t="s">
        <v>1162</v>
      </c>
      <c r="AD23" s="19" t="s">
        <v>1163</v>
      </c>
    </row>
    <row r="24" spans="1:30" ht="16" x14ac:dyDescent="0.2">
      <c r="A24" s="19" t="s">
        <v>1248</v>
      </c>
      <c r="B24" s="19" t="s">
        <v>857</v>
      </c>
      <c r="C24" s="19" t="s">
        <v>1485</v>
      </c>
      <c r="D24" s="19" t="s">
        <v>1249</v>
      </c>
      <c r="E24" s="19" t="s">
        <v>858</v>
      </c>
      <c r="F24" s="19" t="s">
        <v>1156</v>
      </c>
      <c r="G24" s="19" t="s">
        <v>1157</v>
      </c>
      <c r="H24" s="20">
        <v>43815</v>
      </c>
      <c r="I24" s="19" t="s">
        <v>1167</v>
      </c>
      <c r="J24" s="19">
        <v>0.54873000000000005</v>
      </c>
      <c r="K24" s="19">
        <v>2.0370000000000002E-3</v>
      </c>
      <c r="L24" s="19">
        <v>-451.27002599999997</v>
      </c>
      <c r="M24" s="19">
        <v>2.0368400000000002</v>
      </c>
      <c r="N24" s="19">
        <v>4820</v>
      </c>
      <c r="O24" s="19">
        <v>30</v>
      </c>
      <c r="P24" s="19">
        <v>-19.95194</v>
      </c>
      <c r="Q24" s="19">
        <v>9.8892170000000004</v>
      </c>
      <c r="R24" s="19">
        <v>50.242061999999997</v>
      </c>
      <c r="S24" s="19">
        <v>18.028296999999998</v>
      </c>
      <c r="T24" s="19">
        <v>3.2513190000000001</v>
      </c>
      <c r="U24" s="20">
        <v>44086</v>
      </c>
      <c r="V24" s="19" t="s">
        <v>1250</v>
      </c>
      <c r="W24" s="19">
        <v>41</v>
      </c>
      <c r="X24" s="19">
        <v>5533</v>
      </c>
      <c r="Y24" s="19">
        <v>-3648</v>
      </c>
      <c r="Z24" s="19">
        <v>-3528</v>
      </c>
      <c r="AA24" s="19" t="s">
        <v>1160</v>
      </c>
      <c r="AB24" s="19" t="s">
        <v>1161</v>
      </c>
      <c r="AC24" s="19" t="s">
        <v>1162</v>
      </c>
      <c r="AD24" s="19" t="s">
        <v>1163</v>
      </c>
    </row>
    <row r="25" spans="1:30" ht="16" x14ac:dyDescent="0.2">
      <c r="A25" s="19" t="s">
        <v>1155</v>
      </c>
      <c r="B25" s="19" t="s">
        <v>264</v>
      </c>
      <c r="C25" s="19" t="s">
        <v>1486</v>
      </c>
      <c r="D25" s="19" t="s">
        <v>266</v>
      </c>
      <c r="E25" s="19" t="s">
        <v>267</v>
      </c>
      <c r="F25" s="19" t="s">
        <v>1156</v>
      </c>
      <c r="G25" s="19" t="s">
        <v>1157</v>
      </c>
      <c r="H25" s="20">
        <v>43815</v>
      </c>
      <c r="I25" s="19" t="s">
        <v>1158</v>
      </c>
      <c r="J25" s="19">
        <v>0.62943000000000005</v>
      </c>
      <c r="K25" s="19">
        <v>1.627E-3</v>
      </c>
      <c r="L25" s="19">
        <v>-370.56991499999998</v>
      </c>
      <c r="M25" s="19">
        <v>1.62653</v>
      </c>
      <c r="N25" s="19">
        <v>3720</v>
      </c>
      <c r="O25" s="19">
        <v>25</v>
      </c>
      <c r="P25" s="19">
        <v>-20.506</v>
      </c>
      <c r="Q25" s="19">
        <v>10.3</v>
      </c>
      <c r="R25" s="19">
        <v>16.002527000000001</v>
      </c>
      <c r="S25" s="19">
        <v>5.7773599999999998</v>
      </c>
      <c r="T25" s="19">
        <v>3.2315130000000001</v>
      </c>
      <c r="U25" s="20">
        <v>44088</v>
      </c>
      <c r="V25" s="19" t="s">
        <v>1159</v>
      </c>
      <c r="W25" s="19">
        <v>52</v>
      </c>
      <c r="X25" s="19">
        <v>4059</v>
      </c>
      <c r="Y25" s="19">
        <v>-2201</v>
      </c>
      <c r="Z25" s="19">
        <v>-2032</v>
      </c>
      <c r="AA25" s="19" t="s">
        <v>1160</v>
      </c>
      <c r="AB25" s="19" t="s">
        <v>1161</v>
      </c>
      <c r="AC25" s="19" t="s">
        <v>1162</v>
      </c>
      <c r="AD25" s="19" t="s">
        <v>1163</v>
      </c>
    </row>
    <row r="26" spans="1:30" ht="16" x14ac:dyDescent="0.2">
      <c r="A26" s="19" t="s">
        <v>1269</v>
      </c>
      <c r="B26" s="19" t="s">
        <v>158</v>
      </c>
      <c r="C26" s="19" t="s">
        <v>1487</v>
      </c>
      <c r="D26" s="19" t="s">
        <v>1270</v>
      </c>
      <c r="E26" s="19" t="s">
        <v>160</v>
      </c>
      <c r="F26" s="19" t="s">
        <v>1156</v>
      </c>
      <c r="G26" s="19" t="s">
        <v>1157</v>
      </c>
      <c r="H26" s="20">
        <v>43815</v>
      </c>
      <c r="I26" s="19" t="s">
        <v>1167</v>
      </c>
      <c r="J26" s="19">
        <v>0.57013499999999995</v>
      </c>
      <c r="K26" s="19">
        <v>2.0240000000000002E-3</v>
      </c>
      <c r="L26" s="19">
        <v>-429.86505499999998</v>
      </c>
      <c r="M26" s="19">
        <v>2.0240990000000001</v>
      </c>
      <c r="N26" s="19">
        <v>4515</v>
      </c>
      <c r="O26" s="19">
        <v>30</v>
      </c>
      <c r="P26" s="19">
        <v>-18.819210999999999</v>
      </c>
      <c r="Q26" s="19">
        <v>11.970761</v>
      </c>
      <c r="R26" s="19">
        <v>55.546694000000002</v>
      </c>
      <c r="S26" s="19">
        <v>20.040700999999999</v>
      </c>
      <c r="T26" s="19">
        <v>3.2336429999999998</v>
      </c>
      <c r="U26" s="20">
        <v>44086</v>
      </c>
      <c r="V26" s="19" t="s">
        <v>1271</v>
      </c>
      <c r="W26" s="19">
        <v>79</v>
      </c>
      <c r="X26" s="19">
        <v>5167</v>
      </c>
      <c r="Y26" s="19">
        <v>-3358</v>
      </c>
      <c r="Z26" s="19">
        <v>-3100</v>
      </c>
      <c r="AA26" s="19" t="s">
        <v>1160</v>
      </c>
      <c r="AB26" s="19" t="s">
        <v>1161</v>
      </c>
      <c r="AC26" s="19" t="s">
        <v>1162</v>
      </c>
      <c r="AD26" s="19" t="s">
        <v>1163</v>
      </c>
    </row>
    <row r="27" spans="1:30" ht="16" x14ac:dyDescent="0.2">
      <c r="A27" s="19" t="s">
        <v>1218</v>
      </c>
      <c r="B27" s="19" t="s">
        <v>172</v>
      </c>
      <c r="C27" s="19" t="s">
        <v>1497</v>
      </c>
      <c r="D27" s="19" t="s">
        <v>1219</v>
      </c>
      <c r="E27" s="19" t="s">
        <v>173</v>
      </c>
      <c r="F27" s="19" t="s">
        <v>1156</v>
      </c>
      <c r="G27" s="19" t="s">
        <v>1201</v>
      </c>
      <c r="H27" s="20">
        <v>44020</v>
      </c>
      <c r="I27" s="19" t="s">
        <v>1158</v>
      </c>
      <c r="J27" s="19">
        <v>0.59916599999999998</v>
      </c>
      <c r="K27" s="19">
        <v>1.2279999999999999E-3</v>
      </c>
      <c r="L27" s="19">
        <v>-400.834025</v>
      </c>
      <c r="M27" s="19">
        <v>1.228235</v>
      </c>
      <c r="N27" s="19">
        <v>4115</v>
      </c>
      <c r="O27" s="19">
        <v>20</v>
      </c>
      <c r="P27" s="19">
        <v>-19.235617999999999</v>
      </c>
      <c r="Q27" s="19">
        <v>11.195968000000001</v>
      </c>
      <c r="R27" s="19">
        <v>27.624838</v>
      </c>
      <c r="S27" s="19">
        <v>10.265205</v>
      </c>
      <c r="T27" s="19">
        <v>3.1396329999999999</v>
      </c>
      <c r="U27" s="20">
        <v>44169</v>
      </c>
      <c r="V27" s="19" t="s">
        <v>1220</v>
      </c>
      <c r="W27" s="19">
        <v>86</v>
      </c>
      <c r="X27" s="19">
        <v>4661</v>
      </c>
      <c r="Y27" s="19">
        <v>-2860</v>
      </c>
      <c r="Z27" s="19">
        <v>-2578</v>
      </c>
      <c r="AA27" s="19" t="s">
        <v>1160</v>
      </c>
      <c r="AB27" s="19" t="s">
        <v>1161</v>
      </c>
      <c r="AC27" s="19" t="s">
        <v>1162</v>
      </c>
      <c r="AD27" s="19" t="s">
        <v>1163</v>
      </c>
    </row>
    <row r="28" spans="1:30" ht="16" x14ac:dyDescent="0.2">
      <c r="A28" s="19" t="s">
        <v>1255</v>
      </c>
      <c r="B28" s="19" t="s">
        <v>178</v>
      </c>
      <c r="C28" s="19" t="s">
        <v>1498</v>
      </c>
      <c r="D28" s="19" t="s">
        <v>1256</v>
      </c>
      <c r="E28" s="19" t="s">
        <v>179</v>
      </c>
      <c r="F28" s="19" t="s">
        <v>1156</v>
      </c>
      <c r="G28" s="19" t="s">
        <v>1201</v>
      </c>
      <c r="H28" s="20">
        <v>44020</v>
      </c>
      <c r="I28" s="19" t="s">
        <v>1167</v>
      </c>
      <c r="J28" s="19">
        <v>0.59986099999999998</v>
      </c>
      <c r="K28" s="19">
        <v>1.5070000000000001E-3</v>
      </c>
      <c r="L28" s="19">
        <v>-400.13940100000002</v>
      </c>
      <c r="M28" s="19">
        <v>1.5073840000000001</v>
      </c>
      <c r="N28" s="19">
        <v>4105</v>
      </c>
      <c r="O28" s="19">
        <v>25</v>
      </c>
      <c r="P28" s="19">
        <v>-19.558767</v>
      </c>
      <c r="Q28" s="19">
        <v>11.393181999999999</v>
      </c>
      <c r="R28" s="19">
        <v>40.521348000000003</v>
      </c>
      <c r="S28" s="19">
        <v>14.643852000000001</v>
      </c>
      <c r="T28" s="19">
        <v>3.2283110000000002</v>
      </c>
      <c r="U28" s="20">
        <v>44149</v>
      </c>
      <c r="V28" s="19" t="s">
        <v>1257</v>
      </c>
      <c r="W28" s="19">
        <v>91</v>
      </c>
      <c r="X28" s="19">
        <v>4644</v>
      </c>
      <c r="Y28" s="19">
        <v>-2862</v>
      </c>
      <c r="Z28" s="19">
        <v>-2573</v>
      </c>
      <c r="AA28" s="19" t="s">
        <v>1160</v>
      </c>
      <c r="AB28" s="19" t="s">
        <v>1161</v>
      </c>
      <c r="AC28" s="19" t="s">
        <v>1162</v>
      </c>
      <c r="AD28" s="19" t="s">
        <v>1163</v>
      </c>
    </row>
    <row r="29" spans="1:30" ht="16" x14ac:dyDescent="0.2">
      <c r="A29" s="19" t="s">
        <v>1265</v>
      </c>
      <c r="B29" s="19" t="s">
        <v>240</v>
      </c>
      <c r="C29" s="19" t="s">
        <v>1488</v>
      </c>
      <c r="D29" s="19" t="s">
        <v>1266</v>
      </c>
      <c r="E29" s="19" t="s">
        <v>241</v>
      </c>
      <c r="F29" s="19" t="s">
        <v>1156</v>
      </c>
      <c r="G29" s="19" t="s">
        <v>1157</v>
      </c>
      <c r="H29" s="20">
        <v>43815</v>
      </c>
      <c r="I29" s="19" t="s">
        <v>1158</v>
      </c>
      <c r="J29" s="19">
        <v>0.599159</v>
      </c>
      <c r="K29" s="19">
        <v>1.5380000000000001E-3</v>
      </c>
      <c r="L29" s="19">
        <v>-400.84102799999999</v>
      </c>
      <c r="M29" s="19">
        <v>1.5376110000000001</v>
      </c>
      <c r="N29" s="19">
        <v>4115</v>
      </c>
      <c r="O29" s="19">
        <v>25</v>
      </c>
      <c r="P29" s="19">
        <v>-19.039762</v>
      </c>
      <c r="Q29" s="19">
        <v>10.718794000000001</v>
      </c>
      <c r="R29" s="19">
        <v>26.347038999999999</v>
      </c>
      <c r="S29" s="19">
        <v>9.6227839999999993</v>
      </c>
      <c r="T29" s="19">
        <v>3.1943160000000002</v>
      </c>
      <c r="U29" s="20">
        <v>44088</v>
      </c>
      <c r="V29" s="19" t="s">
        <v>1268</v>
      </c>
      <c r="W29" s="19">
        <v>87</v>
      </c>
      <c r="X29" s="19">
        <v>4660</v>
      </c>
      <c r="Y29" s="19">
        <v>-2865</v>
      </c>
      <c r="Z29" s="19">
        <v>-2576</v>
      </c>
      <c r="AA29" s="19" t="s">
        <v>1160</v>
      </c>
      <c r="AB29" s="19" t="s">
        <v>1161</v>
      </c>
      <c r="AC29" s="19" t="s">
        <v>1162</v>
      </c>
      <c r="AD29" s="19" t="s">
        <v>1163</v>
      </c>
    </row>
    <row r="30" spans="1:30" ht="16" x14ac:dyDescent="0.2">
      <c r="A30" s="19" t="s">
        <v>1200</v>
      </c>
      <c r="B30" s="19" t="s">
        <v>58</v>
      </c>
      <c r="C30" s="19" t="s">
        <v>1499</v>
      </c>
      <c r="D30" s="19" t="s">
        <v>72</v>
      </c>
      <c r="E30" s="19" t="s">
        <v>61</v>
      </c>
      <c r="F30" s="19" t="s">
        <v>1189</v>
      </c>
      <c r="G30" s="19" t="s">
        <v>1201</v>
      </c>
      <c r="H30" s="20">
        <v>44020</v>
      </c>
      <c r="I30" s="19" t="s">
        <v>1167</v>
      </c>
      <c r="J30" s="19">
        <v>0.56984400000000002</v>
      </c>
      <c r="K30" s="19">
        <v>1.5399999999999999E-3</v>
      </c>
      <c r="L30" s="19">
        <v>-430.15623900000003</v>
      </c>
      <c r="M30" s="19">
        <v>1.5399229999999999</v>
      </c>
      <c r="N30" s="19">
        <v>4520</v>
      </c>
      <c r="O30" s="19">
        <v>25</v>
      </c>
      <c r="P30" s="19">
        <v>-19.251071</v>
      </c>
      <c r="Q30" s="19">
        <v>12.973884</v>
      </c>
      <c r="R30" s="19">
        <v>52.160004000000001</v>
      </c>
      <c r="S30" s="19">
        <v>18.614072</v>
      </c>
      <c r="T30" s="19">
        <v>3.269212</v>
      </c>
      <c r="U30" s="20">
        <v>44149</v>
      </c>
      <c r="V30" s="19" t="s">
        <v>1202</v>
      </c>
      <c r="W30" s="19">
        <v>78</v>
      </c>
      <c r="X30" s="19">
        <v>5167</v>
      </c>
      <c r="Y30" s="19">
        <v>-3359</v>
      </c>
      <c r="Z30" s="19">
        <v>-3102</v>
      </c>
      <c r="AA30" s="19" t="s">
        <v>1160</v>
      </c>
      <c r="AB30" s="19" t="s">
        <v>1161</v>
      </c>
      <c r="AC30" s="19" t="s">
        <v>1162</v>
      </c>
      <c r="AD30" s="19" t="s">
        <v>1163</v>
      </c>
    </row>
    <row r="31" spans="1:30" ht="16" x14ac:dyDescent="0.2">
      <c r="A31" s="19" t="s">
        <v>1188</v>
      </c>
      <c r="B31" s="19" t="s">
        <v>58</v>
      </c>
      <c r="C31" s="19" t="s">
        <v>1500</v>
      </c>
      <c r="D31" s="19" t="s">
        <v>69</v>
      </c>
      <c r="E31" s="19" t="s">
        <v>61</v>
      </c>
      <c r="F31" s="19" t="s">
        <v>1189</v>
      </c>
      <c r="G31" s="19" t="s">
        <v>1179</v>
      </c>
      <c r="H31" s="20">
        <v>44168</v>
      </c>
      <c r="I31" s="19" t="s">
        <v>1167</v>
      </c>
      <c r="J31" s="19">
        <v>0.571187</v>
      </c>
      <c r="K31" s="19">
        <v>1.2639999999999999E-3</v>
      </c>
      <c r="L31" s="19">
        <v>-428.81253900000002</v>
      </c>
      <c r="M31" s="19">
        <v>1.2642990000000001</v>
      </c>
      <c r="N31" s="19">
        <v>4500</v>
      </c>
      <c r="O31" s="19">
        <v>20</v>
      </c>
      <c r="P31" s="19">
        <v>-19.365917</v>
      </c>
      <c r="Q31" s="19">
        <v>12.714636</v>
      </c>
      <c r="R31" s="19">
        <v>40.259723999999999</v>
      </c>
      <c r="S31" s="19">
        <v>14.601538</v>
      </c>
      <c r="T31" s="19">
        <v>3.2167620000000001</v>
      </c>
      <c r="U31" s="20">
        <v>44222</v>
      </c>
      <c r="V31" s="19" t="s">
        <v>1190</v>
      </c>
      <c r="W31" s="19">
        <v>74</v>
      </c>
      <c r="X31" s="19">
        <v>5164</v>
      </c>
      <c r="Y31" s="19">
        <v>-3344</v>
      </c>
      <c r="Z31" s="19">
        <v>-3099</v>
      </c>
      <c r="AA31" s="19" t="s">
        <v>1160</v>
      </c>
      <c r="AB31" s="19" t="s">
        <v>1161</v>
      </c>
      <c r="AC31" s="19" t="s">
        <v>1162</v>
      </c>
      <c r="AD31" s="19" t="s">
        <v>1163</v>
      </c>
    </row>
    <row r="32" spans="1:30" ht="16" x14ac:dyDescent="0.2">
      <c r="A32" s="19" t="s">
        <v>1203</v>
      </c>
      <c r="B32" s="19" t="s">
        <v>58</v>
      </c>
      <c r="C32" s="19" t="s">
        <v>1501</v>
      </c>
      <c r="D32" s="19" t="s">
        <v>60</v>
      </c>
      <c r="E32" s="19" t="s">
        <v>61</v>
      </c>
      <c r="F32" s="19" t="s">
        <v>1189</v>
      </c>
      <c r="G32" s="19" t="s">
        <v>1179</v>
      </c>
      <c r="H32" s="20">
        <v>44168</v>
      </c>
      <c r="I32" s="19" t="s">
        <v>1167</v>
      </c>
      <c r="J32" s="19">
        <v>0.56898000000000004</v>
      </c>
      <c r="K32" s="19">
        <v>1.2669999999999999E-3</v>
      </c>
      <c r="L32" s="19">
        <v>-431.01951100000002</v>
      </c>
      <c r="M32" s="19">
        <v>1.2665519999999999</v>
      </c>
      <c r="N32" s="19">
        <v>4530</v>
      </c>
      <c r="O32" s="19">
        <v>20</v>
      </c>
      <c r="P32" s="19">
        <v>-19.449449000000001</v>
      </c>
      <c r="Q32" s="19">
        <v>12.655836000000001</v>
      </c>
      <c r="R32" s="19">
        <v>43.393120000000003</v>
      </c>
      <c r="S32" s="19">
        <v>15.633226000000001</v>
      </c>
      <c r="T32" s="19">
        <v>3.2383150000000001</v>
      </c>
      <c r="U32" s="20">
        <v>44222</v>
      </c>
      <c r="V32" s="19" t="s">
        <v>1204</v>
      </c>
      <c r="W32" s="19">
        <v>81</v>
      </c>
      <c r="X32" s="19">
        <v>5171</v>
      </c>
      <c r="Y32" s="19">
        <v>-3363</v>
      </c>
      <c r="Z32" s="19">
        <v>-3103</v>
      </c>
      <c r="AA32" s="19" t="s">
        <v>1160</v>
      </c>
      <c r="AB32" s="19" t="s">
        <v>1161</v>
      </c>
      <c r="AC32" s="19" t="s">
        <v>1162</v>
      </c>
      <c r="AD32" s="19" t="s">
        <v>1163</v>
      </c>
    </row>
    <row r="33" spans="1:31" ht="16" x14ac:dyDescent="0.2">
      <c r="A33" s="19" t="s">
        <v>1286</v>
      </c>
      <c r="B33" s="19" t="s">
        <v>34</v>
      </c>
      <c r="C33" s="19" t="s">
        <v>1502</v>
      </c>
      <c r="D33" s="19" t="s">
        <v>35</v>
      </c>
      <c r="E33" s="19" t="s">
        <v>36</v>
      </c>
      <c r="F33" s="19" t="s">
        <v>1156</v>
      </c>
      <c r="G33" s="19" t="s">
        <v>1179</v>
      </c>
      <c r="H33" s="20">
        <v>44168</v>
      </c>
      <c r="I33" s="19" t="s">
        <v>1167</v>
      </c>
      <c r="J33" s="19">
        <v>0.57307399999999997</v>
      </c>
      <c r="K33" s="19">
        <v>1.289E-3</v>
      </c>
      <c r="L33" s="19">
        <v>-426.92591800000002</v>
      </c>
      <c r="M33" s="19">
        <v>1.2885260000000001</v>
      </c>
      <c r="N33" s="19">
        <v>4470</v>
      </c>
      <c r="O33" s="19">
        <v>20</v>
      </c>
      <c r="P33" s="19">
        <v>-19.343578000000001</v>
      </c>
      <c r="Q33" s="19">
        <v>13.109005</v>
      </c>
      <c r="R33" s="19">
        <v>48.644252999999999</v>
      </c>
      <c r="S33" s="19">
        <v>17.344529000000001</v>
      </c>
      <c r="T33" s="19">
        <v>3.2720189999999998</v>
      </c>
      <c r="U33" s="20">
        <v>44222</v>
      </c>
      <c r="V33" s="19" t="s">
        <v>1287</v>
      </c>
      <c r="W33" s="19">
        <v>86</v>
      </c>
      <c r="X33" s="19">
        <v>5160</v>
      </c>
      <c r="Y33" s="19">
        <v>-3334</v>
      </c>
      <c r="Z33" s="19">
        <v>-3030</v>
      </c>
      <c r="AA33" s="19" t="s">
        <v>1160</v>
      </c>
      <c r="AB33" s="19" t="s">
        <v>1161</v>
      </c>
      <c r="AC33" s="19" t="s">
        <v>1162</v>
      </c>
      <c r="AD33" s="19" t="s">
        <v>1163</v>
      </c>
    </row>
    <row r="34" spans="1:31" ht="16" x14ac:dyDescent="0.2">
      <c r="A34" s="19" t="s">
        <v>1251</v>
      </c>
      <c r="B34" s="19" t="s">
        <v>406</v>
      </c>
      <c r="C34" s="19" t="s">
        <v>23</v>
      </c>
      <c r="D34" s="19" t="s">
        <v>1252</v>
      </c>
      <c r="E34" s="19" t="s">
        <v>407</v>
      </c>
      <c r="F34" s="19" t="s">
        <v>1156</v>
      </c>
      <c r="G34" s="19" t="s">
        <v>1253</v>
      </c>
      <c r="H34" s="20">
        <v>44032</v>
      </c>
      <c r="I34" s="19" t="s">
        <v>1167</v>
      </c>
      <c r="J34" s="19">
        <v>0.52982899999999999</v>
      </c>
      <c r="K34" s="19">
        <v>1.5039999999999999E-3</v>
      </c>
      <c r="L34" s="19">
        <v>-470.17055299999998</v>
      </c>
      <c r="M34" s="19">
        <v>1.504006</v>
      </c>
      <c r="N34" s="19">
        <v>5105</v>
      </c>
      <c r="O34" s="19">
        <v>25</v>
      </c>
      <c r="P34" s="19">
        <v>-22.290925000000001</v>
      </c>
      <c r="Q34" s="19">
        <v>11.530904</v>
      </c>
      <c r="R34" s="19">
        <v>44.822234000000002</v>
      </c>
      <c r="S34" s="19">
        <v>15.408716</v>
      </c>
      <c r="T34" s="19">
        <v>3.3937029999999999</v>
      </c>
      <c r="U34" s="20">
        <v>44140</v>
      </c>
      <c r="V34" s="19" t="s">
        <v>1254</v>
      </c>
      <c r="W34" s="19">
        <v>54</v>
      </c>
      <c r="X34" s="19">
        <v>5828</v>
      </c>
      <c r="Y34" s="19">
        <v>-3971</v>
      </c>
      <c r="Z34" s="19">
        <v>-3802</v>
      </c>
      <c r="AA34" s="19" t="s">
        <v>1160</v>
      </c>
      <c r="AB34" s="19" t="s">
        <v>1161</v>
      </c>
      <c r="AC34" s="19" t="s">
        <v>1162</v>
      </c>
      <c r="AD34" s="19" t="s">
        <v>1163</v>
      </c>
    </row>
    <row r="35" spans="1:31" ht="16" x14ac:dyDescent="0.2">
      <c r="A35" s="19" t="s">
        <v>1221</v>
      </c>
      <c r="B35" s="19" t="s">
        <v>83</v>
      </c>
      <c r="C35" s="19" t="s">
        <v>1493</v>
      </c>
      <c r="D35" s="19" t="s">
        <v>1222</v>
      </c>
      <c r="E35" s="19" t="s">
        <v>85</v>
      </c>
      <c r="F35" s="19" t="s">
        <v>1223</v>
      </c>
      <c r="G35" s="19" t="s">
        <v>1207</v>
      </c>
      <c r="H35" s="20">
        <v>44573</v>
      </c>
      <c r="I35" s="19" t="s">
        <v>1224</v>
      </c>
      <c r="J35" s="19">
        <v>0.59486281059868495</v>
      </c>
      <c r="K35" s="19">
        <v>1.47773439745987E-3</v>
      </c>
      <c r="L35" s="19">
        <v>-405.13718940131503</v>
      </c>
      <c r="M35" s="19">
        <v>1.47773439745987</v>
      </c>
      <c r="N35" s="19">
        <v>4175</v>
      </c>
      <c r="O35" s="19">
        <v>20</v>
      </c>
      <c r="P35" s="19">
        <v>-18.9196807716717</v>
      </c>
      <c r="Q35" s="19">
        <v>10.3583455812431</v>
      </c>
      <c r="R35" s="19">
        <v>27.6328377827131</v>
      </c>
      <c r="S35" s="19">
        <v>10.160755873340101</v>
      </c>
      <c r="T35" s="19">
        <v>3.1728260326661002</v>
      </c>
      <c r="U35" s="20">
        <v>44631</v>
      </c>
      <c r="V35" s="19" t="s">
        <v>1225</v>
      </c>
      <c r="W35" s="19">
        <v>61</v>
      </c>
      <c r="X35" s="19">
        <v>4721</v>
      </c>
      <c r="Y35" s="19">
        <v>-2881</v>
      </c>
      <c r="Z35" s="19">
        <v>-2671</v>
      </c>
      <c r="AA35" s="19" t="s">
        <v>1160</v>
      </c>
      <c r="AB35" s="19" t="s">
        <v>1161</v>
      </c>
      <c r="AC35" s="19" t="s">
        <v>1162</v>
      </c>
      <c r="AD35" s="19" t="s">
        <v>1163</v>
      </c>
    </row>
    <row r="36" spans="1:31" ht="16" x14ac:dyDescent="0.2">
      <c r="A36" s="19" t="s">
        <v>1307</v>
      </c>
      <c r="B36" s="19" t="s">
        <v>1308</v>
      </c>
      <c r="C36" s="19"/>
      <c r="D36" s="19" t="s">
        <v>1309</v>
      </c>
      <c r="E36" s="19" t="s">
        <v>1310</v>
      </c>
      <c r="F36" s="19" t="s">
        <v>1156</v>
      </c>
      <c r="G36" s="19"/>
      <c r="H36" s="20"/>
      <c r="I36" s="19" t="s">
        <v>1158</v>
      </c>
      <c r="J36" s="19">
        <v>0.57575799999999999</v>
      </c>
      <c r="K36" s="19">
        <v>1.3270000000000001E-3</v>
      </c>
      <c r="L36" s="19">
        <v>-424.242301</v>
      </c>
      <c r="M36" s="19">
        <v>1.3268409999999999</v>
      </c>
      <c r="N36" s="19">
        <v>4435</v>
      </c>
      <c r="O36" s="19">
        <v>20</v>
      </c>
      <c r="P36" s="19">
        <v>-19.344549000000001</v>
      </c>
      <c r="Q36" s="19">
        <v>10.184191999999999</v>
      </c>
      <c r="R36" s="19">
        <v>25.354483999999999</v>
      </c>
      <c r="S36" s="19">
        <v>9.3518589999999993</v>
      </c>
      <c r="T36" s="19">
        <v>3.1630319999999998</v>
      </c>
      <c r="U36" s="20">
        <v>44251</v>
      </c>
      <c r="V36" s="19" t="s">
        <v>1311</v>
      </c>
      <c r="W36" s="19">
        <v>100</v>
      </c>
      <c r="X36" s="19">
        <v>5058</v>
      </c>
      <c r="Y36" s="19">
        <v>-3323</v>
      </c>
      <c r="Z36" s="19">
        <v>-2935</v>
      </c>
      <c r="AA36" s="19" t="s">
        <v>1160</v>
      </c>
      <c r="AB36" s="19" t="s">
        <v>1161</v>
      </c>
      <c r="AC36" s="19" t="s">
        <v>1162</v>
      </c>
      <c r="AD36" s="19" t="s">
        <v>1163</v>
      </c>
      <c r="AE36" s="19"/>
    </row>
    <row r="37" spans="1:31" ht="16" x14ac:dyDescent="0.2">
      <c r="A37" s="19" t="s">
        <v>1297</v>
      </c>
      <c r="B37" s="19" t="s">
        <v>167</v>
      </c>
      <c r="C37" s="19" t="s">
        <v>1298</v>
      </c>
      <c r="D37" s="19" t="s">
        <v>1299</v>
      </c>
      <c r="E37" s="19" t="s">
        <v>168</v>
      </c>
      <c r="F37" s="19" t="s">
        <v>1156</v>
      </c>
      <c r="G37" s="19" t="s">
        <v>1301</v>
      </c>
      <c r="H37" s="20">
        <v>44782</v>
      </c>
      <c r="I37" s="19" t="s">
        <v>1167</v>
      </c>
      <c r="J37" s="19">
        <v>0.59054274246308103</v>
      </c>
      <c r="K37" s="19">
        <v>1.8222308659579601E-3</v>
      </c>
      <c r="L37" s="19">
        <v>-409.45725753691897</v>
      </c>
      <c r="M37" s="19">
        <v>1.82223086595796</v>
      </c>
      <c r="N37" s="19">
        <v>4230</v>
      </c>
      <c r="O37" s="19">
        <v>25</v>
      </c>
      <c r="P37" s="19">
        <v>-19.33895199234</v>
      </c>
      <c r="Q37" s="19">
        <v>11.786324643005001</v>
      </c>
      <c r="R37" s="19">
        <v>39.890525987409802</v>
      </c>
      <c r="S37" s="19">
        <v>14.6698293800504</v>
      </c>
      <c r="T37" s="19">
        <v>3.17242592123125</v>
      </c>
      <c r="U37" s="20">
        <v>44838</v>
      </c>
      <c r="V37" s="19" t="s">
        <v>1302</v>
      </c>
      <c r="W37" s="19">
        <v>60</v>
      </c>
      <c r="X37" s="19">
        <v>4785</v>
      </c>
      <c r="Y37" s="19">
        <v>-2906</v>
      </c>
      <c r="Z37" s="19">
        <v>-2702</v>
      </c>
      <c r="AA37" s="19" t="s">
        <v>1160</v>
      </c>
      <c r="AB37" s="19" t="s">
        <v>1161</v>
      </c>
      <c r="AC37" s="19" t="s">
        <v>1162</v>
      </c>
      <c r="AD37" s="19" t="s">
        <v>1163</v>
      </c>
    </row>
    <row r="38" spans="1:31" ht="16" x14ac:dyDescent="0.2">
      <c r="A38" s="19" t="s">
        <v>1272</v>
      </c>
      <c r="B38" s="19" t="s">
        <v>236</v>
      </c>
      <c r="C38" s="19" t="s">
        <v>1503</v>
      </c>
      <c r="D38" s="19" t="s">
        <v>1273</v>
      </c>
      <c r="E38" s="19" t="s">
        <v>237</v>
      </c>
      <c r="F38" s="19" t="s">
        <v>1156</v>
      </c>
      <c r="G38" s="19" t="s">
        <v>1179</v>
      </c>
      <c r="H38" s="20">
        <v>44168</v>
      </c>
      <c r="I38" s="19" t="s">
        <v>1158</v>
      </c>
      <c r="J38" s="19">
        <v>0.57251099999999999</v>
      </c>
      <c r="K38" s="19">
        <v>1.4480000000000001E-3</v>
      </c>
      <c r="L38" s="19">
        <v>-427.48916800000001</v>
      </c>
      <c r="M38" s="19">
        <v>1.4477869999999999</v>
      </c>
      <c r="N38" s="19">
        <v>4480</v>
      </c>
      <c r="O38" s="19">
        <v>25</v>
      </c>
      <c r="P38" s="19">
        <v>-17.798238999999999</v>
      </c>
      <c r="Q38" s="19">
        <v>13.692952999999999</v>
      </c>
      <c r="R38" s="19">
        <v>30.395263</v>
      </c>
      <c r="S38" s="19">
        <v>11.062393999999999</v>
      </c>
      <c r="T38" s="19">
        <v>3.2055570000000002</v>
      </c>
      <c r="U38" s="20">
        <v>44251</v>
      </c>
      <c r="V38" s="19" t="s">
        <v>1274</v>
      </c>
      <c r="W38" s="19">
        <v>82</v>
      </c>
      <c r="X38" s="19">
        <v>5160</v>
      </c>
      <c r="Y38" s="19">
        <v>-3340</v>
      </c>
      <c r="Z38" s="19">
        <v>-3034</v>
      </c>
      <c r="AA38" s="19" t="s">
        <v>1160</v>
      </c>
      <c r="AB38" s="19" t="s">
        <v>1161</v>
      </c>
      <c r="AC38" s="19" t="s">
        <v>1162</v>
      </c>
      <c r="AD38" s="19" t="s">
        <v>1163</v>
      </c>
    </row>
    <row r="39" spans="1:31" ht="16" x14ac:dyDescent="0.2">
      <c r="A39" s="19" t="s">
        <v>1226</v>
      </c>
      <c r="B39" s="19" t="s">
        <v>229</v>
      </c>
      <c r="C39" s="19" t="s">
        <v>1484</v>
      </c>
      <c r="D39" s="19" t="s">
        <v>1227</v>
      </c>
      <c r="E39" s="19" t="s">
        <v>230</v>
      </c>
      <c r="F39" s="19" t="s">
        <v>1156</v>
      </c>
      <c r="G39" s="19" t="s">
        <v>1179</v>
      </c>
      <c r="H39" s="20">
        <v>44168</v>
      </c>
      <c r="I39" s="19" t="s">
        <v>1158</v>
      </c>
      <c r="J39" s="19">
        <v>0.61027100000000001</v>
      </c>
      <c r="K39" s="19">
        <v>1.3619999999999999E-3</v>
      </c>
      <c r="L39" s="19">
        <v>-389.729218</v>
      </c>
      <c r="M39" s="19">
        <v>1.3615090000000001</v>
      </c>
      <c r="N39" s="19">
        <v>3965</v>
      </c>
      <c r="O39" s="19">
        <v>20</v>
      </c>
      <c r="P39" s="19">
        <v>-19.408655</v>
      </c>
      <c r="Q39" s="19">
        <v>11.785996000000001</v>
      </c>
      <c r="R39" s="19">
        <v>29.509979000000001</v>
      </c>
      <c r="S39" s="19">
        <v>10.922276</v>
      </c>
      <c r="T39" s="19">
        <v>3.1521189999999999</v>
      </c>
      <c r="U39" s="20">
        <v>44251</v>
      </c>
      <c r="V39" s="19" t="s">
        <v>1228</v>
      </c>
      <c r="W39" s="19">
        <v>46</v>
      </c>
      <c r="X39" s="19">
        <v>4449</v>
      </c>
      <c r="Y39" s="19">
        <v>-2571</v>
      </c>
      <c r="Z39" s="19">
        <v>-2355</v>
      </c>
      <c r="AA39" s="19" t="s">
        <v>1160</v>
      </c>
      <c r="AB39" s="19" t="s">
        <v>1161</v>
      </c>
      <c r="AC39" s="19" t="s">
        <v>1162</v>
      </c>
      <c r="AD39" s="19" t="s">
        <v>1163</v>
      </c>
    </row>
    <row r="40" spans="1:31" ht="16" x14ac:dyDescent="0.2">
      <c r="A40" s="19" t="s">
        <v>1292</v>
      </c>
      <c r="B40" s="19" t="s">
        <v>92</v>
      </c>
      <c r="C40" s="19" t="s">
        <v>1504</v>
      </c>
      <c r="D40" s="19" t="s">
        <v>93</v>
      </c>
      <c r="E40" s="19" t="s">
        <v>94</v>
      </c>
      <c r="F40" s="19" t="s">
        <v>1156</v>
      </c>
      <c r="G40" s="19" t="s">
        <v>1179</v>
      </c>
      <c r="H40" s="20">
        <v>44168</v>
      </c>
      <c r="I40" s="19" t="s">
        <v>1158</v>
      </c>
      <c r="J40" s="19">
        <v>0.57046699999999995</v>
      </c>
      <c r="K40" s="19">
        <v>1.5870000000000001E-3</v>
      </c>
      <c r="L40" s="19">
        <v>-429.53317800000002</v>
      </c>
      <c r="M40" s="19">
        <v>1.5869740000000001</v>
      </c>
      <c r="N40" s="19">
        <v>4510</v>
      </c>
      <c r="O40" s="19">
        <v>25</v>
      </c>
      <c r="P40" s="19">
        <v>-20.026401</v>
      </c>
      <c r="Q40" s="19">
        <v>14.182619000000001</v>
      </c>
      <c r="R40" s="19">
        <v>20.186087000000001</v>
      </c>
      <c r="S40" s="19">
        <v>7.3084920000000002</v>
      </c>
      <c r="T40" s="19">
        <v>3.2223380000000001</v>
      </c>
      <c r="U40" s="20">
        <v>44251</v>
      </c>
      <c r="V40" s="19" t="s">
        <v>1294</v>
      </c>
      <c r="W40" s="19">
        <v>76</v>
      </c>
      <c r="X40" s="19">
        <v>5165</v>
      </c>
      <c r="Y40" s="19">
        <v>-3352</v>
      </c>
      <c r="Z40" s="19">
        <v>-3101</v>
      </c>
      <c r="AA40" s="19" t="s">
        <v>1160</v>
      </c>
      <c r="AB40" s="19" t="s">
        <v>1161</v>
      </c>
      <c r="AC40" s="19" t="s">
        <v>1162</v>
      </c>
      <c r="AD40" s="19" t="s">
        <v>1163</v>
      </c>
    </row>
    <row r="41" spans="1:31" ht="16" x14ac:dyDescent="0.2">
      <c r="A41" s="19" t="s">
        <v>1288</v>
      </c>
      <c r="B41" s="19" t="s">
        <v>439</v>
      </c>
      <c r="C41" s="19" t="s">
        <v>48</v>
      </c>
      <c r="D41" s="19" t="s">
        <v>1289</v>
      </c>
      <c r="E41" s="19" t="s">
        <v>440</v>
      </c>
      <c r="F41" s="19" t="s">
        <v>1156</v>
      </c>
      <c r="G41" s="19" t="s">
        <v>1253</v>
      </c>
      <c r="H41" s="20">
        <v>44032</v>
      </c>
      <c r="I41" s="19" t="s">
        <v>1167</v>
      </c>
      <c r="J41" s="19">
        <v>0.50959600000000005</v>
      </c>
      <c r="K41" s="19">
        <v>1.503E-3</v>
      </c>
      <c r="L41" s="19">
        <v>-490.40355</v>
      </c>
      <c r="M41" s="19">
        <v>1.5031650000000001</v>
      </c>
      <c r="N41" s="19">
        <v>5415</v>
      </c>
      <c r="O41" s="19">
        <v>25</v>
      </c>
      <c r="P41" s="19">
        <v>-21.202670000000001</v>
      </c>
      <c r="Q41" s="19">
        <v>15.723083000000001</v>
      </c>
      <c r="R41" s="19">
        <v>46.452240000000003</v>
      </c>
      <c r="S41" s="19">
        <v>16.027611</v>
      </c>
      <c r="T41" s="19">
        <v>3.3813070000000001</v>
      </c>
      <c r="U41" s="20">
        <v>44140</v>
      </c>
      <c r="V41" s="19" t="s">
        <v>1291</v>
      </c>
      <c r="W41" s="19">
        <v>38</v>
      </c>
      <c r="X41" s="19">
        <v>6232</v>
      </c>
      <c r="Y41" s="19">
        <v>-4340</v>
      </c>
      <c r="Z41" s="19">
        <v>-4178</v>
      </c>
      <c r="AA41" s="19" t="s">
        <v>1160</v>
      </c>
      <c r="AB41" s="19" t="s">
        <v>1161</v>
      </c>
      <c r="AC41" s="19" t="s">
        <v>1162</v>
      </c>
      <c r="AD41" s="19" t="s">
        <v>1163</v>
      </c>
    </row>
    <row r="42" spans="1:31" ht="16" x14ac:dyDescent="0.2">
      <c r="A42" s="19" t="s">
        <v>1263</v>
      </c>
      <c r="B42" s="19" t="s">
        <v>347</v>
      </c>
      <c r="C42" s="19" t="s">
        <v>1506</v>
      </c>
      <c r="D42" s="19" t="s">
        <v>348</v>
      </c>
      <c r="E42" s="19" t="s">
        <v>349</v>
      </c>
      <c r="F42" s="19" t="s">
        <v>1156</v>
      </c>
      <c r="G42" s="19" t="s">
        <v>1182</v>
      </c>
      <c r="H42" s="20">
        <v>44489</v>
      </c>
      <c r="I42" s="19" t="s">
        <v>1167</v>
      </c>
      <c r="J42" s="19">
        <v>0.51406023911467102</v>
      </c>
      <c r="K42" s="19">
        <v>1.8315356577796699E-3</v>
      </c>
      <c r="L42" s="19">
        <v>-485.93976088532901</v>
      </c>
      <c r="M42" s="19">
        <v>1.83153565777967</v>
      </c>
      <c r="N42" s="19">
        <v>5345</v>
      </c>
      <c r="O42" s="19">
        <v>30</v>
      </c>
      <c r="P42" s="19">
        <v>-23.315616815634499</v>
      </c>
      <c r="Q42" s="19">
        <v>12.3573851056543</v>
      </c>
      <c r="R42" s="19">
        <v>35.949757855951702</v>
      </c>
      <c r="S42" s="19">
        <v>12.820434457010901</v>
      </c>
      <c r="T42" s="19">
        <v>3.2714479611368601</v>
      </c>
      <c r="U42" s="20">
        <v>44572</v>
      </c>
      <c r="V42" s="19" t="s">
        <v>1264</v>
      </c>
      <c r="W42" s="19">
        <v>75</v>
      </c>
      <c r="X42" s="19">
        <v>6121</v>
      </c>
      <c r="Y42" s="19">
        <v>-4322</v>
      </c>
      <c r="Z42" s="19">
        <v>-4052</v>
      </c>
      <c r="AA42" s="19" t="s">
        <v>1160</v>
      </c>
      <c r="AB42" s="19" t="s">
        <v>1161</v>
      </c>
      <c r="AC42" s="19" t="s">
        <v>1162</v>
      </c>
      <c r="AD42" s="19" t="s">
        <v>1163</v>
      </c>
    </row>
    <row r="43" spans="1:31" ht="16" x14ac:dyDescent="0.2">
      <c r="A43" s="19" t="s">
        <v>1261</v>
      </c>
      <c r="B43" s="19" t="s">
        <v>331</v>
      </c>
      <c r="C43" s="19" t="s">
        <v>1507</v>
      </c>
      <c r="D43" s="19" t="s">
        <v>333</v>
      </c>
      <c r="E43" s="19" t="s">
        <v>334</v>
      </c>
      <c r="F43" s="19" t="s">
        <v>1156</v>
      </c>
      <c r="G43" s="19" t="s">
        <v>1182</v>
      </c>
      <c r="H43" s="20">
        <v>44489</v>
      </c>
      <c r="I43" s="19" t="s">
        <v>1167</v>
      </c>
      <c r="J43" s="19">
        <v>0.50427948304063297</v>
      </c>
      <c r="K43" s="19">
        <v>1.7321563876457899E-3</v>
      </c>
      <c r="L43" s="19">
        <v>-495.72051695936699</v>
      </c>
      <c r="M43" s="19">
        <v>1.7321563876457899</v>
      </c>
      <c r="N43" s="19">
        <v>5500</v>
      </c>
      <c r="O43" s="19">
        <v>30</v>
      </c>
      <c r="P43" s="19">
        <v>-22.718758682349801</v>
      </c>
      <c r="Q43" s="19">
        <v>13.5013223203806</v>
      </c>
      <c r="R43" s="19">
        <v>51.906486239421596</v>
      </c>
      <c r="S43" s="19">
        <v>18.6688049504553</v>
      </c>
      <c r="T43" s="19">
        <v>3.2437838115528801</v>
      </c>
      <c r="U43" s="20">
        <v>44572</v>
      </c>
      <c r="V43" s="19" t="s">
        <v>1262</v>
      </c>
      <c r="W43" s="19">
        <v>42</v>
      </c>
      <c r="X43" s="19">
        <v>6301</v>
      </c>
      <c r="Y43" s="19">
        <v>-4444</v>
      </c>
      <c r="Z43" s="19">
        <v>-4262</v>
      </c>
      <c r="AA43" s="19" t="s">
        <v>1160</v>
      </c>
      <c r="AB43" s="19" t="s">
        <v>1161</v>
      </c>
      <c r="AC43" s="19" t="s">
        <v>1162</v>
      </c>
      <c r="AD43" s="19" t="s">
        <v>1163</v>
      </c>
    </row>
    <row r="44" spans="1:31" ht="16" x14ac:dyDescent="0.2">
      <c r="A44" s="19" t="s">
        <v>1184</v>
      </c>
      <c r="B44" s="19" t="s">
        <v>494</v>
      </c>
      <c r="C44" s="19" t="s">
        <v>1508</v>
      </c>
      <c r="D44" s="19" t="s">
        <v>1185</v>
      </c>
      <c r="E44" s="19" t="s">
        <v>495</v>
      </c>
      <c r="F44" s="19" t="s">
        <v>1156</v>
      </c>
      <c r="G44" s="19" t="s">
        <v>1182</v>
      </c>
      <c r="H44" s="20">
        <v>44489</v>
      </c>
      <c r="I44" s="19" t="s">
        <v>1167</v>
      </c>
      <c r="J44" s="19">
        <v>0.45119201886992799</v>
      </c>
      <c r="K44" s="19">
        <v>1.74176017880777E-3</v>
      </c>
      <c r="L44" s="19">
        <v>-548.80798113007199</v>
      </c>
      <c r="M44" s="19">
        <v>1.7417601788077699</v>
      </c>
      <c r="N44" s="19">
        <v>6395</v>
      </c>
      <c r="O44" s="19">
        <v>35</v>
      </c>
      <c r="P44" s="19">
        <v>-15.7110504107648</v>
      </c>
      <c r="Q44" s="19">
        <v>19.355883087451598</v>
      </c>
      <c r="R44" s="19">
        <v>46.179695374115802</v>
      </c>
      <c r="S44" s="19">
        <v>16.215077435842002</v>
      </c>
      <c r="T44" s="19">
        <v>3.32260585760219</v>
      </c>
      <c r="U44" s="20">
        <v>44572</v>
      </c>
      <c r="V44" s="19" t="s">
        <v>1187</v>
      </c>
      <c r="W44" s="19">
        <v>55</v>
      </c>
      <c r="X44" s="19">
        <v>7328</v>
      </c>
      <c r="Y44" s="19">
        <v>-5474</v>
      </c>
      <c r="Z44" s="19">
        <v>-5236</v>
      </c>
      <c r="AA44" s="19" t="s">
        <v>1160</v>
      </c>
      <c r="AB44" s="19" t="s">
        <v>1161</v>
      </c>
      <c r="AC44" s="19" t="s">
        <v>1162</v>
      </c>
      <c r="AD44" s="19" t="s">
        <v>1163</v>
      </c>
    </row>
    <row r="45" spans="1:31" ht="16" x14ac:dyDescent="0.2">
      <c r="A45" s="19" t="s">
        <v>1429</v>
      </c>
      <c r="B45" s="25" t="s">
        <v>1422</v>
      </c>
      <c r="C45" s="19" t="s">
        <v>1446</v>
      </c>
      <c r="D45" s="19" t="s">
        <v>1423</v>
      </c>
      <c r="E45" s="19" t="s">
        <v>1457</v>
      </c>
      <c r="H45" s="20">
        <v>45251</v>
      </c>
      <c r="J45" s="19">
        <v>0.62929999999999997</v>
      </c>
      <c r="K45" s="19">
        <v>2.3999999999999998E-3</v>
      </c>
      <c r="L45" s="19">
        <v>-370.67</v>
      </c>
      <c r="M45" s="19">
        <v>2.35</v>
      </c>
      <c r="N45" s="19">
        <v>3720</v>
      </c>
      <c r="O45" s="19">
        <v>30</v>
      </c>
      <c r="P45" s="19">
        <v>-10.4</v>
      </c>
      <c r="U45" s="20">
        <v>45267</v>
      </c>
      <c r="V45" s="19" t="s">
        <v>1447</v>
      </c>
      <c r="Y45" s="19">
        <v>-2204</v>
      </c>
      <c r="Z45" s="19">
        <v>-1986</v>
      </c>
      <c r="AB45" s="19" t="s">
        <v>1452</v>
      </c>
      <c r="AD45" s="19" t="s">
        <v>1163</v>
      </c>
      <c r="AE45" s="1" t="s">
        <v>1454</v>
      </c>
    </row>
    <row r="46" spans="1:31" ht="16" x14ac:dyDescent="0.2">
      <c r="A46" s="19" t="s">
        <v>1295</v>
      </c>
      <c r="B46" s="19" t="s">
        <v>505</v>
      </c>
      <c r="C46" s="19" t="s">
        <v>1509</v>
      </c>
      <c r="D46" s="19" t="s">
        <v>507</v>
      </c>
      <c r="E46" s="19" t="s">
        <v>508</v>
      </c>
      <c r="F46" s="19" t="s">
        <v>1156</v>
      </c>
      <c r="G46" s="19" t="s">
        <v>1182</v>
      </c>
      <c r="H46" s="20">
        <v>44489</v>
      </c>
      <c r="I46" s="19" t="s">
        <v>1167</v>
      </c>
      <c r="J46" s="19">
        <v>0.48623299931870501</v>
      </c>
      <c r="K46" s="19">
        <v>1.7764066234042101E-3</v>
      </c>
      <c r="L46" s="19">
        <v>-513.76700068129503</v>
      </c>
      <c r="M46" s="19">
        <v>1.77640662340421</v>
      </c>
      <c r="N46" s="19">
        <v>5790</v>
      </c>
      <c r="O46" s="19">
        <v>30</v>
      </c>
      <c r="P46" s="19">
        <v>-16.479901968392301</v>
      </c>
      <c r="Q46" s="19">
        <v>18.8053945238584</v>
      </c>
      <c r="R46" s="19">
        <v>43.136998525211403</v>
      </c>
      <c r="S46" s="19">
        <v>15.4503200148639</v>
      </c>
      <c r="T46" s="19">
        <v>3.2573110609357698</v>
      </c>
      <c r="U46" s="20">
        <v>44572</v>
      </c>
      <c r="V46" s="19" t="s">
        <v>1296</v>
      </c>
      <c r="W46" s="19">
        <v>47</v>
      </c>
      <c r="X46" s="19">
        <v>6589</v>
      </c>
      <c r="Y46" s="19">
        <v>-4715</v>
      </c>
      <c r="Z46" s="19">
        <v>-4548</v>
      </c>
      <c r="AA46" s="19" t="s">
        <v>1160</v>
      </c>
      <c r="AB46" s="19" t="s">
        <v>1161</v>
      </c>
      <c r="AC46" s="19" t="s">
        <v>1162</v>
      </c>
      <c r="AD46" s="19" t="s">
        <v>1163</v>
      </c>
    </row>
    <row r="47" spans="1:31" ht="16" x14ac:dyDescent="0.2">
      <c r="A47" s="19" t="s">
        <v>1181</v>
      </c>
      <c r="B47" s="19" t="s">
        <v>270</v>
      </c>
      <c r="C47" s="19" t="s">
        <v>1510</v>
      </c>
      <c r="D47" s="19" t="s">
        <v>271</v>
      </c>
      <c r="E47" s="19" t="s">
        <v>272</v>
      </c>
      <c r="F47" s="19" t="s">
        <v>1156</v>
      </c>
      <c r="G47" s="19" t="s">
        <v>1182</v>
      </c>
      <c r="H47" s="20">
        <v>44489</v>
      </c>
      <c r="I47" s="19" t="s">
        <v>1167</v>
      </c>
      <c r="J47" s="19">
        <v>0.53280404840368301</v>
      </c>
      <c r="K47" s="19">
        <v>1.7318684150001199E-3</v>
      </c>
      <c r="L47" s="19">
        <v>-467.195951596317</v>
      </c>
      <c r="M47" s="19">
        <v>1.73186841500012</v>
      </c>
      <c r="N47" s="19">
        <v>5060</v>
      </c>
      <c r="O47" s="19">
        <v>30</v>
      </c>
      <c r="P47" s="19">
        <v>-18.048318195137099</v>
      </c>
      <c r="Q47" s="19">
        <v>15.1647768727992</v>
      </c>
      <c r="R47" s="19">
        <v>38.997556501034403</v>
      </c>
      <c r="S47" s="19">
        <v>13.875958618453501</v>
      </c>
      <c r="T47" s="19">
        <v>3.2788472855994799</v>
      </c>
      <c r="U47" s="20">
        <v>44572</v>
      </c>
      <c r="V47" s="19" t="s">
        <v>1183</v>
      </c>
      <c r="W47" s="19">
        <v>52</v>
      </c>
      <c r="X47" s="19">
        <v>5817</v>
      </c>
      <c r="Y47" s="19">
        <v>-3955</v>
      </c>
      <c r="Z47" s="19">
        <v>-3783</v>
      </c>
      <c r="AA47" s="19" t="s">
        <v>1160</v>
      </c>
      <c r="AB47" s="19" t="s">
        <v>1161</v>
      </c>
      <c r="AC47" s="19" t="s">
        <v>1162</v>
      </c>
      <c r="AD47" s="19" t="s">
        <v>1163</v>
      </c>
    </row>
    <row r="48" spans="1:31" ht="16" x14ac:dyDescent="0.2">
      <c r="A48" s="19" t="s">
        <v>1240</v>
      </c>
      <c r="B48" s="19" t="s">
        <v>704</v>
      </c>
      <c r="C48" t="s">
        <v>1494</v>
      </c>
      <c r="D48" s="19" t="s">
        <v>1241</v>
      </c>
      <c r="E48" s="19" t="s">
        <v>705</v>
      </c>
      <c r="F48" s="19" t="s">
        <v>1242</v>
      </c>
      <c r="G48" s="19" t="s">
        <v>1207</v>
      </c>
      <c r="H48" s="20">
        <v>44573</v>
      </c>
      <c r="I48" s="19" t="s">
        <v>1224</v>
      </c>
      <c r="J48" s="19">
        <v>0.55334006605108699</v>
      </c>
      <c r="K48" s="19">
        <v>1.61075037855152E-3</v>
      </c>
      <c r="L48" s="19">
        <v>-446.65993394891302</v>
      </c>
      <c r="M48" s="19">
        <v>1.61075037855152</v>
      </c>
      <c r="N48" s="19">
        <v>4755</v>
      </c>
      <c r="O48" s="19">
        <v>25</v>
      </c>
      <c r="P48" s="19">
        <v>-22.312605484613101</v>
      </c>
      <c r="Q48" s="19">
        <v>14.583535243536</v>
      </c>
      <c r="R48" s="19">
        <v>27.802200096469701</v>
      </c>
      <c r="S48" s="19">
        <v>10.026181210376601</v>
      </c>
      <c r="T48" s="19">
        <v>3.2351200753262299</v>
      </c>
      <c r="U48" s="20">
        <v>44631</v>
      </c>
      <c r="V48" s="19" t="s">
        <v>1243</v>
      </c>
      <c r="W48" s="19">
        <v>59</v>
      </c>
      <c r="X48" s="19">
        <v>5512</v>
      </c>
      <c r="Y48" s="19">
        <v>-3635</v>
      </c>
      <c r="Z48" s="19">
        <v>-3383</v>
      </c>
      <c r="AA48" s="19" t="s">
        <v>1160</v>
      </c>
      <c r="AB48" s="19" t="s">
        <v>1161</v>
      </c>
      <c r="AC48" s="19" t="s">
        <v>1162</v>
      </c>
      <c r="AD48" s="19" t="s">
        <v>1163</v>
      </c>
    </row>
    <row r="49" spans="1:31" ht="16" x14ac:dyDescent="0.2">
      <c r="A49" s="19" t="s">
        <v>1275</v>
      </c>
      <c r="B49" s="19" t="s">
        <v>903</v>
      </c>
      <c r="C49" s="19" t="s">
        <v>1495</v>
      </c>
      <c r="D49" s="19" t="s">
        <v>1276</v>
      </c>
      <c r="E49" s="19" t="s">
        <v>904</v>
      </c>
      <c r="F49" s="19" t="s">
        <v>1156</v>
      </c>
      <c r="G49" s="19" t="s">
        <v>1207</v>
      </c>
      <c r="H49" s="20">
        <v>44573</v>
      </c>
      <c r="I49" s="19" t="s">
        <v>1158</v>
      </c>
      <c r="J49" s="19">
        <v>0.54513075952225598</v>
      </c>
      <c r="K49" s="19">
        <v>1.5618004972863899E-3</v>
      </c>
      <c r="L49" s="19">
        <v>-454.86924047774397</v>
      </c>
      <c r="M49" s="19">
        <v>1.5618004972863899</v>
      </c>
      <c r="N49" s="19">
        <v>4875</v>
      </c>
      <c r="O49" s="19">
        <v>25</v>
      </c>
      <c r="P49" s="19">
        <v>-19.800497061195799</v>
      </c>
      <c r="Q49" s="19">
        <v>10.6448837270555</v>
      </c>
      <c r="R49" s="19">
        <v>25.254832619211399</v>
      </c>
      <c r="S49" s="19">
        <v>9.0240653728294191</v>
      </c>
      <c r="T49" s="19">
        <v>3.26504409839418</v>
      </c>
      <c r="U49" s="20">
        <v>44637</v>
      </c>
      <c r="V49" s="19" t="s">
        <v>1277</v>
      </c>
      <c r="W49" s="19">
        <v>31</v>
      </c>
      <c r="X49" s="19">
        <v>5607</v>
      </c>
      <c r="Y49" s="19">
        <v>-3708</v>
      </c>
      <c r="Z49" s="19">
        <v>-3543</v>
      </c>
      <c r="AA49" s="19" t="s">
        <v>1160</v>
      </c>
      <c r="AB49" s="19" t="s">
        <v>1161</v>
      </c>
      <c r="AC49" s="19" t="s">
        <v>1162</v>
      </c>
      <c r="AD49" s="19" t="s">
        <v>1163</v>
      </c>
    </row>
    <row r="50" spans="1:31" s="19" customFormat="1" ht="16" x14ac:dyDescent="0.2">
      <c r="A50" s="19" t="s">
        <v>1278</v>
      </c>
      <c r="B50" s="19" t="s">
        <v>938</v>
      </c>
      <c r="C50" s="19" t="s">
        <v>1511</v>
      </c>
      <c r="D50" s="19" t="s">
        <v>1279</v>
      </c>
      <c r="E50" s="19" t="s">
        <v>939</v>
      </c>
      <c r="F50" s="19" t="s">
        <v>1156</v>
      </c>
      <c r="G50" s="19" t="s">
        <v>1280</v>
      </c>
      <c r="H50" s="20">
        <v>44217</v>
      </c>
      <c r="I50" s="19" t="s">
        <v>1158</v>
      </c>
      <c r="J50" s="19">
        <v>0.54191100000000003</v>
      </c>
      <c r="K50" s="19">
        <v>1.609E-3</v>
      </c>
      <c r="L50" s="19">
        <v>-458.08860099999998</v>
      </c>
      <c r="M50" s="19">
        <v>1.609459</v>
      </c>
      <c r="N50" s="19">
        <v>4920</v>
      </c>
      <c r="O50" s="19">
        <v>25</v>
      </c>
      <c r="P50" s="19">
        <v>-19.564578900000001</v>
      </c>
      <c r="Q50" s="19">
        <v>9.9638825000000004</v>
      </c>
      <c r="R50" s="19">
        <v>23.763488998445901</v>
      </c>
      <c r="S50" s="19">
        <v>8.7922030364504398</v>
      </c>
      <c r="T50" s="19">
        <v>3.1532564003867201</v>
      </c>
      <c r="U50" s="20">
        <v>44389</v>
      </c>
      <c r="V50" s="19" t="s">
        <v>1281</v>
      </c>
      <c r="W50" s="19">
        <v>31</v>
      </c>
      <c r="X50" s="19">
        <v>5639</v>
      </c>
      <c r="Y50" s="19">
        <v>-3766</v>
      </c>
      <c r="Z50" s="19">
        <v>-3642</v>
      </c>
      <c r="AA50" s="19" t="s">
        <v>1160</v>
      </c>
      <c r="AB50" s="19" t="s">
        <v>1161</v>
      </c>
      <c r="AC50" s="19" t="s">
        <v>1162</v>
      </c>
      <c r="AD50" s="19" t="s">
        <v>1163</v>
      </c>
      <c r="AE50"/>
    </row>
    <row r="51" spans="1:31" ht="16" x14ac:dyDescent="0.2">
      <c r="A51" s="19" t="s">
        <v>1231</v>
      </c>
      <c r="B51" s="19" t="s">
        <v>223</v>
      </c>
      <c r="C51" s="19" t="s">
        <v>1512</v>
      </c>
      <c r="D51" s="19" t="s">
        <v>225</v>
      </c>
      <c r="E51" s="19" t="s">
        <v>226</v>
      </c>
      <c r="F51" s="19" t="s">
        <v>1156</v>
      </c>
      <c r="G51" s="19" t="s">
        <v>1233</v>
      </c>
      <c r="H51" s="20">
        <v>43292</v>
      </c>
      <c r="I51" s="19" t="s">
        <v>1167</v>
      </c>
      <c r="J51" s="19">
        <v>0.57068539070111901</v>
      </c>
      <c r="K51" s="19">
        <v>1.5239259538871099E-3</v>
      </c>
      <c r="L51" s="19">
        <v>-429.31460929888101</v>
      </c>
      <c r="M51" s="19">
        <v>1.5239259538871099</v>
      </c>
      <c r="N51" s="19">
        <v>4505</v>
      </c>
      <c r="O51" s="19">
        <v>25</v>
      </c>
      <c r="P51" s="19">
        <v>-19.3893308141894</v>
      </c>
      <c r="Q51" s="19">
        <v>10.154447213809799</v>
      </c>
      <c r="R51" s="19">
        <v>43.652014109000199</v>
      </c>
      <c r="S51" s="19">
        <v>15.4694736879361</v>
      </c>
      <c r="T51" s="19">
        <v>3.2921190999244798</v>
      </c>
      <c r="U51" s="20">
        <v>43381</v>
      </c>
      <c r="V51" s="19" t="s">
        <v>1234</v>
      </c>
      <c r="W51" s="19">
        <v>76</v>
      </c>
      <c r="X51" s="19">
        <v>5164</v>
      </c>
      <c r="Y51" s="19">
        <v>-3350</v>
      </c>
      <c r="Z51" s="19">
        <v>-3099</v>
      </c>
      <c r="AA51" s="19" t="s">
        <v>1160</v>
      </c>
      <c r="AB51" s="19" t="s">
        <v>1161</v>
      </c>
      <c r="AC51" s="19" t="s">
        <v>1162</v>
      </c>
      <c r="AD51" s="19" t="s">
        <v>1163</v>
      </c>
    </row>
    <row r="52" spans="1:31" ht="16" x14ac:dyDescent="0.2">
      <c r="A52" s="19" t="s">
        <v>1176</v>
      </c>
      <c r="B52" s="19" t="s">
        <v>898</v>
      </c>
      <c r="C52" s="19" t="s">
        <v>1505</v>
      </c>
      <c r="D52" s="19" t="s">
        <v>899</v>
      </c>
      <c r="E52" s="19" t="s">
        <v>900</v>
      </c>
      <c r="F52" s="19" t="s">
        <v>1178</v>
      </c>
      <c r="G52" s="19" t="s">
        <v>1179</v>
      </c>
      <c r="H52" s="20">
        <v>44168</v>
      </c>
      <c r="I52" s="19" t="s">
        <v>1167</v>
      </c>
      <c r="J52" s="19">
        <v>0.53961000000000003</v>
      </c>
      <c r="K52" s="19">
        <v>1.7489999999999999E-3</v>
      </c>
      <c r="L52" s="19">
        <v>-460.39023600000002</v>
      </c>
      <c r="M52" s="19">
        <v>1.7486390000000001</v>
      </c>
      <c r="N52" s="19">
        <v>4955</v>
      </c>
      <c r="O52" s="19">
        <v>30</v>
      </c>
      <c r="P52" s="19">
        <v>-19.735983000000001</v>
      </c>
      <c r="Q52" s="19">
        <v>10.131474000000001</v>
      </c>
      <c r="R52" s="19">
        <v>23.611046000000002</v>
      </c>
      <c r="S52" s="19">
        <v>8.6657810000000008</v>
      </c>
      <c r="T52" s="19">
        <v>3.1787350000000001</v>
      </c>
      <c r="U52" s="20">
        <v>44216</v>
      </c>
      <c r="V52" s="19" t="s">
        <v>1180</v>
      </c>
      <c r="W52" s="19">
        <v>48</v>
      </c>
      <c r="X52" s="19">
        <v>5670</v>
      </c>
      <c r="Y52" s="19">
        <v>-3789</v>
      </c>
      <c r="Z52" s="19">
        <v>-3649</v>
      </c>
      <c r="AA52" s="19" t="s">
        <v>1160</v>
      </c>
      <c r="AB52" s="19" t="s">
        <v>1161</v>
      </c>
      <c r="AC52" s="19" t="s">
        <v>1162</v>
      </c>
      <c r="AD52" s="19" t="s">
        <v>1163</v>
      </c>
    </row>
    <row r="53" spans="1:31" ht="16" x14ac:dyDescent="0.2">
      <c r="A53" s="19" t="s">
        <v>1303</v>
      </c>
      <c r="B53" s="19" t="s">
        <v>772</v>
      </c>
      <c r="C53" t="s">
        <v>1349</v>
      </c>
      <c r="D53" s="19" t="s">
        <v>1304</v>
      </c>
      <c r="E53" s="19" t="s">
        <v>774</v>
      </c>
      <c r="F53" s="19" t="s">
        <v>1305</v>
      </c>
      <c r="G53" s="19" t="s">
        <v>1172</v>
      </c>
      <c r="H53" s="20">
        <v>43269</v>
      </c>
      <c r="I53" s="19" t="s">
        <v>1167</v>
      </c>
      <c r="J53" s="19">
        <v>0.54297172079957101</v>
      </c>
      <c r="K53" s="19">
        <v>1.2714366517506499E-3</v>
      </c>
      <c r="L53" s="19">
        <v>-457.02827920042898</v>
      </c>
      <c r="M53" s="19">
        <v>1.2714366517506499</v>
      </c>
      <c r="N53" s="19">
        <v>4905</v>
      </c>
      <c r="O53" s="19">
        <v>20</v>
      </c>
      <c r="P53" s="19">
        <v>-19.171562903451701</v>
      </c>
      <c r="Q53" s="19">
        <v>11.521026961049101</v>
      </c>
      <c r="R53" s="19">
        <v>44.256547168647003</v>
      </c>
      <c r="S53" s="19">
        <v>16.144316870476501</v>
      </c>
      <c r="T53" s="19">
        <v>3.19819282399266</v>
      </c>
      <c r="U53" s="20">
        <v>43368</v>
      </c>
      <c r="V53" s="19" t="s">
        <v>1306</v>
      </c>
      <c r="W53" s="19">
        <v>24</v>
      </c>
      <c r="X53" s="19">
        <v>5628</v>
      </c>
      <c r="Y53" s="19">
        <v>-3711</v>
      </c>
      <c r="Z53" s="19">
        <v>-3639</v>
      </c>
      <c r="AA53" s="19" t="s">
        <v>1160</v>
      </c>
      <c r="AB53" s="19" t="s">
        <v>1161</v>
      </c>
      <c r="AC53" s="19" t="s">
        <v>1162</v>
      </c>
      <c r="AD53" s="19" t="s">
        <v>1163</v>
      </c>
    </row>
  </sheetData>
  <sortState xmlns:xlrd2="http://schemas.microsoft.com/office/spreadsheetml/2017/richdata2" ref="A3:AE53">
    <sortCondition ref="B3:B53"/>
    <sortCondition ref="D3:D53"/>
  </sortState>
  <mergeCells count="1">
    <mergeCell ref="A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A61CE-D77C-8749-826F-1D8895EAB124}">
  <dimension ref="A1:J76"/>
  <sheetViews>
    <sheetView zoomScale="113" workbookViewId="0">
      <selection sqref="A1:J1"/>
    </sheetView>
  </sheetViews>
  <sheetFormatPr baseColWidth="10" defaultColWidth="10.83203125" defaultRowHeight="15" x14ac:dyDescent="0.2"/>
  <cols>
    <col min="5" max="5" width="14.33203125" customWidth="1"/>
    <col min="7" max="7" width="12.33203125" customWidth="1"/>
  </cols>
  <sheetData>
    <row r="1" spans="1:10" ht="18" thickBot="1" x14ac:dyDescent="0.25">
      <c r="A1" s="55" t="s">
        <v>2396</v>
      </c>
      <c r="B1" s="55"/>
      <c r="C1" s="55"/>
      <c r="D1" s="55"/>
      <c r="E1" s="55"/>
      <c r="F1" s="55"/>
      <c r="G1" s="55"/>
      <c r="H1" s="55"/>
      <c r="I1" s="55"/>
      <c r="J1" s="55"/>
    </row>
    <row r="2" spans="1:10" ht="33" thickTop="1" x14ac:dyDescent="0.2">
      <c r="A2" s="4" t="s">
        <v>1513</v>
      </c>
      <c r="B2" s="4" t="s">
        <v>1061</v>
      </c>
      <c r="C2" s="4" t="s">
        <v>1514</v>
      </c>
      <c r="D2" s="4" t="s">
        <v>1515</v>
      </c>
      <c r="E2" s="5" t="s">
        <v>1610</v>
      </c>
      <c r="F2" s="4" t="s">
        <v>1516</v>
      </c>
      <c r="G2" s="4" t="s">
        <v>1517</v>
      </c>
      <c r="H2" s="4" t="s">
        <v>1609</v>
      </c>
      <c r="I2" s="4" t="s">
        <v>1518</v>
      </c>
      <c r="J2" s="4" t="s">
        <v>1099</v>
      </c>
    </row>
    <row r="3" spans="1:10" x14ac:dyDescent="0.2">
      <c r="A3" s="2" t="s">
        <v>1519</v>
      </c>
      <c r="B3" s="1"/>
      <c r="C3" s="1"/>
      <c r="D3" s="1"/>
      <c r="E3" s="1"/>
      <c r="F3" s="1"/>
      <c r="G3" s="1"/>
      <c r="H3" s="1"/>
      <c r="I3" s="1"/>
      <c r="J3" s="1"/>
    </row>
    <row r="4" spans="1:10" x14ac:dyDescent="0.2">
      <c r="A4" s="1" t="s">
        <v>1520</v>
      </c>
      <c r="B4" s="1" t="s">
        <v>853</v>
      </c>
      <c r="C4" s="1"/>
      <c r="D4" s="1">
        <v>9</v>
      </c>
      <c r="E4" s="1" t="s">
        <v>1611</v>
      </c>
      <c r="F4" s="1" t="s">
        <v>1521</v>
      </c>
      <c r="G4" s="1" t="s">
        <v>1522</v>
      </c>
      <c r="H4" s="1">
        <v>0.70948</v>
      </c>
      <c r="I4" s="1"/>
      <c r="J4" s="1" t="s">
        <v>1523</v>
      </c>
    </row>
    <row r="5" spans="1:10" x14ac:dyDescent="0.2">
      <c r="A5" s="1" t="s">
        <v>1524</v>
      </c>
      <c r="B5" s="1" t="s">
        <v>1525</v>
      </c>
      <c r="C5" s="1">
        <v>20</v>
      </c>
      <c r="D5" s="1"/>
      <c r="E5" s="1" t="s">
        <v>1615</v>
      </c>
      <c r="F5" s="1" t="s">
        <v>1521</v>
      </c>
      <c r="G5" s="1" t="s">
        <v>1526</v>
      </c>
      <c r="H5" s="1">
        <v>0.70952999999999999</v>
      </c>
      <c r="I5" s="1">
        <v>1.0000000000000001E-5</v>
      </c>
      <c r="J5" s="1" t="s">
        <v>1527</v>
      </c>
    </row>
    <row r="6" spans="1:10" x14ac:dyDescent="0.2">
      <c r="A6" s="1" t="s">
        <v>1528</v>
      </c>
      <c r="B6" s="1" t="s">
        <v>1529</v>
      </c>
      <c r="C6" s="1">
        <v>3</v>
      </c>
      <c r="D6" s="1"/>
      <c r="E6" s="1" t="s">
        <v>1614</v>
      </c>
      <c r="F6" s="1" t="s">
        <v>1530</v>
      </c>
      <c r="G6" s="1" t="s">
        <v>1531</v>
      </c>
      <c r="H6" s="1">
        <v>0.70950000000000002</v>
      </c>
      <c r="I6" s="1">
        <v>1.0000000000000001E-5</v>
      </c>
      <c r="J6" s="1" t="s">
        <v>1527</v>
      </c>
    </row>
    <row r="7" spans="1:10" x14ac:dyDescent="0.2">
      <c r="A7" s="1" t="s">
        <v>1532</v>
      </c>
      <c r="B7" s="1" t="s">
        <v>1529</v>
      </c>
      <c r="C7" s="1">
        <v>2</v>
      </c>
      <c r="D7" s="1"/>
      <c r="E7" s="1" t="s">
        <v>1612</v>
      </c>
      <c r="F7" s="1" t="s">
        <v>1530</v>
      </c>
      <c r="G7" s="1" t="s">
        <v>1533</v>
      </c>
      <c r="H7" s="1">
        <v>0.70950999999999997</v>
      </c>
      <c r="I7" s="1">
        <v>1.0000000000000001E-5</v>
      </c>
      <c r="J7" s="1" t="s">
        <v>1527</v>
      </c>
    </row>
    <row r="8" spans="1:10" x14ac:dyDescent="0.2">
      <c r="A8" s="1" t="s">
        <v>1534</v>
      </c>
      <c r="B8" s="1" t="s">
        <v>991</v>
      </c>
      <c r="C8" s="1">
        <v>15</v>
      </c>
      <c r="D8" s="1">
        <v>2</v>
      </c>
      <c r="E8" s="1" t="s">
        <v>1612</v>
      </c>
      <c r="F8" s="1" t="s">
        <v>1521</v>
      </c>
      <c r="G8" s="1" t="s">
        <v>1535</v>
      </c>
      <c r="H8" s="1">
        <v>0.70948999999999995</v>
      </c>
      <c r="I8" s="1">
        <v>1.0000000000000001E-5</v>
      </c>
      <c r="J8" s="1" t="s">
        <v>1527</v>
      </c>
    </row>
    <row r="9" spans="1:10" x14ac:dyDescent="0.2">
      <c r="A9" s="1" t="s">
        <v>1536</v>
      </c>
      <c r="B9" s="1" t="s">
        <v>1537</v>
      </c>
      <c r="C9" s="1" t="s">
        <v>1538</v>
      </c>
      <c r="D9" s="1"/>
      <c r="E9" s="1" t="s">
        <v>1611</v>
      </c>
      <c r="F9" s="1" t="s">
        <v>1521</v>
      </c>
      <c r="G9" s="1" t="s">
        <v>1531</v>
      </c>
      <c r="H9" s="1">
        <v>0.70950000000000002</v>
      </c>
      <c r="I9" s="1">
        <v>1.0000000000000001E-5</v>
      </c>
      <c r="J9" s="1" t="s">
        <v>1527</v>
      </c>
    </row>
    <row r="10" spans="1:10" x14ac:dyDescent="0.2">
      <c r="A10" s="1" t="s">
        <v>1539</v>
      </c>
      <c r="B10" s="1" t="s">
        <v>1540</v>
      </c>
      <c r="C10" s="1">
        <v>21</v>
      </c>
      <c r="D10" s="1" t="s">
        <v>1541</v>
      </c>
      <c r="E10" s="1" t="s">
        <v>1613</v>
      </c>
      <c r="F10" s="1" t="s">
        <v>1521</v>
      </c>
      <c r="G10" s="1" t="s">
        <v>1542</v>
      </c>
      <c r="H10" s="1">
        <v>0.70950000000000002</v>
      </c>
      <c r="I10" s="1">
        <v>1.0000000000000001E-5</v>
      </c>
      <c r="J10" s="1" t="s">
        <v>1527</v>
      </c>
    </row>
    <row r="11" spans="1:10" x14ac:dyDescent="0.2">
      <c r="A11" s="1" t="s">
        <v>1543</v>
      </c>
      <c r="B11" s="1" t="s">
        <v>1540</v>
      </c>
      <c r="C11" s="1">
        <v>26</v>
      </c>
      <c r="D11" s="1"/>
      <c r="E11" s="1" t="s">
        <v>1613</v>
      </c>
      <c r="F11" s="1" t="s">
        <v>1521</v>
      </c>
      <c r="G11" s="1" t="s">
        <v>1544</v>
      </c>
      <c r="H11" s="1">
        <v>0.70950000000000002</v>
      </c>
      <c r="I11" s="1">
        <v>1.0000000000000001E-5</v>
      </c>
      <c r="J11" s="1" t="s">
        <v>1527</v>
      </c>
    </row>
    <row r="12" spans="1:10" x14ac:dyDescent="0.2">
      <c r="A12" s="1" t="s">
        <v>1545</v>
      </c>
      <c r="B12" s="1" t="s">
        <v>1540</v>
      </c>
      <c r="C12" s="1">
        <v>35</v>
      </c>
      <c r="D12" s="1" t="s">
        <v>1546</v>
      </c>
      <c r="E12" s="1" t="s">
        <v>1613</v>
      </c>
      <c r="F12" s="1" t="s">
        <v>1521</v>
      </c>
      <c r="G12" s="1" t="s">
        <v>1542</v>
      </c>
      <c r="H12" s="1">
        <v>0.70950999999999997</v>
      </c>
      <c r="I12" s="1">
        <v>1.0000000000000001E-5</v>
      </c>
      <c r="J12" s="1" t="s">
        <v>1527</v>
      </c>
    </row>
    <row r="13" spans="1:10" x14ac:dyDescent="0.2">
      <c r="A13" s="1" t="s">
        <v>1547</v>
      </c>
      <c r="B13" s="1" t="s">
        <v>1540</v>
      </c>
      <c r="C13" s="1">
        <v>35</v>
      </c>
      <c r="D13" s="1" t="s">
        <v>1541</v>
      </c>
      <c r="E13" s="1" t="s">
        <v>1613</v>
      </c>
      <c r="F13" s="1" t="s">
        <v>1521</v>
      </c>
      <c r="G13" s="1" t="s">
        <v>1542</v>
      </c>
      <c r="H13" s="1">
        <v>0.70948</v>
      </c>
      <c r="I13" s="1">
        <v>1.0000000000000001E-5</v>
      </c>
      <c r="J13" s="1" t="s">
        <v>1527</v>
      </c>
    </row>
    <row r="14" spans="1:10" x14ac:dyDescent="0.2">
      <c r="A14" s="1" t="s">
        <v>1548</v>
      </c>
      <c r="B14" s="1" t="s">
        <v>1540</v>
      </c>
      <c r="C14" s="1">
        <v>3</v>
      </c>
      <c r="D14" s="1"/>
      <c r="E14" s="1" t="s">
        <v>1613</v>
      </c>
      <c r="F14" s="1" t="s">
        <v>1521</v>
      </c>
      <c r="G14" s="1" t="s">
        <v>1533</v>
      </c>
      <c r="H14" s="1">
        <v>0.70948</v>
      </c>
      <c r="I14" s="1">
        <v>1.0000000000000001E-5</v>
      </c>
      <c r="J14" s="1" t="s">
        <v>1527</v>
      </c>
    </row>
    <row r="15" spans="1:10" x14ac:dyDescent="0.2">
      <c r="A15" s="1" t="s">
        <v>1549</v>
      </c>
      <c r="B15" s="1" t="s">
        <v>1540</v>
      </c>
      <c r="C15" s="1">
        <v>25</v>
      </c>
      <c r="D15" s="1" t="s">
        <v>1541</v>
      </c>
      <c r="E15" s="1" t="s">
        <v>1613</v>
      </c>
      <c r="F15" s="1" t="s">
        <v>1530</v>
      </c>
      <c r="G15" s="1" t="s">
        <v>1542</v>
      </c>
      <c r="H15" s="1">
        <v>0.70947000000000005</v>
      </c>
      <c r="I15" s="1">
        <v>1.0000000000000001E-5</v>
      </c>
      <c r="J15" s="1" t="s">
        <v>1527</v>
      </c>
    </row>
    <row r="16" spans="1:10" x14ac:dyDescent="0.2">
      <c r="A16" s="2" t="s">
        <v>1550</v>
      </c>
      <c r="B16" s="1"/>
      <c r="C16" s="1"/>
      <c r="D16" s="1"/>
      <c r="E16" s="1"/>
      <c r="F16" s="1"/>
      <c r="G16" s="1"/>
      <c r="H16" s="1"/>
      <c r="I16" s="1"/>
      <c r="J16" s="1"/>
    </row>
    <row r="17" spans="1:10" x14ac:dyDescent="0.2">
      <c r="A17" s="1" t="s">
        <v>1551</v>
      </c>
      <c r="B17" s="1" t="s">
        <v>1525</v>
      </c>
      <c r="C17" s="1">
        <v>16</v>
      </c>
      <c r="D17" s="1"/>
      <c r="E17" s="1" t="s">
        <v>1615</v>
      </c>
      <c r="F17" s="1" t="s">
        <v>1521</v>
      </c>
      <c r="G17" s="1" t="s">
        <v>1552</v>
      </c>
      <c r="H17" s="1">
        <v>0.70992</v>
      </c>
      <c r="I17" s="1">
        <v>1.0000000000000001E-5</v>
      </c>
      <c r="J17" s="1" t="s">
        <v>1527</v>
      </c>
    </row>
    <row r="18" spans="1:10" x14ac:dyDescent="0.2">
      <c r="A18" s="1" t="s">
        <v>1553</v>
      </c>
      <c r="B18" s="1" t="s">
        <v>1554</v>
      </c>
      <c r="C18" s="1">
        <v>10</v>
      </c>
      <c r="D18" s="1"/>
      <c r="E18" s="1" t="s">
        <v>1614</v>
      </c>
      <c r="F18" s="1" t="s">
        <v>1555</v>
      </c>
      <c r="G18" s="1" t="s">
        <v>1556</v>
      </c>
      <c r="H18" s="1">
        <v>0.70991000000000004</v>
      </c>
      <c r="I18" s="1">
        <v>1.0000000000000001E-5</v>
      </c>
      <c r="J18" s="1" t="s">
        <v>1527</v>
      </c>
    </row>
    <row r="19" spans="1:10" x14ac:dyDescent="0.2">
      <c r="A19" s="1" t="s">
        <v>1557</v>
      </c>
      <c r="B19" s="1" t="s">
        <v>991</v>
      </c>
      <c r="C19" s="1">
        <v>15</v>
      </c>
      <c r="D19" s="1"/>
      <c r="E19" s="1" t="s">
        <v>1558</v>
      </c>
      <c r="F19" s="1" t="s">
        <v>1521</v>
      </c>
      <c r="G19" s="1" t="s">
        <v>1559</v>
      </c>
      <c r="H19" s="1">
        <v>0.70989999999999998</v>
      </c>
      <c r="I19" s="1">
        <v>1.0000000000000001E-5</v>
      </c>
      <c r="J19" s="1" t="s">
        <v>1527</v>
      </c>
    </row>
    <row r="20" spans="1:10" x14ac:dyDescent="0.2">
      <c r="A20" s="1" t="s">
        <v>1560</v>
      </c>
      <c r="B20" s="1" t="s">
        <v>991</v>
      </c>
      <c r="C20" s="1">
        <v>31</v>
      </c>
      <c r="D20" s="1"/>
      <c r="E20" s="1" t="s">
        <v>1615</v>
      </c>
      <c r="F20" s="1" t="s">
        <v>1521</v>
      </c>
      <c r="G20" s="1" t="s">
        <v>1561</v>
      </c>
      <c r="H20" s="1">
        <v>0.70987999999999996</v>
      </c>
      <c r="I20" s="1">
        <v>1.0000000000000001E-5</v>
      </c>
      <c r="J20" s="1" t="s">
        <v>1527</v>
      </c>
    </row>
    <row r="21" spans="1:10" x14ac:dyDescent="0.2">
      <c r="A21" s="1" t="s">
        <v>1562</v>
      </c>
      <c r="B21" s="1" t="s">
        <v>991</v>
      </c>
      <c r="C21" s="1">
        <v>32</v>
      </c>
      <c r="D21" s="1"/>
      <c r="E21" s="1" t="s">
        <v>1614</v>
      </c>
      <c r="F21" s="1" t="s">
        <v>1521</v>
      </c>
      <c r="G21" s="1" t="s">
        <v>1563</v>
      </c>
      <c r="H21" s="1">
        <v>0.70989000000000002</v>
      </c>
      <c r="I21" s="1">
        <v>1.0000000000000001E-5</v>
      </c>
      <c r="J21" s="1" t="s">
        <v>1527</v>
      </c>
    </row>
    <row r="22" spans="1:10" x14ac:dyDescent="0.2">
      <c r="A22" s="1" t="s">
        <v>1564</v>
      </c>
      <c r="B22" s="1" t="s">
        <v>991</v>
      </c>
      <c r="C22" s="1">
        <v>15</v>
      </c>
      <c r="D22" s="1"/>
      <c r="E22" s="1" t="s">
        <v>1558</v>
      </c>
      <c r="F22" s="1" t="s">
        <v>1555</v>
      </c>
      <c r="G22" s="1" t="s">
        <v>1565</v>
      </c>
      <c r="H22" s="1">
        <v>0.70989000000000002</v>
      </c>
      <c r="I22" s="1">
        <v>1.0000000000000001E-5</v>
      </c>
      <c r="J22" s="1" t="s">
        <v>1527</v>
      </c>
    </row>
    <row r="23" spans="1:10" x14ac:dyDescent="0.2">
      <c r="A23" s="1" t="s">
        <v>1566</v>
      </c>
      <c r="B23" s="1" t="s">
        <v>1567</v>
      </c>
      <c r="C23" s="1">
        <v>4</v>
      </c>
      <c r="D23" s="1"/>
      <c r="E23" s="1" t="s">
        <v>1611</v>
      </c>
      <c r="F23" s="1" t="s">
        <v>1521</v>
      </c>
      <c r="G23" s="1" t="s">
        <v>1568</v>
      </c>
      <c r="H23" s="1">
        <v>0.70991000000000004</v>
      </c>
      <c r="I23" s="1">
        <v>1.0000000000000001E-5</v>
      </c>
      <c r="J23" s="1" t="s">
        <v>1527</v>
      </c>
    </row>
    <row r="24" spans="1:10" x14ac:dyDescent="0.2">
      <c r="A24" s="1" t="s">
        <v>1569</v>
      </c>
      <c r="B24" s="1" t="s">
        <v>1537</v>
      </c>
      <c r="C24" s="1" t="s">
        <v>1570</v>
      </c>
      <c r="D24" s="1"/>
      <c r="E24" s="1" t="s">
        <v>1611</v>
      </c>
      <c r="F24" s="1" t="s">
        <v>1530</v>
      </c>
      <c r="G24" s="1" t="s">
        <v>1531</v>
      </c>
      <c r="H24" s="1">
        <v>0.70992999999999995</v>
      </c>
      <c r="I24" s="1">
        <v>1.0000000000000001E-5</v>
      </c>
      <c r="J24" s="1" t="s">
        <v>1527</v>
      </c>
    </row>
    <row r="25" spans="1:10" x14ac:dyDescent="0.2">
      <c r="A25" s="1" t="s">
        <v>1571</v>
      </c>
      <c r="B25" s="1" t="s">
        <v>1537</v>
      </c>
      <c r="C25" s="1" t="s">
        <v>1538</v>
      </c>
      <c r="D25" s="1"/>
      <c r="E25" s="1" t="s">
        <v>1611</v>
      </c>
      <c r="F25" s="1" t="s">
        <v>1530</v>
      </c>
      <c r="G25" s="1" t="s">
        <v>1531</v>
      </c>
      <c r="H25" s="1">
        <v>0.70992999999999995</v>
      </c>
      <c r="I25" s="1">
        <v>1.0000000000000001E-5</v>
      </c>
      <c r="J25" s="1" t="s">
        <v>1527</v>
      </c>
    </row>
    <row r="26" spans="1:10" x14ac:dyDescent="0.2">
      <c r="A26" s="1" t="s">
        <v>1572</v>
      </c>
      <c r="B26" s="1" t="s">
        <v>1573</v>
      </c>
      <c r="C26" s="1">
        <v>4</v>
      </c>
      <c r="D26" s="1"/>
      <c r="E26" s="1" t="s">
        <v>1611</v>
      </c>
      <c r="F26" s="1" t="s">
        <v>1521</v>
      </c>
      <c r="G26" s="1" t="s">
        <v>1533</v>
      </c>
      <c r="H26" s="1">
        <v>0.70992999999999995</v>
      </c>
      <c r="I26" s="1">
        <v>1.0000000000000001E-5</v>
      </c>
      <c r="J26" s="1" t="s">
        <v>1527</v>
      </c>
    </row>
    <row r="27" spans="1:10" x14ac:dyDescent="0.2">
      <c r="A27" s="1" t="s">
        <v>1574</v>
      </c>
      <c r="B27" s="1" t="s">
        <v>1573</v>
      </c>
      <c r="C27" s="1">
        <v>1</v>
      </c>
      <c r="D27" s="1"/>
      <c r="E27" s="1" t="s">
        <v>1611</v>
      </c>
      <c r="F27" s="1" t="s">
        <v>1521</v>
      </c>
      <c r="G27" s="1" t="s">
        <v>1552</v>
      </c>
      <c r="H27" s="1">
        <v>0.70989999999999998</v>
      </c>
      <c r="I27" s="1">
        <v>1.0000000000000001E-5</v>
      </c>
      <c r="J27" s="1" t="s">
        <v>1527</v>
      </c>
    </row>
    <row r="28" spans="1:10" x14ac:dyDescent="0.2">
      <c r="A28" s="1" t="s">
        <v>1575</v>
      </c>
      <c r="B28" s="1" t="s">
        <v>1573</v>
      </c>
      <c r="C28" s="1">
        <v>1</v>
      </c>
      <c r="D28" s="1"/>
      <c r="E28" s="1" t="s">
        <v>1611</v>
      </c>
      <c r="F28" s="1" t="s">
        <v>1530</v>
      </c>
      <c r="G28" s="1" t="s">
        <v>1552</v>
      </c>
      <c r="H28" s="1">
        <v>0.70987</v>
      </c>
      <c r="I28" s="1">
        <v>1.0000000000000001E-5</v>
      </c>
      <c r="J28" s="1" t="s">
        <v>1527</v>
      </c>
    </row>
    <row r="29" spans="1:10" x14ac:dyDescent="0.2">
      <c r="A29" s="1" t="s">
        <v>1576</v>
      </c>
      <c r="B29" s="1" t="s">
        <v>1573</v>
      </c>
      <c r="C29" s="1">
        <v>3</v>
      </c>
      <c r="D29" s="1"/>
      <c r="E29" s="1" t="s">
        <v>1611</v>
      </c>
      <c r="F29" s="1" t="s">
        <v>1530</v>
      </c>
      <c r="G29" s="1" t="s">
        <v>1577</v>
      </c>
      <c r="H29" s="1">
        <v>0.70987</v>
      </c>
      <c r="I29" s="1">
        <v>1.0000000000000001E-5</v>
      </c>
      <c r="J29" s="1" t="s">
        <v>1527</v>
      </c>
    </row>
    <row r="30" spans="1:10" x14ac:dyDescent="0.2">
      <c r="A30" s="6">
        <v>174</v>
      </c>
      <c r="B30" s="1" t="s">
        <v>1578</v>
      </c>
      <c r="C30" s="1" t="s">
        <v>1579</v>
      </c>
      <c r="D30" s="1">
        <v>32</v>
      </c>
      <c r="E30" s="1" t="s">
        <v>1611</v>
      </c>
      <c r="F30" s="1" t="s">
        <v>1521</v>
      </c>
      <c r="G30" s="1" t="s">
        <v>1580</v>
      </c>
      <c r="H30" s="1">
        <v>0.70989999999999998</v>
      </c>
      <c r="I30" s="1"/>
      <c r="J30" s="1" t="s">
        <v>1581</v>
      </c>
    </row>
    <row r="31" spans="1:10" x14ac:dyDescent="0.2">
      <c r="A31" s="6">
        <v>186</v>
      </c>
      <c r="B31" s="1" t="s">
        <v>1578</v>
      </c>
      <c r="C31" s="1" t="s">
        <v>1582</v>
      </c>
      <c r="D31" s="1">
        <v>33</v>
      </c>
      <c r="E31" s="1" t="s">
        <v>1611</v>
      </c>
      <c r="F31" s="1" t="s">
        <v>1521</v>
      </c>
      <c r="G31" s="1" t="s">
        <v>1583</v>
      </c>
      <c r="H31" s="1">
        <v>0.70989999999999998</v>
      </c>
      <c r="I31" s="1"/>
      <c r="J31" s="1" t="s">
        <v>1581</v>
      </c>
    </row>
    <row r="32" spans="1:10" x14ac:dyDescent="0.2">
      <c r="A32" s="6">
        <v>192</v>
      </c>
      <c r="B32" s="1" t="s">
        <v>1578</v>
      </c>
      <c r="C32" s="1" t="s">
        <v>1584</v>
      </c>
      <c r="D32" s="1">
        <v>35</v>
      </c>
      <c r="E32" s="1" t="s">
        <v>1611</v>
      </c>
      <c r="F32" s="1" t="s">
        <v>1521</v>
      </c>
      <c r="G32" s="1" t="s">
        <v>1585</v>
      </c>
      <c r="H32" s="1">
        <v>0.70989999999999998</v>
      </c>
      <c r="I32" s="1"/>
      <c r="J32" s="1" t="s">
        <v>1581</v>
      </c>
    </row>
    <row r="33" spans="1:10" x14ac:dyDescent="0.2">
      <c r="A33" s="6">
        <v>194</v>
      </c>
      <c r="B33" s="1" t="s">
        <v>1578</v>
      </c>
      <c r="C33" s="1" t="s">
        <v>1586</v>
      </c>
      <c r="D33" s="1">
        <v>36</v>
      </c>
      <c r="E33" s="1" t="s">
        <v>1611</v>
      </c>
      <c r="F33" s="1" t="s">
        <v>1521</v>
      </c>
      <c r="G33" s="1" t="s">
        <v>1580</v>
      </c>
      <c r="H33" s="1">
        <v>0.70989999999999998</v>
      </c>
      <c r="I33" s="1"/>
      <c r="J33" s="1" t="s">
        <v>1581</v>
      </c>
    </row>
    <row r="34" spans="1:10" x14ac:dyDescent="0.2">
      <c r="A34" s="6">
        <v>195</v>
      </c>
      <c r="B34" s="1" t="s">
        <v>1578</v>
      </c>
      <c r="C34" s="1" t="s">
        <v>1586</v>
      </c>
      <c r="D34" s="1">
        <v>36</v>
      </c>
      <c r="E34" s="1" t="s">
        <v>1611</v>
      </c>
      <c r="F34" s="1" t="s">
        <v>1521</v>
      </c>
      <c r="G34" s="1" t="s">
        <v>1583</v>
      </c>
      <c r="H34" s="1">
        <v>0.70989999999999998</v>
      </c>
      <c r="I34" s="1"/>
      <c r="J34" s="1" t="s">
        <v>1581</v>
      </c>
    </row>
    <row r="35" spans="1:10" x14ac:dyDescent="0.2">
      <c r="A35" s="6">
        <v>204</v>
      </c>
      <c r="B35" s="1" t="s">
        <v>1578</v>
      </c>
      <c r="C35" s="1" t="s">
        <v>1587</v>
      </c>
      <c r="D35" s="1">
        <v>39</v>
      </c>
      <c r="E35" s="1" t="s">
        <v>1611</v>
      </c>
      <c r="F35" s="1" t="s">
        <v>1521</v>
      </c>
      <c r="G35" s="1" t="s">
        <v>1583</v>
      </c>
      <c r="H35" s="1">
        <v>0.70989999999999998</v>
      </c>
      <c r="I35" s="1"/>
      <c r="J35" s="1" t="s">
        <v>1581</v>
      </c>
    </row>
    <row r="36" spans="1:10" x14ac:dyDescent="0.2">
      <c r="A36" s="6">
        <v>209</v>
      </c>
      <c r="B36" s="1" t="s">
        <v>1578</v>
      </c>
      <c r="C36" s="1" t="s">
        <v>1588</v>
      </c>
      <c r="D36" s="1">
        <v>41</v>
      </c>
      <c r="E36" s="1" t="s">
        <v>1611</v>
      </c>
      <c r="F36" s="1" t="s">
        <v>1521</v>
      </c>
      <c r="G36" s="1" t="s">
        <v>1580</v>
      </c>
      <c r="H36" s="1">
        <v>0.70989999999999998</v>
      </c>
      <c r="I36" s="1"/>
      <c r="J36" s="1" t="s">
        <v>1581</v>
      </c>
    </row>
    <row r="37" spans="1:10" x14ac:dyDescent="0.2">
      <c r="A37" s="6">
        <v>213</v>
      </c>
      <c r="B37" s="1" t="s">
        <v>1578</v>
      </c>
      <c r="C37" s="1" t="s">
        <v>1589</v>
      </c>
      <c r="D37" s="1">
        <v>42</v>
      </c>
      <c r="E37" s="1" t="s">
        <v>1611</v>
      </c>
      <c r="F37" s="1" t="s">
        <v>1521</v>
      </c>
      <c r="G37" s="1" t="s">
        <v>1580</v>
      </c>
      <c r="H37" s="1">
        <v>0.70989999999999998</v>
      </c>
      <c r="I37" s="1"/>
      <c r="J37" s="1" t="s">
        <v>1581</v>
      </c>
    </row>
    <row r="38" spans="1:10" x14ac:dyDescent="0.2">
      <c r="A38" s="6">
        <v>221</v>
      </c>
      <c r="B38" s="1" t="s">
        <v>1578</v>
      </c>
      <c r="C38" s="1" t="s">
        <v>1590</v>
      </c>
      <c r="D38" s="1">
        <v>44</v>
      </c>
      <c r="E38" s="1" t="s">
        <v>1611</v>
      </c>
      <c r="F38" s="1" t="s">
        <v>1521</v>
      </c>
      <c r="G38" s="1" t="s">
        <v>1583</v>
      </c>
      <c r="H38" s="1">
        <v>0.70989999999999998</v>
      </c>
      <c r="I38" s="1"/>
      <c r="J38" s="1" t="s">
        <v>1581</v>
      </c>
    </row>
    <row r="39" spans="1:10" x14ac:dyDescent="0.2">
      <c r="A39" s="6">
        <v>147</v>
      </c>
      <c r="B39" s="1" t="s">
        <v>1591</v>
      </c>
      <c r="C39" s="1" t="s">
        <v>1592</v>
      </c>
      <c r="D39" s="1">
        <v>11</v>
      </c>
      <c r="E39" s="1" t="s">
        <v>1611</v>
      </c>
      <c r="F39" s="1" t="s">
        <v>1521</v>
      </c>
      <c r="G39" s="1" t="s">
        <v>1583</v>
      </c>
      <c r="H39" s="1">
        <v>0.70989999999999998</v>
      </c>
      <c r="I39" s="1"/>
      <c r="J39" s="1" t="s">
        <v>1581</v>
      </c>
    </row>
    <row r="40" spans="1:10" x14ac:dyDescent="0.2">
      <c r="A40" s="6">
        <v>181</v>
      </c>
      <c r="B40" s="1" t="s">
        <v>1593</v>
      </c>
      <c r="C40" s="1" t="s">
        <v>1594</v>
      </c>
      <c r="D40" s="1">
        <v>20</v>
      </c>
      <c r="E40" s="1" t="s">
        <v>1611</v>
      </c>
      <c r="F40" s="1" t="s">
        <v>1521</v>
      </c>
      <c r="G40" s="1" t="s">
        <v>1585</v>
      </c>
      <c r="H40" s="1">
        <v>0.70989999999999998</v>
      </c>
      <c r="I40" s="1"/>
      <c r="J40" s="1" t="s">
        <v>1581</v>
      </c>
    </row>
    <row r="41" spans="1:10" x14ac:dyDescent="0.2">
      <c r="A41" s="2" t="s">
        <v>1595</v>
      </c>
      <c r="B41" s="1"/>
      <c r="C41" s="1"/>
      <c r="D41" s="1"/>
      <c r="E41" s="1"/>
      <c r="F41" s="1"/>
      <c r="G41" s="1"/>
      <c r="H41" s="1"/>
      <c r="I41" s="1"/>
      <c r="J41" s="1"/>
    </row>
    <row r="42" spans="1:10" x14ac:dyDescent="0.2">
      <c r="A42" s="1" t="s">
        <v>1551</v>
      </c>
      <c r="B42" s="1" t="s">
        <v>1525</v>
      </c>
      <c r="C42" s="1">
        <v>16</v>
      </c>
      <c r="D42" s="1"/>
      <c r="E42" s="1" t="s">
        <v>1615</v>
      </c>
      <c r="F42" s="1" t="s">
        <v>1521</v>
      </c>
      <c r="G42" s="1" t="s">
        <v>1552</v>
      </c>
      <c r="H42" s="1">
        <v>0.70992</v>
      </c>
      <c r="I42" s="1">
        <v>1.0000000000000001E-5</v>
      </c>
      <c r="J42" s="1" t="s">
        <v>1527</v>
      </c>
    </row>
    <row r="43" spans="1:10" x14ac:dyDescent="0.2">
      <c r="A43" s="1" t="s">
        <v>1596</v>
      </c>
      <c r="B43" s="1" t="s">
        <v>1554</v>
      </c>
      <c r="C43" s="1">
        <v>7</v>
      </c>
      <c r="D43" s="1"/>
      <c r="E43" s="1" t="s">
        <v>1615</v>
      </c>
      <c r="F43" s="1" t="s">
        <v>1521</v>
      </c>
      <c r="G43" s="1" t="s">
        <v>1597</v>
      </c>
      <c r="H43" s="1">
        <v>0.70994000000000002</v>
      </c>
      <c r="I43" s="1">
        <v>1.0000000000000001E-5</v>
      </c>
      <c r="J43" s="1" t="s">
        <v>1527</v>
      </c>
    </row>
    <row r="44" spans="1:10" x14ac:dyDescent="0.2">
      <c r="A44" s="1" t="s">
        <v>1598</v>
      </c>
      <c r="B44" s="1" t="s">
        <v>1554</v>
      </c>
      <c r="C44" s="1">
        <v>11</v>
      </c>
      <c r="D44" s="1"/>
      <c r="E44" s="1" t="s">
        <v>1615</v>
      </c>
      <c r="F44" s="1" t="s">
        <v>1521</v>
      </c>
      <c r="G44" s="1" t="s">
        <v>1599</v>
      </c>
      <c r="H44" s="1">
        <v>0.70996000000000004</v>
      </c>
      <c r="I44" s="1">
        <v>1.0000000000000001E-5</v>
      </c>
      <c r="J44" s="1" t="s">
        <v>1527</v>
      </c>
    </row>
    <row r="45" spans="1:10" x14ac:dyDescent="0.2">
      <c r="A45" s="1" t="s">
        <v>1600</v>
      </c>
      <c r="B45" s="1" t="s">
        <v>1554</v>
      </c>
      <c r="C45" s="1">
        <v>11</v>
      </c>
      <c r="D45" s="1"/>
      <c r="E45" s="1" t="s">
        <v>1615</v>
      </c>
      <c r="F45" s="1" t="s">
        <v>1521</v>
      </c>
      <c r="G45" s="1" t="s">
        <v>1561</v>
      </c>
      <c r="H45" s="1">
        <v>0.70994999999999997</v>
      </c>
      <c r="I45" s="1">
        <v>1.0000000000000001E-5</v>
      </c>
      <c r="J45" s="1" t="s">
        <v>1527</v>
      </c>
    </row>
    <row r="46" spans="1:10" x14ac:dyDescent="0.2">
      <c r="A46" s="1" t="s">
        <v>1601</v>
      </c>
      <c r="B46" s="1" t="s">
        <v>1554</v>
      </c>
      <c r="C46" s="1">
        <v>10</v>
      </c>
      <c r="D46" s="1"/>
      <c r="E46" s="1" t="s">
        <v>1612</v>
      </c>
      <c r="F46" s="1" t="s">
        <v>1530</v>
      </c>
      <c r="G46" s="1" t="s">
        <v>1602</v>
      </c>
      <c r="H46" s="1">
        <v>0.70994000000000002</v>
      </c>
      <c r="I46" s="1">
        <v>1.0000000000000001E-5</v>
      </c>
      <c r="J46" s="1" t="s">
        <v>1527</v>
      </c>
    </row>
    <row r="47" spans="1:10" x14ac:dyDescent="0.2">
      <c r="A47" s="1" t="s">
        <v>1553</v>
      </c>
      <c r="B47" s="1" t="s">
        <v>1554</v>
      </c>
      <c r="C47" s="1">
        <v>10</v>
      </c>
      <c r="D47" s="1"/>
      <c r="E47" s="1" t="s">
        <v>1612</v>
      </c>
      <c r="F47" s="1" t="s">
        <v>1555</v>
      </c>
      <c r="G47" s="1" t="s">
        <v>1556</v>
      </c>
      <c r="H47" s="1">
        <v>0.70991000000000004</v>
      </c>
      <c r="I47" s="1">
        <v>1.0000000000000001E-5</v>
      </c>
      <c r="J47" s="1" t="s">
        <v>1527</v>
      </c>
    </row>
    <row r="48" spans="1:10" x14ac:dyDescent="0.2">
      <c r="A48" s="1" t="s">
        <v>1557</v>
      </c>
      <c r="B48" s="1" t="s">
        <v>991</v>
      </c>
      <c r="C48" s="1">
        <v>15</v>
      </c>
      <c r="D48" s="1"/>
      <c r="E48" s="1" t="s">
        <v>1558</v>
      </c>
      <c r="F48" s="1" t="s">
        <v>1521</v>
      </c>
      <c r="G48" s="1" t="s">
        <v>1559</v>
      </c>
      <c r="H48" s="1">
        <v>0.70989999999999998</v>
      </c>
      <c r="I48" s="1">
        <v>1.0000000000000001E-5</v>
      </c>
      <c r="J48" s="1" t="s">
        <v>1527</v>
      </c>
    </row>
    <row r="49" spans="1:10" x14ac:dyDescent="0.2">
      <c r="A49" s="1" t="s">
        <v>1603</v>
      </c>
      <c r="B49" s="1" t="s">
        <v>991</v>
      </c>
      <c r="C49" s="1">
        <v>25</v>
      </c>
      <c r="D49" s="1"/>
      <c r="E49" s="1" t="s">
        <v>1615</v>
      </c>
      <c r="F49" s="1" t="s">
        <v>1521</v>
      </c>
      <c r="G49" s="1" t="s">
        <v>1599</v>
      </c>
      <c r="H49" s="1">
        <v>0.70994000000000002</v>
      </c>
      <c r="I49" s="1">
        <v>1.0000000000000001E-5</v>
      </c>
      <c r="J49" s="1" t="s">
        <v>1527</v>
      </c>
    </row>
    <row r="50" spans="1:10" x14ac:dyDescent="0.2">
      <c r="A50" s="1" t="s">
        <v>1566</v>
      </c>
      <c r="B50" s="1" t="s">
        <v>1567</v>
      </c>
      <c r="C50" s="1">
        <v>4</v>
      </c>
      <c r="D50" s="1"/>
      <c r="E50" s="1" t="s">
        <v>1611</v>
      </c>
      <c r="F50" s="1" t="s">
        <v>1521</v>
      </c>
      <c r="G50" s="1" t="s">
        <v>1568</v>
      </c>
      <c r="H50" s="1">
        <v>0.70991000000000004</v>
      </c>
      <c r="I50" s="1">
        <v>1.0000000000000001E-5</v>
      </c>
      <c r="J50" s="1" t="s">
        <v>1527</v>
      </c>
    </row>
    <row r="51" spans="1:10" x14ac:dyDescent="0.2">
      <c r="A51" s="1" t="s">
        <v>1604</v>
      </c>
      <c r="B51" s="1" t="s">
        <v>1537</v>
      </c>
      <c r="C51" s="1" t="s">
        <v>1570</v>
      </c>
      <c r="D51" s="1"/>
      <c r="E51" s="1" t="s">
        <v>1611</v>
      </c>
      <c r="F51" s="1" t="s">
        <v>1521</v>
      </c>
      <c r="G51" s="1" t="s">
        <v>1531</v>
      </c>
      <c r="H51" s="1">
        <v>0.70994000000000002</v>
      </c>
      <c r="I51" s="1">
        <v>1.0000000000000001E-5</v>
      </c>
      <c r="J51" s="1" t="s">
        <v>1527</v>
      </c>
    </row>
    <row r="52" spans="1:10" x14ac:dyDescent="0.2">
      <c r="A52" s="1" t="s">
        <v>1569</v>
      </c>
      <c r="B52" s="1" t="s">
        <v>1537</v>
      </c>
      <c r="C52" s="1" t="s">
        <v>1570</v>
      </c>
      <c r="D52" s="1"/>
      <c r="E52" s="1" t="s">
        <v>1611</v>
      </c>
      <c r="F52" s="1" t="s">
        <v>1530</v>
      </c>
      <c r="G52" s="1" t="s">
        <v>1531</v>
      </c>
      <c r="H52" s="1">
        <v>0.70992999999999995</v>
      </c>
      <c r="I52" s="1">
        <v>1.0000000000000001E-5</v>
      </c>
      <c r="J52" s="1" t="s">
        <v>1527</v>
      </c>
    </row>
    <row r="53" spans="1:10" x14ac:dyDescent="0.2">
      <c r="A53" s="1" t="s">
        <v>1571</v>
      </c>
      <c r="B53" s="1" t="s">
        <v>1537</v>
      </c>
      <c r="C53" s="1" t="s">
        <v>1538</v>
      </c>
      <c r="D53" s="1"/>
      <c r="E53" s="1" t="s">
        <v>1611</v>
      </c>
      <c r="F53" s="1" t="s">
        <v>1530</v>
      </c>
      <c r="G53" s="1" t="s">
        <v>1531</v>
      </c>
      <c r="H53" s="1">
        <v>0.70992999999999995</v>
      </c>
      <c r="I53" s="1">
        <v>1.0000000000000001E-5</v>
      </c>
      <c r="J53" s="1" t="s">
        <v>1527</v>
      </c>
    </row>
    <row r="54" spans="1:10" x14ac:dyDescent="0.2">
      <c r="A54" s="1" t="s">
        <v>1572</v>
      </c>
      <c r="B54" s="1" t="s">
        <v>1573</v>
      </c>
      <c r="C54" s="1">
        <v>4</v>
      </c>
      <c r="D54" s="1"/>
      <c r="E54" s="1" t="s">
        <v>1611</v>
      </c>
      <c r="F54" s="1" t="s">
        <v>1521</v>
      </c>
      <c r="G54" s="1" t="s">
        <v>1533</v>
      </c>
      <c r="H54" s="1">
        <v>0.70992999999999995</v>
      </c>
      <c r="I54" s="1">
        <v>1.0000000000000001E-5</v>
      </c>
      <c r="J54" s="1" t="s">
        <v>1527</v>
      </c>
    </row>
    <row r="55" spans="1:10" x14ac:dyDescent="0.2">
      <c r="A55" s="1" t="s">
        <v>1605</v>
      </c>
      <c r="B55" s="1" t="s">
        <v>1573</v>
      </c>
      <c r="C55" s="1">
        <v>4</v>
      </c>
      <c r="D55" s="1"/>
      <c r="E55" s="1" t="s">
        <v>1611</v>
      </c>
      <c r="F55" s="1" t="s">
        <v>1521</v>
      </c>
      <c r="G55" s="1" t="s">
        <v>1606</v>
      </c>
      <c r="H55" s="1">
        <v>0.70996000000000004</v>
      </c>
      <c r="I55" s="1">
        <v>1.0000000000000001E-5</v>
      </c>
      <c r="J55" s="1" t="s">
        <v>1527</v>
      </c>
    </row>
    <row r="56" spans="1:10" x14ac:dyDescent="0.2">
      <c r="A56" s="1" t="s">
        <v>1574</v>
      </c>
      <c r="B56" s="1" t="s">
        <v>1573</v>
      </c>
      <c r="C56" s="1">
        <v>1</v>
      </c>
      <c r="D56" s="1"/>
      <c r="E56" s="1" t="s">
        <v>1611</v>
      </c>
      <c r="F56" s="1" t="s">
        <v>1521</v>
      </c>
      <c r="G56" s="1" t="s">
        <v>1552</v>
      </c>
      <c r="H56" s="1">
        <v>0.70989999999999998</v>
      </c>
      <c r="I56" s="1">
        <v>1.0000000000000001E-5</v>
      </c>
      <c r="J56" s="1" t="s">
        <v>1527</v>
      </c>
    </row>
    <row r="57" spans="1:10" x14ac:dyDescent="0.2">
      <c r="A57" s="1" t="s">
        <v>1607</v>
      </c>
      <c r="B57" s="1" t="s">
        <v>1608</v>
      </c>
      <c r="C57" s="1">
        <v>1</v>
      </c>
      <c r="D57" s="1"/>
      <c r="E57" s="1" t="s">
        <v>1611</v>
      </c>
      <c r="F57" s="1" t="s">
        <v>1521</v>
      </c>
      <c r="G57" s="1" t="s">
        <v>1531</v>
      </c>
      <c r="H57" s="1">
        <v>0.70994000000000002</v>
      </c>
      <c r="I57" s="1">
        <v>1.0000000000000001E-5</v>
      </c>
      <c r="J57" s="1" t="s">
        <v>1527</v>
      </c>
    </row>
    <row r="58" spans="1:10" x14ac:dyDescent="0.2">
      <c r="A58" s="6">
        <v>174</v>
      </c>
      <c r="B58" s="1" t="s">
        <v>1578</v>
      </c>
      <c r="C58" s="1" t="s">
        <v>1579</v>
      </c>
      <c r="D58" s="1">
        <v>32</v>
      </c>
      <c r="E58" s="1" t="s">
        <v>1611</v>
      </c>
      <c r="F58" s="1" t="s">
        <v>1521</v>
      </c>
      <c r="G58" s="1" t="s">
        <v>1580</v>
      </c>
      <c r="H58" s="1">
        <v>0.70989999999999998</v>
      </c>
      <c r="I58" s="1"/>
      <c r="J58" s="1" t="s">
        <v>1581</v>
      </c>
    </row>
    <row r="59" spans="1:10" x14ac:dyDescent="0.2">
      <c r="A59" s="6">
        <v>186</v>
      </c>
      <c r="B59" s="1" t="s">
        <v>1578</v>
      </c>
      <c r="C59" s="1" t="s">
        <v>1582</v>
      </c>
      <c r="D59" s="1">
        <v>33</v>
      </c>
      <c r="E59" s="1" t="s">
        <v>1611</v>
      </c>
      <c r="F59" s="1" t="s">
        <v>1521</v>
      </c>
      <c r="G59" s="1" t="s">
        <v>1583</v>
      </c>
      <c r="H59" s="1">
        <v>0.70989999999999998</v>
      </c>
      <c r="I59" s="1"/>
      <c r="J59" s="1" t="s">
        <v>1581</v>
      </c>
    </row>
    <row r="60" spans="1:10" x14ac:dyDescent="0.2">
      <c r="A60" s="6">
        <v>192</v>
      </c>
      <c r="B60" s="1" t="s">
        <v>1578</v>
      </c>
      <c r="C60" s="1" t="s">
        <v>1584</v>
      </c>
      <c r="D60" s="1">
        <v>35</v>
      </c>
      <c r="E60" s="1" t="s">
        <v>1611</v>
      </c>
      <c r="F60" s="1" t="s">
        <v>1521</v>
      </c>
      <c r="G60" s="1" t="s">
        <v>1585</v>
      </c>
      <c r="H60" s="1">
        <v>0.70989999999999998</v>
      </c>
      <c r="I60" s="1"/>
      <c r="J60" s="1" t="s">
        <v>1581</v>
      </c>
    </row>
    <row r="61" spans="1:10" x14ac:dyDescent="0.2">
      <c r="A61" s="6">
        <v>194</v>
      </c>
      <c r="B61" s="1" t="s">
        <v>1578</v>
      </c>
      <c r="C61" s="1" t="s">
        <v>1586</v>
      </c>
      <c r="D61" s="1">
        <v>36</v>
      </c>
      <c r="E61" s="1" t="s">
        <v>1611</v>
      </c>
      <c r="F61" s="1" t="s">
        <v>1521</v>
      </c>
      <c r="G61" s="1" t="s">
        <v>1580</v>
      </c>
      <c r="H61" s="1">
        <v>0.70989999999999998</v>
      </c>
      <c r="I61" s="1"/>
      <c r="J61" s="1" t="s">
        <v>1581</v>
      </c>
    </row>
    <row r="62" spans="1:10" x14ac:dyDescent="0.2">
      <c r="A62" s="6">
        <v>195</v>
      </c>
      <c r="B62" s="1" t="s">
        <v>1578</v>
      </c>
      <c r="C62" s="1" t="s">
        <v>1586</v>
      </c>
      <c r="D62" s="1">
        <v>36</v>
      </c>
      <c r="E62" s="1" t="s">
        <v>1611</v>
      </c>
      <c r="F62" s="1" t="s">
        <v>1521</v>
      </c>
      <c r="G62" s="1" t="s">
        <v>1583</v>
      </c>
      <c r="H62" s="1">
        <v>0.70989999999999998</v>
      </c>
      <c r="I62" s="1"/>
      <c r="J62" s="1" t="s">
        <v>1581</v>
      </c>
    </row>
    <row r="63" spans="1:10" x14ac:dyDescent="0.2">
      <c r="A63" s="6">
        <v>204</v>
      </c>
      <c r="B63" s="1" t="s">
        <v>1578</v>
      </c>
      <c r="C63" s="1" t="s">
        <v>1587</v>
      </c>
      <c r="D63" s="1">
        <v>39</v>
      </c>
      <c r="E63" s="1" t="s">
        <v>1611</v>
      </c>
      <c r="F63" s="1" t="s">
        <v>1521</v>
      </c>
      <c r="G63" s="1" t="s">
        <v>1583</v>
      </c>
      <c r="H63" s="1">
        <v>0.70989999999999998</v>
      </c>
      <c r="I63" s="1"/>
      <c r="J63" s="1" t="s">
        <v>1581</v>
      </c>
    </row>
    <row r="64" spans="1:10" x14ac:dyDescent="0.2">
      <c r="A64" s="6">
        <v>209</v>
      </c>
      <c r="B64" s="1" t="s">
        <v>1578</v>
      </c>
      <c r="C64" s="1" t="s">
        <v>1588</v>
      </c>
      <c r="D64" s="1">
        <v>41</v>
      </c>
      <c r="E64" s="1" t="s">
        <v>1611</v>
      </c>
      <c r="F64" s="1" t="s">
        <v>1521</v>
      </c>
      <c r="G64" s="1" t="s">
        <v>1580</v>
      </c>
      <c r="H64" s="1">
        <v>0.70989999999999998</v>
      </c>
      <c r="I64" s="1"/>
      <c r="J64" s="1" t="s">
        <v>1581</v>
      </c>
    </row>
    <row r="65" spans="1:10" x14ac:dyDescent="0.2">
      <c r="A65" s="6">
        <v>213</v>
      </c>
      <c r="B65" s="1" t="s">
        <v>1578</v>
      </c>
      <c r="C65" s="1" t="s">
        <v>1589</v>
      </c>
      <c r="D65" s="1">
        <v>42</v>
      </c>
      <c r="E65" s="1" t="s">
        <v>1611</v>
      </c>
      <c r="F65" s="1" t="s">
        <v>1521</v>
      </c>
      <c r="G65" s="1" t="s">
        <v>1580</v>
      </c>
      <c r="H65" s="1">
        <v>0.70989999999999998</v>
      </c>
      <c r="I65" s="1"/>
      <c r="J65" s="1" t="s">
        <v>1581</v>
      </c>
    </row>
    <row r="66" spans="1:10" x14ac:dyDescent="0.2">
      <c r="A66" s="6">
        <v>221</v>
      </c>
      <c r="B66" s="1" t="s">
        <v>1578</v>
      </c>
      <c r="C66" s="1" t="s">
        <v>1590</v>
      </c>
      <c r="D66" s="1">
        <v>44</v>
      </c>
      <c r="E66" s="1" t="s">
        <v>1611</v>
      </c>
      <c r="F66" s="1" t="s">
        <v>1521</v>
      </c>
      <c r="G66" s="1" t="s">
        <v>1583</v>
      </c>
      <c r="H66" s="1">
        <v>0.70989999999999998</v>
      </c>
      <c r="I66" s="1"/>
      <c r="J66" s="1" t="s">
        <v>1581</v>
      </c>
    </row>
    <row r="67" spans="1:10" x14ac:dyDescent="0.2">
      <c r="A67" s="6">
        <v>147</v>
      </c>
      <c r="B67" s="1" t="s">
        <v>1591</v>
      </c>
      <c r="C67" s="1" t="s">
        <v>1592</v>
      </c>
      <c r="D67" s="1">
        <v>11</v>
      </c>
      <c r="E67" s="1" t="s">
        <v>1611</v>
      </c>
      <c r="F67" s="1" t="s">
        <v>1521</v>
      </c>
      <c r="G67" s="1" t="s">
        <v>1583</v>
      </c>
      <c r="H67" s="1">
        <v>0.70989999999999998</v>
      </c>
      <c r="I67" s="1"/>
      <c r="J67" s="1" t="s">
        <v>1581</v>
      </c>
    </row>
    <row r="68" spans="1:10" x14ac:dyDescent="0.2">
      <c r="A68" s="6">
        <v>181</v>
      </c>
      <c r="B68" s="1" t="s">
        <v>1593</v>
      </c>
      <c r="C68" s="1" t="s">
        <v>1594</v>
      </c>
      <c r="D68" s="1">
        <v>20</v>
      </c>
      <c r="E68" s="1" t="s">
        <v>1611</v>
      </c>
      <c r="F68" s="1" t="s">
        <v>1521</v>
      </c>
      <c r="G68" s="1" t="s">
        <v>1585</v>
      </c>
      <c r="H68" s="1">
        <v>0.70989999999999998</v>
      </c>
      <c r="I68" s="1"/>
      <c r="J68" s="1" t="s">
        <v>1581</v>
      </c>
    </row>
    <row r="69" spans="1:10" x14ac:dyDescent="0.2">
      <c r="A69" s="1"/>
      <c r="B69" s="1"/>
      <c r="C69" s="1"/>
      <c r="D69" s="1"/>
      <c r="E69" s="1"/>
      <c r="F69" s="1"/>
      <c r="G69" s="1"/>
      <c r="H69" s="1"/>
      <c r="I69" s="1"/>
      <c r="J69" s="1"/>
    </row>
    <row r="70" spans="1:10" x14ac:dyDescent="0.2">
      <c r="A70" s="3" t="s">
        <v>1616</v>
      </c>
      <c r="B70" s="1"/>
      <c r="C70" s="1"/>
      <c r="D70" s="1"/>
      <c r="E70" s="1"/>
      <c r="F70" s="1"/>
      <c r="G70" s="1"/>
      <c r="H70" s="1"/>
      <c r="I70" s="1"/>
      <c r="J70" s="1"/>
    </row>
    <row r="71" spans="1:10" ht="17" x14ac:dyDescent="0.2">
      <c r="A71" s="3" t="s">
        <v>1617</v>
      </c>
    </row>
    <row r="72" spans="1:10" x14ac:dyDescent="0.2">
      <c r="A72" s="1" t="s">
        <v>1618</v>
      </c>
    </row>
    <row r="73" spans="1:10" ht="16" x14ac:dyDescent="0.2">
      <c r="A73" s="7" t="s">
        <v>1619</v>
      </c>
    </row>
    <row r="74" spans="1:10" ht="16" x14ac:dyDescent="0.2">
      <c r="A74" s="7" t="s">
        <v>1620</v>
      </c>
    </row>
    <row r="75" spans="1:10" ht="16" x14ac:dyDescent="0.2">
      <c r="A75" s="7" t="s">
        <v>1621</v>
      </c>
    </row>
    <row r="76" spans="1:10" ht="16" x14ac:dyDescent="0.2">
      <c r="A76" s="7" t="s">
        <v>1622</v>
      </c>
    </row>
  </sheetData>
  <mergeCells count="1">
    <mergeCell ref="A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EDC5B-0B48-44F7-8D61-5184366D8095}">
  <dimension ref="A1:J677"/>
  <sheetViews>
    <sheetView workbookViewId="0">
      <selection activeCell="D12" sqref="D12"/>
    </sheetView>
  </sheetViews>
  <sheetFormatPr baseColWidth="10" defaultColWidth="8.83203125" defaultRowHeight="15" x14ac:dyDescent="0.2"/>
  <cols>
    <col min="1" max="1" width="37.1640625" bestFit="1" customWidth="1"/>
    <col min="2" max="3" width="8" bestFit="1" customWidth="1"/>
    <col min="4" max="4" width="39.5" bestFit="1" customWidth="1"/>
  </cols>
  <sheetData>
    <row r="1" spans="1:10" ht="18" thickBot="1" x14ac:dyDescent="0.25">
      <c r="A1" s="55" t="s">
        <v>3258</v>
      </c>
      <c r="B1" s="55"/>
      <c r="C1" s="55"/>
      <c r="D1" s="55"/>
      <c r="E1" s="55"/>
      <c r="F1" s="55"/>
      <c r="G1" s="55"/>
      <c r="H1" s="55"/>
      <c r="I1" s="55"/>
      <c r="J1" s="55"/>
    </row>
    <row r="2" spans="1:10" ht="16" thickTop="1" x14ac:dyDescent="0.2"/>
    <row r="3" spans="1:10" ht="16" x14ac:dyDescent="0.2">
      <c r="A3" s="39" t="s">
        <v>1515</v>
      </c>
      <c r="B3" s="39" t="s">
        <v>3197</v>
      </c>
      <c r="C3" s="39" t="s">
        <v>3198</v>
      </c>
      <c r="D3" s="39" t="s">
        <v>3199</v>
      </c>
    </row>
    <row r="4" spans="1:10" x14ac:dyDescent="0.2">
      <c r="A4" s="38" t="s">
        <v>2536</v>
      </c>
      <c r="B4" s="38">
        <v>1.2699999999999999E-2</v>
      </c>
      <c r="C4" s="38">
        <v>-1.9199999999999998E-2</v>
      </c>
      <c r="D4" s="38" t="s">
        <v>2537</v>
      </c>
    </row>
    <row r="5" spans="1:10" x14ac:dyDescent="0.2">
      <c r="A5" s="38" t="s">
        <v>2538</v>
      </c>
      <c r="B5" s="38">
        <v>1.18E-2</v>
      </c>
      <c r="C5" s="38">
        <v>3.5000000000000001E-3</v>
      </c>
      <c r="D5" s="38" t="s">
        <v>2539</v>
      </c>
    </row>
    <row r="6" spans="1:10" x14ac:dyDescent="0.2">
      <c r="A6" s="38" t="s">
        <v>2540</v>
      </c>
      <c r="B6" s="38">
        <v>1.35E-2</v>
      </c>
      <c r="C6" s="38">
        <v>3.7000000000000002E-3</v>
      </c>
      <c r="D6" s="38" t="s">
        <v>2539</v>
      </c>
    </row>
    <row r="7" spans="1:10" x14ac:dyDescent="0.2">
      <c r="A7" s="38" t="s">
        <v>2541</v>
      </c>
      <c r="B7" s="38">
        <v>9.7999999999999997E-3</v>
      </c>
      <c r="C7" s="38">
        <v>2.2000000000000001E-3</v>
      </c>
      <c r="D7" s="38" t="s">
        <v>2539</v>
      </c>
    </row>
    <row r="8" spans="1:10" x14ac:dyDescent="0.2">
      <c r="A8" s="38" t="s">
        <v>2542</v>
      </c>
      <c r="B8" s="38">
        <v>1.09E-2</v>
      </c>
      <c r="C8" s="38">
        <v>4.0000000000000002E-4</v>
      </c>
      <c r="D8" s="38" t="s">
        <v>2539</v>
      </c>
    </row>
    <row r="9" spans="1:10" x14ac:dyDescent="0.2">
      <c r="A9" s="38" t="s">
        <v>2543</v>
      </c>
      <c r="B9" s="38">
        <v>6.6E-3</v>
      </c>
      <c r="C9" s="38">
        <v>-1.5E-3</v>
      </c>
      <c r="D9" s="38" t="s">
        <v>2539</v>
      </c>
    </row>
    <row r="10" spans="1:10" x14ac:dyDescent="0.2">
      <c r="A10" s="38" t="s">
        <v>2544</v>
      </c>
      <c r="B10" s="38">
        <v>1.72E-2</v>
      </c>
      <c r="C10" s="38">
        <v>7.7999999999999996E-3</v>
      </c>
      <c r="D10" s="38" t="s">
        <v>2545</v>
      </c>
    </row>
    <row r="11" spans="1:10" x14ac:dyDescent="0.2">
      <c r="A11" s="38" t="s">
        <v>2546</v>
      </c>
      <c r="B11" s="38">
        <v>1.8499999999999999E-2</v>
      </c>
      <c r="C11" s="38">
        <v>6.1999999999999998E-3</v>
      </c>
      <c r="D11" s="38" t="s">
        <v>2545</v>
      </c>
    </row>
    <row r="12" spans="1:10" x14ac:dyDescent="0.2">
      <c r="A12" s="38" t="s">
        <v>2547</v>
      </c>
      <c r="B12" s="38">
        <v>1.72E-2</v>
      </c>
      <c r="C12" s="38">
        <v>6.6E-3</v>
      </c>
      <c r="D12" s="38" t="s">
        <v>2545</v>
      </c>
    </row>
    <row r="13" spans="1:10" x14ac:dyDescent="0.2">
      <c r="A13" s="38" t="s">
        <v>2548</v>
      </c>
      <c r="B13" s="38">
        <v>1.9300000000000001E-2</v>
      </c>
      <c r="C13" s="38">
        <v>5.1999999999999998E-3</v>
      </c>
      <c r="D13" s="38" t="s">
        <v>2545</v>
      </c>
    </row>
    <row r="14" spans="1:10" x14ac:dyDescent="0.2">
      <c r="A14" s="38" t="s">
        <v>2549</v>
      </c>
      <c r="B14" s="38">
        <v>1.9800000000000002E-2</v>
      </c>
      <c r="C14" s="38">
        <v>5.8999999999999999E-3</v>
      </c>
      <c r="D14" s="38" t="s">
        <v>2545</v>
      </c>
    </row>
    <row r="15" spans="1:10" x14ac:dyDescent="0.2">
      <c r="A15" s="38" t="s">
        <v>1</v>
      </c>
      <c r="B15" s="38">
        <v>-8.0000000000000004E-4</v>
      </c>
      <c r="C15" s="38">
        <v>-2.0999999999999999E-3</v>
      </c>
      <c r="D15" s="38" t="s">
        <v>1362</v>
      </c>
    </row>
    <row r="16" spans="1:10" x14ac:dyDescent="0.2">
      <c r="A16" s="38" t="s">
        <v>20</v>
      </c>
      <c r="B16" s="38">
        <v>1.17E-2</v>
      </c>
      <c r="C16" s="38">
        <v>3.7000000000000002E-3</v>
      </c>
      <c r="D16" s="38" t="s">
        <v>1355</v>
      </c>
    </row>
    <row r="17" spans="1:4" x14ac:dyDescent="0.2">
      <c r="A17" s="38" t="s">
        <v>29</v>
      </c>
      <c r="B17" s="38">
        <v>7.3000000000000001E-3</v>
      </c>
      <c r="C17" s="38">
        <v>-5.0000000000000001E-4</v>
      </c>
      <c r="D17" s="38" t="s">
        <v>1355</v>
      </c>
    </row>
    <row r="18" spans="1:4" x14ac:dyDescent="0.2">
      <c r="A18" s="38" t="s">
        <v>2550</v>
      </c>
      <c r="B18" s="38">
        <v>9.7999999999999997E-3</v>
      </c>
      <c r="C18" s="38">
        <v>2.2000000000000001E-3</v>
      </c>
      <c r="D18" s="38" t="s">
        <v>1355</v>
      </c>
    </row>
    <row r="19" spans="1:4" x14ac:dyDescent="0.2">
      <c r="A19" s="38" t="s">
        <v>2551</v>
      </c>
      <c r="B19" s="38">
        <v>8.5000000000000006E-3</v>
      </c>
      <c r="C19" s="38">
        <v>-8.0000000000000004E-4</v>
      </c>
      <c r="D19" s="38" t="s">
        <v>1355</v>
      </c>
    </row>
    <row r="20" spans="1:4" x14ac:dyDescent="0.2">
      <c r="A20" s="38" t="s">
        <v>2552</v>
      </c>
      <c r="B20" s="38">
        <v>1.1299999999999999E-2</v>
      </c>
      <c r="C20" s="38">
        <v>3.0000000000000001E-3</v>
      </c>
      <c r="D20" s="38" t="s">
        <v>1355</v>
      </c>
    </row>
    <row r="21" spans="1:4" x14ac:dyDescent="0.2">
      <c r="A21" s="38" t="s">
        <v>32</v>
      </c>
      <c r="B21" s="38">
        <v>8.2000000000000007E-3</v>
      </c>
      <c r="C21" s="38">
        <v>-1.4500000000000001E-2</v>
      </c>
      <c r="D21" s="38" t="s">
        <v>1357</v>
      </c>
    </row>
    <row r="22" spans="1:4" x14ac:dyDescent="0.2">
      <c r="A22" s="38" t="s">
        <v>2553</v>
      </c>
      <c r="B22" s="38">
        <v>1.5100000000000001E-2</v>
      </c>
      <c r="C22" s="38">
        <v>-1.09E-2</v>
      </c>
      <c r="D22" s="38" t="s">
        <v>2554</v>
      </c>
    </row>
    <row r="23" spans="1:4" x14ac:dyDescent="0.2">
      <c r="A23" s="38" t="s">
        <v>2555</v>
      </c>
      <c r="B23" s="38">
        <v>1.6E-2</v>
      </c>
      <c r="C23" s="38">
        <v>-1.2699999999999999E-2</v>
      </c>
      <c r="D23" s="38" t="s">
        <v>2554</v>
      </c>
    </row>
    <row r="24" spans="1:4" x14ac:dyDescent="0.2">
      <c r="A24" s="38" t="s">
        <v>2556</v>
      </c>
      <c r="B24" s="38">
        <v>1.1299999999999999E-2</v>
      </c>
      <c r="C24" s="38">
        <v>2.2000000000000001E-3</v>
      </c>
      <c r="D24" s="38" t="s">
        <v>2557</v>
      </c>
    </row>
    <row r="25" spans="1:4" x14ac:dyDescent="0.2">
      <c r="A25" s="38" t="s">
        <v>2558</v>
      </c>
      <c r="B25" s="38">
        <v>1.4800000000000001E-2</v>
      </c>
      <c r="C25" s="38">
        <v>3.3E-3</v>
      </c>
      <c r="D25" s="38" t="s">
        <v>2557</v>
      </c>
    </row>
    <row r="26" spans="1:4" x14ac:dyDescent="0.2">
      <c r="A26" s="38" t="s">
        <v>2559</v>
      </c>
      <c r="B26" s="38">
        <v>1.29E-2</v>
      </c>
      <c r="C26" s="38">
        <v>2.8999999999999998E-3</v>
      </c>
      <c r="D26" s="38" t="s">
        <v>2557</v>
      </c>
    </row>
    <row r="27" spans="1:4" x14ac:dyDescent="0.2">
      <c r="A27" s="38" t="s">
        <v>217</v>
      </c>
      <c r="B27" s="38">
        <v>1.32E-2</v>
      </c>
      <c r="C27" s="38">
        <v>3.3E-3</v>
      </c>
      <c r="D27" s="38" t="s">
        <v>2557</v>
      </c>
    </row>
    <row r="28" spans="1:4" x14ac:dyDescent="0.2">
      <c r="A28" s="38" t="s">
        <v>2560</v>
      </c>
      <c r="B28" s="38">
        <v>1.5299999999999999E-2</v>
      </c>
      <c r="C28" s="38">
        <v>3.2000000000000002E-3</v>
      </c>
      <c r="D28" s="38" t="s">
        <v>2557</v>
      </c>
    </row>
    <row r="29" spans="1:4" x14ac:dyDescent="0.2">
      <c r="A29" s="38" t="s">
        <v>2561</v>
      </c>
      <c r="B29" s="38">
        <v>1.44E-2</v>
      </c>
      <c r="C29" s="38">
        <v>3.5999999999999999E-3</v>
      </c>
      <c r="D29" s="38" t="s">
        <v>2557</v>
      </c>
    </row>
    <row r="30" spans="1:4" x14ac:dyDescent="0.2">
      <c r="A30" s="38" t="s">
        <v>2562</v>
      </c>
      <c r="B30" s="38">
        <v>1.26E-2</v>
      </c>
      <c r="C30" s="38">
        <v>3.7000000000000002E-3</v>
      </c>
      <c r="D30" s="38" t="s">
        <v>2557</v>
      </c>
    </row>
    <row r="31" spans="1:4" x14ac:dyDescent="0.2">
      <c r="A31" s="38" t="s">
        <v>2563</v>
      </c>
      <c r="B31" s="38">
        <v>1.2699999999999999E-2</v>
      </c>
      <c r="C31" s="38">
        <v>2.7000000000000001E-3</v>
      </c>
      <c r="D31" s="38" t="s">
        <v>2557</v>
      </c>
    </row>
    <row r="32" spans="1:4" x14ac:dyDescent="0.2">
      <c r="A32" s="38" t="s">
        <v>2564</v>
      </c>
      <c r="B32" s="38">
        <v>1.2200000000000001E-2</v>
      </c>
      <c r="C32" s="38">
        <v>4.4999999999999997E-3</v>
      </c>
      <c r="D32" s="38" t="s">
        <v>2557</v>
      </c>
    </row>
    <row r="33" spans="1:4" x14ac:dyDescent="0.2">
      <c r="A33" s="38" t="s">
        <v>2565</v>
      </c>
      <c r="B33" s="38">
        <v>1.24E-2</v>
      </c>
      <c r="C33" s="38">
        <v>4.0000000000000001E-3</v>
      </c>
      <c r="D33" s="38" t="s">
        <v>2557</v>
      </c>
    </row>
    <row r="34" spans="1:4" x14ac:dyDescent="0.2">
      <c r="A34" s="38" t="s">
        <v>2566</v>
      </c>
      <c r="B34" s="38">
        <v>1.54E-2</v>
      </c>
      <c r="C34" s="38">
        <v>4.7000000000000002E-3</v>
      </c>
      <c r="D34" s="38" t="s">
        <v>2557</v>
      </c>
    </row>
    <row r="35" spans="1:4" x14ac:dyDescent="0.2">
      <c r="A35" s="38" t="s">
        <v>2567</v>
      </c>
      <c r="B35" s="38">
        <v>1.21E-2</v>
      </c>
      <c r="C35" s="38">
        <v>3.3E-3</v>
      </c>
      <c r="D35" s="38" t="s">
        <v>2557</v>
      </c>
    </row>
    <row r="36" spans="1:4" x14ac:dyDescent="0.2">
      <c r="A36" s="38" t="s">
        <v>2568</v>
      </c>
      <c r="B36" s="38">
        <v>1.34E-2</v>
      </c>
      <c r="C36" s="38">
        <v>3.0000000000000001E-3</v>
      </c>
      <c r="D36" s="38" t="s">
        <v>2557</v>
      </c>
    </row>
    <row r="37" spans="1:4" x14ac:dyDescent="0.2">
      <c r="A37" s="38" t="s">
        <v>2569</v>
      </c>
      <c r="B37" s="38">
        <v>1.37E-2</v>
      </c>
      <c r="C37" s="38">
        <v>2.8999999999999998E-3</v>
      </c>
      <c r="D37" s="38" t="s">
        <v>2557</v>
      </c>
    </row>
    <row r="38" spans="1:4" x14ac:dyDescent="0.2">
      <c r="A38" s="38" t="s">
        <v>2570</v>
      </c>
      <c r="B38" s="38">
        <v>1.29E-2</v>
      </c>
      <c r="C38" s="38">
        <v>3.5999999999999999E-3</v>
      </c>
      <c r="D38" s="38" t="s">
        <v>2557</v>
      </c>
    </row>
    <row r="39" spans="1:4" x14ac:dyDescent="0.2">
      <c r="A39" s="38" t="s">
        <v>2571</v>
      </c>
      <c r="B39" s="38">
        <v>1.37E-2</v>
      </c>
      <c r="C39" s="38">
        <v>2.8E-3</v>
      </c>
      <c r="D39" s="38" t="s">
        <v>2557</v>
      </c>
    </row>
    <row r="40" spans="1:4" x14ac:dyDescent="0.2">
      <c r="A40" s="38" t="s">
        <v>2572</v>
      </c>
      <c r="B40" s="38">
        <v>1.35E-2</v>
      </c>
      <c r="C40" s="38">
        <v>2.3E-3</v>
      </c>
      <c r="D40" s="38" t="s">
        <v>2557</v>
      </c>
    </row>
    <row r="41" spans="1:4" x14ac:dyDescent="0.2">
      <c r="A41" s="38" t="s">
        <v>2573</v>
      </c>
      <c r="B41" s="38">
        <v>1.4200000000000001E-2</v>
      </c>
      <c r="C41" s="38">
        <v>4.1000000000000003E-3</v>
      </c>
      <c r="D41" s="38" t="s">
        <v>2557</v>
      </c>
    </row>
    <row r="42" spans="1:4" x14ac:dyDescent="0.2">
      <c r="A42" s="38" t="s">
        <v>2574</v>
      </c>
      <c r="B42" s="38">
        <v>1.3100000000000001E-2</v>
      </c>
      <c r="C42" s="38">
        <v>4.3E-3</v>
      </c>
      <c r="D42" s="38" t="s">
        <v>2557</v>
      </c>
    </row>
    <row r="43" spans="1:4" x14ac:dyDescent="0.2">
      <c r="A43" s="38" t="s">
        <v>2575</v>
      </c>
      <c r="B43" s="38">
        <v>1.37E-2</v>
      </c>
      <c r="C43" s="38">
        <v>1.6999999999999999E-3</v>
      </c>
      <c r="D43" s="38" t="s">
        <v>2557</v>
      </c>
    </row>
    <row r="44" spans="1:4" x14ac:dyDescent="0.2">
      <c r="A44" s="38" t="s">
        <v>2576</v>
      </c>
      <c r="B44" s="38">
        <v>1.49E-2</v>
      </c>
      <c r="C44" s="38">
        <v>3.8E-3</v>
      </c>
      <c r="D44" s="38" t="s">
        <v>2557</v>
      </c>
    </row>
    <row r="45" spans="1:4" x14ac:dyDescent="0.2">
      <c r="A45" s="38" t="s">
        <v>2577</v>
      </c>
      <c r="B45" s="38">
        <v>1.2699999999999999E-2</v>
      </c>
      <c r="C45" s="38">
        <v>5.1999999999999998E-3</v>
      </c>
      <c r="D45" s="38" t="s">
        <v>2557</v>
      </c>
    </row>
    <row r="46" spans="1:4" x14ac:dyDescent="0.2">
      <c r="A46" s="38" t="s">
        <v>2578</v>
      </c>
      <c r="B46" s="38">
        <v>1.3100000000000001E-2</v>
      </c>
      <c r="C46" s="38">
        <v>3.7000000000000002E-3</v>
      </c>
      <c r="D46" s="38" t="s">
        <v>2557</v>
      </c>
    </row>
    <row r="47" spans="1:4" x14ac:dyDescent="0.2">
      <c r="A47" s="38" t="s">
        <v>2579</v>
      </c>
      <c r="B47" s="38">
        <v>1.41E-2</v>
      </c>
      <c r="C47" s="38">
        <v>4.1000000000000003E-3</v>
      </c>
      <c r="D47" s="38" t="s">
        <v>2557</v>
      </c>
    </row>
    <row r="48" spans="1:4" x14ac:dyDescent="0.2">
      <c r="A48" s="38" t="s">
        <v>2580</v>
      </c>
      <c r="B48" s="38">
        <v>1.3899999999999999E-2</v>
      </c>
      <c r="C48" s="38">
        <v>4.1999999999999997E-3</v>
      </c>
      <c r="D48" s="38" t="s">
        <v>2557</v>
      </c>
    </row>
    <row r="49" spans="1:4" x14ac:dyDescent="0.2">
      <c r="A49" s="38" t="s">
        <v>2581</v>
      </c>
      <c r="B49" s="38">
        <v>1.47E-2</v>
      </c>
      <c r="C49" s="38">
        <v>3.0000000000000001E-3</v>
      </c>
      <c r="D49" s="38" t="s">
        <v>2557</v>
      </c>
    </row>
    <row r="50" spans="1:4" x14ac:dyDescent="0.2">
      <c r="A50" s="38" t="s">
        <v>2582</v>
      </c>
      <c r="B50" s="38">
        <v>1.4E-2</v>
      </c>
      <c r="C50" s="38">
        <v>4.1999999999999997E-3</v>
      </c>
      <c r="D50" s="38" t="s">
        <v>2557</v>
      </c>
    </row>
    <row r="51" spans="1:4" x14ac:dyDescent="0.2">
      <c r="A51" s="38" t="s">
        <v>2583</v>
      </c>
      <c r="B51" s="38">
        <v>1.2999999999999999E-2</v>
      </c>
      <c r="C51" s="38">
        <v>3.3999999999999998E-3</v>
      </c>
      <c r="D51" s="38" t="s">
        <v>2557</v>
      </c>
    </row>
    <row r="52" spans="1:4" x14ac:dyDescent="0.2">
      <c r="A52" s="38" t="s">
        <v>2584</v>
      </c>
      <c r="B52" s="38">
        <v>1.2E-2</v>
      </c>
      <c r="C52" s="38">
        <v>2.3999999999999998E-3</v>
      </c>
      <c r="D52" s="38" t="s">
        <v>2557</v>
      </c>
    </row>
    <row r="53" spans="1:4" x14ac:dyDescent="0.2">
      <c r="A53" s="38" t="s">
        <v>2585</v>
      </c>
      <c r="B53" s="38">
        <v>1.37E-2</v>
      </c>
      <c r="C53" s="38">
        <v>3.0999999999999999E-3</v>
      </c>
      <c r="D53" s="38" t="s">
        <v>2557</v>
      </c>
    </row>
    <row r="54" spans="1:4" x14ac:dyDescent="0.2">
      <c r="A54" s="38" t="s">
        <v>2586</v>
      </c>
      <c r="B54" s="38">
        <v>1.15E-2</v>
      </c>
      <c r="C54" s="38">
        <v>3.5999999999999999E-3</v>
      </c>
      <c r="D54" s="38" t="s">
        <v>2557</v>
      </c>
    </row>
    <row r="55" spans="1:4" x14ac:dyDescent="0.2">
      <c r="A55" s="38" t="s">
        <v>2587</v>
      </c>
      <c r="B55" s="38">
        <v>1.3599999999999999E-2</v>
      </c>
      <c r="C55" s="38">
        <v>4.0000000000000001E-3</v>
      </c>
      <c r="D55" s="38" t="s">
        <v>2557</v>
      </c>
    </row>
    <row r="56" spans="1:4" x14ac:dyDescent="0.2">
      <c r="A56" s="38" t="s">
        <v>2588</v>
      </c>
      <c r="B56" s="38">
        <v>1.26E-2</v>
      </c>
      <c r="C56" s="38">
        <v>3.5999999999999999E-3</v>
      </c>
      <c r="D56" s="38" t="s">
        <v>2557</v>
      </c>
    </row>
    <row r="57" spans="1:4" x14ac:dyDescent="0.2">
      <c r="A57" s="38" t="s">
        <v>2589</v>
      </c>
      <c r="B57" s="38">
        <v>1.17E-2</v>
      </c>
      <c r="C57" s="38">
        <v>5.1000000000000004E-3</v>
      </c>
      <c r="D57" s="38" t="s">
        <v>2557</v>
      </c>
    </row>
    <row r="58" spans="1:4" x14ac:dyDescent="0.2">
      <c r="A58" s="38" t="s">
        <v>2590</v>
      </c>
      <c r="B58" s="38">
        <v>1.2800000000000001E-2</v>
      </c>
      <c r="C58" s="38">
        <v>4.8999999999999998E-3</v>
      </c>
      <c r="D58" s="38" t="s">
        <v>2557</v>
      </c>
    </row>
    <row r="59" spans="1:4" x14ac:dyDescent="0.2">
      <c r="A59" s="38" t="s">
        <v>2591</v>
      </c>
      <c r="B59" s="38">
        <v>1.3599999999999999E-2</v>
      </c>
      <c r="C59" s="38">
        <v>3.0999999999999999E-3</v>
      </c>
      <c r="D59" s="38" t="s">
        <v>2557</v>
      </c>
    </row>
    <row r="60" spans="1:4" x14ac:dyDescent="0.2">
      <c r="A60" s="38" t="s">
        <v>2592</v>
      </c>
      <c r="B60" s="38">
        <v>1.0800000000000001E-2</v>
      </c>
      <c r="C60" s="38">
        <v>2.8E-3</v>
      </c>
      <c r="D60" s="38" t="s">
        <v>2557</v>
      </c>
    </row>
    <row r="61" spans="1:4" x14ac:dyDescent="0.2">
      <c r="A61" s="38" t="s">
        <v>2593</v>
      </c>
      <c r="B61" s="38">
        <v>1.3899999999999999E-2</v>
      </c>
      <c r="C61" s="38">
        <v>4.5999999999999999E-3</v>
      </c>
      <c r="D61" s="38" t="s">
        <v>2557</v>
      </c>
    </row>
    <row r="62" spans="1:4" x14ac:dyDescent="0.2">
      <c r="A62" s="38" t="s">
        <v>2594</v>
      </c>
      <c r="B62" s="38">
        <v>1.1900000000000001E-2</v>
      </c>
      <c r="C62" s="38">
        <v>3.5000000000000001E-3</v>
      </c>
      <c r="D62" s="38" t="s">
        <v>2557</v>
      </c>
    </row>
    <row r="63" spans="1:4" x14ac:dyDescent="0.2">
      <c r="A63" s="38" t="s">
        <v>2595</v>
      </c>
      <c r="B63" s="38">
        <v>1.18E-2</v>
      </c>
      <c r="C63" s="38">
        <v>4.1000000000000003E-3</v>
      </c>
      <c r="D63" s="38" t="s">
        <v>2557</v>
      </c>
    </row>
    <row r="64" spans="1:4" x14ac:dyDescent="0.2">
      <c r="A64" s="38" t="s">
        <v>2596</v>
      </c>
      <c r="B64" s="38">
        <v>1.2E-2</v>
      </c>
      <c r="C64" s="38">
        <v>3.3999999999999998E-3</v>
      </c>
      <c r="D64" s="38" t="s">
        <v>2557</v>
      </c>
    </row>
    <row r="65" spans="1:4" x14ac:dyDescent="0.2">
      <c r="A65" s="38" t="s">
        <v>2597</v>
      </c>
      <c r="B65" s="38">
        <v>1.2800000000000001E-2</v>
      </c>
      <c r="C65" s="38">
        <v>4.1999999999999997E-3</v>
      </c>
      <c r="D65" s="38" t="s">
        <v>2557</v>
      </c>
    </row>
    <row r="66" spans="1:4" x14ac:dyDescent="0.2">
      <c r="A66" s="38" t="s">
        <v>2598</v>
      </c>
      <c r="B66" s="38">
        <v>1.23E-2</v>
      </c>
      <c r="C66" s="38">
        <v>5.4000000000000003E-3</v>
      </c>
      <c r="D66" s="38" t="s">
        <v>2557</v>
      </c>
    </row>
    <row r="67" spans="1:4" x14ac:dyDescent="0.2">
      <c r="A67" s="38" t="s">
        <v>2599</v>
      </c>
      <c r="B67" s="38">
        <v>1.3299999999999999E-2</v>
      </c>
      <c r="C67" s="38">
        <v>4.5999999999999999E-3</v>
      </c>
      <c r="D67" s="38" t="s">
        <v>2557</v>
      </c>
    </row>
    <row r="68" spans="1:4" x14ac:dyDescent="0.2">
      <c r="A68" s="38" t="s">
        <v>2600</v>
      </c>
      <c r="B68" s="38">
        <v>1.2800000000000001E-2</v>
      </c>
      <c r="C68" s="38">
        <v>3.5000000000000001E-3</v>
      </c>
      <c r="D68" s="38" t="s">
        <v>2557</v>
      </c>
    </row>
    <row r="69" spans="1:4" x14ac:dyDescent="0.2">
      <c r="A69" s="38" t="s">
        <v>2601</v>
      </c>
      <c r="B69" s="38">
        <v>1.12E-2</v>
      </c>
      <c r="C69" s="38">
        <v>3.7000000000000002E-3</v>
      </c>
      <c r="D69" s="38" t="s">
        <v>2557</v>
      </c>
    </row>
    <row r="70" spans="1:4" x14ac:dyDescent="0.2">
      <c r="A70" s="38" t="s">
        <v>2602</v>
      </c>
      <c r="B70" s="38">
        <v>1.1900000000000001E-2</v>
      </c>
      <c r="C70" s="38">
        <v>3.0999999999999999E-3</v>
      </c>
      <c r="D70" s="38" t="s">
        <v>2557</v>
      </c>
    </row>
    <row r="71" spans="1:4" x14ac:dyDescent="0.2">
      <c r="A71" s="38" t="s">
        <v>2603</v>
      </c>
      <c r="B71" s="38">
        <v>1.37E-2</v>
      </c>
      <c r="C71" s="38">
        <v>4.1999999999999997E-3</v>
      </c>
      <c r="D71" s="38" t="s">
        <v>2557</v>
      </c>
    </row>
    <row r="72" spans="1:4" x14ac:dyDescent="0.2">
      <c r="A72" s="38" t="s">
        <v>2604</v>
      </c>
      <c r="B72" s="38">
        <v>1.5299999999999999E-2</v>
      </c>
      <c r="C72" s="38">
        <v>3.0999999999999999E-3</v>
      </c>
      <c r="D72" s="38" t="s">
        <v>2557</v>
      </c>
    </row>
    <row r="73" spans="1:4" x14ac:dyDescent="0.2">
      <c r="A73" s="38" t="s">
        <v>2605</v>
      </c>
      <c r="B73" s="38">
        <v>1.2800000000000001E-2</v>
      </c>
      <c r="C73" s="38">
        <v>2.5999999999999999E-3</v>
      </c>
      <c r="D73" s="38" t="s">
        <v>2557</v>
      </c>
    </row>
    <row r="74" spans="1:4" x14ac:dyDescent="0.2">
      <c r="A74" s="38" t="s">
        <v>2606</v>
      </c>
      <c r="B74" s="38">
        <v>1.5900000000000001E-2</v>
      </c>
      <c r="C74" s="38">
        <v>6.4000000000000003E-3</v>
      </c>
      <c r="D74" s="38" t="s">
        <v>2557</v>
      </c>
    </row>
    <row r="75" spans="1:4" x14ac:dyDescent="0.2">
      <c r="A75" s="38" t="s">
        <v>2607</v>
      </c>
      <c r="B75" s="38">
        <v>1.2200000000000001E-2</v>
      </c>
      <c r="C75" s="38">
        <v>4.4999999999999997E-3</v>
      </c>
      <c r="D75" s="38" t="s">
        <v>2557</v>
      </c>
    </row>
    <row r="76" spans="1:4" x14ac:dyDescent="0.2">
      <c r="A76" s="38" t="s">
        <v>2608</v>
      </c>
      <c r="B76" s="38">
        <v>1.3100000000000001E-2</v>
      </c>
      <c r="C76" s="38">
        <v>3.7000000000000002E-3</v>
      </c>
      <c r="D76" s="38" t="s">
        <v>2557</v>
      </c>
    </row>
    <row r="77" spans="1:4" x14ac:dyDescent="0.2">
      <c r="A77" s="38" t="s">
        <v>2609</v>
      </c>
      <c r="B77" s="38">
        <v>1.26E-2</v>
      </c>
      <c r="C77" s="38">
        <v>3.7000000000000002E-3</v>
      </c>
      <c r="D77" s="38" t="s">
        <v>2557</v>
      </c>
    </row>
    <row r="78" spans="1:4" x14ac:dyDescent="0.2">
      <c r="A78" s="38" t="s">
        <v>2610</v>
      </c>
      <c r="B78" s="38">
        <v>1.2800000000000001E-2</v>
      </c>
      <c r="C78" s="38">
        <v>3.7000000000000002E-3</v>
      </c>
      <c r="D78" s="38" t="s">
        <v>2557</v>
      </c>
    </row>
    <row r="79" spans="1:4" x14ac:dyDescent="0.2">
      <c r="A79" s="38" t="s">
        <v>2611</v>
      </c>
      <c r="B79" s="38">
        <v>1.35E-2</v>
      </c>
      <c r="C79" s="38">
        <v>4.1000000000000003E-3</v>
      </c>
      <c r="D79" s="38" t="s">
        <v>2557</v>
      </c>
    </row>
    <row r="80" spans="1:4" x14ac:dyDescent="0.2">
      <c r="A80" s="38" t="s">
        <v>2612</v>
      </c>
      <c r="B80" s="38">
        <v>1.23E-2</v>
      </c>
      <c r="C80" s="38">
        <v>4.3E-3</v>
      </c>
      <c r="D80" s="38" t="s">
        <v>2557</v>
      </c>
    </row>
    <row r="81" spans="1:4" x14ac:dyDescent="0.2">
      <c r="A81" s="38" t="s">
        <v>2613</v>
      </c>
      <c r="B81" s="38">
        <v>1.34E-2</v>
      </c>
      <c r="C81" s="38">
        <v>3.3999999999999998E-3</v>
      </c>
      <c r="D81" s="38" t="s">
        <v>2557</v>
      </c>
    </row>
    <row r="82" spans="1:4" x14ac:dyDescent="0.2">
      <c r="A82" s="38" t="s">
        <v>2614</v>
      </c>
      <c r="B82" s="38">
        <v>1.2E-2</v>
      </c>
      <c r="C82" s="38">
        <v>2.8999999999999998E-3</v>
      </c>
      <c r="D82" s="38" t="s">
        <v>2557</v>
      </c>
    </row>
    <row r="83" spans="1:4" x14ac:dyDescent="0.2">
      <c r="A83" s="38" t="s">
        <v>2615</v>
      </c>
      <c r="B83" s="38">
        <v>1.18E-2</v>
      </c>
      <c r="C83" s="38">
        <v>4.7000000000000002E-3</v>
      </c>
      <c r="D83" s="38" t="s">
        <v>2557</v>
      </c>
    </row>
    <row r="84" spans="1:4" x14ac:dyDescent="0.2">
      <c r="A84" s="38" t="s">
        <v>2616</v>
      </c>
      <c r="B84" s="38">
        <v>1.2E-2</v>
      </c>
      <c r="C84" s="38">
        <v>4.4999999999999997E-3</v>
      </c>
      <c r="D84" s="38" t="s">
        <v>2557</v>
      </c>
    </row>
    <row r="85" spans="1:4" x14ac:dyDescent="0.2">
      <c r="A85" s="38" t="s">
        <v>2617</v>
      </c>
      <c r="B85" s="38">
        <v>1.1599999999999999E-2</v>
      </c>
      <c r="C85" s="38">
        <v>4.7999999999999996E-3</v>
      </c>
      <c r="D85" s="38" t="s">
        <v>2557</v>
      </c>
    </row>
    <row r="86" spans="1:4" x14ac:dyDescent="0.2">
      <c r="A86" s="38" t="s">
        <v>2618</v>
      </c>
      <c r="B86" s="38">
        <v>1.3599999999999999E-2</v>
      </c>
      <c r="C86" s="38">
        <v>3.2000000000000002E-3</v>
      </c>
      <c r="D86" s="38" t="s">
        <v>2557</v>
      </c>
    </row>
    <row r="87" spans="1:4" x14ac:dyDescent="0.2">
      <c r="A87" s="38" t="s">
        <v>2619</v>
      </c>
      <c r="B87" s="38">
        <v>1.1900000000000001E-2</v>
      </c>
      <c r="C87" s="38">
        <v>3.5999999999999999E-3</v>
      </c>
      <c r="D87" s="38" t="s">
        <v>2557</v>
      </c>
    </row>
    <row r="88" spans="1:4" x14ac:dyDescent="0.2">
      <c r="A88" s="38" t="s">
        <v>2620</v>
      </c>
      <c r="B88" s="38">
        <v>1.2200000000000001E-2</v>
      </c>
      <c r="C88" s="38">
        <v>4.1999999999999997E-3</v>
      </c>
      <c r="D88" s="38" t="s">
        <v>2557</v>
      </c>
    </row>
    <row r="89" spans="1:4" x14ac:dyDescent="0.2">
      <c r="A89" s="38" t="s">
        <v>489</v>
      </c>
      <c r="B89" s="38">
        <v>1.29E-2</v>
      </c>
      <c r="C89" s="38">
        <v>2.7000000000000001E-3</v>
      </c>
      <c r="D89" s="38" t="s">
        <v>2557</v>
      </c>
    </row>
    <row r="90" spans="1:4" x14ac:dyDescent="0.2">
      <c r="A90" s="38" t="s">
        <v>2621</v>
      </c>
      <c r="B90" s="38">
        <v>1.29E-2</v>
      </c>
      <c r="C90" s="38">
        <v>2.8E-3</v>
      </c>
      <c r="D90" s="38" t="s">
        <v>2557</v>
      </c>
    </row>
    <row r="91" spans="1:4" x14ac:dyDescent="0.2">
      <c r="A91" s="38" t="s">
        <v>2622</v>
      </c>
      <c r="B91" s="38">
        <v>1.3599999999999999E-2</v>
      </c>
      <c r="C91" s="38">
        <v>3.0999999999999999E-3</v>
      </c>
      <c r="D91" s="38" t="s">
        <v>2557</v>
      </c>
    </row>
    <row r="92" spans="1:4" x14ac:dyDescent="0.2">
      <c r="A92" s="38" t="s">
        <v>2623</v>
      </c>
      <c r="B92" s="38">
        <v>1.24E-2</v>
      </c>
      <c r="C92" s="38">
        <v>2.0999999999999999E-3</v>
      </c>
      <c r="D92" s="38" t="s">
        <v>2557</v>
      </c>
    </row>
    <row r="93" spans="1:4" x14ac:dyDescent="0.2">
      <c r="A93" s="38" t="s">
        <v>2624</v>
      </c>
      <c r="B93" s="38">
        <v>1.2999999999999999E-2</v>
      </c>
      <c r="C93" s="38">
        <v>4.0000000000000001E-3</v>
      </c>
      <c r="D93" s="38" t="s">
        <v>2557</v>
      </c>
    </row>
    <row r="94" spans="1:4" x14ac:dyDescent="0.2">
      <c r="A94" s="38" t="s">
        <v>2625</v>
      </c>
      <c r="B94" s="38">
        <v>1.54E-2</v>
      </c>
      <c r="C94" s="38">
        <v>4.5999999999999999E-3</v>
      </c>
      <c r="D94" s="38" t="s">
        <v>2557</v>
      </c>
    </row>
    <row r="95" spans="1:4" x14ac:dyDescent="0.2">
      <c r="A95" s="38" t="s">
        <v>2626</v>
      </c>
      <c r="B95" s="38">
        <v>1.3100000000000001E-2</v>
      </c>
      <c r="C95" s="38">
        <v>4.0000000000000001E-3</v>
      </c>
      <c r="D95" s="38" t="s">
        <v>2557</v>
      </c>
    </row>
    <row r="96" spans="1:4" x14ac:dyDescent="0.2">
      <c r="A96" s="38" t="s">
        <v>2627</v>
      </c>
      <c r="B96" s="38">
        <v>1.2999999999999999E-2</v>
      </c>
      <c r="C96" s="38">
        <v>3.5999999999999999E-3</v>
      </c>
      <c r="D96" s="38" t="s">
        <v>2557</v>
      </c>
    </row>
    <row r="97" spans="1:4" x14ac:dyDescent="0.2">
      <c r="A97" s="38" t="s">
        <v>2628</v>
      </c>
      <c r="B97" s="38">
        <v>1.1599999999999999E-2</v>
      </c>
      <c r="C97" s="38">
        <v>3.2000000000000002E-3</v>
      </c>
      <c r="D97" s="38" t="s">
        <v>2557</v>
      </c>
    </row>
    <row r="98" spans="1:4" x14ac:dyDescent="0.2">
      <c r="A98" s="38" t="s">
        <v>2629</v>
      </c>
      <c r="B98" s="38">
        <v>1.23E-2</v>
      </c>
      <c r="C98" s="38">
        <v>4.3E-3</v>
      </c>
      <c r="D98" s="38" t="s">
        <v>2557</v>
      </c>
    </row>
    <row r="99" spans="1:4" x14ac:dyDescent="0.2">
      <c r="A99" s="38" t="s">
        <v>2630</v>
      </c>
      <c r="B99" s="38">
        <v>1.2800000000000001E-2</v>
      </c>
      <c r="C99" s="38">
        <v>3.8E-3</v>
      </c>
      <c r="D99" s="38" t="s">
        <v>2557</v>
      </c>
    </row>
    <row r="100" spans="1:4" x14ac:dyDescent="0.2">
      <c r="A100" s="38" t="s">
        <v>2631</v>
      </c>
      <c r="B100" s="38">
        <v>1.17E-2</v>
      </c>
      <c r="C100" s="38">
        <v>3.3999999999999998E-3</v>
      </c>
      <c r="D100" s="38" t="s">
        <v>2557</v>
      </c>
    </row>
    <row r="101" spans="1:4" x14ac:dyDescent="0.2">
      <c r="A101" s="38" t="s">
        <v>2632</v>
      </c>
      <c r="B101" s="38">
        <v>1.3299999999999999E-2</v>
      </c>
      <c r="C101" s="38">
        <v>2.8E-3</v>
      </c>
      <c r="D101" s="38" t="s">
        <v>2557</v>
      </c>
    </row>
    <row r="102" spans="1:4" x14ac:dyDescent="0.2">
      <c r="A102" s="38" t="s">
        <v>2633</v>
      </c>
      <c r="B102" s="38">
        <v>1.3100000000000001E-2</v>
      </c>
      <c r="C102" s="38">
        <v>3.8999999999999998E-3</v>
      </c>
      <c r="D102" s="38" t="s">
        <v>2557</v>
      </c>
    </row>
    <row r="103" spans="1:4" x14ac:dyDescent="0.2">
      <c r="A103" s="38" t="s">
        <v>2634</v>
      </c>
      <c r="B103" s="38">
        <v>1.4E-2</v>
      </c>
      <c r="C103" s="38">
        <v>2.7000000000000001E-3</v>
      </c>
      <c r="D103" s="38" t="s">
        <v>2557</v>
      </c>
    </row>
    <row r="104" spans="1:4" x14ac:dyDescent="0.2">
      <c r="A104" s="38" t="s">
        <v>2635</v>
      </c>
      <c r="B104" s="38">
        <v>1.3899999999999999E-2</v>
      </c>
      <c r="C104" s="38">
        <v>2.3999999999999998E-3</v>
      </c>
      <c r="D104" s="38" t="s">
        <v>2557</v>
      </c>
    </row>
    <row r="105" spans="1:4" x14ac:dyDescent="0.2">
      <c r="A105" s="38" t="s">
        <v>2636</v>
      </c>
      <c r="B105" s="38">
        <v>1.2800000000000001E-2</v>
      </c>
      <c r="C105" s="38">
        <v>4.5999999999999999E-3</v>
      </c>
      <c r="D105" s="38" t="s">
        <v>2557</v>
      </c>
    </row>
    <row r="106" spans="1:4" x14ac:dyDescent="0.2">
      <c r="A106" s="38" t="s">
        <v>2637</v>
      </c>
      <c r="B106" s="38">
        <v>1.41E-2</v>
      </c>
      <c r="C106" s="38">
        <v>4.7000000000000002E-3</v>
      </c>
      <c r="D106" s="38" t="s">
        <v>2557</v>
      </c>
    </row>
    <row r="107" spans="1:4" x14ac:dyDescent="0.2">
      <c r="A107" s="38" t="s">
        <v>2638</v>
      </c>
      <c r="B107" s="38">
        <v>1.2999999999999999E-2</v>
      </c>
      <c r="C107" s="38">
        <v>3.5000000000000001E-3</v>
      </c>
      <c r="D107" s="38" t="s">
        <v>2557</v>
      </c>
    </row>
    <row r="108" spans="1:4" x14ac:dyDescent="0.2">
      <c r="A108" s="38" t="s">
        <v>2639</v>
      </c>
      <c r="B108" s="38">
        <v>1.2800000000000001E-2</v>
      </c>
      <c r="C108" s="38">
        <v>3.7000000000000002E-3</v>
      </c>
      <c r="D108" s="38" t="s">
        <v>2557</v>
      </c>
    </row>
    <row r="109" spans="1:4" x14ac:dyDescent="0.2">
      <c r="A109" s="38" t="s">
        <v>293</v>
      </c>
      <c r="B109" s="38">
        <v>1.2999999999999999E-2</v>
      </c>
      <c r="C109" s="38">
        <v>2.0999999999999999E-3</v>
      </c>
      <c r="D109" s="38" t="s">
        <v>2557</v>
      </c>
    </row>
    <row r="110" spans="1:4" x14ac:dyDescent="0.2">
      <c r="A110" s="38" t="s">
        <v>1668</v>
      </c>
      <c r="B110" s="38">
        <v>1.4E-2</v>
      </c>
      <c r="C110" s="38">
        <v>2.7000000000000001E-3</v>
      </c>
      <c r="D110" s="38" t="s">
        <v>2557</v>
      </c>
    </row>
    <row r="111" spans="1:4" x14ac:dyDescent="0.2">
      <c r="A111" s="38" t="s">
        <v>2640</v>
      </c>
      <c r="B111" s="38">
        <v>1.2500000000000001E-2</v>
      </c>
      <c r="C111" s="38">
        <v>3.0999999999999999E-3</v>
      </c>
      <c r="D111" s="38" t="s">
        <v>2557</v>
      </c>
    </row>
    <row r="112" spans="1:4" x14ac:dyDescent="0.2">
      <c r="A112" s="38" t="s">
        <v>2641</v>
      </c>
      <c r="B112" s="38">
        <v>1.2E-2</v>
      </c>
      <c r="C112" s="38">
        <v>3.5999999999999999E-3</v>
      </c>
      <c r="D112" s="38" t="s">
        <v>2557</v>
      </c>
    </row>
    <row r="113" spans="1:4" x14ac:dyDescent="0.2">
      <c r="A113" s="38" t="s">
        <v>2642</v>
      </c>
      <c r="B113" s="38">
        <v>1.5599999999999999E-2</v>
      </c>
      <c r="C113" s="38">
        <v>1.5E-3</v>
      </c>
      <c r="D113" s="38" t="s">
        <v>2557</v>
      </c>
    </row>
    <row r="114" spans="1:4" x14ac:dyDescent="0.2">
      <c r="A114" s="38" t="s">
        <v>2643</v>
      </c>
      <c r="B114" s="38">
        <v>1.3100000000000001E-2</v>
      </c>
      <c r="C114" s="38">
        <v>3.0999999999999999E-3</v>
      </c>
      <c r="D114" s="38" t="s">
        <v>2557</v>
      </c>
    </row>
    <row r="115" spans="1:4" x14ac:dyDescent="0.2">
      <c r="A115" s="38" t="s">
        <v>2644</v>
      </c>
      <c r="B115" s="38">
        <v>1.2500000000000001E-2</v>
      </c>
      <c r="C115" s="38">
        <v>3.0999999999999999E-3</v>
      </c>
      <c r="D115" s="38" t="s">
        <v>2557</v>
      </c>
    </row>
    <row r="116" spans="1:4" x14ac:dyDescent="0.2">
      <c r="A116" s="38" t="s">
        <v>2645</v>
      </c>
      <c r="B116" s="38">
        <v>1.2E-2</v>
      </c>
      <c r="C116" s="38">
        <v>3.8E-3</v>
      </c>
      <c r="D116" s="38" t="s">
        <v>2557</v>
      </c>
    </row>
    <row r="117" spans="1:4" x14ac:dyDescent="0.2">
      <c r="A117" s="38" t="s">
        <v>2646</v>
      </c>
      <c r="B117" s="38">
        <v>1.15E-2</v>
      </c>
      <c r="C117" s="38">
        <v>2.5000000000000001E-3</v>
      </c>
      <c r="D117" s="38" t="s">
        <v>2557</v>
      </c>
    </row>
    <row r="118" spans="1:4" x14ac:dyDescent="0.2">
      <c r="A118" s="38" t="s">
        <v>2647</v>
      </c>
      <c r="B118" s="38">
        <v>1.23E-2</v>
      </c>
      <c r="C118" s="38">
        <v>4.4999999999999997E-3</v>
      </c>
      <c r="D118" s="38" t="s">
        <v>2557</v>
      </c>
    </row>
    <row r="119" spans="1:4" x14ac:dyDescent="0.2">
      <c r="A119" s="38" t="s">
        <v>2648</v>
      </c>
      <c r="B119" s="38">
        <v>1.03E-2</v>
      </c>
      <c r="C119" s="38">
        <v>5.1000000000000004E-3</v>
      </c>
      <c r="D119" s="38" t="s">
        <v>2557</v>
      </c>
    </row>
    <row r="120" spans="1:4" x14ac:dyDescent="0.2">
      <c r="A120" s="38" t="s">
        <v>2649</v>
      </c>
      <c r="B120" s="38">
        <v>1.0999999999999999E-2</v>
      </c>
      <c r="C120" s="38">
        <v>3.8999999999999998E-3</v>
      </c>
      <c r="D120" s="38" t="s">
        <v>2557</v>
      </c>
    </row>
    <row r="121" spans="1:4" x14ac:dyDescent="0.2">
      <c r="A121" s="38" t="s">
        <v>2650</v>
      </c>
      <c r="B121" s="38">
        <v>1.18E-2</v>
      </c>
      <c r="C121" s="38">
        <v>4.1000000000000003E-3</v>
      </c>
      <c r="D121" s="38" t="s">
        <v>2557</v>
      </c>
    </row>
    <row r="122" spans="1:4" x14ac:dyDescent="0.2">
      <c r="A122" s="38" t="s">
        <v>2651</v>
      </c>
      <c r="B122" s="38">
        <v>1.2999999999999999E-2</v>
      </c>
      <c r="C122" s="38">
        <v>4.1999999999999997E-3</v>
      </c>
      <c r="D122" s="38" t="s">
        <v>2557</v>
      </c>
    </row>
    <row r="123" spans="1:4" x14ac:dyDescent="0.2">
      <c r="A123" s="38" t="s">
        <v>2652</v>
      </c>
      <c r="B123" s="38">
        <v>1.3599999999999999E-2</v>
      </c>
      <c r="C123" s="38">
        <v>2.7000000000000001E-3</v>
      </c>
      <c r="D123" s="38" t="s">
        <v>2557</v>
      </c>
    </row>
    <row r="124" spans="1:4" x14ac:dyDescent="0.2">
      <c r="A124" s="38" t="s">
        <v>2653</v>
      </c>
      <c r="B124" s="38">
        <v>1.3299999999999999E-2</v>
      </c>
      <c r="C124" s="38">
        <v>4.7000000000000002E-3</v>
      </c>
      <c r="D124" s="38" t="s">
        <v>2557</v>
      </c>
    </row>
    <row r="125" spans="1:4" x14ac:dyDescent="0.2">
      <c r="A125" s="38" t="s">
        <v>2654</v>
      </c>
      <c r="B125" s="38">
        <v>1.34E-2</v>
      </c>
      <c r="C125" s="38">
        <v>4.3E-3</v>
      </c>
      <c r="D125" s="38" t="s">
        <v>2557</v>
      </c>
    </row>
    <row r="126" spans="1:4" x14ac:dyDescent="0.2">
      <c r="A126" s="38" t="s">
        <v>2655</v>
      </c>
      <c r="B126" s="38">
        <v>1.34E-2</v>
      </c>
      <c r="C126" s="38">
        <v>3.3999999999999998E-3</v>
      </c>
      <c r="D126" s="38" t="s">
        <v>2557</v>
      </c>
    </row>
    <row r="127" spans="1:4" x14ac:dyDescent="0.2">
      <c r="A127" s="38" t="s">
        <v>2656</v>
      </c>
      <c r="B127" s="38">
        <v>1.37E-2</v>
      </c>
      <c r="C127" s="38">
        <v>3.0000000000000001E-3</v>
      </c>
      <c r="D127" s="38" t="s">
        <v>2557</v>
      </c>
    </row>
    <row r="128" spans="1:4" x14ac:dyDescent="0.2">
      <c r="A128" s="38" t="s">
        <v>2657</v>
      </c>
      <c r="B128" s="38">
        <v>1.9599999999999999E-2</v>
      </c>
      <c r="C128" s="38">
        <v>9.4000000000000004E-3</v>
      </c>
      <c r="D128" s="38" t="s">
        <v>2658</v>
      </c>
    </row>
    <row r="129" spans="1:4" x14ac:dyDescent="0.2">
      <c r="A129" s="38" t="s">
        <v>2659</v>
      </c>
      <c r="B129" s="38">
        <v>8.3999999999999995E-3</v>
      </c>
      <c r="C129" s="38">
        <v>5.9999999999999995E-4</v>
      </c>
      <c r="D129" s="38" t="s">
        <v>2660</v>
      </c>
    </row>
    <row r="130" spans="1:4" x14ac:dyDescent="0.2">
      <c r="A130" s="38" t="s">
        <v>2661</v>
      </c>
      <c r="B130" s="38">
        <v>6.4999999999999997E-3</v>
      </c>
      <c r="C130" s="38">
        <v>2.0000000000000001E-4</v>
      </c>
      <c r="D130" s="38" t="s">
        <v>2660</v>
      </c>
    </row>
    <row r="131" spans="1:4" x14ac:dyDescent="0.2">
      <c r="A131" s="38" t="s">
        <v>2662</v>
      </c>
      <c r="B131" s="38">
        <v>7.7000000000000002E-3</v>
      </c>
      <c r="C131" s="38">
        <v>-1.1999999999999999E-3</v>
      </c>
      <c r="D131" s="38" t="s">
        <v>2660</v>
      </c>
    </row>
    <row r="132" spans="1:4" x14ac:dyDescent="0.2">
      <c r="A132" s="38" t="s">
        <v>2663</v>
      </c>
      <c r="B132" s="38">
        <v>7.6E-3</v>
      </c>
      <c r="C132" s="38">
        <v>-1E-4</v>
      </c>
      <c r="D132" s="38" t="s">
        <v>2660</v>
      </c>
    </row>
    <row r="133" spans="1:4" x14ac:dyDescent="0.2">
      <c r="A133" s="38" t="s">
        <v>2664</v>
      </c>
      <c r="B133" s="38">
        <v>4.5999999999999999E-3</v>
      </c>
      <c r="C133" s="38">
        <v>-6.9999999999999999E-4</v>
      </c>
      <c r="D133" s="38" t="s">
        <v>2660</v>
      </c>
    </row>
    <row r="134" spans="1:4" x14ac:dyDescent="0.2">
      <c r="A134" s="38" t="s">
        <v>2665</v>
      </c>
      <c r="B134" s="38">
        <v>7.3000000000000001E-3</v>
      </c>
      <c r="C134" s="38">
        <v>8.0000000000000004E-4</v>
      </c>
      <c r="D134" s="38" t="s">
        <v>2660</v>
      </c>
    </row>
    <row r="135" spans="1:4" x14ac:dyDescent="0.2">
      <c r="A135" s="38" t="s">
        <v>2666</v>
      </c>
      <c r="B135" s="38">
        <v>8.2000000000000007E-3</v>
      </c>
      <c r="C135" s="38">
        <v>3.0999999999999999E-3</v>
      </c>
      <c r="D135" s="38" t="s">
        <v>2660</v>
      </c>
    </row>
    <row r="136" spans="1:4" x14ac:dyDescent="0.2">
      <c r="A136" s="38" t="s">
        <v>2667</v>
      </c>
      <c r="B136" s="38">
        <v>6.4999999999999997E-3</v>
      </c>
      <c r="C136" s="38">
        <v>1E-4</v>
      </c>
      <c r="D136" s="38" t="s">
        <v>2660</v>
      </c>
    </row>
    <row r="137" spans="1:4" x14ac:dyDescent="0.2">
      <c r="A137" s="38" t="s">
        <v>2668</v>
      </c>
      <c r="B137" s="38">
        <v>5.5999999999999999E-3</v>
      </c>
      <c r="C137" s="38">
        <v>-1.2999999999999999E-3</v>
      </c>
      <c r="D137" s="38" t="s">
        <v>2660</v>
      </c>
    </row>
    <row r="138" spans="1:4" x14ac:dyDescent="0.2">
      <c r="A138" s="38" t="s">
        <v>2669</v>
      </c>
      <c r="B138" s="38">
        <v>3.5000000000000001E-3</v>
      </c>
      <c r="C138" s="38">
        <v>-5.9999999999999995E-4</v>
      </c>
      <c r="D138" s="38" t="s">
        <v>2660</v>
      </c>
    </row>
    <row r="139" spans="1:4" x14ac:dyDescent="0.2">
      <c r="A139" s="38" t="s">
        <v>111</v>
      </c>
      <c r="B139" s="38">
        <v>1.8599999999999998E-2</v>
      </c>
      <c r="C139" s="38">
        <v>8.5000000000000006E-3</v>
      </c>
      <c r="D139" s="38" t="s">
        <v>2670</v>
      </c>
    </row>
    <row r="140" spans="1:4" x14ac:dyDescent="0.2">
      <c r="A140" s="38" t="s">
        <v>2671</v>
      </c>
      <c r="B140" s="38">
        <v>1E-4</v>
      </c>
      <c r="C140" s="38">
        <v>1.8200000000000001E-2</v>
      </c>
      <c r="D140" s="38" t="s">
        <v>2672</v>
      </c>
    </row>
    <row r="141" spans="1:4" x14ac:dyDescent="0.2">
      <c r="A141" s="38" t="s">
        <v>2673</v>
      </c>
      <c r="B141" s="38">
        <v>-9.2999999999999992E-3</v>
      </c>
      <c r="C141" s="38">
        <v>-9.4999999999999998E-3</v>
      </c>
      <c r="D141" s="38" t="s">
        <v>2674</v>
      </c>
    </row>
    <row r="142" spans="1:4" x14ac:dyDescent="0.2">
      <c r="A142" s="38" t="s">
        <v>2675</v>
      </c>
      <c r="B142" s="38">
        <v>-8.8000000000000005E-3</v>
      </c>
      <c r="C142" s="38">
        <v>-1.0500000000000001E-2</v>
      </c>
      <c r="D142" s="38" t="s">
        <v>2674</v>
      </c>
    </row>
    <row r="143" spans="1:4" x14ac:dyDescent="0.2">
      <c r="A143" s="38" t="s">
        <v>2676</v>
      </c>
      <c r="B143" s="38">
        <v>-7.0000000000000001E-3</v>
      </c>
      <c r="C143" s="38">
        <v>-1.23E-2</v>
      </c>
      <c r="D143" s="38" t="s">
        <v>2674</v>
      </c>
    </row>
    <row r="144" spans="1:4" x14ac:dyDescent="0.2">
      <c r="A144" s="38" t="s">
        <v>2677</v>
      </c>
      <c r="B144" s="38">
        <v>-6.8999999999999999E-3</v>
      </c>
      <c r="C144" s="38">
        <v>-1.29E-2</v>
      </c>
      <c r="D144" s="38" t="s">
        <v>2674</v>
      </c>
    </row>
    <row r="145" spans="1:4" x14ac:dyDescent="0.2">
      <c r="A145" s="38" t="s">
        <v>2678</v>
      </c>
      <c r="B145" s="38">
        <v>-1.01E-2</v>
      </c>
      <c r="C145" s="38">
        <v>-1.1599999999999999E-2</v>
      </c>
      <c r="D145" s="38" t="s">
        <v>2674</v>
      </c>
    </row>
    <row r="146" spans="1:4" x14ac:dyDescent="0.2">
      <c r="A146" s="38" t="s">
        <v>2679</v>
      </c>
      <c r="B146" s="38">
        <v>-9.1999999999999998E-3</v>
      </c>
      <c r="C146" s="38">
        <v>-1.2800000000000001E-2</v>
      </c>
      <c r="D146" s="38" t="s">
        <v>2674</v>
      </c>
    </row>
    <row r="147" spans="1:4" x14ac:dyDescent="0.2">
      <c r="A147" s="38" t="s">
        <v>2680</v>
      </c>
      <c r="B147" s="38">
        <v>-8.2000000000000007E-3</v>
      </c>
      <c r="C147" s="38">
        <v>-1.2800000000000001E-2</v>
      </c>
      <c r="D147" s="38" t="s">
        <v>2674</v>
      </c>
    </row>
    <row r="148" spans="1:4" x14ac:dyDescent="0.2">
      <c r="A148" s="38" t="s">
        <v>2681</v>
      </c>
      <c r="B148" s="38">
        <v>-8.5000000000000006E-3</v>
      </c>
      <c r="C148" s="38">
        <v>-1.23E-2</v>
      </c>
      <c r="D148" s="38" t="s">
        <v>2674</v>
      </c>
    </row>
    <row r="149" spans="1:4" x14ac:dyDescent="0.2">
      <c r="A149" s="38" t="s">
        <v>2682</v>
      </c>
      <c r="B149" s="38">
        <v>-8.2000000000000007E-3</v>
      </c>
      <c r="C149" s="38">
        <v>-1.3100000000000001E-2</v>
      </c>
      <c r="D149" s="38" t="s">
        <v>2674</v>
      </c>
    </row>
    <row r="150" spans="1:4" x14ac:dyDescent="0.2">
      <c r="A150" s="38" t="s">
        <v>401</v>
      </c>
      <c r="B150" s="38">
        <v>-1E-4</v>
      </c>
      <c r="C150" s="38">
        <v>1.8100000000000002E-2</v>
      </c>
      <c r="D150" s="38" t="s">
        <v>1746</v>
      </c>
    </row>
    <row r="151" spans="1:4" x14ac:dyDescent="0.2">
      <c r="A151" s="38" t="s">
        <v>2683</v>
      </c>
      <c r="B151" s="38">
        <v>1.8100000000000002E-2</v>
      </c>
      <c r="C151" s="38">
        <v>9.1999999999999998E-3</v>
      </c>
      <c r="D151" s="38" t="s">
        <v>2684</v>
      </c>
    </row>
    <row r="152" spans="1:4" x14ac:dyDescent="0.2">
      <c r="A152" s="38" t="s">
        <v>2685</v>
      </c>
      <c r="B152" s="38">
        <v>1.5599999999999999E-2</v>
      </c>
      <c r="C152" s="38">
        <v>1.15E-2</v>
      </c>
      <c r="D152" s="38" t="s">
        <v>2684</v>
      </c>
    </row>
    <row r="153" spans="1:4" x14ac:dyDescent="0.2">
      <c r="A153" s="38" t="s">
        <v>2686</v>
      </c>
      <c r="B153" s="38">
        <v>1.9199999999999998E-2</v>
      </c>
      <c r="C153" s="38">
        <v>8.3999999999999995E-3</v>
      </c>
      <c r="D153" s="38" t="s">
        <v>2684</v>
      </c>
    </row>
    <row r="154" spans="1:4" x14ac:dyDescent="0.2">
      <c r="A154" s="38" t="s">
        <v>2687</v>
      </c>
      <c r="B154" s="38">
        <v>1.7999999999999999E-2</v>
      </c>
      <c r="C154" s="38">
        <v>5.8999999999999999E-3</v>
      </c>
      <c r="D154" s="38" t="s">
        <v>2684</v>
      </c>
    </row>
    <row r="155" spans="1:4" x14ac:dyDescent="0.2">
      <c r="A155" s="38" t="s">
        <v>2688</v>
      </c>
      <c r="B155" s="38">
        <v>1.6500000000000001E-2</v>
      </c>
      <c r="C155" s="38">
        <v>1.2999999999999999E-2</v>
      </c>
      <c r="D155" s="38" t="s">
        <v>2684</v>
      </c>
    </row>
    <row r="156" spans="1:4" x14ac:dyDescent="0.2">
      <c r="A156" s="38" t="s">
        <v>2689</v>
      </c>
      <c r="B156" s="38">
        <v>1.6299999999999999E-2</v>
      </c>
      <c r="C156" s="38">
        <v>1.2999999999999999E-2</v>
      </c>
      <c r="D156" s="38" t="s">
        <v>2684</v>
      </c>
    </row>
    <row r="157" spans="1:4" x14ac:dyDescent="0.2">
      <c r="A157" s="38" t="s">
        <v>2690</v>
      </c>
      <c r="B157" s="38">
        <v>1.77E-2</v>
      </c>
      <c r="C157" s="38">
        <v>1.2E-2</v>
      </c>
      <c r="D157" s="38" t="s">
        <v>2684</v>
      </c>
    </row>
    <row r="158" spans="1:4" x14ac:dyDescent="0.2">
      <c r="A158" s="38" t="s">
        <v>2691</v>
      </c>
      <c r="B158" s="38">
        <v>1.9599999999999999E-2</v>
      </c>
      <c r="C158" s="38">
        <v>9.7999999999999997E-3</v>
      </c>
      <c r="D158" s="38" t="s">
        <v>2684</v>
      </c>
    </row>
    <row r="159" spans="1:4" x14ac:dyDescent="0.2">
      <c r="A159" s="38" t="s">
        <v>2692</v>
      </c>
      <c r="B159" s="38">
        <v>1.7899999999999999E-2</v>
      </c>
      <c r="C159" s="38">
        <v>1.15E-2</v>
      </c>
      <c r="D159" s="38" t="s">
        <v>2684</v>
      </c>
    </row>
    <row r="160" spans="1:4" x14ac:dyDescent="0.2">
      <c r="A160" s="38" t="s">
        <v>2693</v>
      </c>
      <c r="B160" s="38">
        <v>1.55E-2</v>
      </c>
      <c r="C160" s="38">
        <v>1.44E-2</v>
      </c>
      <c r="D160" s="38" t="s">
        <v>2694</v>
      </c>
    </row>
    <row r="161" spans="1:4" x14ac:dyDescent="0.2">
      <c r="A161" s="38" t="s">
        <v>2695</v>
      </c>
      <c r="B161" s="38">
        <v>1.5299999999999999E-2</v>
      </c>
      <c r="C161" s="38">
        <v>1.67E-2</v>
      </c>
      <c r="D161" s="38" t="s">
        <v>2694</v>
      </c>
    </row>
    <row r="162" spans="1:4" x14ac:dyDescent="0.2">
      <c r="A162" s="38" t="s">
        <v>2696</v>
      </c>
      <c r="B162" s="38">
        <v>1.49E-2</v>
      </c>
      <c r="C162" s="38">
        <v>1.41E-2</v>
      </c>
      <c r="D162" s="38" t="s">
        <v>2694</v>
      </c>
    </row>
    <row r="163" spans="1:4" x14ac:dyDescent="0.2">
      <c r="A163" s="38" t="s">
        <v>2697</v>
      </c>
      <c r="B163" s="38">
        <v>1.7100000000000001E-2</v>
      </c>
      <c r="C163" s="38">
        <v>1.4800000000000001E-2</v>
      </c>
      <c r="D163" s="38" t="s">
        <v>2694</v>
      </c>
    </row>
    <row r="164" spans="1:4" x14ac:dyDescent="0.2">
      <c r="A164" s="38" t="s">
        <v>2698</v>
      </c>
      <c r="B164" s="38">
        <v>1.5100000000000001E-2</v>
      </c>
      <c r="C164" s="38">
        <v>1.6899999999999998E-2</v>
      </c>
      <c r="D164" s="38" t="s">
        <v>2694</v>
      </c>
    </row>
    <row r="165" spans="1:4" x14ac:dyDescent="0.2">
      <c r="A165" s="38" t="s">
        <v>2699</v>
      </c>
      <c r="B165" s="38">
        <v>1.5599999999999999E-2</v>
      </c>
      <c r="C165" s="38">
        <v>1.9E-2</v>
      </c>
      <c r="D165" s="38" t="s">
        <v>2694</v>
      </c>
    </row>
    <row r="166" spans="1:4" x14ac:dyDescent="0.2">
      <c r="A166" s="38" t="s">
        <v>2700</v>
      </c>
      <c r="B166" s="38">
        <v>1.2999999999999999E-2</v>
      </c>
      <c r="C166" s="38">
        <v>1.41E-2</v>
      </c>
      <c r="D166" s="38" t="s">
        <v>2694</v>
      </c>
    </row>
    <row r="167" spans="1:4" x14ac:dyDescent="0.2">
      <c r="A167" s="38" t="s">
        <v>2701</v>
      </c>
      <c r="B167" s="38">
        <v>1.4200000000000001E-2</v>
      </c>
      <c r="C167" s="38">
        <v>1.7600000000000001E-2</v>
      </c>
      <c r="D167" s="38" t="s">
        <v>2694</v>
      </c>
    </row>
    <row r="168" spans="1:4" x14ac:dyDescent="0.2">
      <c r="A168" s="38" t="s">
        <v>2702</v>
      </c>
      <c r="B168" s="38">
        <v>1.4800000000000001E-2</v>
      </c>
      <c r="C168" s="38">
        <v>1.5299999999999999E-2</v>
      </c>
      <c r="D168" s="38" t="s">
        <v>2694</v>
      </c>
    </row>
    <row r="169" spans="1:4" x14ac:dyDescent="0.2">
      <c r="A169" s="38" t="s">
        <v>2703</v>
      </c>
      <c r="B169" s="38">
        <v>1.5100000000000001E-2</v>
      </c>
      <c r="C169" s="38">
        <v>1.54E-2</v>
      </c>
      <c r="D169" s="38" t="s">
        <v>2694</v>
      </c>
    </row>
    <row r="170" spans="1:4" x14ac:dyDescent="0.2">
      <c r="A170" s="38" t="s">
        <v>2704</v>
      </c>
      <c r="B170" s="38">
        <v>1.7999999999999999E-2</v>
      </c>
      <c r="C170" s="38">
        <v>1.17E-2</v>
      </c>
      <c r="D170" s="38" t="s">
        <v>2705</v>
      </c>
    </row>
    <row r="171" spans="1:4" x14ac:dyDescent="0.2">
      <c r="A171" s="38" t="s">
        <v>2706</v>
      </c>
      <c r="B171" s="38">
        <v>1.6799999999999999E-2</v>
      </c>
      <c r="C171" s="38">
        <v>1.46E-2</v>
      </c>
      <c r="D171" s="38" t="s">
        <v>2705</v>
      </c>
    </row>
    <row r="172" spans="1:4" x14ac:dyDescent="0.2">
      <c r="A172" s="38" t="s">
        <v>2707</v>
      </c>
      <c r="B172" s="38">
        <v>1.6199999999999999E-2</v>
      </c>
      <c r="C172" s="38">
        <v>1.0999999999999999E-2</v>
      </c>
      <c r="D172" s="38" t="s">
        <v>2705</v>
      </c>
    </row>
    <row r="173" spans="1:4" x14ac:dyDescent="0.2">
      <c r="A173" s="38" t="s">
        <v>2708</v>
      </c>
      <c r="B173" s="38">
        <v>1.6500000000000001E-2</v>
      </c>
      <c r="C173" s="38">
        <v>1.26E-2</v>
      </c>
      <c r="D173" s="38" t="s">
        <v>2705</v>
      </c>
    </row>
    <row r="174" spans="1:4" x14ac:dyDescent="0.2">
      <c r="A174" s="38" t="s">
        <v>2709</v>
      </c>
      <c r="B174" s="38">
        <v>1.67E-2</v>
      </c>
      <c r="C174" s="38">
        <v>1.29E-2</v>
      </c>
      <c r="D174" s="38" t="s">
        <v>2705</v>
      </c>
    </row>
    <row r="175" spans="1:4" x14ac:dyDescent="0.2">
      <c r="A175" s="38" t="s">
        <v>2710</v>
      </c>
      <c r="B175" s="38">
        <v>1.6500000000000001E-2</v>
      </c>
      <c r="C175" s="38">
        <v>1.3599999999999999E-2</v>
      </c>
      <c r="D175" s="38" t="s">
        <v>2705</v>
      </c>
    </row>
    <row r="176" spans="1:4" x14ac:dyDescent="0.2">
      <c r="A176" s="38" t="s">
        <v>2711</v>
      </c>
      <c r="B176" s="38">
        <v>1.6199999999999999E-2</v>
      </c>
      <c r="C176" s="38">
        <v>1.4500000000000001E-2</v>
      </c>
      <c r="D176" s="38" t="s">
        <v>2705</v>
      </c>
    </row>
    <row r="177" spans="1:4" x14ac:dyDescent="0.2">
      <c r="A177" s="38" t="s">
        <v>2712</v>
      </c>
      <c r="B177" s="38">
        <v>1.4999999999999999E-2</v>
      </c>
      <c r="C177" s="38">
        <v>1.54E-2</v>
      </c>
      <c r="D177" s="38" t="s">
        <v>2705</v>
      </c>
    </row>
    <row r="178" spans="1:4" x14ac:dyDescent="0.2">
      <c r="A178" s="38" t="s">
        <v>2713</v>
      </c>
      <c r="B178" s="38">
        <v>1.7399999999999999E-2</v>
      </c>
      <c r="C178" s="38">
        <v>1.23E-2</v>
      </c>
      <c r="D178" s="38" t="s">
        <v>2705</v>
      </c>
    </row>
    <row r="179" spans="1:4" x14ac:dyDescent="0.2">
      <c r="A179" s="38" t="s">
        <v>2714</v>
      </c>
      <c r="B179" s="38">
        <v>6.7999999999999996E-3</v>
      </c>
      <c r="C179" s="38">
        <v>-3.5999999999999999E-3</v>
      </c>
      <c r="D179" s="38" t="s">
        <v>2715</v>
      </c>
    </row>
    <row r="180" spans="1:4" x14ac:dyDescent="0.2">
      <c r="A180" s="38" t="s">
        <v>2716</v>
      </c>
      <c r="B180" s="38">
        <v>9.5999999999999992E-3</v>
      </c>
      <c r="C180" s="38">
        <v>-5.0000000000000001E-4</v>
      </c>
      <c r="D180" s="38" t="s">
        <v>2715</v>
      </c>
    </row>
    <row r="181" spans="1:4" x14ac:dyDescent="0.2">
      <c r="A181" s="38" t="s">
        <v>2717</v>
      </c>
      <c r="B181" s="38">
        <v>7.1999999999999998E-3</v>
      </c>
      <c r="C181" s="38">
        <v>-7.4000000000000003E-3</v>
      </c>
      <c r="D181" s="38" t="s">
        <v>2715</v>
      </c>
    </row>
    <row r="182" spans="1:4" x14ac:dyDescent="0.2">
      <c r="A182" s="38" t="s">
        <v>2718</v>
      </c>
      <c r="B182" s="38">
        <v>7.9000000000000008E-3</v>
      </c>
      <c r="C182" s="38">
        <v>-4.4999999999999997E-3</v>
      </c>
      <c r="D182" s="38" t="s">
        <v>2715</v>
      </c>
    </row>
    <row r="183" spans="1:4" x14ac:dyDescent="0.2">
      <c r="A183" s="38" t="s">
        <v>2719</v>
      </c>
      <c r="B183" s="38">
        <v>5.1000000000000004E-3</v>
      </c>
      <c r="C183" s="38">
        <v>-7.3000000000000001E-3</v>
      </c>
      <c r="D183" s="38" t="s">
        <v>2715</v>
      </c>
    </row>
    <row r="184" spans="1:4" x14ac:dyDescent="0.2">
      <c r="A184" s="38" t="s">
        <v>2720</v>
      </c>
      <c r="B184" s="38">
        <v>3.8999999999999998E-3</v>
      </c>
      <c r="C184" s="38">
        <v>-1.5100000000000001E-2</v>
      </c>
      <c r="D184" s="38" t="s">
        <v>2721</v>
      </c>
    </row>
    <row r="185" spans="1:4" x14ac:dyDescent="0.2">
      <c r="A185" s="38" t="s">
        <v>2722</v>
      </c>
      <c r="B185" s="38">
        <v>2.8E-3</v>
      </c>
      <c r="C185" s="38">
        <v>-1.7899999999999999E-2</v>
      </c>
      <c r="D185" s="38" t="s">
        <v>2721</v>
      </c>
    </row>
    <row r="186" spans="1:4" x14ac:dyDescent="0.2">
      <c r="A186" s="38" t="s">
        <v>2723</v>
      </c>
      <c r="B186" s="38">
        <v>3.8999999999999998E-3</v>
      </c>
      <c r="C186" s="38">
        <v>-1.46E-2</v>
      </c>
      <c r="D186" s="38" t="s">
        <v>2721</v>
      </c>
    </row>
    <row r="187" spans="1:4" x14ac:dyDescent="0.2">
      <c r="A187" s="38" t="s">
        <v>2724</v>
      </c>
      <c r="B187" s="38">
        <v>-2.8000000000000001E-2</v>
      </c>
      <c r="C187" s="38">
        <v>2.6499999999999999E-2</v>
      </c>
      <c r="D187" s="38" t="s">
        <v>2725</v>
      </c>
    </row>
    <row r="188" spans="1:4" x14ac:dyDescent="0.2">
      <c r="A188" s="38" t="s">
        <v>2726</v>
      </c>
      <c r="B188" s="38">
        <v>-2.6499999999999999E-2</v>
      </c>
      <c r="C188" s="38">
        <v>2.69E-2</v>
      </c>
      <c r="D188" s="38" t="s">
        <v>2725</v>
      </c>
    </row>
    <row r="189" spans="1:4" x14ac:dyDescent="0.2">
      <c r="A189" s="38" t="s">
        <v>2727</v>
      </c>
      <c r="B189" s="38">
        <v>-2.5399999999999999E-2</v>
      </c>
      <c r="C189" s="38">
        <v>2.4899999999999999E-2</v>
      </c>
      <c r="D189" s="38" t="s">
        <v>2725</v>
      </c>
    </row>
    <row r="190" spans="1:4" x14ac:dyDescent="0.2">
      <c r="A190" s="38" t="s">
        <v>2728</v>
      </c>
      <c r="B190" s="38">
        <v>-2.9700000000000001E-2</v>
      </c>
      <c r="C190" s="38">
        <v>2.7400000000000001E-2</v>
      </c>
      <c r="D190" s="38" t="s">
        <v>2725</v>
      </c>
    </row>
    <row r="191" spans="1:4" x14ac:dyDescent="0.2">
      <c r="A191" s="38" t="s">
        <v>2729</v>
      </c>
      <c r="B191" s="38">
        <v>-2.4199999999999999E-2</v>
      </c>
      <c r="C191" s="38">
        <v>2.3800000000000002E-2</v>
      </c>
      <c r="D191" s="38" t="s">
        <v>2725</v>
      </c>
    </row>
    <row r="192" spans="1:4" x14ac:dyDescent="0.2">
      <c r="A192" s="38" t="s">
        <v>2730</v>
      </c>
      <c r="B192" s="38">
        <v>-2.2499999999999999E-2</v>
      </c>
      <c r="C192" s="38">
        <v>2.3699999999999999E-2</v>
      </c>
      <c r="D192" s="38" t="s">
        <v>2725</v>
      </c>
    </row>
    <row r="193" spans="1:4" x14ac:dyDescent="0.2">
      <c r="A193" s="38" t="s">
        <v>2731</v>
      </c>
      <c r="B193" s="38">
        <v>-3.2800000000000003E-2</v>
      </c>
      <c r="C193" s="38">
        <v>2.8799999999999999E-2</v>
      </c>
      <c r="D193" s="38" t="s">
        <v>2725</v>
      </c>
    </row>
    <row r="194" spans="1:4" x14ac:dyDescent="0.2">
      <c r="A194" s="38" t="s">
        <v>2732</v>
      </c>
      <c r="B194" s="38">
        <v>-2.1100000000000001E-2</v>
      </c>
      <c r="C194" s="38">
        <v>2.47E-2</v>
      </c>
      <c r="D194" s="38" t="s">
        <v>2725</v>
      </c>
    </row>
    <row r="195" spans="1:4" x14ac:dyDescent="0.2">
      <c r="A195" s="38" t="s">
        <v>2733</v>
      </c>
      <c r="B195" s="38">
        <v>-2.75E-2</v>
      </c>
      <c r="C195" s="38">
        <v>2.5999999999999999E-2</v>
      </c>
      <c r="D195" s="38" t="s">
        <v>2725</v>
      </c>
    </row>
    <row r="196" spans="1:4" x14ac:dyDescent="0.2">
      <c r="A196" s="38" t="s">
        <v>2734</v>
      </c>
      <c r="B196" s="38">
        <v>-2.64E-2</v>
      </c>
      <c r="C196" s="38">
        <v>2.5999999999999999E-2</v>
      </c>
      <c r="D196" s="38" t="s">
        <v>2725</v>
      </c>
    </row>
    <row r="197" spans="1:4" x14ac:dyDescent="0.2">
      <c r="A197" s="38" t="s">
        <v>2735</v>
      </c>
      <c r="B197" s="38">
        <v>-2.7799999999999998E-2</v>
      </c>
      <c r="C197" s="38">
        <v>2.6200000000000001E-2</v>
      </c>
      <c r="D197" s="38" t="s">
        <v>2725</v>
      </c>
    </row>
    <row r="198" spans="1:4" x14ac:dyDescent="0.2">
      <c r="A198" s="38" t="s">
        <v>2736</v>
      </c>
      <c r="B198" s="38">
        <v>-2.58E-2</v>
      </c>
      <c r="C198" s="38">
        <v>2.5899999999999999E-2</v>
      </c>
      <c r="D198" s="38" t="s">
        <v>2725</v>
      </c>
    </row>
    <row r="199" spans="1:4" x14ac:dyDescent="0.2">
      <c r="A199" s="38" t="s">
        <v>2737</v>
      </c>
      <c r="B199" s="38">
        <v>-2.75E-2</v>
      </c>
      <c r="C199" s="38">
        <v>2.5999999999999999E-2</v>
      </c>
      <c r="D199" s="38" t="s">
        <v>2725</v>
      </c>
    </row>
    <row r="200" spans="1:4" x14ac:dyDescent="0.2">
      <c r="A200" s="38" t="s">
        <v>2738</v>
      </c>
      <c r="B200" s="38">
        <v>-2.8199999999999999E-2</v>
      </c>
      <c r="C200" s="38">
        <v>2.6499999999999999E-2</v>
      </c>
      <c r="D200" s="38" t="s">
        <v>2725</v>
      </c>
    </row>
    <row r="201" spans="1:4" x14ac:dyDescent="0.2">
      <c r="A201" s="38" t="s">
        <v>2739</v>
      </c>
      <c r="B201" s="38">
        <v>-1.37E-2</v>
      </c>
      <c r="C201" s="38">
        <v>2.3400000000000001E-2</v>
      </c>
      <c r="D201" s="38" t="s">
        <v>2725</v>
      </c>
    </row>
    <row r="202" spans="1:4" x14ac:dyDescent="0.2">
      <c r="A202" s="38" t="s">
        <v>2740</v>
      </c>
      <c r="B202" s="38">
        <v>-2.41E-2</v>
      </c>
      <c r="C202" s="38">
        <v>2.46E-2</v>
      </c>
      <c r="D202" s="38" t="s">
        <v>2725</v>
      </c>
    </row>
    <row r="203" spans="1:4" x14ac:dyDescent="0.2">
      <c r="A203" s="38" t="s">
        <v>2741</v>
      </c>
      <c r="B203" s="38">
        <v>-2.0000000000000001E-4</v>
      </c>
      <c r="C203" s="38">
        <v>-2.1700000000000001E-2</v>
      </c>
      <c r="D203" s="38" t="s">
        <v>2742</v>
      </c>
    </row>
    <row r="204" spans="1:4" x14ac:dyDescent="0.2">
      <c r="A204" s="38" t="s">
        <v>2743</v>
      </c>
      <c r="B204" s="38">
        <v>5.9999999999999995E-4</v>
      </c>
      <c r="C204" s="38">
        <v>-2.4899999999999999E-2</v>
      </c>
      <c r="D204" s="38" t="s">
        <v>2742</v>
      </c>
    </row>
    <row r="205" spans="1:4" x14ac:dyDescent="0.2">
      <c r="A205" s="38" t="s">
        <v>2744</v>
      </c>
      <c r="B205" s="38">
        <v>1E-4</v>
      </c>
      <c r="C205" s="38">
        <v>-2.52E-2</v>
      </c>
      <c r="D205" s="38" t="s">
        <v>2742</v>
      </c>
    </row>
    <row r="206" spans="1:4" x14ac:dyDescent="0.2">
      <c r="A206" s="38" t="s">
        <v>2745</v>
      </c>
      <c r="B206" s="38">
        <v>6.9999999999999999E-4</v>
      </c>
      <c r="C206" s="38">
        <v>-2.4500000000000001E-2</v>
      </c>
      <c r="D206" s="38" t="s">
        <v>2742</v>
      </c>
    </row>
    <row r="207" spans="1:4" x14ac:dyDescent="0.2">
      <c r="A207" s="38" t="s">
        <v>2746</v>
      </c>
      <c r="B207" s="38">
        <v>5.9999999999999995E-4</v>
      </c>
      <c r="C207" s="38">
        <v>-2.3199999999999998E-2</v>
      </c>
      <c r="D207" s="38" t="s">
        <v>2742</v>
      </c>
    </row>
    <row r="208" spans="1:4" x14ac:dyDescent="0.2">
      <c r="A208" s="38" t="s">
        <v>2747</v>
      </c>
      <c r="B208" s="38">
        <v>-5.9999999999999995E-4</v>
      </c>
      <c r="C208" s="38">
        <v>-2.4E-2</v>
      </c>
      <c r="D208" s="38" t="s">
        <v>2742</v>
      </c>
    </row>
    <row r="209" spans="1:4" x14ac:dyDescent="0.2">
      <c r="A209" s="38" t="s">
        <v>2748</v>
      </c>
      <c r="B209" s="38">
        <v>8.9999999999999998E-4</v>
      </c>
      <c r="C209" s="38">
        <v>-2.29E-2</v>
      </c>
      <c r="D209" s="38" t="s">
        <v>2742</v>
      </c>
    </row>
    <row r="210" spans="1:4" x14ac:dyDescent="0.2">
      <c r="A210" s="38" t="s">
        <v>2749</v>
      </c>
      <c r="B210" s="38">
        <v>0</v>
      </c>
      <c r="C210" s="38">
        <v>-2.35E-2</v>
      </c>
      <c r="D210" s="38" t="s">
        <v>2742</v>
      </c>
    </row>
    <row r="211" spans="1:4" x14ac:dyDescent="0.2">
      <c r="A211" s="38" t="s">
        <v>2750</v>
      </c>
      <c r="B211" s="38">
        <v>0</v>
      </c>
      <c r="C211" s="38">
        <v>-2.4199999999999999E-2</v>
      </c>
      <c r="D211" s="38" t="s">
        <v>2742</v>
      </c>
    </row>
    <row r="212" spans="1:4" x14ac:dyDescent="0.2">
      <c r="A212" s="38" t="s">
        <v>2751</v>
      </c>
      <c r="B212" s="38">
        <v>0</v>
      </c>
      <c r="C212" s="38">
        <v>-2.4199999999999999E-2</v>
      </c>
      <c r="D212" s="38" t="s">
        <v>2742</v>
      </c>
    </row>
    <row r="213" spans="1:4" x14ac:dyDescent="0.2">
      <c r="A213" s="38" t="s">
        <v>2752</v>
      </c>
      <c r="B213" s="38">
        <v>1.1999999999999999E-3</v>
      </c>
      <c r="C213" s="38">
        <v>-2.53E-2</v>
      </c>
      <c r="D213" s="38" t="s">
        <v>2742</v>
      </c>
    </row>
    <row r="214" spans="1:4" x14ac:dyDescent="0.2">
      <c r="A214" s="38" t="s">
        <v>2753</v>
      </c>
      <c r="B214" s="38">
        <v>-2.9999999999999997E-4</v>
      </c>
      <c r="C214" s="38">
        <v>-2.2700000000000001E-2</v>
      </c>
      <c r="D214" s="38" t="s">
        <v>2742</v>
      </c>
    </row>
    <row r="215" spans="1:4" x14ac:dyDescent="0.2">
      <c r="A215" s="38" t="s">
        <v>2754</v>
      </c>
      <c r="B215" s="38">
        <v>1.6000000000000001E-3</v>
      </c>
      <c r="C215" s="38">
        <v>-2.29E-2</v>
      </c>
      <c r="D215" s="38" t="s">
        <v>2742</v>
      </c>
    </row>
    <row r="216" spans="1:4" x14ac:dyDescent="0.2">
      <c r="A216" s="38" t="s">
        <v>2755</v>
      </c>
      <c r="B216" s="38">
        <v>1.6999999999999999E-3</v>
      </c>
      <c r="C216" s="38">
        <v>-2.5600000000000001E-2</v>
      </c>
      <c r="D216" s="38" t="s">
        <v>2742</v>
      </c>
    </row>
    <row r="217" spans="1:4" x14ac:dyDescent="0.2">
      <c r="A217" s="38" t="s">
        <v>2756</v>
      </c>
      <c r="B217" s="38">
        <v>-2.7000000000000001E-3</v>
      </c>
      <c r="C217" s="38">
        <v>-1.8800000000000001E-2</v>
      </c>
      <c r="D217" s="38" t="s">
        <v>2742</v>
      </c>
    </row>
    <row r="218" spans="1:4" x14ac:dyDescent="0.2">
      <c r="A218" s="38" t="s">
        <v>2757</v>
      </c>
      <c r="B218" s="38">
        <v>1.6999999999999999E-3</v>
      </c>
      <c r="C218" s="38">
        <v>-2.3099999999999999E-2</v>
      </c>
      <c r="D218" s="38" t="s">
        <v>2742</v>
      </c>
    </row>
    <row r="219" spans="1:4" x14ac:dyDescent="0.2">
      <c r="A219" s="38" t="s">
        <v>2758</v>
      </c>
      <c r="B219" s="38">
        <v>8.9999999999999998E-4</v>
      </c>
      <c r="C219" s="38">
        <v>-2.4400000000000002E-2</v>
      </c>
      <c r="D219" s="38" t="s">
        <v>2742</v>
      </c>
    </row>
    <row r="220" spans="1:4" x14ac:dyDescent="0.2">
      <c r="A220" s="38" t="s">
        <v>2759</v>
      </c>
      <c r="B220" s="38">
        <v>6.9999999999999999E-4</v>
      </c>
      <c r="C220" s="38">
        <v>-2.5000000000000001E-2</v>
      </c>
      <c r="D220" s="38" t="s">
        <v>2742</v>
      </c>
    </row>
    <row r="221" spans="1:4" x14ac:dyDescent="0.2">
      <c r="A221" s="38" t="s">
        <v>2760</v>
      </c>
      <c r="B221" s="38">
        <v>2.9999999999999997E-4</v>
      </c>
      <c r="C221" s="38">
        <v>-2.4199999999999999E-2</v>
      </c>
      <c r="D221" s="38" t="s">
        <v>2742</v>
      </c>
    </row>
    <row r="222" spans="1:4" x14ac:dyDescent="0.2">
      <c r="A222" s="38" t="s">
        <v>2761</v>
      </c>
      <c r="B222" s="38">
        <v>5.0000000000000001E-4</v>
      </c>
      <c r="C222" s="38">
        <v>-2.4500000000000001E-2</v>
      </c>
      <c r="D222" s="38" t="s">
        <v>2742</v>
      </c>
    </row>
    <row r="223" spans="1:4" x14ac:dyDescent="0.2">
      <c r="A223" s="38" t="s">
        <v>2762</v>
      </c>
      <c r="B223" s="38">
        <v>-1E-3</v>
      </c>
      <c r="C223" s="38">
        <v>-2.3E-2</v>
      </c>
      <c r="D223" s="38" t="s">
        <v>2742</v>
      </c>
    </row>
    <row r="224" spans="1:4" x14ac:dyDescent="0.2">
      <c r="A224" s="38" t="s">
        <v>2763</v>
      </c>
      <c r="B224" s="38">
        <v>1.6999999999999999E-3</v>
      </c>
      <c r="C224" s="38">
        <v>-2.4299999999999999E-2</v>
      </c>
      <c r="D224" s="38" t="s">
        <v>2742</v>
      </c>
    </row>
    <row r="225" spans="1:4" x14ac:dyDescent="0.2">
      <c r="A225" s="38" t="s">
        <v>2764</v>
      </c>
      <c r="B225" s="38">
        <v>5.0000000000000001E-4</v>
      </c>
      <c r="C225" s="38">
        <v>-2.3400000000000001E-2</v>
      </c>
      <c r="D225" s="38" t="s">
        <v>2742</v>
      </c>
    </row>
    <row r="226" spans="1:4" x14ac:dyDescent="0.2">
      <c r="A226" s="38" t="s">
        <v>2765</v>
      </c>
      <c r="B226" s="38">
        <v>0</v>
      </c>
      <c r="C226" s="38">
        <v>-2.41E-2</v>
      </c>
      <c r="D226" s="38" t="s">
        <v>2742</v>
      </c>
    </row>
    <row r="227" spans="1:4" x14ac:dyDescent="0.2">
      <c r="A227" s="38" t="s">
        <v>2766</v>
      </c>
      <c r="B227" s="38">
        <v>8.0000000000000004E-4</v>
      </c>
      <c r="C227" s="38">
        <v>-2.4299999999999999E-2</v>
      </c>
      <c r="D227" s="38" t="s">
        <v>2742</v>
      </c>
    </row>
    <row r="228" spans="1:4" x14ac:dyDescent="0.2">
      <c r="A228" s="38" t="s">
        <v>2767</v>
      </c>
      <c r="B228" s="38">
        <v>1E-4</v>
      </c>
      <c r="C228" s="38">
        <v>-2.35E-2</v>
      </c>
      <c r="D228" s="38" t="s">
        <v>2742</v>
      </c>
    </row>
    <row r="229" spans="1:4" x14ac:dyDescent="0.2">
      <c r="A229" s="38" t="s">
        <v>2768</v>
      </c>
      <c r="B229" s="38">
        <v>5.0000000000000001E-4</v>
      </c>
      <c r="C229" s="38">
        <v>-2.2800000000000001E-2</v>
      </c>
      <c r="D229" s="38" t="s">
        <v>2742</v>
      </c>
    </row>
    <row r="230" spans="1:4" x14ac:dyDescent="0.2">
      <c r="A230" s="38" t="s">
        <v>2769</v>
      </c>
      <c r="B230" s="38">
        <v>2E-3</v>
      </c>
      <c r="C230" s="38">
        <v>-2.47E-2</v>
      </c>
      <c r="D230" s="38" t="s">
        <v>2742</v>
      </c>
    </row>
    <row r="231" spans="1:4" x14ac:dyDescent="0.2">
      <c r="A231" s="38" t="s">
        <v>2770</v>
      </c>
      <c r="B231" s="38">
        <v>1E-4</v>
      </c>
      <c r="C231" s="38">
        <v>-2.29E-2</v>
      </c>
      <c r="D231" s="38" t="s">
        <v>2742</v>
      </c>
    </row>
    <row r="232" spans="1:4" x14ac:dyDescent="0.2">
      <c r="A232" s="38" t="s">
        <v>2771</v>
      </c>
      <c r="B232" s="38">
        <v>1.8E-3</v>
      </c>
      <c r="C232" s="38">
        <v>-2.4E-2</v>
      </c>
      <c r="D232" s="38" t="s">
        <v>2742</v>
      </c>
    </row>
    <row r="233" spans="1:4" x14ac:dyDescent="0.2">
      <c r="A233" s="38" t="s">
        <v>2772</v>
      </c>
      <c r="B233" s="38">
        <v>4.0000000000000002E-4</v>
      </c>
      <c r="C233" s="38">
        <v>-2.47E-2</v>
      </c>
      <c r="D233" s="38" t="s">
        <v>2742</v>
      </c>
    </row>
    <row r="234" spans="1:4" x14ac:dyDescent="0.2">
      <c r="A234" s="38" t="s">
        <v>2773</v>
      </c>
      <c r="B234" s="38">
        <v>1E-4</v>
      </c>
      <c r="C234" s="38">
        <v>-2.5100000000000001E-2</v>
      </c>
      <c r="D234" s="38" t="s">
        <v>2742</v>
      </c>
    </row>
    <row r="235" spans="1:4" x14ac:dyDescent="0.2">
      <c r="A235" s="38" t="s">
        <v>2774</v>
      </c>
      <c r="B235" s="38">
        <v>-1E-4</v>
      </c>
      <c r="C235" s="38">
        <v>-2.24E-2</v>
      </c>
      <c r="D235" s="38" t="s">
        <v>2742</v>
      </c>
    </row>
    <row r="236" spans="1:4" x14ac:dyDescent="0.2">
      <c r="A236" s="38" t="s">
        <v>2775</v>
      </c>
      <c r="B236" s="38">
        <v>5.0000000000000001E-4</v>
      </c>
      <c r="C236" s="38">
        <v>-2.35E-2</v>
      </c>
      <c r="D236" s="38" t="s">
        <v>2742</v>
      </c>
    </row>
    <row r="237" spans="1:4" x14ac:dyDescent="0.2">
      <c r="A237" s="38" t="s">
        <v>2776</v>
      </c>
      <c r="B237" s="38">
        <v>6.9999999999999999E-4</v>
      </c>
      <c r="C237" s="38">
        <v>-2.3699999999999999E-2</v>
      </c>
      <c r="D237" s="38" t="s">
        <v>2742</v>
      </c>
    </row>
    <row r="238" spans="1:4" x14ac:dyDescent="0.2">
      <c r="A238" s="38" t="s">
        <v>2777</v>
      </c>
      <c r="B238" s="38">
        <v>6.9999999999999999E-4</v>
      </c>
      <c r="C238" s="38">
        <v>-2.53E-2</v>
      </c>
      <c r="D238" s="38" t="s">
        <v>2742</v>
      </c>
    </row>
    <row r="239" spans="1:4" x14ac:dyDescent="0.2">
      <c r="A239" s="38" t="s">
        <v>2778</v>
      </c>
      <c r="B239" s="38">
        <v>2.0000000000000001E-4</v>
      </c>
      <c r="C239" s="38">
        <v>-2.4299999999999999E-2</v>
      </c>
      <c r="D239" s="38" t="s">
        <v>2742</v>
      </c>
    </row>
    <row r="240" spans="1:4" x14ac:dyDescent="0.2">
      <c r="A240" s="38" t="s">
        <v>2779</v>
      </c>
      <c r="B240" s="38">
        <v>6.9999999999999999E-4</v>
      </c>
      <c r="C240" s="38">
        <v>-2.46E-2</v>
      </c>
      <c r="D240" s="38" t="s">
        <v>2742</v>
      </c>
    </row>
    <row r="241" spans="1:4" x14ac:dyDescent="0.2">
      <c r="A241" s="38" t="s">
        <v>2780</v>
      </c>
      <c r="B241" s="38">
        <v>1.2999999999999999E-3</v>
      </c>
      <c r="C241" s="38">
        <v>-2.3699999999999999E-2</v>
      </c>
      <c r="D241" s="38" t="s">
        <v>2742</v>
      </c>
    </row>
    <row r="242" spans="1:4" x14ac:dyDescent="0.2">
      <c r="A242" s="38" t="s">
        <v>2781</v>
      </c>
      <c r="B242" s="38">
        <v>1.6000000000000001E-3</v>
      </c>
      <c r="C242" s="38">
        <v>-2.2499999999999999E-2</v>
      </c>
      <c r="D242" s="38" t="s">
        <v>2742</v>
      </c>
    </row>
    <row r="243" spans="1:4" x14ac:dyDescent="0.2">
      <c r="A243" s="38" t="s">
        <v>2782</v>
      </c>
      <c r="B243" s="38">
        <v>6.9999999999999999E-4</v>
      </c>
      <c r="C243" s="38">
        <v>-2.41E-2</v>
      </c>
      <c r="D243" s="38" t="s">
        <v>2742</v>
      </c>
    </row>
    <row r="244" spans="1:4" x14ac:dyDescent="0.2">
      <c r="A244" s="38" t="s">
        <v>2783</v>
      </c>
      <c r="B244" s="38">
        <v>-2.9999999999999997E-4</v>
      </c>
      <c r="C244" s="38">
        <v>-2.47E-2</v>
      </c>
      <c r="D244" s="38" t="s">
        <v>2742</v>
      </c>
    </row>
    <row r="245" spans="1:4" x14ac:dyDescent="0.2">
      <c r="A245" s="38" t="s">
        <v>2784</v>
      </c>
      <c r="B245" s="38">
        <v>2.0000000000000001E-4</v>
      </c>
      <c r="C245" s="38">
        <v>-2.3800000000000002E-2</v>
      </c>
      <c r="D245" s="38" t="s">
        <v>2742</v>
      </c>
    </row>
    <row r="246" spans="1:4" x14ac:dyDescent="0.2">
      <c r="A246" s="38" t="s">
        <v>2785</v>
      </c>
      <c r="B246" s="38">
        <v>8.9999999999999998E-4</v>
      </c>
      <c r="C246" s="38">
        <v>-2.4299999999999999E-2</v>
      </c>
      <c r="D246" s="38" t="s">
        <v>2742</v>
      </c>
    </row>
    <row r="247" spans="1:4" x14ac:dyDescent="0.2">
      <c r="A247" s="38" t="s">
        <v>2786</v>
      </c>
      <c r="B247" s="38">
        <v>0</v>
      </c>
      <c r="C247" s="38">
        <v>-2.4199999999999999E-2</v>
      </c>
      <c r="D247" s="38" t="s">
        <v>2742</v>
      </c>
    </row>
    <row r="248" spans="1:4" x14ac:dyDescent="0.2">
      <c r="A248" s="38" t="s">
        <v>2787</v>
      </c>
      <c r="B248" s="38">
        <v>1E-4</v>
      </c>
      <c r="C248" s="38">
        <v>-2.3800000000000002E-2</v>
      </c>
      <c r="D248" s="38" t="s">
        <v>2742</v>
      </c>
    </row>
    <row r="249" spans="1:4" x14ac:dyDescent="0.2">
      <c r="A249" s="38" t="s">
        <v>2788</v>
      </c>
      <c r="B249" s="38">
        <v>1.1000000000000001E-3</v>
      </c>
      <c r="C249" s="38">
        <v>-2.2100000000000002E-2</v>
      </c>
      <c r="D249" s="38" t="s">
        <v>2742</v>
      </c>
    </row>
    <row r="250" spans="1:4" x14ac:dyDescent="0.2">
      <c r="A250" s="38" t="s">
        <v>2789</v>
      </c>
      <c r="B250" s="38">
        <v>1E-3</v>
      </c>
      <c r="C250" s="38">
        <v>-2.23E-2</v>
      </c>
      <c r="D250" s="38" t="s">
        <v>2742</v>
      </c>
    </row>
    <row r="251" spans="1:4" x14ac:dyDescent="0.2">
      <c r="A251" s="38" t="s">
        <v>2790</v>
      </c>
      <c r="B251" s="38">
        <v>6.9999999999999999E-4</v>
      </c>
      <c r="C251" s="38">
        <v>-2.5399999999999999E-2</v>
      </c>
      <c r="D251" s="38" t="s">
        <v>2742</v>
      </c>
    </row>
    <row r="252" spans="1:4" x14ac:dyDescent="0.2">
      <c r="A252" s="38" t="s">
        <v>2791</v>
      </c>
      <c r="B252" s="38">
        <v>-6.9999999999999999E-4</v>
      </c>
      <c r="C252" s="38">
        <v>-2.2599999999999999E-2</v>
      </c>
      <c r="D252" s="38" t="s">
        <v>2742</v>
      </c>
    </row>
    <row r="253" spans="1:4" x14ac:dyDescent="0.2">
      <c r="A253" s="38" t="s">
        <v>2792</v>
      </c>
      <c r="B253" s="38">
        <v>5.9999999999999995E-4</v>
      </c>
      <c r="C253" s="38">
        <v>-2.4799999999999999E-2</v>
      </c>
      <c r="D253" s="38" t="s">
        <v>2742</v>
      </c>
    </row>
    <row r="254" spans="1:4" x14ac:dyDescent="0.2">
      <c r="A254" s="38" t="s">
        <v>2793</v>
      </c>
      <c r="B254" s="38">
        <v>-2.0000000000000001E-4</v>
      </c>
      <c r="C254" s="38">
        <v>-2.4E-2</v>
      </c>
      <c r="D254" s="38" t="s">
        <v>2742</v>
      </c>
    </row>
    <row r="255" spans="1:4" x14ac:dyDescent="0.2">
      <c r="A255" s="38" t="s">
        <v>2794</v>
      </c>
      <c r="B255" s="38">
        <v>-1.8E-3</v>
      </c>
      <c r="C255" s="38">
        <v>-2.52E-2</v>
      </c>
      <c r="D255" s="38" t="s">
        <v>2742</v>
      </c>
    </row>
    <row r="256" spans="1:4" x14ac:dyDescent="0.2">
      <c r="A256" s="38" t="s">
        <v>2795</v>
      </c>
      <c r="B256" s="38">
        <v>1.9E-3</v>
      </c>
      <c r="C256" s="38">
        <v>-2.63E-2</v>
      </c>
      <c r="D256" s="38" t="s">
        <v>2742</v>
      </c>
    </row>
    <row r="257" spans="1:4" x14ac:dyDescent="0.2">
      <c r="A257" s="38" t="s">
        <v>2796</v>
      </c>
      <c r="B257" s="38">
        <v>2.0000000000000001E-4</v>
      </c>
      <c r="C257" s="38">
        <v>-2.41E-2</v>
      </c>
      <c r="D257" s="38" t="s">
        <v>2742</v>
      </c>
    </row>
    <row r="258" spans="1:4" x14ac:dyDescent="0.2">
      <c r="A258" s="38" t="s">
        <v>2797</v>
      </c>
      <c r="B258" s="38">
        <v>1.1000000000000001E-3</v>
      </c>
      <c r="C258" s="38">
        <v>-2.41E-2</v>
      </c>
      <c r="D258" s="38" t="s">
        <v>2742</v>
      </c>
    </row>
    <row r="259" spans="1:4" x14ac:dyDescent="0.2">
      <c r="A259" s="38" t="s">
        <v>2798</v>
      </c>
      <c r="B259" s="38">
        <v>-1.6000000000000001E-3</v>
      </c>
      <c r="C259" s="38">
        <v>-2.18E-2</v>
      </c>
      <c r="D259" s="38" t="s">
        <v>2742</v>
      </c>
    </row>
    <row r="260" spans="1:4" x14ac:dyDescent="0.2">
      <c r="A260" s="38" t="s">
        <v>2799</v>
      </c>
      <c r="B260" s="38">
        <v>-8.0000000000000004E-4</v>
      </c>
      <c r="C260" s="38">
        <v>-2.5000000000000001E-2</v>
      </c>
      <c r="D260" s="38" t="s">
        <v>2742</v>
      </c>
    </row>
    <row r="261" spans="1:4" x14ac:dyDescent="0.2">
      <c r="A261" s="38" t="s">
        <v>2800</v>
      </c>
      <c r="B261" s="38">
        <v>-5.0000000000000001E-4</v>
      </c>
      <c r="C261" s="38">
        <v>-2.3400000000000001E-2</v>
      </c>
      <c r="D261" s="38" t="s">
        <v>2742</v>
      </c>
    </row>
    <row r="262" spans="1:4" x14ac:dyDescent="0.2">
      <c r="A262" s="38" t="s">
        <v>2801</v>
      </c>
      <c r="B262" s="38">
        <v>-2.0000000000000001E-4</v>
      </c>
      <c r="C262" s="38">
        <v>-2.3400000000000001E-2</v>
      </c>
      <c r="D262" s="38" t="s">
        <v>2742</v>
      </c>
    </row>
    <row r="263" spans="1:4" x14ac:dyDescent="0.2">
      <c r="A263" s="38" t="s">
        <v>2802</v>
      </c>
      <c r="B263" s="38">
        <v>1.2999999999999999E-3</v>
      </c>
      <c r="C263" s="38">
        <v>-2.46E-2</v>
      </c>
      <c r="D263" s="38" t="s">
        <v>2742</v>
      </c>
    </row>
    <row r="264" spans="1:4" x14ac:dyDescent="0.2">
      <c r="A264" s="38" t="s">
        <v>2803</v>
      </c>
      <c r="B264" s="38">
        <v>2.0000000000000001E-4</v>
      </c>
      <c r="C264" s="38">
        <v>-2.35E-2</v>
      </c>
      <c r="D264" s="38" t="s">
        <v>2742</v>
      </c>
    </row>
    <row r="265" spans="1:4" x14ac:dyDescent="0.2">
      <c r="A265" s="38" t="s">
        <v>2804</v>
      </c>
      <c r="B265" s="38">
        <v>6.9999999999999999E-4</v>
      </c>
      <c r="C265" s="38">
        <v>-2.6200000000000001E-2</v>
      </c>
      <c r="D265" s="38" t="s">
        <v>2742</v>
      </c>
    </row>
    <row r="266" spans="1:4" x14ac:dyDescent="0.2">
      <c r="A266" s="38" t="s">
        <v>2805</v>
      </c>
      <c r="B266" s="38">
        <v>-4.0000000000000002E-4</v>
      </c>
      <c r="C266" s="38">
        <v>-2.4299999999999999E-2</v>
      </c>
      <c r="D266" s="38" t="s">
        <v>2742</v>
      </c>
    </row>
    <row r="267" spans="1:4" x14ac:dyDescent="0.2">
      <c r="A267" s="38" t="s">
        <v>2806</v>
      </c>
      <c r="B267" s="38">
        <v>-5.0000000000000001E-4</v>
      </c>
      <c r="C267" s="38">
        <v>-2.47E-2</v>
      </c>
      <c r="D267" s="38" t="s">
        <v>2742</v>
      </c>
    </row>
    <row r="268" spans="1:4" x14ac:dyDescent="0.2">
      <c r="A268" s="38" t="s">
        <v>2807</v>
      </c>
      <c r="B268" s="38">
        <v>4.0000000000000002E-4</v>
      </c>
      <c r="C268" s="38">
        <v>-2.41E-2</v>
      </c>
      <c r="D268" s="38" t="s">
        <v>2742</v>
      </c>
    </row>
    <row r="269" spans="1:4" x14ac:dyDescent="0.2">
      <c r="A269" s="38" t="s">
        <v>2808</v>
      </c>
      <c r="B269" s="38">
        <v>-1E-4</v>
      </c>
      <c r="C269" s="38">
        <v>-2.5399999999999999E-2</v>
      </c>
      <c r="D269" s="38" t="s">
        <v>2742</v>
      </c>
    </row>
    <row r="270" spans="1:4" x14ac:dyDescent="0.2">
      <c r="A270" s="38" t="s">
        <v>2809</v>
      </c>
      <c r="B270" s="38">
        <v>1.5E-3</v>
      </c>
      <c r="C270" s="38">
        <v>-2.6499999999999999E-2</v>
      </c>
      <c r="D270" s="38" t="s">
        <v>2742</v>
      </c>
    </row>
    <row r="271" spans="1:4" x14ac:dyDescent="0.2">
      <c r="A271" s="38" t="s">
        <v>2810</v>
      </c>
      <c r="B271" s="38">
        <v>5.0000000000000001E-4</v>
      </c>
      <c r="C271" s="38">
        <v>-2.5100000000000001E-2</v>
      </c>
      <c r="D271" s="38" t="s">
        <v>2742</v>
      </c>
    </row>
    <row r="272" spans="1:4" x14ac:dyDescent="0.2">
      <c r="A272" s="38" t="s">
        <v>2811</v>
      </c>
      <c r="B272" s="38">
        <v>8.0000000000000004E-4</v>
      </c>
      <c r="C272" s="38">
        <v>-2.53E-2</v>
      </c>
      <c r="D272" s="38" t="s">
        <v>2742</v>
      </c>
    </row>
    <row r="273" spans="1:4" x14ac:dyDescent="0.2">
      <c r="A273" s="38" t="s">
        <v>2812</v>
      </c>
      <c r="B273" s="38">
        <v>8.0000000000000004E-4</v>
      </c>
      <c r="C273" s="38">
        <v>-2.53E-2</v>
      </c>
      <c r="D273" s="38" t="s">
        <v>2742</v>
      </c>
    </row>
    <row r="274" spans="1:4" x14ac:dyDescent="0.2">
      <c r="A274" s="38" t="s">
        <v>2813</v>
      </c>
      <c r="B274" s="38">
        <v>2.5000000000000001E-3</v>
      </c>
      <c r="C274" s="38">
        <v>-2.6100000000000002E-2</v>
      </c>
      <c r="D274" s="38" t="s">
        <v>2742</v>
      </c>
    </row>
    <row r="275" spans="1:4" x14ac:dyDescent="0.2">
      <c r="A275" s="38" t="s">
        <v>2814</v>
      </c>
      <c r="B275" s="38">
        <v>-1E-4</v>
      </c>
      <c r="C275" s="38">
        <v>-2.1600000000000001E-2</v>
      </c>
      <c r="D275" s="38" t="s">
        <v>2742</v>
      </c>
    </row>
    <row r="276" spans="1:4" x14ac:dyDescent="0.2">
      <c r="A276" s="38" t="s">
        <v>2815</v>
      </c>
      <c r="B276" s="38">
        <v>-1E-4</v>
      </c>
      <c r="C276" s="38">
        <v>-2.5000000000000001E-2</v>
      </c>
      <c r="D276" s="38" t="s">
        <v>2742</v>
      </c>
    </row>
    <row r="277" spans="1:4" x14ac:dyDescent="0.2">
      <c r="A277" s="38" t="s">
        <v>2816</v>
      </c>
      <c r="B277" s="38">
        <v>-5.9999999999999995E-4</v>
      </c>
      <c r="C277" s="38">
        <v>-2.2200000000000001E-2</v>
      </c>
      <c r="D277" s="38" t="s">
        <v>2742</v>
      </c>
    </row>
    <row r="278" spans="1:4" x14ac:dyDescent="0.2">
      <c r="A278" s="38" t="s">
        <v>2817</v>
      </c>
      <c r="B278" s="38">
        <v>1.1999999999999999E-3</v>
      </c>
      <c r="C278" s="38">
        <v>-2.5600000000000001E-2</v>
      </c>
      <c r="D278" s="38" t="s">
        <v>2742</v>
      </c>
    </row>
    <row r="279" spans="1:4" x14ac:dyDescent="0.2">
      <c r="A279" s="38" t="s">
        <v>2818</v>
      </c>
      <c r="B279" s="38">
        <v>8.0000000000000004E-4</v>
      </c>
      <c r="C279" s="38">
        <v>-2.5499999999999998E-2</v>
      </c>
      <c r="D279" s="38" t="s">
        <v>2742</v>
      </c>
    </row>
    <row r="280" spans="1:4" x14ac:dyDescent="0.2">
      <c r="A280" s="38" t="s">
        <v>2819</v>
      </c>
      <c r="B280" s="38">
        <v>1.6999999999999999E-3</v>
      </c>
      <c r="C280" s="38">
        <v>-2.46E-2</v>
      </c>
      <c r="D280" s="38" t="s">
        <v>2742</v>
      </c>
    </row>
    <row r="281" spans="1:4" x14ac:dyDescent="0.2">
      <c r="A281" s="38" t="s">
        <v>2820</v>
      </c>
      <c r="B281" s="38">
        <v>1.2999999999999999E-3</v>
      </c>
      <c r="C281" s="38">
        <v>-2.3699999999999999E-2</v>
      </c>
      <c r="D281" s="38" t="s">
        <v>2742</v>
      </c>
    </row>
    <row r="282" spans="1:4" x14ac:dyDescent="0.2">
      <c r="A282" s="38" t="s">
        <v>2821</v>
      </c>
      <c r="B282" s="38">
        <v>-1.1000000000000001E-3</v>
      </c>
      <c r="C282" s="38">
        <v>-2.1999999999999999E-2</v>
      </c>
      <c r="D282" s="38" t="s">
        <v>2742</v>
      </c>
    </row>
    <row r="283" spans="1:4" x14ac:dyDescent="0.2">
      <c r="A283" s="38" t="s">
        <v>2822</v>
      </c>
      <c r="B283" s="38">
        <v>-5.9999999999999995E-4</v>
      </c>
      <c r="C283" s="38">
        <v>-2.2499999999999999E-2</v>
      </c>
      <c r="D283" s="38" t="s">
        <v>2742</v>
      </c>
    </row>
    <row r="284" spans="1:4" x14ac:dyDescent="0.2">
      <c r="A284" s="38" t="s">
        <v>2823</v>
      </c>
      <c r="B284" s="38">
        <v>1.1999999999999999E-3</v>
      </c>
      <c r="C284" s="38">
        <v>-2.3300000000000001E-2</v>
      </c>
      <c r="D284" s="38" t="s">
        <v>2742</v>
      </c>
    </row>
    <row r="285" spans="1:4" x14ac:dyDescent="0.2">
      <c r="A285" s="38" t="s">
        <v>2824</v>
      </c>
      <c r="B285" s="38">
        <v>4.0000000000000002E-4</v>
      </c>
      <c r="C285" s="38">
        <v>-2.3199999999999998E-2</v>
      </c>
      <c r="D285" s="38" t="s">
        <v>2742</v>
      </c>
    </row>
    <row r="286" spans="1:4" x14ac:dyDescent="0.2">
      <c r="A286" s="38" t="s">
        <v>2825</v>
      </c>
      <c r="B286" s="38">
        <v>5.9999999999999995E-4</v>
      </c>
      <c r="C286" s="38">
        <v>-2.46E-2</v>
      </c>
      <c r="D286" s="38" t="s">
        <v>2742</v>
      </c>
    </row>
    <row r="287" spans="1:4" x14ac:dyDescent="0.2">
      <c r="A287" s="38" t="s">
        <v>2826</v>
      </c>
      <c r="B287" s="38">
        <v>1.1000000000000001E-3</v>
      </c>
      <c r="C287" s="38">
        <v>-2.3900000000000001E-2</v>
      </c>
      <c r="D287" s="38" t="s">
        <v>2742</v>
      </c>
    </row>
    <row r="288" spans="1:4" x14ac:dyDescent="0.2">
      <c r="A288" s="38" t="s">
        <v>2827</v>
      </c>
      <c r="B288" s="38">
        <v>-2.0000000000000001E-4</v>
      </c>
      <c r="C288" s="38">
        <v>-2.3199999999999998E-2</v>
      </c>
      <c r="D288" s="38" t="s">
        <v>2742</v>
      </c>
    </row>
    <row r="289" spans="1:4" x14ac:dyDescent="0.2">
      <c r="A289" s="38" t="s">
        <v>2828</v>
      </c>
      <c r="B289" s="38">
        <v>2.0000000000000001E-4</v>
      </c>
      <c r="C289" s="38">
        <v>-2.52E-2</v>
      </c>
      <c r="D289" s="38" t="s">
        <v>2742</v>
      </c>
    </row>
    <row r="290" spans="1:4" x14ac:dyDescent="0.2">
      <c r="A290" s="38" t="s">
        <v>2829</v>
      </c>
      <c r="B290" s="38">
        <v>2.0999999999999999E-3</v>
      </c>
      <c r="C290" s="38">
        <v>-2.4400000000000002E-2</v>
      </c>
      <c r="D290" s="38" t="s">
        <v>2742</v>
      </c>
    </row>
    <row r="291" spans="1:4" x14ac:dyDescent="0.2">
      <c r="A291" s="38" t="s">
        <v>2830</v>
      </c>
      <c r="B291" s="38">
        <v>4.0000000000000002E-4</v>
      </c>
      <c r="C291" s="38">
        <v>-2.4799999999999999E-2</v>
      </c>
      <c r="D291" s="38" t="s">
        <v>2742</v>
      </c>
    </row>
    <row r="292" spans="1:4" x14ac:dyDescent="0.2">
      <c r="A292" s="38" t="s">
        <v>2831</v>
      </c>
      <c r="B292" s="38">
        <v>1E-4</v>
      </c>
      <c r="C292" s="38">
        <v>-2.3699999999999999E-2</v>
      </c>
      <c r="D292" s="38" t="s">
        <v>2742</v>
      </c>
    </row>
    <row r="293" spans="1:4" x14ac:dyDescent="0.2">
      <c r="A293" s="38" t="s">
        <v>2832</v>
      </c>
      <c r="B293" s="38">
        <v>2.0000000000000001E-4</v>
      </c>
      <c r="C293" s="38">
        <v>-2.35E-2</v>
      </c>
      <c r="D293" s="38" t="s">
        <v>2742</v>
      </c>
    </row>
    <row r="294" spans="1:4" x14ac:dyDescent="0.2">
      <c r="A294" s="38" t="s">
        <v>2833</v>
      </c>
      <c r="B294" s="38">
        <v>1.1999999999999999E-3</v>
      </c>
      <c r="C294" s="38">
        <v>-2.5100000000000001E-2</v>
      </c>
      <c r="D294" s="38" t="s">
        <v>2742</v>
      </c>
    </row>
    <row r="295" spans="1:4" x14ac:dyDescent="0.2">
      <c r="A295" s="38" t="s">
        <v>2834</v>
      </c>
      <c r="B295" s="38">
        <v>5.9999999999999995E-4</v>
      </c>
      <c r="C295" s="38">
        <v>-2.4400000000000002E-2</v>
      </c>
      <c r="D295" s="38" t="s">
        <v>2742</v>
      </c>
    </row>
    <row r="296" spans="1:4" x14ac:dyDescent="0.2">
      <c r="A296" s="38" t="s">
        <v>2835</v>
      </c>
      <c r="B296" s="38">
        <v>2.9999999999999997E-4</v>
      </c>
      <c r="C296" s="38">
        <v>-2.3E-2</v>
      </c>
      <c r="D296" s="38" t="s">
        <v>2742</v>
      </c>
    </row>
    <row r="297" spans="1:4" x14ac:dyDescent="0.2">
      <c r="A297" s="38" t="s">
        <v>2836</v>
      </c>
      <c r="B297" s="38">
        <v>2.9999999999999997E-4</v>
      </c>
      <c r="C297" s="38">
        <v>-2.2800000000000001E-2</v>
      </c>
      <c r="D297" s="38" t="s">
        <v>2742</v>
      </c>
    </row>
    <row r="298" spans="1:4" x14ac:dyDescent="0.2">
      <c r="A298" s="38" t="s">
        <v>2837</v>
      </c>
      <c r="B298" s="38">
        <v>1.4E-3</v>
      </c>
      <c r="C298" s="38">
        <v>-2.46E-2</v>
      </c>
      <c r="D298" s="38" t="s">
        <v>2742</v>
      </c>
    </row>
    <row r="299" spans="1:4" x14ac:dyDescent="0.2">
      <c r="A299" s="38" t="s">
        <v>2838</v>
      </c>
      <c r="B299" s="38">
        <v>1.9E-3</v>
      </c>
      <c r="C299" s="38">
        <v>-2.4299999999999999E-2</v>
      </c>
      <c r="D299" s="38" t="s">
        <v>2742</v>
      </c>
    </row>
    <row r="300" spans="1:4" x14ac:dyDescent="0.2">
      <c r="A300" s="38" t="s">
        <v>2839</v>
      </c>
      <c r="B300" s="38">
        <v>8.9999999999999998E-4</v>
      </c>
      <c r="C300" s="38">
        <v>-2.3800000000000002E-2</v>
      </c>
      <c r="D300" s="38" t="s">
        <v>2742</v>
      </c>
    </row>
    <row r="301" spans="1:4" x14ac:dyDescent="0.2">
      <c r="A301" s="38" t="s">
        <v>2840</v>
      </c>
      <c r="B301" s="38">
        <v>5.0000000000000001E-4</v>
      </c>
      <c r="C301" s="38">
        <v>-2.2800000000000001E-2</v>
      </c>
      <c r="D301" s="38" t="s">
        <v>2742</v>
      </c>
    </row>
    <row r="302" spans="1:4" x14ac:dyDescent="0.2">
      <c r="A302" s="38" t="s">
        <v>2841</v>
      </c>
      <c r="B302" s="38">
        <v>-8.9999999999999998E-4</v>
      </c>
      <c r="C302" s="38">
        <v>-2.3300000000000001E-2</v>
      </c>
      <c r="D302" s="38" t="s">
        <v>2742</v>
      </c>
    </row>
    <row r="303" spans="1:4" x14ac:dyDescent="0.2">
      <c r="A303" s="38" t="s">
        <v>2842</v>
      </c>
      <c r="B303" s="38">
        <v>-1E-4</v>
      </c>
      <c r="C303" s="38">
        <v>-2.29E-2</v>
      </c>
      <c r="D303" s="38" t="s">
        <v>2742</v>
      </c>
    </row>
    <row r="304" spans="1:4" x14ac:dyDescent="0.2">
      <c r="A304" s="38" t="s">
        <v>2843</v>
      </c>
      <c r="B304" s="38">
        <v>4.0000000000000002E-4</v>
      </c>
      <c r="C304" s="38">
        <v>-2.23E-2</v>
      </c>
      <c r="D304" s="38" t="s">
        <v>2742</v>
      </c>
    </row>
    <row r="305" spans="1:4" x14ac:dyDescent="0.2">
      <c r="A305" s="38" t="s">
        <v>2844</v>
      </c>
      <c r="B305" s="38">
        <v>1.2999999999999999E-3</v>
      </c>
      <c r="C305" s="38">
        <v>-2.2599999999999999E-2</v>
      </c>
      <c r="D305" s="38" t="s">
        <v>2742</v>
      </c>
    </row>
    <row r="306" spans="1:4" x14ac:dyDescent="0.2">
      <c r="A306" s="38" t="s">
        <v>2845</v>
      </c>
      <c r="B306" s="38">
        <v>-8.9999999999999998E-4</v>
      </c>
      <c r="C306" s="38">
        <v>-2.1899999999999999E-2</v>
      </c>
      <c r="D306" s="38" t="s">
        <v>2742</v>
      </c>
    </row>
    <row r="307" spans="1:4" x14ac:dyDescent="0.2">
      <c r="A307" s="38" t="s">
        <v>2846</v>
      </c>
      <c r="B307" s="38">
        <v>-2.0000000000000001E-4</v>
      </c>
      <c r="C307" s="38">
        <v>-2.1000000000000001E-2</v>
      </c>
      <c r="D307" s="38" t="s">
        <v>2742</v>
      </c>
    </row>
    <row r="308" spans="1:4" x14ac:dyDescent="0.2">
      <c r="A308" s="38" t="s">
        <v>2847</v>
      </c>
      <c r="B308" s="38">
        <v>-2.0000000000000001E-4</v>
      </c>
      <c r="C308" s="38">
        <v>-2.23E-2</v>
      </c>
      <c r="D308" s="38" t="s">
        <v>2742</v>
      </c>
    </row>
    <row r="309" spans="1:4" x14ac:dyDescent="0.2">
      <c r="A309" s="38" t="s">
        <v>2848</v>
      </c>
      <c r="B309" s="38">
        <v>-8.0000000000000004E-4</v>
      </c>
      <c r="C309" s="38">
        <v>-2.3099999999999999E-2</v>
      </c>
      <c r="D309" s="38" t="s">
        <v>2742</v>
      </c>
    </row>
    <row r="310" spans="1:4" x14ac:dyDescent="0.2">
      <c r="A310" s="38" t="s">
        <v>2849</v>
      </c>
      <c r="B310" s="38">
        <v>2.5000000000000001E-3</v>
      </c>
      <c r="C310" s="38">
        <v>-2.3599999999999999E-2</v>
      </c>
      <c r="D310" s="38" t="s">
        <v>2742</v>
      </c>
    </row>
    <row r="311" spans="1:4" x14ac:dyDescent="0.2">
      <c r="A311" s="38" t="s">
        <v>2850</v>
      </c>
      <c r="B311" s="38">
        <v>1.2999999999999999E-3</v>
      </c>
      <c r="C311" s="38">
        <v>-2.5499999999999998E-2</v>
      </c>
      <c r="D311" s="38" t="s">
        <v>2742</v>
      </c>
    </row>
    <row r="312" spans="1:4" x14ac:dyDescent="0.2">
      <c r="A312" s="38" t="s">
        <v>2851</v>
      </c>
      <c r="B312" s="38">
        <v>1.6999999999999999E-3</v>
      </c>
      <c r="C312" s="38">
        <v>-2.3800000000000002E-2</v>
      </c>
      <c r="D312" s="38" t="s">
        <v>2742</v>
      </c>
    </row>
    <row r="313" spans="1:4" x14ac:dyDescent="0.2">
      <c r="A313" s="38" t="s">
        <v>2852</v>
      </c>
      <c r="B313" s="38">
        <v>3.3E-3</v>
      </c>
      <c r="C313" s="38">
        <v>-2.41E-2</v>
      </c>
      <c r="D313" s="38" t="s">
        <v>2742</v>
      </c>
    </row>
    <row r="314" spans="1:4" x14ac:dyDescent="0.2">
      <c r="A314" s="38" t="s">
        <v>2853</v>
      </c>
      <c r="B314" s="38">
        <v>-1.4E-3</v>
      </c>
      <c r="C314" s="38">
        <v>-2.1399999999999999E-2</v>
      </c>
      <c r="D314" s="38" t="s">
        <v>2742</v>
      </c>
    </row>
    <row r="315" spans="1:4" x14ac:dyDescent="0.2">
      <c r="A315" s="38" t="s">
        <v>2854</v>
      </c>
      <c r="B315" s="38">
        <v>-4.0000000000000002E-4</v>
      </c>
      <c r="C315" s="38">
        <v>-2.3199999999999998E-2</v>
      </c>
      <c r="D315" s="38" t="s">
        <v>2742</v>
      </c>
    </row>
    <row r="316" spans="1:4" x14ac:dyDescent="0.2">
      <c r="A316" s="38" t="s">
        <v>2855</v>
      </c>
      <c r="B316" s="38">
        <v>1.5E-3</v>
      </c>
      <c r="C316" s="38">
        <v>-2.4E-2</v>
      </c>
      <c r="D316" s="38" t="s">
        <v>2742</v>
      </c>
    </row>
    <row r="317" spans="1:4" x14ac:dyDescent="0.2">
      <c r="A317" s="38" t="s">
        <v>2856</v>
      </c>
      <c r="B317" s="38">
        <v>1.6000000000000001E-3</v>
      </c>
      <c r="C317" s="38">
        <v>-2.6200000000000001E-2</v>
      </c>
      <c r="D317" s="38" t="s">
        <v>2742</v>
      </c>
    </row>
    <row r="318" spans="1:4" x14ac:dyDescent="0.2">
      <c r="A318" s="38" t="s">
        <v>2857</v>
      </c>
      <c r="B318" s="38">
        <v>1E-3</v>
      </c>
      <c r="C318" s="38">
        <v>-2.3800000000000002E-2</v>
      </c>
      <c r="D318" s="38" t="s">
        <v>2742</v>
      </c>
    </row>
    <row r="319" spans="1:4" x14ac:dyDescent="0.2">
      <c r="A319" s="38" t="s">
        <v>2858</v>
      </c>
      <c r="B319" s="38">
        <v>4.0000000000000001E-3</v>
      </c>
      <c r="C319" s="38">
        <v>-2.0400000000000001E-2</v>
      </c>
      <c r="D319" s="38" t="s">
        <v>2742</v>
      </c>
    </row>
    <row r="320" spans="1:4" x14ac:dyDescent="0.2">
      <c r="A320" s="38" t="s">
        <v>2859</v>
      </c>
      <c r="B320" s="38">
        <v>5.9999999999999995E-4</v>
      </c>
      <c r="C320" s="38">
        <v>-2.3699999999999999E-2</v>
      </c>
      <c r="D320" s="38" t="s">
        <v>2742</v>
      </c>
    </row>
    <row r="321" spans="1:4" x14ac:dyDescent="0.2">
      <c r="A321" s="38" t="s">
        <v>2860</v>
      </c>
      <c r="B321" s="38">
        <v>8.0000000000000004E-4</v>
      </c>
      <c r="C321" s="38">
        <v>-2.47E-2</v>
      </c>
      <c r="D321" s="38" t="s">
        <v>2742</v>
      </c>
    </row>
    <row r="322" spans="1:4" x14ac:dyDescent="0.2">
      <c r="A322" s="38" t="s">
        <v>2861</v>
      </c>
      <c r="B322" s="38">
        <v>1.1999999999999999E-3</v>
      </c>
      <c r="C322" s="38">
        <v>-2.6200000000000001E-2</v>
      </c>
      <c r="D322" s="38" t="s">
        <v>2742</v>
      </c>
    </row>
    <row r="323" spans="1:4" x14ac:dyDescent="0.2">
      <c r="A323" s="38" t="s">
        <v>2862</v>
      </c>
      <c r="B323" s="38">
        <v>1.5E-3</v>
      </c>
      <c r="C323" s="38">
        <v>-2.5499999999999998E-2</v>
      </c>
      <c r="D323" s="38" t="s">
        <v>2742</v>
      </c>
    </row>
    <row r="324" spans="1:4" x14ac:dyDescent="0.2">
      <c r="A324" s="38" t="s">
        <v>2863</v>
      </c>
      <c r="B324" s="38">
        <v>2.0999999999999999E-3</v>
      </c>
      <c r="C324" s="38">
        <v>-2.63E-2</v>
      </c>
      <c r="D324" s="38" t="s">
        <v>2742</v>
      </c>
    </row>
    <row r="325" spans="1:4" x14ac:dyDescent="0.2">
      <c r="A325" s="38" t="s">
        <v>2864</v>
      </c>
      <c r="B325" s="38">
        <v>2.0000000000000001E-4</v>
      </c>
      <c r="C325" s="38">
        <v>-2.29E-2</v>
      </c>
      <c r="D325" s="38" t="s">
        <v>2742</v>
      </c>
    </row>
    <row r="326" spans="1:4" x14ac:dyDescent="0.2">
      <c r="A326" s="38" t="s">
        <v>2865</v>
      </c>
      <c r="B326" s="38">
        <v>4.0000000000000002E-4</v>
      </c>
      <c r="C326" s="38">
        <v>-2.3900000000000001E-2</v>
      </c>
      <c r="D326" s="38" t="s">
        <v>2742</v>
      </c>
    </row>
    <row r="327" spans="1:4" x14ac:dyDescent="0.2">
      <c r="A327" s="38" t="s">
        <v>2866</v>
      </c>
      <c r="B327" s="38">
        <v>1.1900000000000001E-2</v>
      </c>
      <c r="C327" s="38">
        <v>1.95E-2</v>
      </c>
      <c r="D327" s="38" t="s">
        <v>2867</v>
      </c>
    </row>
    <row r="328" spans="1:4" x14ac:dyDescent="0.2">
      <c r="A328" s="38" t="s">
        <v>2868</v>
      </c>
      <c r="B328" s="38">
        <v>1.11E-2</v>
      </c>
      <c r="C328" s="38">
        <v>-1.34E-2</v>
      </c>
      <c r="D328" s="38" t="s">
        <v>2869</v>
      </c>
    </row>
    <row r="329" spans="1:4" x14ac:dyDescent="0.2">
      <c r="A329" s="38" t="s">
        <v>2870</v>
      </c>
      <c r="B329" s="38">
        <v>1.09E-2</v>
      </c>
      <c r="C329" s="38">
        <v>-1.3100000000000001E-2</v>
      </c>
      <c r="D329" s="38" t="s">
        <v>2869</v>
      </c>
    </row>
    <row r="330" spans="1:4" x14ac:dyDescent="0.2">
      <c r="A330" s="38" t="s">
        <v>2871</v>
      </c>
      <c r="B330" s="38">
        <v>1.2200000000000001E-2</v>
      </c>
      <c r="C330" s="38">
        <v>-1.49E-2</v>
      </c>
      <c r="D330" s="38" t="s">
        <v>2869</v>
      </c>
    </row>
    <row r="331" spans="1:4" x14ac:dyDescent="0.2">
      <c r="A331" s="38" t="s">
        <v>2872</v>
      </c>
      <c r="B331" s="38">
        <v>9.9000000000000008E-3</v>
      </c>
      <c r="C331" s="38">
        <v>-1.5900000000000001E-2</v>
      </c>
      <c r="D331" s="38" t="s">
        <v>2869</v>
      </c>
    </row>
    <row r="332" spans="1:4" x14ac:dyDescent="0.2">
      <c r="A332" s="38" t="s">
        <v>2873</v>
      </c>
      <c r="B332" s="38">
        <v>1.17E-2</v>
      </c>
      <c r="C332" s="38">
        <v>-1.6299999999999999E-2</v>
      </c>
      <c r="D332" s="38" t="s">
        <v>2869</v>
      </c>
    </row>
    <row r="333" spans="1:4" x14ac:dyDescent="0.2">
      <c r="A333" s="38" t="s">
        <v>2874</v>
      </c>
      <c r="B333" s="38">
        <v>1.2999999999999999E-2</v>
      </c>
      <c r="C333" s="38">
        <v>-1.5699999999999999E-2</v>
      </c>
      <c r="D333" s="38" t="s">
        <v>2869</v>
      </c>
    </row>
    <row r="334" spans="1:4" x14ac:dyDescent="0.2">
      <c r="A334" s="38" t="s">
        <v>2875</v>
      </c>
      <c r="B334" s="38">
        <v>1.18E-2</v>
      </c>
      <c r="C334" s="38">
        <v>-1.7600000000000001E-2</v>
      </c>
      <c r="D334" s="38" t="s">
        <v>2869</v>
      </c>
    </row>
    <row r="335" spans="1:4" x14ac:dyDescent="0.2">
      <c r="A335" s="38" t="s">
        <v>2876</v>
      </c>
      <c r="B335" s="38">
        <v>5.3E-3</v>
      </c>
      <c r="C335" s="38">
        <v>-8.3999999999999995E-3</v>
      </c>
      <c r="D335" s="38" t="s">
        <v>2877</v>
      </c>
    </row>
    <row r="336" spans="1:4" x14ac:dyDescent="0.2">
      <c r="A336" s="38" t="s">
        <v>2878</v>
      </c>
      <c r="B336" s="38">
        <v>6.4999999999999997E-3</v>
      </c>
      <c r="C336" s="38">
        <v>-8.3000000000000001E-3</v>
      </c>
      <c r="D336" s="38" t="s">
        <v>2877</v>
      </c>
    </row>
    <row r="337" spans="1:4" x14ac:dyDescent="0.2">
      <c r="A337" s="38" t="s">
        <v>2879</v>
      </c>
      <c r="B337" s="38">
        <v>5.8999999999999999E-3</v>
      </c>
      <c r="C337" s="38">
        <v>-1.0500000000000001E-2</v>
      </c>
      <c r="D337" s="38" t="s">
        <v>2877</v>
      </c>
    </row>
    <row r="338" spans="1:4" x14ac:dyDescent="0.2">
      <c r="A338" s="38" t="s">
        <v>2880</v>
      </c>
      <c r="B338" s="38">
        <v>6.1999999999999998E-3</v>
      </c>
      <c r="C338" s="38">
        <v>-8.0999999999999996E-3</v>
      </c>
      <c r="D338" s="38" t="s">
        <v>2877</v>
      </c>
    </row>
    <row r="339" spans="1:4" x14ac:dyDescent="0.2">
      <c r="A339" s="38" t="s">
        <v>2881</v>
      </c>
      <c r="B339" s="38">
        <v>6.8999999999999999E-3</v>
      </c>
      <c r="C339" s="38">
        <v>-1.1299999999999999E-2</v>
      </c>
      <c r="D339" s="38" t="s">
        <v>2877</v>
      </c>
    </row>
    <row r="340" spans="1:4" x14ac:dyDescent="0.2">
      <c r="A340" s="38" t="s">
        <v>2882</v>
      </c>
      <c r="B340" s="38">
        <v>7.4000000000000003E-3</v>
      </c>
      <c r="C340" s="38">
        <v>-5.1000000000000004E-3</v>
      </c>
      <c r="D340" s="38" t="s">
        <v>2877</v>
      </c>
    </row>
    <row r="341" spans="1:4" x14ac:dyDescent="0.2">
      <c r="A341" s="38" t="s">
        <v>2883</v>
      </c>
      <c r="B341" s="38">
        <v>1.0200000000000001E-2</v>
      </c>
      <c r="C341" s="38">
        <v>2E-3</v>
      </c>
      <c r="D341" s="38" t="s">
        <v>2884</v>
      </c>
    </row>
    <row r="342" spans="1:4" x14ac:dyDescent="0.2">
      <c r="A342" s="38" t="s">
        <v>2885</v>
      </c>
      <c r="B342" s="38">
        <v>1.12E-2</v>
      </c>
      <c r="C342" s="38">
        <v>2.7000000000000001E-3</v>
      </c>
      <c r="D342" s="38" t="s">
        <v>2884</v>
      </c>
    </row>
    <row r="343" spans="1:4" x14ac:dyDescent="0.2">
      <c r="A343" s="38" t="s">
        <v>2886</v>
      </c>
      <c r="B343" s="38">
        <v>1.1299999999999999E-2</v>
      </c>
      <c r="C343" s="38">
        <v>2.0999999999999999E-3</v>
      </c>
      <c r="D343" s="38" t="s">
        <v>2884</v>
      </c>
    </row>
    <row r="344" spans="1:4" x14ac:dyDescent="0.2">
      <c r="A344" s="38" t="s">
        <v>92</v>
      </c>
      <c r="B344" s="38">
        <v>1.17E-2</v>
      </c>
      <c r="C344" s="38">
        <v>3.3999999999999998E-3</v>
      </c>
      <c r="D344" s="38" t="s">
        <v>2887</v>
      </c>
    </row>
    <row r="345" spans="1:4" x14ac:dyDescent="0.2">
      <c r="A345" s="38" t="s">
        <v>2888</v>
      </c>
      <c r="B345" s="38">
        <v>1.0200000000000001E-2</v>
      </c>
      <c r="C345" s="38">
        <v>2.5999999999999999E-3</v>
      </c>
      <c r="D345" s="38" t="s">
        <v>1206</v>
      </c>
    </row>
    <row r="346" spans="1:4" x14ac:dyDescent="0.2">
      <c r="A346" s="38" t="s">
        <v>2889</v>
      </c>
      <c r="B346" s="38">
        <v>1.03E-2</v>
      </c>
      <c r="C346" s="38">
        <v>1.5E-3</v>
      </c>
      <c r="D346" s="38" t="s">
        <v>1206</v>
      </c>
    </row>
    <row r="347" spans="1:4" x14ac:dyDescent="0.2">
      <c r="A347" s="38" t="s">
        <v>2890</v>
      </c>
      <c r="B347" s="38">
        <v>1.21E-2</v>
      </c>
      <c r="C347" s="38">
        <v>2.3999999999999998E-3</v>
      </c>
      <c r="D347" s="38" t="s">
        <v>1206</v>
      </c>
    </row>
    <row r="348" spans="1:4" x14ac:dyDescent="0.2">
      <c r="A348" s="38" t="s">
        <v>2891</v>
      </c>
      <c r="B348" s="38">
        <v>1.2699999999999999E-2</v>
      </c>
      <c r="C348" s="38">
        <v>3.3999999999999998E-3</v>
      </c>
      <c r="D348" s="38" t="s">
        <v>1206</v>
      </c>
    </row>
    <row r="349" spans="1:4" x14ac:dyDescent="0.2">
      <c r="A349" s="38" t="s">
        <v>2892</v>
      </c>
      <c r="B349" s="38">
        <v>1.18E-2</v>
      </c>
      <c r="C349" s="38">
        <v>3.3999999999999998E-3</v>
      </c>
      <c r="D349" s="38" t="s">
        <v>1206</v>
      </c>
    </row>
    <row r="350" spans="1:4" x14ac:dyDescent="0.2">
      <c r="A350" s="38" t="s">
        <v>211</v>
      </c>
      <c r="B350" s="38">
        <v>1.29E-2</v>
      </c>
      <c r="C350" s="38">
        <v>3.5000000000000001E-3</v>
      </c>
      <c r="D350" s="38" t="s">
        <v>1206</v>
      </c>
    </row>
    <row r="351" spans="1:4" x14ac:dyDescent="0.2">
      <c r="A351" s="38" t="s">
        <v>204</v>
      </c>
      <c r="B351" s="38">
        <v>1.1900000000000001E-2</v>
      </c>
      <c r="C351" s="38">
        <v>2.0000000000000001E-4</v>
      </c>
      <c r="D351" s="38" t="s">
        <v>1206</v>
      </c>
    </row>
    <row r="352" spans="1:4" x14ac:dyDescent="0.2">
      <c r="A352" s="38" t="s">
        <v>158</v>
      </c>
      <c r="B352" s="38">
        <v>8.8999999999999999E-3</v>
      </c>
      <c r="C352" s="38">
        <v>3.7000000000000002E-3</v>
      </c>
      <c r="D352" s="38" t="s">
        <v>1206</v>
      </c>
    </row>
    <row r="353" spans="1:4" x14ac:dyDescent="0.2">
      <c r="A353" s="38" t="s">
        <v>178</v>
      </c>
      <c r="B353" s="38">
        <v>9.2999999999999992E-3</v>
      </c>
      <c r="C353" s="38">
        <v>2.5000000000000001E-3</v>
      </c>
      <c r="D353" s="38" t="s">
        <v>1206</v>
      </c>
    </row>
    <row r="354" spans="1:4" x14ac:dyDescent="0.2">
      <c r="A354" s="38" t="s">
        <v>83</v>
      </c>
      <c r="B354" s="38">
        <v>1.21E-2</v>
      </c>
      <c r="C354" s="38">
        <v>1.1999999999999999E-3</v>
      </c>
      <c r="D354" s="38" t="s">
        <v>1206</v>
      </c>
    </row>
    <row r="355" spans="1:4" x14ac:dyDescent="0.2">
      <c r="A355" s="38" t="s">
        <v>2893</v>
      </c>
      <c r="B355" s="38">
        <v>1.2E-2</v>
      </c>
      <c r="C355" s="38">
        <v>1.6000000000000001E-3</v>
      </c>
      <c r="D355" s="38" t="s">
        <v>1206</v>
      </c>
    </row>
    <row r="356" spans="1:4" x14ac:dyDescent="0.2">
      <c r="A356" s="38" t="s">
        <v>172</v>
      </c>
      <c r="B356" s="38">
        <v>1.1900000000000001E-2</v>
      </c>
      <c r="C356" s="38">
        <v>2.2000000000000001E-3</v>
      </c>
      <c r="D356" s="38" t="s">
        <v>1206</v>
      </c>
    </row>
    <row r="357" spans="1:4" x14ac:dyDescent="0.2">
      <c r="A357" s="38" t="s">
        <v>240</v>
      </c>
      <c r="B357" s="38">
        <v>6.8999999999999999E-3</v>
      </c>
      <c r="C357" s="38">
        <v>-1.1999999999999999E-3</v>
      </c>
      <c r="D357" s="38" t="s">
        <v>1267</v>
      </c>
    </row>
    <row r="358" spans="1:4" x14ac:dyDescent="0.2">
      <c r="A358" s="38" t="s">
        <v>167</v>
      </c>
      <c r="B358" s="38">
        <v>1.09E-2</v>
      </c>
      <c r="C358" s="38">
        <v>2.5999999999999999E-3</v>
      </c>
      <c r="D358" s="38" t="s">
        <v>1300</v>
      </c>
    </row>
    <row r="359" spans="1:4" x14ac:dyDescent="0.2">
      <c r="A359" s="38" t="s">
        <v>704</v>
      </c>
      <c r="B359" s="38">
        <v>1.4999999999999999E-2</v>
      </c>
      <c r="C359" s="38">
        <v>1.9E-3</v>
      </c>
      <c r="D359" s="38" t="s">
        <v>2894</v>
      </c>
    </row>
    <row r="360" spans="1:4" x14ac:dyDescent="0.2">
      <c r="A360" s="38" t="s">
        <v>2895</v>
      </c>
      <c r="B360" s="38">
        <v>1.6999999999999999E-3</v>
      </c>
      <c r="C360" s="38">
        <v>-2.35E-2</v>
      </c>
      <c r="D360" s="38" t="s">
        <v>2896</v>
      </c>
    </row>
    <row r="361" spans="1:4" x14ac:dyDescent="0.2">
      <c r="A361" s="38" t="s">
        <v>2897</v>
      </c>
      <c r="B361" s="38">
        <v>-9.2999999999999992E-3</v>
      </c>
      <c r="C361" s="38">
        <v>-7.6E-3</v>
      </c>
      <c r="D361" s="38" t="s">
        <v>2898</v>
      </c>
    </row>
    <row r="362" spans="1:4" x14ac:dyDescent="0.2">
      <c r="A362" s="38" t="s">
        <v>2899</v>
      </c>
      <c r="B362" s="38">
        <v>-3.5999999999999999E-3</v>
      </c>
      <c r="C362" s="38">
        <v>-1.43E-2</v>
      </c>
      <c r="D362" s="38" t="s">
        <v>2900</v>
      </c>
    </row>
    <row r="363" spans="1:4" x14ac:dyDescent="0.2">
      <c r="A363" s="38" t="s">
        <v>2901</v>
      </c>
      <c r="B363" s="38">
        <v>1.2999999999999999E-3</v>
      </c>
      <c r="C363" s="38">
        <v>-2.1299999999999999E-2</v>
      </c>
      <c r="D363" s="38" t="s">
        <v>2902</v>
      </c>
    </row>
    <row r="364" spans="1:4" x14ac:dyDescent="0.2">
      <c r="A364" s="38" t="s">
        <v>2903</v>
      </c>
      <c r="B364" s="38">
        <v>1.8E-3</v>
      </c>
      <c r="C364" s="38">
        <v>-2.2100000000000002E-2</v>
      </c>
      <c r="D364" s="38" t="s">
        <v>2902</v>
      </c>
    </row>
    <row r="365" spans="1:4" x14ac:dyDescent="0.2">
      <c r="A365" s="38" t="s">
        <v>2904</v>
      </c>
      <c r="B365" s="38">
        <v>2E-3</v>
      </c>
      <c r="C365" s="38">
        <v>-2.1100000000000001E-2</v>
      </c>
      <c r="D365" s="38" t="s">
        <v>2902</v>
      </c>
    </row>
    <row r="366" spans="1:4" x14ac:dyDescent="0.2">
      <c r="A366" s="38" t="s">
        <v>2905</v>
      </c>
      <c r="B366" s="38">
        <v>-2.0000000000000001E-4</v>
      </c>
      <c r="C366" s="38">
        <v>-2.1399999999999999E-2</v>
      </c>
      <c r="D366" s="38" t="s">
        <v>2902</v>
      </c>
    </row>
    <row r="367" spans="1:4" x14ac:dyDescent="0.2">
      <c r="A367" s="38" t="s">
        <v>2906</v>
      </c>
      <c r="B367" s="38">
        <v>5.9999999999999995E-4</v>
      </c>
      <c r="C367" s="38">
        <v>-2.1299999999999999E-2</v>
      </c>
      <c r="D367" s="38" t="s">
        <v>2902</v>
      </c>
    </row>
    <row r="368" spans="1:4" x14ac:dyDescent="0.2">
      <c r="A368" s="38" t="s">
        <v>2907</v>
      </c>
      <c r="B368" s="38">
        <v>2.2000000000000001E-3</v>
      </c>
      <c r="C368" s="38">
        <v>-2.0799999999999999E-2</v>
      </c>
      <c r="D368" s="38" t="s">
        <v>2902</v>
      </c>
    </row>
    <row r="369" spans="1:4" x14ac:dyDescent="0.2">
      <c r="A369" s="38" t="s">
        <v>2908</v>
      </c>
      <c r="B369" s="38">
        <v>1E-4</v>
      </c>
      <c r="C369" s="38">
        <v>-2.0400000000000001E-2</v>
      </c>
      <c r="D369" s="38" t="s">
        <v>2902</v>
      </c>
    </row>
    <row r="370" spans="1:4" x14ac:dyDescent="0.2">
      <c r="A370" s="38" t="s">
        <v>2909</v>
      </c>
      <c r="B370" s="38">
        <v>2E-3</v>
      </c>
      <c r="C370" s="38">
        <v>-2.1700000000000001E-2</v>
      </c>
      <c r="D370" s="38" t="s">
        <v>2902</v>
      </c>
    </row>
    <row r="371" spans="1:4" x14ac:dyDescent="0.2">
      <c r="A371" s="38" t="s">
        <v>2910</v>
      </c>
      <c r="B371" s="38">
        <v>1.1000000000000001E-3</v>
      </c>
      <c r="C371" s="38">
        <v>-2.1600000000000001E-2</v>
      </c>
      <c r="D371" s="38" t="s">
        <v>2902</v>
      </c>
    </row>
    <row r="372" spans="1:4" x14ac:dyDescent="0.2">
      <c r="A372" s="38" t="s">
        <v>2911</v>
      </c>
      <c r="B372" s="38">
        <v>2.3E-3</v>
      </c>
      <c r="C372" s="38">
        <v>-2.23E-2</v>
      </c>
      <c r="D372" s="38" t="s">
        <v>2902</v>
      </c>
    </row>
    <row r="373" spans="1:4" x14ac:dyDescent="0.2">
      <c r="A373" s="38" t="s">
        <v>2912</v>
      </c>
      <c r="B373" s="38">
        <v>-2.0000000000000001E-4</v>
      </c>
      <c r="C373" s="38">
        <v>-2.0299999999999999E-2</v>
      </c>
      <c r="D373" s="38" t="s">
        <v>2902</v>
      </c>
    </row>
    <row r="374" spans="1:4" x14ac:dyDescent="0.2">
      <c r="A374" s="38" t="s">
        <v>2913</v>
      </c>
      <c r="B374" s="38">
        <v>2.5000000000000001E-3</v>
      </c>
      <c r="C374" s="38">
        <v>-2.0500000000000001E-2</v>
      </c>
      <c r="D374" s="38" t="s">
        <v>2902</v>
      </c>
    </row>
    <row r="375" spans="1:4" x14ac:dyDescent="0.2">
      <c r="A375" s="38" t="s">
        <v>2914</v>
      </c>
      <c r="B375" s="38">
        <v>8.0000000000000004E-4</v>
      </c>
      <c r="C375" s="38">
        <v>-2.1600000000000001E-2</v>
      </c>
      <c r="D375" s="38" t="s">
        <v>2902</v>
      </c>
    </row>
    <row r="376" spans="1:4" x14ac:dyDescent="0.2">
      <c r="A376" s="38" t="s">
        <v>2915</v>
      </c>
      <c r="B376" s="38">
        <v>1.1000000000000001E-3</v>
      </c>
      <c r="C376" s="38">
        <v>-2.1299999999999999E-2</v>
      </c>
      <c r="D376" s="38" t="s">
        <v>2902</v>
      </c>
    </row>
    <row r="377" spans="1:4" x14ac:dyDescent="0.2">
      <c r="A377" s="38" t="s">
        <v>2916</v>
      </c>
      <c r="B377" s="38">
        <v>1.5E-3</v>
      </c>
      <c r="C377" s="38">
        <v>-2.1000000000000001E-2</v>
      </c>
      <c r="D377" s="38" t="s">
        <v>2902</v>
      </c>
    </row>
    <row r="378" spans="1:4" x14ac:dyDescent="0.2">
      <c r="A378" s="38" t="s">
        <v>2917</v>
      </c>
      <c r="B378" s="38">
        <v>1.1000000000000001E-3</v>
      </c>
      <c r="C378" s="38">
        <v>-2.1000000000000001E-2</v>
      </c>
      <c r="D378" s="38" t="s">
        <v>2902</v>
      </c>
    </row>
    <row r="379" spans="1:4" x14ac:dyDescent="0.2">
      <c r="A379" s="38" t="s">
        <v>2918</v>
      </c>
      <c r="B379" s="38">
        <v>8.0000000000000004E-4</v>
      </c>
      <c r="C379" s="38">
        <v>-2.1000000000000001E-2</v>
      </c>
      <c r="D379" s="38" t="s">
        <v>2902</v>
      </c>
    </row>
    <row r="380" spans="1:4" x14ac:dyDescent="0.2">
      <c r="A380" s="38" t="s">
        <v>2919</v>
      </c>
      <c r="B380" s="38">
        <v>1.1999999999999999E-3</v>
      </c>
      <c r="C380" s="38">
        <v>-2.12E-2</v>
      </c>
      <c r="D380" s="38" t="s">
        <v>2902</v>
      </c>
    </row>
    <row r="381" spans="1:4" x14ac:dyDescent="0.2">
      <c r="A381" s="38" t="s">
        <v>2920</v>
      </c>
      <c r="B381" s="38">
        <v>1.5E-3</v>
      </c>
      <c r="C381" s="38">
        <v>-2.1700000000000001E-2</v>
      </c>
      <c r="D381" s="38" t="s">
        <v>2902</v>
      </c>
    </row>
    <row r="382" spans="1:4" x14ac:dyDescent="0.2">
      <c r="A382" s="38" t="s">
        <v>2921</v>
      </c>
      <c r="B382" s="38">
        <v>2.8E-3</v>
      </c>
      <c r="C382" s="38">
        <v>-2.1700000000000001E-2</v>
      </c>
      <c r="D382" s="38" t="s">
        <v>2902</v>
      </c>
    </row>
    <row r="383" spans="1:4" x14ac:dyDescent="0.2">
      <c r="A383" s="38" t="s">
        <v>2922</v>
      </c>
      <c r="B383" s="38">
        <v>2.5000000000000001E-3</v>
      </c>
      <c r="C383" s="38">
        <v>-2.0899999999999998E-2</v>
      </c>
      <c r="D383" s="38" t="s">
        <v>2902</v>
      </c>
    </row>
    <row r="384" spans="1:4" x14ac:dyDescent="0.2">
      <c r="A384" s="38" t="s">
        <v>2923</v>
      </c>
      <c r="B384" s="38">
        <v>1.5E-3</v>
      </c>
      <c r="C384" s="38">
        <v>-2.3300000000000001E-2</v>
      </c>
      <c r="D384" s="38" t="s">
        <v>2902</v>
      </c>
    </row>
    <row r="385" spans="1:4" x14ac:dyDescent="0.2">
      <c r="A385" s="38" t="s">
        <v>2924</v>
      </c>
      <c r="B385" s="38">
        <v>1.1000000000000001E-3</v>
      </c>
      <c r="C385" s="38">
        <v>-2.1100000000000001E-2</v>
      </c>
      <c r="D385" s="38" t="s">
        <v>2902</v>
      </c>
    </row>
    <row r="386" spans="1:4" x14ac:dyDescent="0.2">
      <c r="A386" s="38" t="s">
        <v>2925</v>
      </c>
      <c r="B386" s="38">
        <v>1E-3</v>
      </c>
      <c r="C386" s="38">
        <v>-2.1999999999999999E-2</v>
      </c>
      <c r="D386" s="38" t="s">
        <v>2902</v>
      </c>
    </row>
    <row r="387" spans="1:4" x14ac:dyDescent="0.2">
      <c r="A387" s="38" t="s">
        <v>2926</v>
      </c>
      <c r="B387" s="38">
        <v>1.1000000000000001E-3</v>
      </c>
      <c r="C387" s="38">
        <v>-2.01E-2</v>
      </c>
      <c r="D387" s="38" t="s">
        <v>2902</v>
      </c>
    </row>
    <row r="388" spans="1:4" x14ac:dyDescent="0.2">
      <c r="A388" s="38" t="s">
        <v>2927</v>
      </c>
      <c r="B388" s="38">
        <v>1.9E-3</v>
      </c>
      <c r="C388" s="38">
        <v>-2.3099999999999999E-2</v>
      </c>
      <c r="D388" s="38" t="s">
        <v>2902</v>
      </c>
    </row>
    <row r="389" spans="1:4" x14ac:dyDescent="0.2">
      <c r="A389" s="38" t="s">
        <v>2928</v>
      </c>
      <c r="B389" s="38">
        <v>-1.2999999999999999E-3</v>
      </c>
      <c r="C389" s="38">
        <v>-2.1000000000000001E-2</v>
      </c>
      <c r="D389" s="38" t="s">
        <v>2902</v>
      </c>
    </row>
    <row r="390" spans="1:4" x14ac:dyDescent="0.2">
      <c r="A390" s="38" t="s">
        <v>2929</v>
      </c>
      <c r="B390" s="38">
        <v>-1.1999999999999999E-3</v>
      </c>
      <c r="C390" s="38">
        <v>-1.8800000000000001E-2</v>
      </c>
      <c r="D390" s="38" t="s">
        <v>2902</v>
      </c>
    </row>
    <row r="391" spans="1:4" x14ac:dyDescent="0.2">
      <c r="A391" s="38" t="s">
        <v>2930</v>
      </c>
      <c r="B391" s="38">
        <v>-5.0000000000000001E-4</v>
      </c>
      <c r="C391" s="38">
        <v>-1.95E-2</v>
      </c>
      <c r="D391" s="38" t="s">
        <v>2902</v>
      </c>
    </row>
    <row r="392" spans="1:4" x14ac:dyDescent="0.2">
      <c r="A392" s="38" t="s">
        <v>2931</v>
      </c>
      <c r="B392" s="38">
        <v>2.5000000000000001E-3</v>
      </c>
      <c r="C392" s="38">
        <v>-2.18E-2</v>
      </c>
      <c r="D392" s="38" t="s">
        <v>2902</v>
      </c>
    </row>
    <row r="393" spans="1:4" x14ac:dyDescent="0.2">
      <c r="A393" s="38" t="s">
        <v>2932</v>
      </c>
      <c r="B393" s="38">
        <v>1.2999999999999999E-3</v>
      </c>
      <c r="C393" s="38">
        <v>-2.0500000000000001E-2</v>
      </c>
      <c r="D393" s="38" t="s">
        <v>2902</v>
      </c>
    </row>
    <row r="394" spans="1:4" x14ac:dyDescent="0.2">
      <c r="A394" s="38" t="s">
        <v>2933</v>
      </c>
      <c r="B394" s="38">
        <v>2.0999999999999999E-3</v>
      </c>
      <c r="C394" s="38">
        <v>-2.24E-2</v>
      </c>
      <c r="D394" s="38" t="s">
        <v>2902</v>
      </c>
    </row>
    <row r="395" spans="1:4" x14ac:dyDescent="0.2">
      <c r="A395" s="38" t="s">
        <v>2934</v>
      </c>
      <c r="B395" s="38">
        <v>5.9999999999999995E-4</v>
      </c>
      <c r="C395" s="38">
        <v>-2.2200000000000001E-2</v>
      </c>
      <c r="D395" s="38" t="s">
        <v>2902</v>
      </c>
    </row>
    <row r="396" spans="1:4" x14ac:dyDescent="0.2">
      <c r="A396" s="38" t="s">
        <v>2935</v>
      </c>
      <c r="B396" s="38">
        <v>2E-3</v>
      </c>
      <c r="C396" s="38">
        <v>-2.3900000000000001E-2</v>
      </c>
      <c r="D396" s="38" t="s">
        <v>2902</v>
      </c>
    </row>
    <row r="397" spans="1:4" x14ac:dyDescent="0.2">
      <c r="A397" s="38" t="s">
        <v>2936</v>
      </c>
      <c r="B397" s="38">
        <v>2.2000000000000001E-3</v>
      </c>
      <c r="C397" s="38">
        <v>-2.3400000000000001E-2</v>
      </c>
      <c r="D397" s="38" t="s">
        <v>2902</v>
      </c>
    </row>
    <row r="398" spans="1:4" x14ac:dyDescent="0.2">
      <c r="A398" s="38" t="s">
        <v>2937</v>
      </c>
      <c r="B398" s="38">
        <v>3.0999999999999999E-3</v>
      </c>
      <c r="C398" s="38">
        <v>-2.2800000000000001E-2</v>
      </c>
      <c r="D398" s="38" t="s">
        <v>2902</v>
      </c>
    </row>
    <row r="399" spans="1:4" x14ac:dyDescent="0.2">
      <c r="A399" s="38" t="s">
        <v>2938</v>
      </c>
      <c r="B399" s="38">
        <v>1.2999999999999999E-3</v>
      </c>
      <c r="C399" s="38">
        <v>-1.9599999999999999E-2</v>
      </c>
      <c r="D399" s="38" t="s">
        <v>2902</v>
      </c>
    </row>
    <row r="400" spans="1:4" x14ac:dyDescent="0.2">
      <c r="A400" s="38" t="s">
        <v>2939</v>
      </c>
      <c r="B400" s="38">
        <v>1.9E-3</v>
      </c>
      <c r="C400" s="38">
        <v>-2.24E-2</v>
      </c>
      <c r="D400" s="38" t="s">
        <v>2902</v>
      </c>
    </row>
    <row r="401" spans="1:4" x14ac:dyDescent="0.2">
      <c r="A401" s="38" t="s">
        <v>2940</v>
      </c>
      <c r="B401" s="38">
        <v>-1E-4</v>
      </c>
      <c r="C401" s="38">
        <v>-2.0400000000000001E-2</v>
      </c>
      <c r="D401" s="38" t="s">
        <v>2902</v>
      </c>
    </row>
    <row r="402" spans="1:4" x14ac:dyDescent="0.2">
      <c r="A402" s="38" t="s">
        <v>2941</v>
      </c>
      <c r="B402" s="38">
        <v>0</v>
      </c>
      <c r="C402" s="38">
        <v>-2.18E-2</v>
      </c>
      <c r="D402" s="38" t="s">
        <v>2902</v>
      </c>
    </row>
    <row r="403" spans="1:4" x14ac:dyDescent="0.2">
      <c r="A403" s="38" t="s">
        <v>2942</v>
      </c>
      <c r="B403" s="38">
        <v>4.1000000000000003E-3</v>
      </c>
      <c r="C403" s="38">
        <v>-1.9199999999999998E-2</v>
      </c>
      <c r="D403" s="38" t="s">
        <v>2902</v>
      </c>
    </row>
    <row r="404" spans="1:4" x14ac:dyDescent="0.2">
      <c r="A404" s="38" t="s">
        <v>2943</v>
      </c>
      <c r="B404" s="38">
        <v>3.2000000000000002E-3</v>
      </c>
      <c r="C404" s="38">
        <v>-2.1700000000000001E-2</v>
      </c>
      <c r="D404" s="38" t="s">
        <v>2902</v>
      </c>
    </row>
    <row r="405" spans="1:4" x14ac:dyDescent="0.2">
      <c r="A405" s="38" t="s">
        <v>2944</v>
      </c>
      <c r="B405" s="38">
        <v>1.5E-3</v>
      </c>
      <c r="C405" s="38">
        <v>-2.5399999999999999E-2</v>
      </c>
      <c r="D405" s="38" t="s">
        <v>2902</v>
      </c>
    </row>
    <row r="406" spans="1:4" x14ac:dyDescent="0.2">
      <c r="A406" s="38" t="s">
        <v>2945</v>
      </c>
      <c r="B406" s="38">
        <v>8.0000000000000004E-4</v>
      </c>
      <c r="C406" s="38">
        <v>-2.29E-2</v>
      </c>
      <c r="D406" s="38" t="s">
        <v>2902</v>
      </c>
    </row>
    <row r="407" spans="1:4" x14ac:dyDescent="0.2">
      <c r="A407" s="38" t="s">
        <v>2946</v>
      </c>
      <c r="B407" s="38">
        <v>1E-4</v>
      </c>
      <c r="C407" s="38">
        <v>-2.1100000000000001E-2</v>
      </c>
      <c r="D407" s="38" t="s">
        <v>2902</v>
      </c>
    </row>
    <row r="408" spans="1:4" x14ac:dyDescent="0.2">
      <c r="A408" s="38" t="s">
        <v>2947</v>
      </c>
      <c r="B408" s="38">
        <v>-4.0000000000000002E-4</v>
      </c>
      <c r="C408" s="38">
        <v>-2.0899999999999998E-2</v>
      </c>
      <c r="D408" s="38" t="s">
        <v>2902</v>
      </c>
    </row>
    <row r="409" spans="1:4" x14ac:dyDescent="0.2">
      <c r="A409" s="38" t="s">
        <v>2948</v>
      </c>
      <c r="B409" s="38">
        <v>6.9999999999999999E-4</v>
      </c>
      <c r="C409" s="38">
        <v>-1.7600000000000001E-2</v>
      </c>
      <c r="D409" s="38" t="s">
        <v>2949</v>
      </c>
    </row>
    <row r="410" spans="1:4" x14ac:dyDescent="0.2">
      <c r="A410" s="38" t="s">
        <v>2950</v>
      </c>
      <c r="B410" s="38">
        <v>1.4E-3</v>
      </c>
      <c r="C410" s="38">
        <v>-2.01E-2</v>
      </c>
      <c r="D410" s="38" t="s">
        <v>2949</v>
      </c>
    </row>
    <row r="411" spans="1:4" x14ac:dyDescent="0.2">
      <c r="A411" s="38" t="s">
        <v>2951</v>
      </c>
      <c r="B411" s="38">
        <v>3.3E-3</v>
      </c>
      <c r="C411" s="38">
        <v>-2.3900000000000001E-2</v>
      </c>
      <c r="D411" s="38" t="s">
        <v>2949</v>
      </c>
    </row>
    <row r="412" spans="1:4" x14ac:dyDescent="0.2">
      <c r="A412" s="38" t="s">
        <v>2952</v>
      </c>
      <c r="B412" s="38">
        <v>1.6500000000000001E-2</v>
      </c>
      <c r="C412" s="38">
        <v>3.3E-3</v>
      </c>
      <c r="D412" s="38" t="s">
        <v>2953</v>
      </c>
    </row>
    <row r="413" spans="1:4" x14ac:dyDescent="0.2">
      <c r="A413" s="38" t="s">
        <v>2954</v>
      </c>
      <c r="B413" s="38">
        <v>1.6E-2</v>
      </c>
      <c r="C413" s="38">
        <v>3.0999999999999999E-3</v>
      </c>
      <c r="D413" s="38" t="s">
        <v>2953</v>
      </c>
    </row>
    <row r="414" spans="1:4" x14ac:dyDescent="0.2">
      <c r="A414" s="38" t="s">
        <v>2955</v>
      </c>
      <c r="B414" s="38">
        <v>1.5299999999999999E-2</v>
      </c>
      <c r="C414" s="38">
        <v>-5.1000000000000004E-3</v>
      </c>
      <c r="D414" s="38" t="s">
        <v>2956</v>
      </c>
    </row>
    <row r="415" spans="1:4" x14ac:dyDescent="0.2">
      <c r="A415" s="38" t="s">
        <v>2957</v>
      </c>
      <c r="B415" s="38">
        <v>1.6899999999999998E-2</v>
      </c>
      <c r="C415" s="38">
        <v>-4.1000000000000003E-3</v>
      </c>
      <c r="D415" s="38" t="s">
        <v>2956</v>
      </c>
    </row>
    <row r="416" spans="1:4" x14ac:dyDescent="0.2">
      <c r="A416" s="38" t="s">
        <v>2958</v>
      </c>
      <c r="B416" s="38">
        <v>-3.0999999999999999E-3</v>
      </c>
      <c r="C416" s="38">
        <v>-0.02</v>
      </c>
      <c r="D416" s="38" t="s">
        <v>2959</v>
      </c>
    </row>
    <row r="417" spans="1:4" x14ac:dyDescent="0.2">
      <c r="A417" s="38" t="s">
        <v>2960</v>
      </c>
      <c r="B417" s="38">
        <v>-1.2999999999999999E-3</v>
      </c>
      <c r="C417" s="38">
        <v>-1.95E-2</v>
      </c>
      <c r="D417" s="38" t="s">
        <v>2959</v>
      </c>
    </row>
    <row r="418" spans="1:4" x14ac:dyDescent="0.2">
      <c r="A418" s="38" t="s">
        <v>2961</v>
      </c>
      <c r="B418" s="38">
        <v>-1.6999999999999999E-3</v>
      </c>
      <c r="C418" s="38">
        <v>-2.12E-2</v>
      </c>
      <c r="D418" s="38" t="s">
        <v>2959</v>
      </c>
    </row>
    <row r="419" spans="1:4" x14ac:dyDescent="0.2">
      <c r="A419" s="38" t="s">
        <v>2962</v>
      </c>
      <c r="B419" s="38">
        <v>-6.6E-3</v>
      </c>
      <c r="C419" s="38">
        <v>-1.2699999999999999E-2</v>
      </c>
      <c r="D419" s="38" t="s">
        <v>2959</v>
      </c>
    </row>
    <row r="420" spans="1:4" x14ac:dyDescent="0.2">
      <c r="A420" s="38" t="s">
        <v>2963</v>
      </c>
      <c r="B420" s="38">
        <v>-1E-3</v>
      </c>
      <c r="C420" s="38">
        <v>-2.1700000000000001E-2</v>
      </c>
      <c r="D420" s="38" t="s">
        <v>2959</v>
      </c>
    </row>
    <row r="421" spans="1:4" x14ac:dyDescent="0.2">
      <c r="A421" s="38" t="s">
        <v>2964</v>
      </c>
      <c r="B421" s="38">
        <v>-1.9E-3</v>
      </c>
      <c r="C421" s="38">
        <v>-2.0799999999999999E-2</v>
      </c>
      <c r="D421" s="38" t="s">
        <v>2959</v>
      </c>
    </row>
    <row r="422" spans="1:4" x14ac:dyDescent="0.2">
      <c r="A422" s="38" t="s">
        <v>2965</v>
      </c>
      <c r="B422" s="38">
        <v>-3.8E-3</v>
      </c>
      <c r="C422" s="38">
        <v>-1.7899999999999999E-2</v>
      </c>
      <c r="D422" s="38" t="s">
        <v>2959</v>
      </c>
    </row>
    <row r="423" spans="1:4" x14ac:dyDescent="0.2">
      <c r="A423" s="38" t="s">
        <v>2966</v>
      </c>
      <c r="B423" s="38">
        <v>-2.5000000000000001E-3</v>
      </c>
      <c r="C423" s="38">
        <v>-2.01E-2</v>
      </c>
      <c r="D423" s="38" t="s">
        <v>2959</v>
      </c>
    </row>
    <row r="424" spans="1:4" x14ac:dyDescent="0.2">
      <c r="A424" s="38" t="s">
        <v>2967</v>
      </c>
      <c r="B424" s="38">
        <v>2.9999999999999997E-4</v>
      </c>
      <c r="C424" s="38">
        <v>-2.1999999999999999E-2</v>
      </c>
      <c r="D424" s="38" t="s">
        <v>2959</v>
      </c>
    </row>
    <row r="425" spans="1:4" x14ac:dyDescent="0.2">
      <c r="A425" s="38" t="s">
        <v>2968</v>
      </c>
      <c r="B425" s="38">
        <v>-1.5E-3</v>
      </c>
      <c r="C425" s="38">
        <v>-2.0299999999999999E-2</v>
      </c>
      <c r="D425" s="38" t="s">
        <v>2959</v>
      </c>
    </row>
    <row r="426" spans="1:4" x14ac:dyDescent="0.2">
      <c r="A426" s="38" t="s">
        <v>2969</v>
      </c>
      <c r="B426" s="38">
        <v>-5.9999999999999995E-4</v>
      </c>
      <c r="C426" s="38">
        <v>-2.2800000000000001E-2</v>
      </c>
      <c r="D426" s="38" t="s">
        <v>2959</v>
      </c>
    </row>
    <row r="427" spans="1:4" x14ac:dyDescent="0.2">
      <c r="A427" s="38" t="s">
        <v>2970</v>
      </c>
      <c r="B427" s="38">
        <v>-1.6999999999999999E-3</v>
      </c>
      <c r="C427" s="38">
        <v>-2.0199999999999999E-2</v>
      </c>
      <c r="D427" s="38" t="s">
        <v>2959</v>
      </c>
    </row>
    <row r="428" spans="1:4" x14ac:dyDescent="0.2">
      <c r="A428" s="38" t="s">
        <v>2971</v>
      </c>
      <c r="B428" s="38">
        <v>-2E-3</v>
      </c>
      <c r="C428" s="38">
        <v>-2.0500000000000001E-2</v>
      </c>
      <c r="D428" s="38" t="s">
        <v>2959</v>
      </c>
    </row>
    <row r="429" spans="1:4" x14ac:dyDescent="0.2">
      <c r="A429" s="38" t="s">
        <v>2972</v>
      </c>
      <c r="B429" s="38">
        <v>-1.2999999999999999E-3</v>
      </c>
      <c r="C429" s="38">
        <v>-2.1299999999999999E-2</v>
      </c>
      <c r="D429" s="38" t="s">
        <v>2959</v>
      </c>
    </row>
    <row r="430" spans="1:4" x14ac:dyDescent="0.2">
      <c r="A430" s="38" t="s">
        <v>2973</v>
      </c>
      <c r="B430" s="38">
        <v>-1.6000000000000001E-3</v>
      </c>
      <c r="C430" s="38">
        <v>-2.18E-2</v>
      </c>
      <c r="D430" s="38" t="s">
        <v>2959</v>
      </c>
    </row>
    <row r="431" spans="1:4" x14ac:dyDescent="0.2">
      <c r="A431" s="38" t="s">
        <v>2974</v>
      </c>
      <c r="B431" s="38">
        <v>-1.6000000000000001E-3</v>
      </c>
      <c r="C431" s="38">
        <v>-2.1299999999999999E-2</v>
      </c>
      <c r="D431" s="38" t="s">
        <v>2959</v>
      </c>
    </row>
    <row r="432" spans="1:4" x14ac:dyDescent="0.2">
      <c r="A432" s="38" t="s">
        <v>2975</v>
      </c>
      <c r="B432" s="38">
        <v>-2.3E-3</v>
      </c>
      <c r="C432" s="38">
        <v>-0.02</v>
      </c>
      <c r="D432" s="38" t="s">
        <v>2959</v>
      </c>
    </row>
    <row r="433" spans="1:4" x14ac:dyDescent="0.2">
      <c r="A433" s="38" t="s">
        <v>2976</v>
      </c>
      <c r="B433" s="38">
        <v>-3.8E-3</v>
      </c>
      <c r="C433" s="38">
        <v>-1.9E-2</v>
      </c>
      <c r="D433" s="38" t="s">
        <v>2959</v>
      </c>
    </row>
    <row r="434" spans="1:4" x14ac:dyDescent="0.2">
      <c r="A434" s="38" t="s">
        <v>2977</v>
      </c>
      <c r="B434" s="38">
        <v>-2.8E-3</v>
      </c>
      <c r="C434" s="38">
        <v>-1.77E-2</v>
      </c>
      <c r="D434" s="38" t="s">
        <v>2959</v>
      </c>
    </row>
    <row r="435" spans="1:4" x14ac:dyDescent="0.2">
      <c r="A435" s="38" t="s">
        <v>2978</v>
      </c>
      <c r="B435" s="38">
        <v>0</v>
      </c>
      <c r="C435" s="38">
        <v>-2.1000000000000001E-2</v>
      </c>
      <c r="D435" s="38" t="s">
        <v>2959</v>
      </c>
    </row>
    <row r="436" spans="1:4" x14ac:dyDescent="0.2">
      <c r="A436" s="38" t="s">
        <v>2979</v>
      </c>
      <c r="B436" s="38">
        <v>-2.3E-3</v>
      </c>
      <c r="C436" s="38">
        <v>-2.07E-2</v>
      </c>
      <c r="D436" s="38" t="s">
        <v>2959</v>
      </c>
    </row>
    <row r="437" spans="1:4" x14ac:dyDescent="0.2">
      <c r="A437" s="38" t="s">
        <v>2980</v>
      </c>
      <c r="B437" s="38">
        <v>2.7000000000000001E-3</v>
      </c>
      <c r="C437" s="38">
        <v>-2.3E-2</v>
      </c>
      <c r="D437" s="38" t="s">
        <v>2959</v>
      </c>
    </row>
    <row r="438" spans="1:4" x14ac:dyDescent="0.2">
      <c r="A438" s="38" t="s">
        <v>2981</v>
      </c>
      <c r="B438" s="38">
        <v>-1.5E-3</v>
      </c>
      <c r="C438" s="38">
        <v>-2.0299999999999999E-2</v>
      </c>
      <c r="D438" s="38" t="s">
        <v>2959</v>
      </c>
    </row>
    <row r="439" spans="1:4" x14ac:dyDescent="0.2">
      <c r="A439" s="38" t="s">
        <v>2982</v>
      </c>
      <c r="B439" s="38">
        <v>-1.1000000000000001E-3</v>
      </c>
      <c r="C439" s="38">
        <v>-1.9800000000000002E-2</v>
      </c>
      <c r="D439" s="38" t="s">
        <v>2959</v>
      </c>
    </row>
    <row r="440" spans="1:4" x14ac:dyDescent="0.2">
      <c r="A440" s="38" t="s">
        <v>2983</v>
      </c>
      <c r="B440" s="38">
        <v>-3.0000000000000001E-3</v>
      </c>
      <c r="C440" s="38">
        <v>-1.95E-2</v>
      </c>
      <c r="D440" s="38" t="s">
        <v>2959</v>
      </c>
    </row>
    <row r="441" spans="1:4" x14ac:dyDescent="0.2">
      <c r="A441" s="38" t="s">
        <v>2984</v>
      </c>
      <c r="B441" s="38">
        <v>5.9999999999999995E-4</v>
      </c>
      <c r="C441" s="38">
        <v>-2.3300000000000001E-2</v>
      </c>
      <c r="D441" s="38" t="s">
        <v>2959</v>
      </c>
    </row>
    <row r="442" spans="1:4" x14ac:dyDescent="0.2">
      <c r="A442" s="38" t="s">
        <v>2985</v>
      </c>
      <c r="B442" s="38">
        <v>-2.0999999999999999E-3</v>
      </c>
      <c r="C442" s="38">
        <v>-2.1100000000000001E-2</v>
      </c>
      <c r="D442" s="38" t="s">
        <v>2959</v>
      </c>
    </row>
    <row r="443" spans="1:4" x14ac:dyDescent="0.2">
      <c r="A443" s="38" t="s">
        <v>2986</v>
      </c>
      <c r="B443" s="38">
        <v>-1.5E-3</v>
      </c>
      <c r="C443" s="38">
        <v>-2.1899999999999999E-2</v>
      </c>
      <c r="D443" s="38" t="s">
        <v>2959</v>
      </c>
    </row>
    <row r="444" spans="1:4" x14ac:dyDescent="0.2">
      <c r="A444" s="38" t="s">
        <v>2987</v>
      </c>
      <c r="B444" s="38">
        <v>-1.6000000000000001E-3</v>
      </c>
      <c r="C444" s="38">
        <v>-2.0899999999999998E-2</v>
      </c>
      <c r="D444" s="38" t="s">
        <v>2959</v>
      </c>
    </row>
    <row r="445" spans="1:4" x14ac:dyDescent="0.2">
      <c r="A445" s="38" t="s">
        <v>2988</v>
      </c>
      <c r="B445" s="38">
        <v>1.9E-3</v>
      </c>
      <c r="C445" s="38">
        <v>-2.5100000000000001E-2</v>
      </c>
      <c r="D445" s="38" t="s">
        <v>2959</v>
      </c>
    </row>
    <row r="446" spans="1:4" x14ac:dyDescent="0.2">
      <c r="A446" s="38" t="s">
        <v>2989</v>
      </c>
      <c r="B446" s="38">
        <v>-1.9E-3</v>
      </c>
      <c r="C446" s="38">
        <v>-2.1399999999999999E-2</v>
      </c>
      <c r="D446" s="38" t="s">
        <v>2959</v>
      </c>
    </row>
    <row r="447" spans="1:4" x14ac:dyDescent="0.2">
      <c r="A447" s="38" t="s">
        <v>2990</v>
      </c>
      <c r="B447" s="38">
        <v>-2.8999999999999998E-3</v>
      </c>
      <c r="C447" s="38">
        <v>-1.89E-2</v>
      </c>
      <c r="D447" s="38" t="s">
        <v>2959</v>
      </c>
    </row>
    <row r="448" spans="1:4" x14ac:dyDescent="0.2">
      <c r="A448" s="38" t="s">
        <v>2991</v>
      </c>
      <c r="B448" s="38">
        <v>-2.3E-3</v>
      </c>
      <c r="C448" s="38">
        <v>-2.01E-2</v>
      </c>
      <c r="D448" s="38" t="s">
        <v>2959</v>
      </c>
    </row>
    <row r="449" spans="1:4" x14ac:dyDescent="0.2">
      <c r="A449" s="38" t="s">
        <v>2992</v>
      </c>
      <c r="B449" s="38">
        <v>-1E-3</v>
      </c>
      <c r="C449" s="38">
        <v>-2.0199999999999999E-2</v>
      </c>
      <c r="D449" s="38" t="s">
        <v>2959</v>
      </c>
    </row>
    <row r="450" spans="1:4" x14ac:dyDescent="0.2">
      <c r="A450" s="38" t="s">
        <v>2993</v>
      </c>
      <c r="B450" s="38">
        <v>1.2999999999999999E-3</v>
      </c>
      <c r="C450" s="38">
        <v>-2.46E-2</v>
      </c>
      <c r="D450" s="38" t="s">
        <v>2994</v>
      </c>
    </row>
    <row r="451" spans="1:4" x14ac:dyDescent="0.2">
      <c r="A451" s="38" t="s">
        <v>2995</v>
      </c>
      <c r="B451" s="38">
        <v>-4.1999999999999997E-3</v>
      </c>
      <c r="C451" s="38">
        <v>-2.1999999999999999E-2</v>
      </c>
      <c r="D451" s="38" t="s">
        <v>2994</v>
      </c>
    </row>
    <row r="452" spans="1:4" x14ac:dyDescent="0.2">
      <c r="A452" s="38" t="s">
        <v>2996</v>
      </c>
      <c r="B452" s="38">
        <v>3.3999999999999998E-3</v>
      </c>
      <c r="C452" s="38">
        <v>-2.8799999999999999E-2</v>
      </c>
      <c r="D452" s="38" t="s">
        <v>2994</v>
      </c>
    </row>
    <row r="453" spans="1:4" x14ac:dyDescent="0.2">
      <c r="A453" s="38" t="s">
        <v>2997</v>
      </c>
      <c r="B453" s="38">
        <v>-1E-3</v>
      </c>
      <c r="C453" s="38">
        <v>-1.83E-2</v>
      </c>
      <c r="D453" s="38" t="s">
        <v>2994</v>
      </c>
    </row>
    <row r="454" spans="1:4" x14ac:dyDescent="0.2">
      <c r="A454" s="38" t="s">
        <v>2998</v>
      </c>
      <c r="B454" s="38">
        <v>0</v>
      </c>
      <c r="C454" s="38">
        <v>-2.0400000000000001E-2</v>
      </c>
      <c r="D454" s="38" t="s">
        <v>2994</v>
      </c>
    </row>
    <row r="455" spans="1:4" x14ac:dyDescent="0.2">
      <c r="A455" s="38" t="s">
        <v>2999</v>
      </c>
      <c r="B455" s="38">
        <v>6.7000000000000002E-3</v>
      </c>
      <c r="C455" s="38">
        <v>-1.46E-2</v>
      </c>
      <c r="D455" s="38" t="s">
        <v>3000</v>
      </c>
    </row>
    <row r="456" spans="1:4" x14ac:dyDescent="0.2">
      <c r="A456" s="38" t="s">
        <v>3001</v>
      </c>
      <c r="B456" s="38">
        <v>1.0200000000000001E-2</v>
      </c>
      <c r="C456" s="38">
        <v>2.1399999999999999E-2</v>
      </c>
      <c r="D456" s="38" t="s">
        <v>3002</v>
      </c>
    </row>
    <row r="457" spans="1:4" x14ac:dyDescent="0.2">
      <c r="A457" s="38" t="s">
        <v>3003</v>
      </c>
      <c r="B457" s="38">
        <v>1.4800000000000001E-2</v>
      </c>
      <c r="C457" s="38">
        <v>2.2499999999999999E-2</v>
      </c>
      <c r="D457" s="38" t="s">
        <v>3002</v>
      </c>
    </row>
    <row r="458" spans="1:4" x14ac:dyDescent="0.2">
      <c r="A458" s="38" t="s">
        <v>3004</v>
      </c>
      <c r="B458" s="38">
        <v>1.4500000000000001E-2</v>
      </c>
      <c r="C458" s="38">
        <v>2.2700000000000001E-2</v>
      </c>
      <c r="D458" s="38" t="s">
        <v>3002</v>
      </c>
    </row>
    <row r="459" spans="1:4" x14ac:dyDescent="0.2">
      <c r="A459" s="38" t="s">
        <v>3005</v>
      </c>
      <c r="B459" s="38">
        <v>1.4200000000000001E-2</v>
      </c>
      <c r="C459" s="38">
        <v>2.1700000000000001E-2</v>
      </c>
      <c r="D459" s="38" t="s">
        <v>3002</v>
      </c>
    </row>
    <row r="460" spans="1:4" x14ac:dyDescent="0.2">
      <c r="A460" s="38" t="s">
        <v>3006</v>
      </c>
      <c r="B460" s="38">
        <v>1.18E-2</v>
      </c>
      <c r="C460" s="38">
        <v>2.3800000000000002E-2</v>
      </c>
      <c r="D460" s="38" t="s">
        <v>3002</v>
      </c>
    </row>
    <row r="461" spans="1:4" x14ac:dyDescent="0.2">
      <c r="A461" s="38" t="s">
        <v>3007</v>
      </c>
      <c r="B461" s="38">
        <v>1.32E-2</v>
      </c>
      <c r="C461" s="38">
        <v>2.29E-2</v>
      </c>
      <c r="D461" s="38" t="s">
        <v>3002</v>
      </c>
    </row>
    <row r="462" spans="1:4" x14ac:dyDescent="0.2">
      <c r="A462" s="38" t="s">
        <v>3008</v>
      </c>
      <c r="B462" s="38">
        <v>1.15E-2</v>
      </c>
      <c r="C462" s="38">
        <v>2.1899999999999999E-2</v>
      </c>
      <c r="D462" s="38" t="s">
        <v>3002</v>
      </c>
    </row>
    <row r="463" spans="1:4" x14ac:dyDescent="0.2">
      <c r="A463" s="38" t="s">
        <v>3009</v>
      </c>
      <c r="B463" s="38">
        <v>1.1599999999999999E-2</v>
      </c>
      <c r="C463" s="38">
        <v>2.2700000000000001E-2</v>
      </c>
      <c r="D463" s="38" t="s">
        <v>3002</v>
      </c>
    </row>
    <row r="464" spans="1:4" x14ac:dyDescent="0.2">
      <c r="A464" s="38" t="s">
        <v>3010</v>
      </c>
      <c r="B464" s="38">
        <v>1.0699999999999999E-2</v>
      </c>
      <c r="C464" s="38">
        <v>2.3E-2</v>
      </c>
      <c r="D464" s="38" t="s">
        <v>3002</v>
      </c>
    </row>
    <row r="465" spans="1:4" x14ac:dyDescent="0.2">
      <c r="A465" s="38" t="s">
        <v>3011</v>
      </c>
      <c r="B465" s="38">
        <v>1.6299999999999999E-2</v>
      </c>
      <c r="C465" s="38">
        <v>2.1399999999999999E-2</v>
      </c>
      <c r="D465" s="38" t="s">
        <v>3002</v>
      </c>
    </row>
    <row r="466" spans="1:4" x14ac:dyDescent="0.2">
      <c r="A466" s="38" t="s">
        <v>3012</v>
      </c>
      <c r="B466" s="38">
        <v>1.43E-2</v>
      </c>
      <c r="C466" s="38">
        <v>2.2499999999999999E-2</v>
      </c>
      <c r="D466" s="38" t="s">
        <v>3002</v>
      </c>
    </row>
    <row r="467" spans="1:4" x14ac:dyDescent="0.2">
      <c r="A467" s="38" t="s">
        <v>3013</v>
      </c>
      <c r="B467" s="38">
        <v>1.24E-2</v>
      </c>
      <c r="C467" s="38">
        <v>2.1600000000000001E-2</v>
      </c>
      <c r="D467" s="38" t="s">
        <v>3002</v>
      </c>
    </row>
    <row r="468" spans="1:4" x14ac:dyDescent="0.2">
      <c r="A468" s="38" t="s">
        <v>3014</v>
      </c>
      <c r="B468" s="38">
        <v>1.06E-2</v>
      </c>
      <c r="C468" s="38">
        <v>2.0899999999999998E-2</v>
      </c>
      <c r="D468" s="38" t="s">
        <v>3002</v>
      </c>
    </row>
    <row r="469" spans="1:4" x14ac:dyDescent="0.2">
      <c r="A469" s="38" t="s">
        <v>3015</v>
      </c>
      <c r="B469" s="38">
        <v>1.4500000000000001E-2</v>
      </c>
      <c r="C469" s="38">
        <v>2.1999999999999999E-2</v>
      </c>
      <c r="D469" s="38" t="s">
        <v>3002</v>
      </c>
    </row>
    <row r="470" spans="1:4" x14ac:dyDescent="0.2">
      <c r="A470" s="38" t="s">
        <v>3016</v>
      </c>
      <c r="B470" s="38">
        <v>1.3299999999999999E-2</v>
      </c>
      <c r="C470" s="38">
        <v>2.2599999999999999E-2</v>
      </c>
      <c r="D470" s="38" t="s">
        <v>3002</v>
      </c>
    </row>
    <row r="471" spans="1:4" x14ac:dyDescent="0.2">
      <c r="A471" s="38" t="s">
        <v>3017</v>
      </c>
      <c r="B471" s="38">
        <v>1.44E-2</v>
      </c>
      <c r="C471" s="38">
        <v>2.1899999999999999E-2</v>
      </c>
      <c r="D471" s="38" t="s">
        <v>3002</v>
      </c>
    </row>
    <row r="472" spans="1:4" x14ac:dyDescent="0.2">
      <c r="A472" s="38" t="s">
        <v>3018</v>
      </c>
      <c r="B472" s="38">
        <v>1.35E-2</v>
      </c>
      <c r="C472" s="38">
        <v>1.9400000000000001E-2</v>
      </c>
      <c r="D472" s="38" t="s">
        <v>3002</v>
      </c>
    </row>
    <row r="473" spans="1:4" x14ac:dyDescent="0.2">
      <c r="A473" s="38" t="s">
        <v>3019</v>
      </c>
      <c r="B473" s="38">
        <v>1.37E-2</v>
      </c>
      <c r="C473" s="38">
        <v>2.2100000000000002E-2</v>
      </c>
      <c r="D473" s="38" t="s">
        <v>3002</v>
      </c>
    </row>
    <row r="474" spans="1:4" x14ac:dyDescent="0.2">
      <c r="A474" s="38" t="s">
        <v>3020</v>
      </c>
      <c r="B474" s="38">
        <v>2.7400000000000001E-2</v>
      </c>
      <c r="C474" s="38">
        <v>1.6400000000000001E-2</v>
      </c>
      <c r="D474" s="38" t="s">
        <v>3021</v>
      </c>
    </row>
    <row r="475" spans="1:4" x14ac:dyDescent="0.2">
      <c r="A475" s="38" t="s">
        <v>3022</v>
      </c>
      <c r="B475" s="38">
        <v>2.93E-2</v>
      </c>
      <c r="C475" s="38">
        <v>1.5900000000000001E-2</v>
      </c>
      <c r="D475" s="38" t="s">
        <v>3021</v>
      </c>
    </row>
    <row r="476" spans="1:4" x14ac:dyDescent="0.2">
      <c r="A476" s="38" t="s">
        <v>3023</v>
      </c>
      <c r="B476" s="38">
        <v>2.5000000000000001E-2</v>
      </c>
      <c r="C476" s="38">
        <v>1.38E-2</v>
      </c>
      <c r="D476" s="38" t="s">
        <v>3021</v>
      </c>
    </row>
    <row r="477" spans="1:4" x14ac:dyDescent="0.2">
      <c r="A477" s="38" t="s">
        <v>3024</v>
      </c>
      <c r="B477" s="38">
        <v>-3.0300000000000001E-2</v>
      </c>
      <c r="C477" s="38">
        <v>2.3699999999999999E-2</v>
      </c>
      <c r="D477" s="38" t="s">
        <v>3025</v>
      </c>
    </row>
    <row r="478" spans="1:4" x14ac:dyDescent="0.2">
      <c r="A478" s="38" t="s">
        <v>3026</v>
      </c>
      <c r="B478" s="38">
        <v>-3.0499999999999999E-2</v>
      </c>
      <c r="C478" s="38">
        <v>2.29E-2</v>
      </c>
      <c r="D478" s="38" t="s">
        <v>3025</v>
      </c>
    </row>
    <row r="479" spans="1:4" x14ac:dyDescent="0.2">
      <c r="A479" s="38" t="s">
        <v>3027</v>
      </c>
      <c r="B479" s="38">
        <v>-3.4299999999999997E-2</v>
      </c>
      <c r="C479" s="38">
        <v>2.53E-2</v>
      </c>
      <c r="D479" s="38" t="s">
        <v>3025</v>
      </c>
    </row>
    <row r="480" spans="1:4" x14ac:dyDescent="0.2">
      <c r="A480" s="38" t="s">
        <v>3028</v>
      </c>
      <c r="B480" s="38">
        <v>-3.27E-2</v>
      </c>
      <c r="C480" s="38">
        <v>2.52E-2</v>
      </c>
      <c r="D480" s="38" t="s">
        <v>3025</v>
      </c>
    </row>
    <row r="481" spans="1:4" x14ac:dyDescent="0.2">
      <c r="A481" s="38" t="s">
        <v>3029</v>
      </c>
      <c r="B481" s="38">
        <v>-3.4200000000000001E-2</v>
      </c>
      <c r="C481" s="38">
        <v>2.5499999999999998E-2</v>
      </c>
      <c r="D481" s="38" t="s">
        <v>3025</v>
      </c>
    </row>
    <row r="482" spans="1:4" x14ac:dyDescent="0.2">
      <c r="A482" s="38" t="s">
        <v>3030</v>
      </c>
      <c r="B482" s="38">
        <v>-3.39E-2</v>
      </c>
      <c r="C482" s="38">
        <v>2.53E-2</v>
      </c>
      <c r="D482" s="38" t="s">
        <v>3025</v>
      </c>
    </row>
    <row r="483" spans="1:4" x14ac:dyDescent="0.2">
      <c r="A483" s="38" t="s">
        <v>3031</v>
      </c>
      <c r="B483" s="38">
        <v>-3.4099999999999998E-2</v>
      </c>
      <c r="C483" s="38">
        <v>2.6100000000000002E-2</v>
      </c>
      <c r="D483" s="38" t="s">
        <v>3025</v>
      </c>
    </row>
    <row r="484" spans="1:4" x14ac:dyDescent="0.2">
      <c r="A484" s="38" t="s">
        <v>3032</v>
      </c>
      <c r="B484" s="38">
        <v>-3.32E-2</v>
      </c>
      <c r="C484" s="38">
        <v>2.4500000000000001E-2</v>
      </c>
      <c r="D484" s="38" t="s">
        <v>3025</v>
      </c>
    </row>
    <row r="485" spans="1:4" x14ac:dyDescent="0.2">
      <c r="A485" s="38" t="s">
        <v>3033</v>
      </c>
      <c r="B485" s="38">
        <v>-3.1399999999999997E-2</v>
      </c>
      <c r="C485" s="38">
        <v>2.3699999999999999E-2</v>
      </c>
      <c r="D485" s="38" t="s">
        <v>3025</v>
      </c>
    </row>
    <row r="486" spans="1:4" x14ac:dyDescent="0.2">
      <c r="A486" s="38" t="s">
        <v>3034</v>
      </c>
      <c r="B486" s="38">
        <v>-2.9700000000000001E-2</v>
      </c>
      <c r="C486" s="38">
        <v>2.3E-2</v>
      </c>
      <c r="D486" s="38" t="s">
        <v>3025</v>
      </c>
    </row>
    <row r="487" spans="1:4" x14ac:dyDescent="0.2">
      <c r="A487" s="38" t="s">
        <v>3035</v>
      </c>
      <c r="B487" s="38">
        <v>-3.0700000000000002E-2</v>
      </c>
      <c r="C487" s="38">
        <v>2.1600000000000001E-2</v>
      </c>
      <c r="D487" s="38" t="s">
        <v>3025</v>
      </c>
    </row>
    <row r="488" spans="1:4" x14ac:dyDescent="0.2">
      <c r="A488" s="38" t="s">
        <v>3036</v>
      </c>
      <c r="B488" s="38">
        <v>-3.0099999999999998E-2</v>
      </c>
      <c r="C488" s="38">
        <v>2.4299999999999999E-2</v>
      </c>
      <c r="D488" s="38" t="s">
        <v>3025</v>
      </c>
    </row>
    <row r="489" spans="1:4" x14ac:dyDescent="0.2">
      <c r="A489" s="38" t="s">
        <v>3037</v>
      </c>
      <c r="B489" s="38">
        <v>-3.1699999999999999E-2</v>
      </c>
      <c r="C489" s="38">
        <v>2.3800000000000002E-2</v>
      </c>
      <c r="D489" s="38" t="s">
        <v>3025</v>
      </c>
    </row>
    <row r="490" spans="1:4" x14ac:dyDescent="0.2">
      <c r="A490" s="38" t="s">
        <v>3038</v>
      </c>
      <c r="B490" s="38">
        <v>-3.1E-2</v>
      </c>
      <c r="C490" s="38">
        <v>2.2599999999999999E-2</v>
      </c>
      <c r="D490" s="38" t="s">
        <v>3025</v>
      </c>
    </row>
    <row r="491" spans="1:4" x14ac:dyDescent="0.2">
      <c r="A491" s="38" t="s">
        <v>3039</v>
      </c>
      <c r="B491" s="38">
        <v>-2.9399999999999999E-2</v>
      </c>
      <c r="C491" s="38">
        <v>2.1299999999999999E-2</v>
      </c>
      <c r="D491" s="38" t="s">
        <v>3025</v>
      </c>
    </row>
    <row r="492" spans="1:4" x14ac:dyDescent="0.2">
      <c r="A492" s="38" t="s">
        <v>3040</v>
      </c>
      <c r="B492" s="38">
        <v>-3.1399999999999997E-2</v>
      </c>
      <c r="C492" s="38">
        <v>2.2200000000000001E-2</v>
      </c>
      <c r="D492" s="38" t="s">
        <v>3025</v>
      </c>
    </row>
    <row r="493" spans="1:4" x14ac:dyDescent="0.2">
      <c r="A493" s="38" t="s">
        <v>3041</v>
      </c>
      <c r="B493" s="38">
        <v>-3.2800000000000003E-2</v>
      </c>
      <c r="C493" s="38">
        <v>2.1499999999999998E-2</v>
      </c>
      <c r="D493" s="38" t="s">
        <v>3025</v>
      </c>
    </row>
    <row r="494" spans="1:4" x14ac:dyDescent="0.2">
      <c r="A494" s="38" t="s">
        <v>3042</v>
      </c>
      <c r="B494" s="38">
        <v>-2.7E-2</v>
      </c>
      <c r="C494" s="38">
        <v>2.1700000000000001E-2</v>
      </c>
      <c r="D494" s="38" t="s">
        <v>3025</v>
      </c>
    </row>
    <row r="495" spans="1:4" x14ac:dyDescent="0.2">
      <c r="A495" s="38" t="s">
        <v>3043</v>
      </c>
      <c r="B495" s="38">
        <v>-2.9700000000000001E-2</v>
      </c>
      <c r="C495" s="38">
        <v>2.2200000000000001E-2</v>
      </c>
      <c r="D495" s="38" t="s">
        <v>3025</v>
      </c>
    </row>
    <row r="496" spans="1:4" x14ac:dyDescent="0.2">
      <c r="A496" s="38" t="s">
        <v>3044</v>
      </c>
      <c r="B496" s="38">
        <v>-3.1300000000000001E-2</v>
      </c>
      <c r="C496" s="38">
        <v>2.24E-2</v>
      </c>
      <c r="D496" s="38" t="s">
        <v>3025</v>
      </c>
    </row>
    <row r="497" spans="1:4" x14ac:dyDescent="0.2">
      <c r="A497" s="38" t="s">
        <v>3045</v>
      </c>
      <c r="B497" s="38">
        <v>-3.0300000000000001E-2</v>
      </c>
      <c r="C497" s="38">
        <v>2.1899999999999999E-2</v>
      </c>
      <c r="D497" s="38" t="s">
        <v>3025</v>
      </c>
    </row>
    <row r="498" spans="1:4" x14ac:dyDescent="0.2">
      <c r="A498" s="38" t="s">
        <v>3046</v>
      </c>
      <c r="B498" s="38">
        <v>-3.1699999999999999E-2</v>
      </c>
      <c r="C498" s="38">
        <v>2.1700000000000001E-2</v>
      </c>
      <c r="D498" s="38" t="s">
        <v>3025</v>
      </c>
    </row>
    <row r="499" spans="1:4" x14ac:dyDescent="0.2">
      <c r="A499" s="38" t="s">
        <v>3047</v>
      </c>
      <c r="B499" s="38">
        <v>-3.2800000000000003E-2</v>
      </c>
      <c r="C499" s="38">
        <v>2.1899999999999999E-2</v>
      </c>
      <c r="D499" s="38" t="s">
        <v>3025</v>
      </c>
    </row>
    <row r="500" spans="1:4" x14ac:dyDescent="0.2">
      <c r="A500" s="38" t="s">
        <v>3048</v>
      </c>
      <c r="B500" s="38">
        <v>-2.87E-2</v>
      </c>
      <c r="C500" s="38">
        <v>2.1600000000000001E-2</v>
      </c>
      <c r="D500" s="38" t="s">
        <v>3025</v>
      </c>
    </row>
    <row r="501" spans="1:4" x14ac:dyDescent="0.2">
      <c r="A501" s="38" t="s">
        <v>3049</v>
      </c>
      <c r="B501" s="38">
        <v>-3.0599999999999999E-2</v>
      </c>
      <c r="C501" s="38">
        <v>2.2599999999999999E-2</v>
      </c>
      <c r="D501" s="38" t="s">
        <v>3025</v>
      </c>
    </row>
    <row r="502" spans="1:4" x14ac:dyDescent="0.2">
      <c r="A502" s="38" t="s">
        <v>3050</v>
      </c>
      <c r="B502" s="38">
        <v>-3.1E-2</v>
      </c>
      <c r="C502" s="38">
        <v>2.4E-2</v>
      </c>
      <c r="D502" s="38" t="s">
        <v>3025</v>
      </c>
    </row>
    <row r="503" spans="1:4" x14ac:dyDescent="0.2">
      <c r="A503" s="38" t="s">
        <v>3051</v>
      </c>
      <c r="B503" s="38">
        <v>-3.3799999999999997E-2</v>
      </c>
      <c r="C503" s="38">
        <v>2.5399999999999999E-2</v>
      </c>
      <c r="D503" s="38" t="s">
        <v>3025</v>
      </c>
    </row>
    <row r="504" spans="1:4" x14ac:dyDescent="0.2">
      <c r="A504" s="38" t="s">
        <v>3052</v>
      </c>
      <c r="B504" s="38">
        <v>-2.8299999999999999E-2</v>
      </c>
      <c r="C504" s="38">
        <v>2.0400000000000001E-2</v>
      </c>
      <c r="D504" s="38" t="s">
        <v>3025</v>
      </c>
    </row>
    <row r="505" spans="1:4" x14ac:dyDescent="0.2">
      <c r="A505" s="38" t="s">
        <v>3053</v>
      </c>
      <c r="B505" s="38">
        <v>-3.49E-2</v>
      </c>
      <c r="C505" s="38">
        <v>2.5000000000000001E-2</v>
      </c>
      <c r="D505" s="38" t="s">
        <v>3025</v>
      </c>
    </row>
    <row r="506" spans="1:4" x14ac:dyDescent="0.2">
      <c r="A506" s="38" t="s">
        <v>990</v>
      </c>
      <c r="B506" s="38">
        <v>1.23E-2</v>
      </c>
      <c r="C506" s="38">
        <v>5.4999999999999997E-3</v>
      </c>
      <c r="D506" s="38" t="s">
        <v>1713</v>
      </c>
    </row>
    <row r="507" spans="1:4" x14ac:dyDescent="0.2">
      <c r="A507" s="38" t="s">
        <v>406</v>
      </c>
      <c r="B507" s="38">
        <v>8.6E-3</v>
      </c>
      <c r="C507" s="38">
        <v>7.1000000000000004E-3</v>
      </c>
      <c r="D507" s="38" t="s">
        <v>1713</v>
      </c>
    </row>
    <row r="508" spans="1:4" x14ac:dyDescent="0.2">
      <c r="A508" s="38" t="s">
        <v>439</v>
      </c>
      <c r="B508" s="38">
        <v>1.09E-2</v>
      </c>
      <c r="C508" s="38">
        <v>7.3000000000000001E-3</v>
      </c>
      <c r="D508" s="38" t="s">
        <v>1713</v>
      </c>
    </row>
    <row r="509" spans="1:4" x14ac:dyDescent="0.2">
      <c r="A509" s="38" t="s">
        <v>3054</v>
      </c>
      <c r="B509" s="38">
        <v>1.12E-2</v>
      </c>
      <c r="C509" s="38">
        <v>7.7999999999999996E-3</v>
      </c>
      <c r="D509" s="38" t="s">
        <v>1713</v>
      </c>
    </row>
    <row r="510" spans="1:4" x14ac:dyDescent="0.2">
      <c r="A510" s="38" t="s">
        <v>710</v>
      </c>
      <c r="B510" s="38">
        <v>-2.3999999999999998E-3</v>
      </c>
      <c r="C510" s="38">
        <v>1.4999999999999999E-2</v>
      </c>
      <c r="D510" s="38" t="s">
        <v>1706</v>
      </c>
    </row>
    <row r="511" spans="1:4" x14ac:dyDescent="0.2">
      <c r="A511" s="38" t="s">
        <v>331</v>
      </c>
      <c r="B511" s="38">
        <v>5.3E-3</v>
      </c>
      <c r="C511" s="38">
        <v>1.12E-2</v>
      </c>
      <c r="D511" s="38" t="s">
        <v>1743</v>
      </c>
    </row>
    <row r="512" spans="1:4" x14ac:dyDescent="0.2">
      <c r="A512" s="38" t="s">
        <v>3055</v>
      </c>
      <c r="B512" s="38">
        <v>7.4000000000000003E-3</v>
      </c>
      <c r="C512" s="38">
        <v>9.4000000000000004E-3</v>
      </c>
      <c r="D512" s="38" t="s">
        <v>1743</v>
      </c>
    </row>
    <row r="513" spans="1:4" x14ac:dyDescent="0.2">
      <c r="A513" s="38" t="s">
        <v>3056</v>
      </c>
      <c r="B513" s="38">
        <v>5.8999999999999999E-3</v>
      </c>
      <c r="C513" s="38">
        <v>1.18E-2</v>
      </c>
      <c r="D513" s="38" t="s">
        <v>1743</v>
      </c>
    </row>
    <row r="514" spans="1:4" x14ac:dyDescent="0.2">
      <c r="A514" s="38" t="s">
        <v>3057</v>
      </c>
      <c r="B514" s="38">
        <v>9.1999999999999998E-3</v>
      </c>
      <c r="C514" s="38">
        <v>1.1299999999999999E-2</v>
      </c>
      <c r="D514" s="38" t="s">
        <v>1743</v>
      </c>
    </row>
    <row r="515" spans="1:4" x14ac:dyDescent="0.2">
      <c r="A515" s="38" t="s">
        <v>3058</v>
      </c>
      <c r="B515" s="38">
        <v>7.3000000000000001E-3</v>
      </c>
      <c r="C515" s="38">
        <v>8.3000000000000001E-3</v>
      </c>
      <c r="D515" s="38" t="s">
        <v>1743</v>
      </c>
    </row>
    <row r="516" spans="1:4" x14ac:dyDescent="0.2">
      <c r="A516" s="38" t="s">
        <v>347</v>
      </c>
      <c r="B516" s="38">
        <v>3.3999999999999998E-3</v>
      </c>
      <c r="C516" s="38">
        <v>1.0699999999999999E-2</v>
      </c>
      <c r="D516" s="38" t="s">
        <v>1743</v>
      </c>
    </row>
    <row r="517" spans="1:4" x14ac:dyDescent="0.2">
      <c r="A517" s="38" t="s">
        <v>313</v>
      </c>
      <c r="B517" s="38">
        <v>6.1999999999999998E-3</v>
      </c>
      <c r="C517" s="38">
        <v>7.9000000000000008E-3</v>
      </c>
      <c r="D517" s="38" t="s">
        <v>1743</v>
      </c>
    </row>
    <row r="518" spans="1:4" x14ac:dyDescent="0.2">
      <c r="A518" s="38" t="s">
        <v>3059</v>
      </c>
      <c r="B518" s="38">
        <v>7.4999999999999997E-3</v>
      </c>
      <c r="C518" s="38">
        <v>9.1999999999999998E-3</v>
      </c>
      <c r="D518" s="38" t="s">
        <v>3060</v>
      </c>
    </row>
    <row r="519" spans="1:4" x14ac:dyDescent="0.2">
      <c r="A519" s="38" t="s">
        <v>1624</v>
      </c>
      <c r="B519" s="38">
        <v>-3.8999999999999998E-3</v>
      </c>
      <c r="C519" s="38">
        <v>-1.47E-2</v>
      </c>
      <c r="D519" s="38" t="s">
        <v>1695</v>
      </c>
    </row>
    <row r="520" spans="1:4" x14ac:dyDescent="0.2">
      <c r="A520" s="38" t="s">
        <v>1308</v>
      </c>
      <c r="B520" s="38">
        <v>-5.0000000000000001E-4</v>
      </c>
      <c r="C520" s="38">
        <v>-1.03E-2</v>
      </c>
      <c r="D520" s="38" t="s">
        <v>1695</v>
      </c>
    </row>
    <row r="521" spans="1:4" x14ac:dyDescent="0.2">
      <c r="A521" s="38" t="s">
        <v>223</v>
      </c>
      <c r="B521" s="38">
        <v>-1E-4</v>
      </c>
      <c r="C521" s="38">
        <v>-1.5900000000000001E-2</v>
      </c>
      <c r="D521" s="38" t="s">
        <v>1695</v>
      </c>
    </row>
    <row r="522" spans="1:4" x14ac:dyDescent="0.2">
      <c r="A522" s="38" t="s">
        <v>1391</v>
      </c>
      <c r="B522" s="38">
        <v>-2.8999999999999998E-3</v>
      </c>
      <c r="C522" s="38">
        <v>-1.4999999999999999E-2</v>
      </c>
      <c r="D522" s="38" t="s">
        <v>1695</v>
      </c>
    </row>
    <row r="523" spans="1:4" x14ac:dyDescent="0.2">
      <c r="A523" s="38" t="s">
        <v>1401</v>
      </c>
      <c r="B523" s="38">
        <v>-2.7000000000000001E-3</v>
      </c>
      <c r="C523" s="38">
        <v>-1.44E-2</v>
      </c>
      <c r="D523" s="38" t="s">
        <v>1695</v>
      </c>
    </row>
    <row r="524" spans="1:4" x14ac:dyDescent="0.2">
      <c r="A524" s="38" t="s">
        <v>903</v>
      </c>
      <c r="B524" s="38">
        <v>-2.2000000000000001E-3</v>
      </c>
      <c r="C524" s="38">
        <v>-1.7000000000000001E-2</v>
      </c>
      <c r="D524" s="38" t="s">
        <v>1695</v>
      </c>
    </row>
    <row r="525" spans="1:4" x14ac:dyDescent="0.2">
      <c r="A525" s="38" t="s">
        <v>898</v>
      </c>
      <c r="B525" s="38">
        <v>-1.5E-3</v>
      </c>
      <c r="C525" s="38">
        <v>-1.6500000000000001E-2</v>
      </c>
      <c r="D525" s="38" t="s">
        <v>1695</v>
      </c>
    </row>
    <row r="526" spans="1:4" x14ac:dyDescent="0.2">
      <c r="A526" s="38" t="s">
        <v>857</v>
      </c>
      <c r="B526" s="38">
        <v>-3.5999999999999999E-3</v>
      </c>
      <c r="C526" s="38">
        <v>-1.6500000000000001E-2</v>
      </c>
      <c r="D526" s="38" t="s">
        <v>1695</v>
      </c>
    </row>
    <row r="527" spans="1:4" x14ac:dyDescent="0.2">
      <c r="A527" s="38" t="s">
        <v>938</v>
      </c>
      <c r="B527" s="38">
        <v>-3.0000000000000001E-3</v>
      </c>
      <c r="C527" s="38">
        <v>-1.78E-2</v>
      </c>
      <c r="D527" s="38" t="s">
        <v>1695</v>
      </c>
    </row>
    <row r="528" spans="1:4" x14ac:dyDescent="0.2">
      <c r="A528" s="38" t="s">
        <v>3061</v>
      </c>
      <c r="B528" s="38">
        <v>-2.7000000000000001E-3</v>
      </c>
      <c r="C528" s="38">
        <v>-1.5699999999999999E-2</v>
      </c>
      <c r="D528" s="38" t="s">
        <v>1695</v>
      </c>
    </row>
    <row r="529" spans="1:4" x14ac:dyDescent="0.2">
      <c r="A529" s="38" t="s">
        <v>3062</v>
      </c>
      <c r="B529" s="38">
        <v>-1.2999999999999999E-3</v>
      </c>
      <c r="C529" s="38">
        <v>-1.6799999999999999E-2</v>
      </c>
      <c r="D529" s="38" t="s">
        <v>1695</v>
      </c>
    </row>
    <row r="530" spans="1:4" x14ac:dyDescent="0.2">
      <c r="A530" s="38" t="s">
        <v>3063</v>
      </c>
      <c r="B530" s="38">
        <v>-3.0000000000000001E-3</v>
      </c>
      <c r="C530" s="38">
        <v>-1.6899999999999998E-2</v>
      </c>
      <c r="D530" s="38" t="s">
        <v>1695</v>
      </c>
    </row>
    <row r="531" spans="1:4" x14ac:dyDescent="0.2">
      <c r="A531" s="38" t="s">
        <v>3064</v>
      </c>
      <c r="B531" s="38">
        <v>-1E-3</v>
      </c>
      <c r="C531" s="38">
        <v>-1.7500000000000002E-2</v>
      </c>
      <c r="D531" s="38" t="s">
        <v>1695</v>
      </c>
    </row>
    <row r="532" spans="1:4" x14ac:dyDescent="0.2">
      <c r="A532" s="38" t="s">
        <v>3065</v>
      </c>
      <c r="B532" s="38">
        <v>-3.2000000000000002E-3</v>
      </c>
      <c r="C532" s="38">
        <v>-1.83E-2</v>
      </c>
      <c r="D532" s="38" t="s">
        <v>1695</v>
      </c>
    </row>
    <row r="533" spans="1:4" x14ac:dyDescent="0.2">
      <c r="A533" s="38" t="s">
        <v>3066</v>
      </c>
      <c r="B533" s="38">
        <v>-1E-3</v>
      </c>
      <c r="C533" s="38">
        <v>-1.83E-2</v>
      </c>
      <c r="D533" s="38" t="s">
        <v>1695</v>
      </c>
    </row>
    <row r="534" spans="1:4" x14ac:dyDescent="0.2">
      <c r="A534" s="38" t="s">
        <v>3067</v>
      </c>
      <c r="B534" s="38">
        <v>-3.0999999999999999E-3</v>
      </c>
      <c r="C534" s="38">
        <v>-1.8100000000000002E-2</v>
      </c>
      <c r="D534" s="38" t="s">
        <v>1695</v>
      </c>
    </row>
    <row r="535" spans="1:4" x14ac:dyDescent="0.2">
      <c r="A535" s="38" t="s">
        <v>3068</v>
      </c>
      <c r="B535" s="38">
        <v>-3.5999999999999999E-3</v>
      </c>
      <c r="C535" s="38">
        <v>-1.77E-2</v>
      </c>
      <c r="D535" s="38" t="s">
        <v>1695</v>
      </c>
    </row>
    <row r="536" spans="1:4" x14ac:dyDescent="0.2">
      <c r="A536" s="38" t="s">
        <v>3069</v>
      </c>
      <c r="B536" s="38">
        <v>-2.2000000000000001E-3</v>
      </c>
      <c r="C536" s="38">
        <v>-1.7299999999999999E-2</v>
      </c>
      <c r="D536" s="38" t="s">
        <v>1695</v>
      </c>
    </row>
    <row r="537" spans="1:4" x14ac:dyDescent="0.2">
      <c r="A537" s="38" t="s">
        <v>3070</v>
      </c>
      <c r="B537" s="38">
        <v>-2.0999999999999999E-3</v>
      </c>
      <c r="C537" s="38">
        <v>-1.44E-2</v>
      </c>
      <c r="D537" s="38" t="s">
        <v>1695</v>
      </c>
    </row>
    <row r="538" spans="1:4" x14ac:dyDescent="0.2">
      <c r="A538" s="38" t="s">
        <v>3071</v>
      </c>
      <c r="B538" s="38">
        <v>-3.0999999999999999E-3</v>
      </c>
      <c r="C538" s="38">
        <v>-1.7000000000000001E-2</v>
      </c>
      <c r="D538" s="38" t="s">
        <v>1695</v>
      </c>
    </row>
    <row r="539" spans="1:4" x14ac:dyDescent="0.2">
      <c r="A539" s="38" t="s">
        <v>3072</v>
      </c>
      <c r="B539" s="38">
        <v>-2.3999999999999998E-3</v>
      </c>
      <c r="C539" s="38">
        <v>-1.6899999999999998E-2</v>
      </c>
      <c r="D539" s="38" t="s">
        <v>1695</v>
      </c>
    </row>
    <row r="540" spans="1:4" x14ac:dyDescent="0.2">
      <c r="A540" s="38" t="s">
        <v>3073</v>
      </c>
      <c r="B540" s="38">
        <v>-6.9999999999999999E-4</v>
      </c>
      <c r="C540" s="38">
        <v>-1.9300000000000001E-2</v>
      </c>
      <c r="D540" s="38" t="s">
        <v>1695</v>
      </c>
    </row>
    <row r="541" spans="1:4" x14ac:dyDescent="0.2">
      <c r="A541" s="38" t="s">
        <v>3074</v>
      </c>
      <c r="B541" s="38">
        <v>-2.5000000000000001E-3</v>
      </c>
      <c r="C541" s="38">
        <v>-1.7899999999999999E-2</v>
      </c>
      <c r="D541" s="38" t="s">
        <v>1695</v>
      </c>
    </row>
    <row r="542" spans="1:4" x14ac:dyDescent="0.2">
      <c r="A542" s="38" t="s">
        <v>3075</v>
      </c>
      <c r="B542" s="38">
        <v>-3.3999999999999998E-3</v>
      </c>
      <c r="C542" s="38">
        <v>-1.89E-2</v>
      </c>
      <c r="D542" s="38" t="s">
        <v>1695</v>
      </c>
    </row>
    <row r="543" spans="1:4" x14ac:dyDescent="0.2">
      <c r="A543" s="38" t="s">
        <v>3076</v>
      </c>
      <c r="B543" s="38">
        <v>-2.7000000000000001E-3</v>
      </c>
      <c r="C543" s="38">
        <v>-1.6799999999999999E-2</v>
      </c>
      <c r="D543" s="38" t="s">
        <v>1695</v>
      </c>
    </row>
    <row r="544" spans="1:4" x14ac:dyDescent="0.2">
      <c r="A544" s="38" t="s">
        <v>3077</v>
      </c>
      <c r="B544" s="38">
        <v>-1.8E-3</v>
      </c>
      <c r="C544" s="38">
        <v>-1.7100000000000001E-2</v>
      </c>
      <c r="D544" s="38" t="s">
        <v>1695</v>
      </c>
    </row>
    <row r="545" spans="1:4" x14ac:dyDescent="0.2">
      <c r="A545" s="38" t="s">
        <v>887</v>
      </c>
      <c r="B545" s="38">
        <v>-4.1000000000000003E-3</v>
      </c>
      <c r="C545" s="38">
        <v>-1.3599999999999999E-2</v>
      </c>
      <c r="D545" s="38" t="s">
        <v>1695</v>
      </c>
    </row>
    <row r="546" spans="1:4" x14ac:dyDescent="0.2">
      <c r="A546" s="38" t="s">
        <v>949</v>
      </c>
      <c r="B546" s="38">
        <v>-1.4E-3</v>
      </c>
      <c r="C546" s="38">
        <v>-1.6299999999999999E-2</v>
      </c>
      <c r="D546" s="38" t="s">
        <v>1695</v>
      </c>
    </row>
    <row r="547" spans="1:4" x14ac:dyDescent="0.2">
      <c r="A547" s="38" t="s">
        <v>3078</v>
      </c>
      <c r="B547" s="38">
        <v>-8.5000000000000006E-3</v>
      </c>
      <c r="C547" s="38">
        <v>1.89E-2</v>
      </c>
      <c r="D547" s="38" t="s">
        <v>3079</v>
      </c>
    </row>
    <row r="548" spans="1:4" x14ac:dyDescent="0.2">
      <c r="A548" s="38" t="s">
        <v>3080</v>
      </c>
      <c r="B548" s="38">
        <v>-1.0500000000000001E-2</v>
      </c>
      <c r="C548" s="38">
        <v>1.89E-2</v>
      </c>
      <c r="D548" s="38" t="s">
        <v>3079</v>
      </c>
    </row>
    <row r="549" spans="1:4" x14ac:dyDescent="0.2">
      <c r="A549" s="38" t="s">
        <v>390</v>
      </c>
      <c r="B549" s="38">
        <v>1.12E-2</v>
      </c>
      <c r="C549" s="38">
        <v>3.0999999999999999E-3</v>
      </c>
      <c r="D549" s="38" t="s">
        <v>1334</v>
      </c>
    </row>
    <row r="550" spans="1:4" x14ac:dyDescent="0.2">
      <c r="A550" s="38" t="s">
        <v>3081</v>
      </c>
      <c r="B550" s="38">
        <v>9.7999999999999997E-3</v>
      </c>
      <c r="C550" s="38">
        <v>-7.1000000000000004E-3</v>
      </c>
      <c r="D550" s="38" t="s">
        <v>1334</v>
      </c>
    </row>
    <row r="551" spans="1:4" x14ac:dyDescent="0.2">
      <c r="A551" s="38" t="s">
        <v>749</v>
      </c>
      <c r="B551" s="38">
        <v>1.03E-2</v>
      </c>
      <c r="C551" s="38">
        <v>0</v>
      </c>
      <c r="D551" s="38" t="s">
        <v>1417</v>
      </c>
    </row>
    <row r="552" spans="1:4" x14ac:dyDescent="0.2">
      <c r="A552" s="38" t="s">
        <v>3082</v>
      </c>
      <c r="B552" s="38">
        <v>-2.0999999999999999E-3</v>
      </c>
      <c r="C552" s="38">
        <v>2.5999999999999999E-3</v>
      </c>
      <c r="D552" s="38" t="s">
        <v>3083</v>
      </c>
    </row>
    <row r="553" spans="1:4" x14ac:dyDescent="0.2">
      <c r="A553" s="38" t="s">
        <v>3084</v>
      </c>
      <c r="B553" s="38">
        <v>-6.8999999999999999E-3</v>
      </c>
      <c r="C553" s="38">
        <v>7.6E-3</v>
      </c>
      <c r="D553" s="38" t="s">
        <v>3085</v>
      </c>
    </row>
    <row r="554" spans="1:4" x14ac:dyDescent="0.2">
      <c r="A554" s="38" t="s">
        <v>3086</v>
      </c>
      <c r="B554" s="38">
        <v>-1.09E-2</v>
      </c>
      <c r="C554" s="38">
        <v>8.8000000000000005E-3</v>
      </c>
      <c r="D554" s="38" t="s">
        <v>3087</v>
      </c>
    </row>
    <row r="555" spans="1:4" x14ac:dyDescent="0.2">
      <c r="A555" s="38" t="s">
        <v>3088</v>
      </c>
      <c r="B555" s="38">
        <v>1.1599999999999999E-2</v>
      </c>
      <c r="C555" s="38">
        <v>-5.0000000000000001E-3</v>
      </c>
      <c r="D555" s="38" t="s">
        <v>3089</v>
      </c>
    </row>
    <row r="556" spans="1:4" x14ac:dyDescent="0.2">
      <c r="A556" s="38" t="s">
        <v>820</v>
      </c>
      <c r="B556" s="38">
        <v>1.14E-2</v>
      </c>
      <c r="C556" s="38">
        <v>2.7000000000000001E-3</v>
      </c>
      <c r="D556" s="38" t="s">
        <v>1166</v>
      </c>
    </row>
    <row r="557" spans="1:4" x14ac:dyDescent="0.2">
      <c r="A557" s="38" t="s">
        <v>814</v>
      </c>
      <c r="B557" s="38">
        <v>1.2999999999999999E-2</v>
      </c>
      <c r="C557" s="38">
        <v>1E-3</v>
      </c>
      <c r="D557" s="38" t="s">
        <v>1166</v>
      </c>
    </row>
    <row r="558" spans="1:4" x14ac:dyDescent="0.2">
      <c r="A558" s="38" t="s">
        <v>281</v>
      </c>
      <c r="B558" s="38">
        <v>1.17E-2</v>
      </c>
      <c r="C558" s="38">
        <v>3.0999999999999999E-3</v>
      </c>
      <c r="D558" s="38" t="s">
        <v>1166</v>
      </c>
    </row>
    <row r="559" spans="1:4" x14ac:dyDescent="0.2">
      <c r="A559" s="38" t="s">
        <v>827</v>
      </c>
      <c r="B559" s="38">
        <v>0.01</v>
      </c>
      <c r="C559" s="38">
        <v>1.9E-3</v>
      </c>
      <c r="D559" s="38" t="s">
        <v>1166</v>
      </c>
    </row>
    <row r="560" spans="1:4" x14ac:dyDescent="0.2">
      <c r="A560" s="38" t="s">
        <v>264</v>
      </c>
      <c r="B560" s="38">
        <v>4.7999999999999996E-3</v>
      </c>
      <c r="C560" s="38">
        <v>-1.5E-3</v>
      </c>
      <c r="D560" s="38" t="s">
        <v>1699</v>
      </c>
    </row>
    <row r="561" spans="1:4" x14ac:dyDescent="0.2">
      <c r="A561" s="38" t="s">
        <v>737</v>
      </c>
      <c r="B561" s="38">
        <v>5.7000000000000002E-3</v>
      </c>
      <c r="C561" s="38">
        <v>1.1999999999999999E-3</v>
      </c>
      <c r="D561" s="38" t="s">
        <v>1625</v>
      </c>
    </row>
    <row r="562" spans="1:4" x14ac:dyDescent="0.2">
      <c r="A562" s="38" t="s">
        <v>728</v>
      </c>
      <c r="B562" s="38">
        <v>1.12E-2</v>
      </c>
      <c r="C562" s="38">
        <v>4.5999999999999999E-3</v>
      </c>
      <c r="D562" s="38" t="s">
        <v>1625</v>
      </c>
    </row>
    <row r="563" spans="1:4" x14ac:dyDescent="0.2">
      <c r="A563" s="38" t="s">
        <v>3090</v>
      </c>
      <c r="B563" s="38">
        <v>7.9000000000000008E-3</v>
      </c>
      <c r="C563" s="38">
        <v>2.5999999999999999E-3</v>
      </c>
      <c r="D563" s="38" t="s">
        <v>1625</v>
      </c>
    </row>
    <row r="564" spans="1:4" x14ac:dyDescent="0.2">
      <c r="A564" s="38" t="s">
        <v>3091</v>
      </c>
      <c r="B564" s="38">
        <v>7.3000000000000001E-3</v>
      </c>
      <c r="C564" s="38">
        <v>-6.9999999999999999E-4</v>
      </c>
      <c r="D564" s="38" t="s">
        <v>1625</v>
      </c>
    </row>
    <row r="565" spans="1:4" x14ac:dyDescent="0.2">
      <c r="A565" s="38" t="s">
        <v>3092</v>
      </c>
      <c r="B565" s="38">
        <v>8.2000000000000007E-3</v>
      </c>
      <c r="C565" s="38">
        <v>1.6000000000000001E-3</v>
      </c>
      <c r="D565" s="38" t="s">
        <v>1625</v>
      </c>
    </row>
    <row r="566" spans="1:4" x14ac:dyDescent="0.2">
      <c r="A566" s="38" t="s">
        <v>3093</v>
      </c>
      <c r="B566" s="38">
        <v>-9.9000000000000008E-3</v>
      </c>
      <c r="C566" s="38">
        <v>2.0299999999999999E-2</v>
      </c>
      <c r="D566" s="38" t="s">
        <v>1186</v>
      </c>
    </row>
    <row r="567" spans="1:4" x14ac:dyDescent="0.2">
      <c r="A567" s="38" t="s">
        <v>3094</v>
      </c>
      <c r="B567" s="38">
        <v>-7.4000000000000003E-3</v>
      </c>
      <c r="C567" s="38">
        <v>1.83E-2</v>
      </c>
      <c r="D567" s="38" t="s">
        <v>1186</v>
      </c>
    </row>
    <row r="568" spans="1:4" x14ac:dyDescent="0.2">
      <c r="A568" s="38" t="s">
        <v>1055</v>
      </c>
      <c r="B568" s="38">
        <v>-7.4999999999999997E-3</v>
      </c>
      <c r="C568" s="38">
        <v>1.83E-2</v>
      </c>
      <c r="D568" s="38" t="s">
        <v>1186</v>
      </c>
    </row>
    <row r="569" spans="1:4" x14ac:dyDescent="0.2">
      <c r="A569" s="38" t="s">
        <v>1002</v>
      </c>
      <c r="B569" s="38">
        <v>-1.14E-2</v>
      </c>
      <c r="C569" s="38">
        <v>1.9900000000000001E-2</v>
      </c>
      <c r="D569" s="38" t="s">
        <v>1186</v>
      </c>
    </row>
    <row r="570" spans="1:4" x14ac:dyDescent="0.2">
      <c r="A570" s="38" t="s">
        <v>494</v>
      </c>
      <c r="B570" s="38">
        <v>-9.1000000000000004E-3</v>
      </c>
      <c r="C570" s="38">
        <v>1.9900000000000001E-2</v>
      </c>
      <c r="D570" s="38" t="s">
        <v>1186</v>
      </c>
    </row>
    <row r="571" spans="1:4" x14ac:dyDescent="0.2">
      <c r="A571" s="38" t="s">
        <v>3095</v>
      </c>
      <c r="B571" s="38">
        <v>-9.1000000000000004E-3</v>
      </c>
      <c r="C571" s="38">
        <v>0.02</v>
      </c>
      <c r="D571" s="38" t="s">
        <v>1186</v>
      </c>
    </row>
    <row r="572" spans="1:4" x14ac:dyDescent="0.2">
      <c r="A572" s="38" t="s">
        <v>3096</v>
      </c>
      <c r="B572" s="38">
        <v>-7.7999999999999996E-3</v>
      </c>
      <c r="C572" s="38">
        <v>1.8800000000000001E-2</v>
      </c>
      <c r="D572" s="38" t="s">
        <v>1186</v>
      </c>
    </row>
    <row r="573" spans="1:4" x14ac:dyDescent="0.2">
      <c r="A573" s="38" t="s">
        <v>3097</v>
      </c>
      <c r="B573" s="38">
        <v>-9.4999999999999998E-3</v>
      </c>
      <c r="C573" s="38">
        <v>1.8499999999999999E-2</v>
      </c>
      <c r="D573" s="38" t="s">
        <v>1186</v>
      </c>
    </row>
    <row r="574" spans="1:4" x14ac:dyDescent="0.2">
      <c r="A574" s="38" t="s">
        <v>3098</v>
      </c>
      <c r="B574" s="38">
        <v>-9.1000000000000004E-3</v>
      </c>
      <c r="C574" s="38">
        <v>0.02</v>
      </c>
      <c r="D574" s="38" t="s">
        <v>1186</v>
      </c>
    </row>
    <row r="575" spans="1:4" x14ac:dyDescent="0.2">
      <c r="A575" s="38" t="s">
        <v>3099</v>
      </c>
      <c r="B575" s="38">
        <v>-8.0999999999999996E-3</v>
      </c>
      <c r="C575" s="38">
        <v>1.8599999999999998E-2</v>
      </c>
      <c r="D575" s="38" t="s">
        <v>1186</v>
      </c>
    </row>
    <row r="576" spans="1:4" x14ac:dyDescent="0.2">
      <c r="A576" s="38" t="s">
        <v>3100</v>
      </c>
      <c r="B576" s="38">
        <v>-9.1999999999999998E-3</v>
      </c>
      <c r="C576" s="38">
        <v>1.8700000000000001E-2</v>
      </c>
      <c r="D576" s="38" t="s">
        <v>1186</v>
      </c>
    </row>
    <row r="577" spans="1:4" x14ac:dyDescent="0.2">
      <c r="A577" s="38" t="s">
        <v>3101</v>
      </c>
      <c r="B577" s="38">
        <v>-6.6E-3</v>
      </c>
      <c r="C577" s="38">
        <v>1.8200000000000001E-2</v>
      </c>
      <c r="D577" s="38" t="s">
        <v>1186</v>
      </c>
    </row>
    <row r="578" spans="1:4" x14ac:dyDescent="0.2">
      <c r="A578" s="38" t="s">
        <v>3102</v>
      </c>
      <c r="B578" s="38">
        <v>-9.1999999999999998E-3</v>
      </c>
      <c r="C578" s="38">
        <v>1.8100000000000002E-2</v>
      </c>
      <c r="D578" s="38" t="s">
        <v>1186</v>
      </c>
    </row>
    <row r="579" spans="1:4" x14ac:dyDescent="0.2">
      <c r="A579" s="38" t="s">
        <v>3103</v>
      </c>
      <c r="B579" s="38">
        <v>-9.1999999999999998E-3</v>
      </c>
      <c r="C579" s="38">
        <v>1.9300000000000001E-2</v>
      </c>
      <c r="D579" s="38" t="s">
        <v>1186</v>
      </c>
    </row>
    <row r="580" spans="1:4" x14ac:dyDescent="0.2">
      <c r="A580" s="38" t="s">
        <v>3104</v>
      </c>
      <c r="B580" s="38">
        <v>-1.0200000000000001E-2</v>
      </c>
      <c r="C580" s="38">
        <v>1.9099999999999999E-2</v>
      </c>
      <c r="D580" s="38" t="s">
        <v>1186</v>
      </c>
    </row>
    <row r="581" spans="1:4" x14ac:dyDescent="0.2">
      <c r="A581" s="38" t="s">
        <v>3105</v>
      </c>
      <c r="B581" s="38">
        <v>-7.4999999999999997E-3</v>
      </c>
      <c r="C581" s="38">
        <v>1.6299999999999999E-2</v>
      </c>
      <c r="D581" s="38" t="s">
        <v>1186</v>
      </c>
    </row>
    <row r="582" spans="1:4" x14ac:dyDescent="0.2">
      <c r="A582" s="38" t="s">
        <v>3106</v>
      </c>
      <c r="B582" s="38">
        <v>-8.3000000000000001E-3</v>
      </c>
      <c r="C582" s="38">
        <v>2.0899999999999998E-2</v>
      </c>
      <c r="D582" s="38" t="s">
        <v>1186</v>
      </c>
    </row>
    <row r="583" spans="1:4" x14ac:dyDescent="0.2">
      <c r="A583" s="38" t="s">
        <v>3107</v>
      </c>
      <c r="B583" s="38">
        <v>-6.0000000000000001E-3</v>
      </c>
      <c r="C583" s="38">
        <v>1.9300000000000001E-2</v>
      </c>
      <c r="D583" s="38" t="s">
        <v>1186</v>
      </c>
    </row>
    <row r="584" spans="1:4" x14ac:dyDescent="0.2">
      <c r="A584" s="38" t="s">
        <v>3108</v>
      </c>
      <c r="B584" s="38">
        <v>-9.7999999999999997E-3</v>
      </c>
      <c r="C584" s="38">
        <v>1.72E-2</v>
      </c>
      <c r="D584" s="38" t="s">
        <v>1186</v>
      </c>
    </row>
    <row r="585" spans="1:4" x14ac:dyDescent="0.2">
      <c r="A585" s="38" t="s">
        <v>3109</v>
      </c>
      <c r="B585" s="38">
        <v>-7.7999999999999996E-3</v>
      </c>
      <c r="C585" s="38">
        <v>1.89E-2</v>
      </c>
      <c r="D585" s="38" t="s">
        <v>1186</v>
      </c>
    </row>
    <row r="586" spans="1:4" x14ac:dyDescent="0.2">
      <c r="A586" s="38" t="s">
        <v>3110</v>
      </c>
      <c r="B586" s="38">
        <v>-9.4000000000000004E-3</v>
      </c>
      <c r="C586" s="38">
        <v>1.84E-2</v>
      </c>
      <c r="D586" s="38" t="s">
        <v>1186</v>
      </c>
    </row>
    <row r="587" spans="1:4" x14ac:dyDescent="0.2">
      <c r="A587" s="38" t="s">
        <v>3111</v>
      </c>
      <c r="B587" s="38">
        <v>-6.3E-3</v>
      </c>
      <c r="C587" s="38">
        <v>1.47E-2</v>
      </c>
      <c r="D587" s="38" t="s">
        <v>1186</v>
      </c>
    </row>
    <row r="588" spans="1:4" x14ac:dyDescent="0.2">
      <c r="A588" s="38" t="s">
        <v>3112</v>
      </c>
      <c r="B588" s="38">
        <v>-1.04E-2</v>
      </c>
      <c r="C588" s="38">
        <v>1.9099999999999999E-2</v>
      </c>
      <c r="D588" s="38" t="s">
        <v>1186</v>
      </c>
    </row>
    <row r="589" spans="1:4" x14ac:dyDescent="0.2">
      <c r="A589" s="38" t="s">
        <v>3113</v>
      </c>
      <c r="B589" s="38">
        <v>-1.2699999999999999E-2</v>
      </c>
      <c r="C589" s="38">
        <v>1.9599999999999999E-2</v>
      </c>
      <c r="D589" s="38" t="s">
        <v>1186</v>
      </c>
    </row>
    <row r="590" spans="1:4" x14ac:dyDescent="0.2">
      <c r="A590" s="38" t="s">
        <v>3114</v>
      </c>
      <c r="B590" s="38">
        <v>-8.8999999999999999E-3</v>
      </c>
      <c r="C590" s="38">
        <v>1.77E-2</v>
      </c>
      <c r="D590" s="38" t="s">
        <v>1186</v>
      </c>
    </row>
    <row r="591" spans="1:4" x14ac:dyDescent="0.2">
      <c r="A591" s="38" t="s">
        <v>3115</v>
      </c>
      <c r="B591" s="38">
        <v>-9.2999999999999992E-3</v>
      </c>
      <c r="C591" s="38">
        <v>1.89E-2</v>
      </c>
      <c r="D591" s="38" t="s">
        <v>1186</v>
      </c>
    </row>
    <row r="592" spans="1:4" x14ac:dyDescent="0.2">
      <c r="A592" s="38" t="s">
        <v>3116</v>
      </c>
      <c r="B592" s="38">
        <v>-1.0500000000000001E-2</v>
      </c>
      <c r="C592" s="38">
        <v>1.9300000000000001E-2</v>
      </c>
      <c r="D592" s="38" t="s">
        <v>1186</v>
      </c>
    </row>
    <row r="593" spans="1:4" x14ac:dyDescent="0.2">
      <c r="A593" s="38" t="s">
        <v>3117</v>
      </c>
      <c r="B593" s="38">
        <v>-1.2200000000000001E-2</v>
      </c>
      <c r="C593" s="38">
        <v>1.9300000000000001E-2</v>
      </c>
      <c r="D593" s="38" t="s">
        <v>1186</v>
      </c>
    </row>
    <row r="594" spans="1:4" x14ac:dyDescent="0.2">
      <c r="A594" s="38" t="s">
        <v>3118</v>
      </c>
      <c r="B594" s="38">
        <v>-1.03E-2</v>
      </c>
      <c r="C594" s="38">
        <v>2.07E-2</v>
      </c>
      <c r="D594" s="38" t="s">
        <v>1186</v>
      </c>
    </row>
    <row r="595" spans="1:4" x14ac:dyDescent="0.2">
      <c r="A595" s="38" t="s">
        <v>3119</v>
      </c>
      <c r="B595" s="38">
        <v>-9.9000000000000008E-3</v>
      </c>
      <c r="C595" s="38">
        <v>1.9300000000000001E-2</v>
      </c>
      <c r="D595" s="38" t="s">
        <v>1186</v>
      </c>
    </row>
    <row r="596" spans="1:4" x14ac:dyDescent="0.2">
      <c r="A596" s="38" t="s">
        <v>3120</v>
      </c>
      <c r="B596" s="38">
        <v>-8.2000000000000007E-3</v>
      </c>
      <c r="C596" s="38">
        <v>1.8599999999999998E-2</v>
      </c>
      <c r="D596" s="38" t="s">
        <v>1186</v>
      </c>
    </row>
    <row r="597" spans="1:4" x14ac:dyDescent="0.2">
      <c r="A597" s="38" t="s">
        <v>3121</v>
      </c>
      <c r="B597" s="38">
        <v>-1.11E-2</v>
      </c>
      <c r="C597" s="38">
        <v>1.9900000000000001E-2</v>
      </c>
      <c r="D597" s="38" t="s">
        <v>1186</v>
      </c>
    </row>
    <row r="598" spans="1:4" x14ac:dyDescent="0.2">
      <c r="A598" s="38" t="s">
        <v>3122</v>
      </c>
      <c r="B598" s="38">
        <v>-8.6999999999999994E-3</v>
      </c>
      <c r="C598" s="38">
        <v>1.89E-2</v>
      </c>
      <c r="D598" s="38" t="s">
        <v>1186</v>
      </c>
    </row>
    <row r="599" spans="1:4" x14ac:dyDescent="0.2">
      <c r="A599" s="38" t="s">
        <v>3123</v>
      </c>
      <c r="B599" s="38">
        <v>-1.15E-2</v>
      </c>
      <c r="C599" s="38">
        <v>1.9699999999999999E-2</v>
      </c>
      <c r="D599" s="38" t="s">
        <v>1186</v>
      </c>
    </row>
    <row r="600" spans="1:4" x14ac:dyDescent="0.2">
      <c r="A600" s="38" t="s">
        <v>1011</v>
      </c>
      <c r="B600" s="38">
        <v>-1.0500000000000001E-2</v>
      </c>
      <c r="C600" s="38">
        <v>1.8700000000000001E-2</v>
      </c>
      <c r="D600" s="38" t="s">
        <v>1186</v>
      </c>
    </row>
    <row r="601" spans="1:4" x14ac:dyDescent="0.2">
      <c r="A601" s="38" t="s">
        <v>3124</v>
      </c>
      <c r="B601" s="38">
        <v>8.9999999999999998E-4</v>
      </c>
      <c r="C601" s="38">
        <v>-2.5999999999999999E-2</v>
      </c>
      <c r="D601" s="38" t="s">
        <v>3125</v>
      </c>
    </row>
    <row r="602" spans="1:4" x14ac:dyDescent="0.2">
      <c r="A602" s="38" t="s">
        <v>1017</v>
      </c>
      <c r="B602" s="38">
        <v>-1.0800000000000001E-2</v>
      </c>
      <c r="C602" s="38">
        <v>1.2500000000000001E-2</v>
      </c>
      <c r="D602" s="38" t="s">
        <v>1875</v>
      </c>
    </row>
    <row r="603" spans="1:4" x14ac:dyDescent="0.2">
      <c r="A603" s="38" t="s">
        <v>3126</v>
      </c>
      <c r="B603" s="38">
        <v>1.1299999999999999E-2</v>
      </c>
      <c r="C603" s="38">
        <v>7.4999999999999997E-3</v>
      </c>
      <c r="D603" s="38" t="s">
        <v>3127</v>
      </c>
    </row>
    <row r="604" spans="1:4" x14ac:dyDescent="0.2">
      <c r="A604" s="38" t="s">
        <v>3128</v>
      </c>
      <c r="B604" s="38">
        <v>2.8E-3</v>
      </c>
      <c r="C604" s="38">
        <v>1.95E-2</v>
      </c>
      <c r="D604" s="38" t="s">
        <v>3129</v>
      </c>
    </row>
    <row r="605" spans="1:4" x14ac:dyDescent="0.2">
      <c r="A605" s="38" t="s">
        <v>3130</v>
      </c>
      <c r="B605" s="38">
        <v>-6.9999999999999999E-4</v>
      </c>
      <c r="C605" s="38">
        <v>1.95E-2</v>
      </c>
      <c r="D605" s="38" t="s">
        <v>3129</v>
      </c>
    </row>
    <row r="606" spans="1:4" x14ac:dyDescent="0.2">
      <c r="A606" s="38" t="s">
        <v>3131</v>
      </c>
      <c r="B606" s="38">
        <v>1E-3</v>
      </c>
      <c r="C606" s="38">
        <v>1.9E-2</v>
      </c>
      <c r="D606" s="38" t="s">
        <v>3129</v>
      </c>
    </row>
    <row r="607" spans="1:4" x14ac:dyDescent="0.2">
      <c r="A607" s="38" t="s">
        <v>3132</v>
      </c>
      <c r="B607" s="38">
        <v>2.5000000000000001E-3</v>
      </c>
      <c r="C607" s="38">
        <v>1.7899999999999999E-2</v>
      </c>
      <c r="D607" s="38" t="s">
        <v>3129</v>
      </c>
    </row>
    <row r="608" spans="1:4" x14ac:dyDescent="0.2">
      <c r="A608" s="38" t="s">
        <v>3133</v>
      </c>
      <c r="B608" s="38">
        <v>6.9999999999999999E-4</v>
      </c>
      <c r="C608" s="38">
        <v>1.8700000000000001E-2</v>
      </c>
      <c r="D608" s="38" t="s">
        <v>3129</v>
      </c>
    </row>
    <row r="609" spans="1:4" x14ac:dyDescent="0.2">
      <c r="A609" s="38" t="s">
        <v>3134</v>
      </c>
      <c r="B609" s="38">
        <v>-1.5E-3</v>
      </c>
      <c r="C609" s="38">
        <v>1.89E-2</v>
      </c>
      <c r="D609" s="38" t="s">
        <v>3129</v>
      </c>
    </row>
    <row r="610" spans="1:4" x14ac:dyDescent="0.2">
      <c r="A610" s="38" t="s">
        <v>3135</v>
      </c>
      <c r="B610" s="38">
        <v>-1.9E-3</v>
      </c>
      <c r="C610" s="38">
        <v>1.6500000000000001E-2</v>
      </c>
      <c r="D610" s="38" t="s">
        <v>3129</v>
      </c>
    </row>
    <row r="611" spans="1:4" x14ac:dyDescent="0.2">
      <c r="A611" s="38" t="s">
        <v>576</v>
      </c>
      <c r="B611" s="38">
        <v>9.7999999999999997E-3</v>
      </c>
      <c r="C611" s="38">
        <v>-5.1000000000000004E-3</v>
      </c>
      <c r="D611" s="38" t="s">
        <v>1686</v>
      </c>
    </row>
    <row r="612" spans="1:4" x14ac:dyDescent="0.2">
      <c r="A612" s="38" t="s">
        <v>538</v>
      </c>
      <c r="B612" s="38">
        <v>7.7000000000000002E-3</v>
      </c>
      <c r="C612" s="38">
        <v>-6.7000000000000002E-3</v>
      </c>
      <c r="D612" s="38" t="s">
        <v>1686</v>
      </c>
    </row>
    <row r="613" spans="1:4" x14ac:dyDescent="0.2">
      <c r="A613" s="38" t="s">
        <v>772</v>
      </c>
      <c r="B613" s="38">
        <v>8.6E-3</v>
      </c>
      <c r="C613" s="38">
        <v>-7.6E-3</v>
      </c>
      <c r="D613" s="38" t="s">
        <v>1686</v>
      </c>
    </row>
    <row r="614" spans="1:4" x14ac:dyDescent="0.2">
      <c r="A614" s="38" t="s">
        <v>548</v>
      </c>
      <c r="B614" s="38">
        <v>4.8999999999999998E-3</v>
      </c>
      <c r="C614" s="38">
        <v>-5.3E-3</v>
      </c>
      <c r="D614" s="38" t="s">
        <v>1686</v>
      </c>
    </row>
    <row r="615" spans="1:4" x14ac:dyDescent="0.2">
      <c r="A615" s="38" t="s">
        <v>524</v>
      </c>
      <c r="B615" s="38">
        <v>5.8999999999999999E-3</v>
      </c>
      <c r="C615" s="38">
        <v>-9.9000000000000008E-3</v>
      </c>
      <c r="D615" s="38" t="s">
        <v>1686</v>
      </c>
    </row>
    <row r="616" spans="1:4" x14ac:dyDescent="0.2">
      <c r="A616" s="38" t="s">
        <v>529</v>
      </c>
      <c r="B616" s="38">
        <v>6.7000000000000002E-3</v>
      </c>
      <c r="C616" s="38">
        <v>-9.5999999999999992E-3</v>
      </c>
      <c r="D616" s="38" t="s">
        <v>1686</v>
      </c>
    </row>
    <row r="617" spans="1:4" x14ac:dyDescent="0.2">
      <c r="A617" s="38" t="s">
        <v>229</v>
      </c>
      <c r="B617" s="38">
        <v>1.23E-2</v>
      </c>
      <c r="C617" s="38">
        <v>4.5999999999999999E-3</v>
      </c>
      <c r="D617" s="38" t="s">
        <v>1735</v>
      </c>
    </row>
    <row r="618" spans="1:4" x14ac:dyDescent="0.2">
      <c r="A618" s="38" t="s">
        <v>236</v>
      </c>
      <c r="B618" s="38">
        <v>2.29E-2</v>
      </c>
      <c r="C618" s="38">
        <v>1.01E-2</v>
      </c>
      <c r="D618" s="38" t="s">
        <v>1871</v>
      </c>
    </row>
    <row r="619" spans="1:4" x14ac:dyDescent="0.2">
      <c r="A619" s="38" t="s">
        <v>1623</v>
      </c>
      <c r="B619" s="38">
        <v>9.9000000000000008E-3</v>
      </c>
      <c r="C619" s="38">
        <v>3.0999999999999999E-3</v>
      </c>
      <c r="D619" s="38" t="s">
        <v>1676</v>
      </c>
    </row>
    <row r="620" spans="1:4" x14ac:dyDescent="0.2">
      <c r="A620" s="38" t="s">
        <v>3136</v>
      </c>
      <c r="B620" s="38">
        <v>6.1999999999999998E-3</v>
      </c>
      <c r="C620" s="38">
        <v>-9.7999999999999997E-3</v>
      </c>
      <c r="D620" s="38" t="s">
        <v>3137</v>
      </c>
    </row>
    <row r="621" spans="1:4" x14ac:dyDescent="0.2">
      <c r="A621" s="38" t="s">
        <v>3138</v>
      </c>
      <c r="B621" s="38">
        <v>5.5999999999999999E-3</v>
      </c>
      <c r="C621" s="38">
        <v>-5.5999999999999999E-3</v>
      </c>
      <c r="D621" s="38" t="s">
        <v>3137</v>
      </c>
    </row>
    <row r="622" spans="1:4" x14ac:dyDescent="0.2">
      <c r="A622" s="38" t="s">
        <v>3139</v>
      </c>
      <c r="B622" s="38">
        <v>8.3999999999999995E-3</v>
      </c>
      <c r="C622" s="38">
        <v>-7.7000000000000002E-3</v>
      </c>
      <c r="D622" s="38" t="s">
        <v>3137</v>
      </c>
    </row>
    <row r="623" spans="1:4" x14ac:dyDescent="0.2">
      <c r="A623" s="38" t="s">
        <v>3140</v>
      </c>
      <c r="B623" s="38">
        <v>6.4000000000000003E-3</v>
      </c>
      <c r="C623" s="38">
        <v>-8.2000000000000007E-3</v>
      </c>
      <c r="D623" s="38" t="s">
        <v>3137</v>
      </c>
    </row>
    <row r="624" spans="1:4" x14ac:dyDescent="0.2">
      <c r="A624" s="38" t="s">
        <v>3141</v>
      </c>
      <c r="B624" s="38">
        <v>2.9999999999999997E-4</v>
      </c>
      <c r="C624" s="38">
        <v>-1.8100000000000002E-2</v>
      </c>
      <c r="D624" s="38" t="s">
        <v>3142</v>
      </c>
    </row>
    <row r="625" spans="1:4" x14ac:dyDescent="0.2">
      <c r="A625" s="38" t="s">
        <v>3143</v>
      </c>
      <c r="B625" s="38">
        <v>-1.1999999999999999E-3</v>
      </c>
      <c r="C625" s="38">
        <v>-1.8200000000000001E-2</v>
      </c>
      <c r="D625" s="38" t="s">
        <v>3142</v>
      </c>
    </row>
    <row r="626" spans="1:4" x14ac:dyDescent="0.2">
      <c r="A626" s="38" t="s">
        <v>3144</v>
      </c>
      <c r="B626" s="38">
        <v>8.0000000000000004E-4</v>
      </c>
      <c r="C626" s="38">
        <v>-2.0299999999999999E-2</v>
      </c>
      <c r="D626" s="38" t="s">
        <v>3142</v>
      </c>
    </row>
    <row r="627" spans="1:4" x14ac:dyDescent="0.2">
      <c r="A627" s="38" t="s">
        <v>3145</v>
      </c>
      <c r="B627" s="38">
        <v>2.5999999999999999E-3</v>
      </c>
      <c r="C627" s="38">
        <v>-2.1299999999999999E-2</v>
      </c>
      <c r="D627" s="38" t="s">
        <v>3142</v>
      </c>
    </row>
    <row r="628" spans="1:4" x14ac:dyDescent="0.2">
      <c r="A628" s="38" t="s">
        <v>3146</v>
      </c>
      <c r="B628" s="38">
        <v>-1.8E-3</v>
      </c>
      <c r="C628" s="38">
        <v>-1.7600000000000001E-2</v>
      </c>
      <c r="D628" s="38" t="s">
        <v>3142</v>
      </c>
    </row>
    <row r="629" spans="1:4" x14ac:dyDescent="0.2">
      <c r="A629" s="38" t="s">
        <v>3147</v>
      </c>
      <c r="B629" s="38">
        <v>1.4E-3</v>
      </c>
      <c r="C629" s="38">
        <v>-1.9900000000000001E-2</v>
      </c>
      <c r="D629" s="38" t="s">
        <v>3142</v>
      </c>
    </row>
    <row r="630" spans="1:4" x14ac:dyDescent="0.2">
      <c r="A630" s="38" t="s">
        <v>3148</v>
      </c>
      <c r="B630" s="38">
        <v>1E-3</v>
      </c>
      <c r="C630" s="38">
        <v>-2.0799999999999999E-2</v>
      </c>
      <c r="D630" s="38" t="s">
        <v>3142</v>
      </c>
    </row>
    <row r="631" spans="1:4" x14ac:dyDescent="0.2">
      <c r="A631" s="38" t="s">
        <v>3149</v>
      </c>
      <c r="B631" s="38">
        <v>1E-3</v>
      </c>
      <c r="C631" s="38">
        <v>-0.02</v>
      </c>
      <c r="D631" s="38" t="s">
        <v>3142</v>
      </c>
    </row>
    <row r="632" spans="1:4" x14ac:dyDescent="0.2">
      <c r="A632" s="38" t="s">
        <v>3150</v>
      </c>
      <c r="B632" s="38">
        <v>-1E-4</v>
      </c>
      <c r="C632" s="38">
        <v>-2.1299999999999999E-2</v>
      </c>
      <c r="D632" s="38" t="s">
        <v>3142</v>
      </c>
    </row>
    <row r="633" spans="1:4" x14ac:dyDescent="0.2">
      <c r="A633" s="38" t="s">
        <v>3151</v>
      </c>
      <c r="B633" s="38">
        <v>2.0000000000000001E-4</v>
      </c>
      <c r="C633" s="38">
        <v>-2.01E-2</v>
      </c>
      <c r="D633" s="38" t="s">
        <v>3142</v>
      </c>
    </row>
    <row r="634" spans="1:4" x14ac:dyDescent="0.2">
      <c r="A634" s="38" t="s">
        <v>3152</v>
      </c>
      <c r="B634" s="38">
        <v>-3.0000000000000001E-3</v>
      </c>
      <c r="C634" s="38">
        <v>-1.7000000000000001E-2</v>
      </c>
      <c r="D634" s="38" t="s">
        <v>3142</v>
      </c>
    </row>
    <row r="635" spans="1:4" x14ac:dyDescent="0.2">
      <c r="A635" s="38" t="s">
        <v>3153</v>
      </c>
      <c r="B635" s="38">
        <v>4.0000000000000002E-4</v>
      </c>
      <c r="C635" s="38">
        <v>-1.9800000000000002E-2</v>
      </c>
      <c r="D635" s="38" t="s">
        <v>3142</v>
      </c>
    </row>
    <row r="636" spans="1:4" x14ac:dyDescent="0.2">
      <c r="A636" s="38" t="s">
        <v>3154</v>
      </c>
      <c r="B636" s="38">
        <v>-1.4E-3</v>
      </c>
      <c r="C636" s="38">
        <v>-1.8599999999999998E-2</v>
      </c>
      <c r="D636" s="38" t="s">
        <v>3142</v>
      </c>
    </row>
    <row r="637" spans="1:4" x14ac:dyDescent="0.2">
      <c r="A637" s="38" t="s">
        <v>3155</v>
      </c>
      <c r="B637" s="38">
        <v>-1.1000000000000001E-3</v>
      </c>
      <c r="C637" s="38">
        <v>-0.02</v>
      </c>
      <c r="D637" s="38" t="s">
        <v>3142</v>
      </c>
    </row>
    <row r="638" spans="1:4" x14ac:dyDescent="0.2">
      <c r="A638" s="38" t="s">
        <v>3156</v>
      </c>
      <c r="B638" s="38">
        <v>-1.1000000000000001E-3</v>
      </c>
      <c r="C638" s="38">
        <v>-1.77E-2</v>
      </c>
      <c r="D638" s="38" t="s">
        <v>3142</v>
      </c>
    </row>
    <row r="639" spans="1:4" x14ac:dyDescent="0.2">
      <c r="A639" s="38" t="s">
        <v>3157</v>
      </c>
      <c r="B639" s="38">
        <v>2.9999999999999997E-4</v>
      </c>
      <c r="C639" s="38">
        <v>-2.1100000000000001E-2</v>
      </c>
      <c r="D639" s="38" t="s">
        <v>3142</v>
      </c>
    </row>
    <row r="640" spans="1:4" x14ac:dyDescent="0.2">
      <c r="A640" s="38" t="s">
        <v>3158</v>
      </c>
      <c r="B640" s="38">
        <v>2.9999999999999997E-4</v>
      </c>
      <c r="C640" s="38">
        <v>-1.6899999999999998E-2</v>
      </c>
      <c r="D640" s="38" t="s">
        <v>3142</v>
      </c>
    </row>
    <row r="641" spans="1:4" x14ac:dyDescent="0.2">
      <c r="A641" s="38" t="s">
        <v>3159</v>
      </c>
      <c r="B641" s="38">
        <v>4.0000000000000002E-4</v>
      </c>
      <c r="C641" s="38">
        <v>-2.0899999999999998E-2</v>
      </c>
      <c r="D641" s="38" t="s">
        <v>3142</v>
      </c>
    </row>
    <row r="642" spans="1:4" x14ac:dyDescent="0.2">
      <c r="A642" s="38" t="s">
        <v>3160</v>
      </c>
      <c r="B642" s="38">
        <v>2.0000000000000001E-4</v>
      </c>
      <c r="C642" s="38">
        <v>-1.8100000000000002E-2</v>
      </c>
      <c r="D642" s="38" t="s">
        <v>3142</v>
      </c>
    </row>
    <row r="643" spans="1:4" x14ac:dyDescent="0.2">
      <c r="A643" s="38" t="s">
        <v>3161</v>
      </c>
      <c r="B643" s="38">
        <v>-1.1000000000000001E-3</v>
      </c>
      <c r="C643" s="38">
        <v>-1.84E-2</v>
      </c>
      <c r="D643" s="38" t="s">
        <v>3142</v>
      </c>
    </row>
    <row r="644" spans="1:4" x14ac:dyDescent="0.2">
      <c r="A644" s="38" t="s">
        <v>3162</v>
      </c>
      <c r="B644" s="38">
        <v>-4.0000000000000002E-4</v>
      </c>
      <c r="C644" s="38">
        <v>-1.9E-2</v>
      </c>
      <c r="D644" s="38" t="s">
        <v>3142</v>
      </c>
    </row>
    <row r="645" spans="1:4" x14ac:dyDescent="0.2">
      <c r="A645" s="38" t="s">
        <v>3163</v>
      </c>
      <c r="B645" s="38">
        <v>1.1999999999999999E-3</v>
      </c>
      <c r="C645" s="38">
        <v>-2.01E-2</v>
      </c>
      <c r="D645" s="38" t="s">
        <v>3142</v>
      </c>
    </row>
    <row r="646" spans="1:4" x14ac:dyDescent="0.2">
      <c r="A646" s="38" t="s">
        <v>3164</v>
      </c>
      <c r="B646" s="38">
        <v>4.0000000000000002E-4</v>
      </c>
      <c r="C646" s="38">
        <v>-1.8200000000000001E-2</v>
      </c>
      <c r="D646" s="38" t="s">
        <v>3142</v>
      </c>
    </row>
    <row r="647" spans="1:4" x14ac:dyDescent="0.2">
      <c r="A647" s="38" t="s">
        <v>3165</v>
      </c>
      <c r="B647" s="38">
        <v>4.7000000000000002E-3</v>
      </c>
      <c r="C647" s="38">
        <v>-8.3000000000000001E-3</v>
      </c>
      <c r="D647" s="38" t="s">
        <v>3166</v>
      </c>
    </row>
    <row r="648" spans="1:4" x14ac:dyDescent="0.2">
      <c r="A648" s="38" t="s">
        <v>3167</v>
      </c>
      <c r="B648" s="38">
        <v>2.3999999999999998E-3</v>
      </c>
      <c r="C648" s="38">
        <v>-2.3400000000000001E-2</v>
      </c>
      <c r="D648" s="38" t="s">
        <v>3168</v>
      </c>
    </row>
    <row r="649" spans="1:4" x14ac:dyDescent="0.2">
      <c r="A649" s="38" t="s">
        <v>3169</v>
      </c>
      <c r="B649" s="38">
        <v>2.5000000000000001E-3</v>
      </c>
      <c r="C649" s="38">
        <v>-2.46E-2</v>
      </c>
      <c r="D649" s="38" t="s">
        <v>3168</v>
      </c>
    </row>
    <row r="650" spans="1:4" x14ac:dyDescent="0.2">
      <c r="A650" s="38" t="s">
        <v>3170</v>
      </c>
      <c r="B650" s="38">
        <v>2.0999999999999999E-3</v>
      </c>
      <c r="C650" s="38">
        <v>-2.4299999999999999E-2</v>
      </c>
      <c r="D650" s="38" t="s">
        <v>3168</v>
      </c>
    </row>
    <row r="651" spans="1:4" x14ac:dyDescent="0.2">
      <c r="A651" s="38" t="s">
        <v>3171</v>
      </c>
      <c r="B651" s="38">
        <v>2.3999999999999998E-3</v>
      </c>
      <c r="C651" s="38">
        <v>-2.4299999999999999E-2</v>
      </c>
      <c r="D651" s="38" t="s">
        <v>3168</v>
      </c>
    </row>
    <row r="652" spans="1:4" x14ac:dyDescent="0.2">
      <c r="A652" s="38" t="s">
        <v>3172</v>
      </c>
      <c r="B652" s="38">
        <v>2.3E-3</v>
      </c>
      <c r="C652" s="38">
        <v>-2.4500000000000001E-2</v>
      </c>
      <c r="D652" s="38" t="s">
        <v>3168</v>
      </c>
    </row>
    <row r="653" spans="1:4" x14ac:dyDescent="0.2">
      <c r="A653" s="38" t="s">
        <v>3173</v>
      </c>
      <c r="B653" s="38">
        <v>1.6000000000000001E-3</v>
      </c>
      <c r="C653" s="38">
        <v>-2.3800000000000002E-2</v>
      </c>
      <c r="D653" s="38" t="s">
        <v>3168</v>
      </c>
    </row>
    <row r="654" spans="1:4" x14ac:dyDescent="0.2">
      <c r="A654" s="38" t="s">
        <v>3174</v>
      </c>
      <c r="B654" s="38">
        <v>2.7000000000000001E-3</v>
      </c>
      <c r="C654" s="38">
        <v>-2.29E-2</v>
      </c>
      <c r="D654" s="38" t="s">
        <v>3168</v>
      </c>
    </row>
    <row r="655" spans="1:4" x14ac:dyDescent="0.2">
      <c r="A655" s="38" t="s">
        <v>3175</v>
      </c>
      <c r="B655" s="38">
        <v>2.7000000000000001E-3</v>
      </c>
      <c r="C655" s="38">
        <v>-2.3099999999999999E-2</v>
      </c>
      <c r="D655" s="38" t="s">
        <v>3168</v>
      </c>
    </row>
    <row r="656" spans="1:4" x14ac:dyDescent="0.2">
      <c r="A656" s="38" t="s">
        <v>3176</v>
      </c>
      <c r="B656" s="38">
        <v>2.0999999999999999E-3</v>
      </c>
      <c r="C656" s="38">
        <v>-2.2599999999999999E-2</v>
      </c>
      <c r="D656" s="38" t="s">
        <v>3168</v>
      </c>
    </row>
    <row r="657" spans="1:4" x14ac:dyDescent="0.2">
      <c r="A657" s="38" t="s">
        <v>3177</v>
      </c>
      <c r="B657" s="38">
        <v>2.2000000000000001E-3</v>
      </c>
      <c r="C657" s="38">
        <v>-2.4E-2</v>
      </c>
      <c r="D657" s="38" t="s">
        <v>3168</v>
      </c>
    </row>
    <row r="658" spans="1:4" x14ac:dyDescent="0.2">
      <c r="A658" s="38" t="s">
        <v>3178</v>
      </c>
      <c r="B658" s="38">
        <v>2.3E-3</v>
      </c>
      <c r="C658" s="38">
        <v>-2.4299999999999999E-2</v>
      </c>
      <c r="D658" s="38" t="s">
        <v>3168</v>
      </c>
    </row>
    <row r="659" spans="1:4" x14ac:dyDescent="0.2">
      <c r="A659" s="38" t="s">
        <v>3179</v>
      </c>
      <c r="B659" s="38">
        <v>1.1000000000000001E-3</v>
      </c>
      <c r="C659" s="38">
        <v>-2.2499999999999999E-2</v>
      </c>
      <c r="D659" s="38" t="s">
        <v>3168</v>
      </c>
    </row>
    <row r="660" spans="1:4" x14ac:dyDescent="0.2">
      <c r="A660" s="38" t="s">
        <v>3180</v>
      </c>
      <c r="B660" s="38">
        <v>2.7000000000000001E-3</v>
      </c>
      <c r="C660" s="38">
        <v>-2.4400000000000002E-2</v>
      </c>
      <c r="D660" s="38" t="s">
        <v>3168</v>
      </c>
    </row>
    <row r="661" spans="1:4" x14ac:dyDescent="0.2">
      <c r="A661" s="38" t="s">
        <v>3181</v>
      </c>
      <c r="B661" s="38">
        <v>2E-3</v>
      </c>
      <c r="C661" s="38">
        <v>-2.4299999999999999E-2</v>
      </c>
      <c r="D661" s="38" t="s">
        <v>3168</v>
      </c>
    </row>
    <row r="662" spans="1:4" x14ac:dyDescent="0.2">
      <c r="A662" s="38" t="s">
        <v>3182</v>
      </c>
      <c r="B662" s="38">
        <v>2E-3</v>
      </c>
      <c r="C662" s="38">
        <v>-2.2599999999999999E-2</v>
      </c>
      <c r="D662" s="38" t="s">
        <v>3168</v>
      </c>
    </row>
    <row r="663" spans="1:4" x14ac:dyDescent="0.2">
      <c r="A663" s="38" t="s">
        <v>3183</v>
      </c>
      <c r="B663" s="38">
        <v>1.1999999999999999E-3</v>
      </c>
      <c r="C663" s="38">
        <v>-2.1899999999999999E-2</v>
      </c>
      <c r="D663" s="38" t="s">
        <v>3168</v>
      </c>
    </row>
    <row r="664" spans="1:4" x14ac:dyDescent="0.2">
      <c r="A664" s="38" t="s">
        <v>3184</v>
      </c>
      <c r="B664" s="38">
        <v>3.3E-3</v>
      </c>
      <c r="C664" s="38">
        <v>-2.3599999999999999E-2</v>
      </c>
      <c r="D664" s="38" t="s">
        <v>3168</v>
      </c>
    </row>
    <row r="665" spans="1:4" x14ac:dyDescent="0.2">
      <c r="A665" s="38" t="s">
        <v>3185</v>
      </c>
      <c r="B665" s="38">
        <v>-4.4000000000000003E-3</v>
      </c>
      <c r="C665" s="38">
        <v>-1.47E-2</v>
      </c>
      <c r="D665" s="38" t="s">
        <v>3186</v>
      </c>
    </row>
    <row r="666" spans="1:4" x14ac:dyDescent="0.2">
      <c r="A666" s="38" t="s">
        <v>3187</v>
      </c>
      <c r="B666" s="38">
        <v>-5.9999999999999995E-4</v>
      </c>
      <c r="C666" s="38">
        <v>-1.7399999999999999E-2</v>
      </c>
      <c r="D666" s="38" t="s">
        <v>3186</v>
      </c>
    </row>
    <row r="667" spans="1:4" x14ac:dyDescent="0.2">
      <c r="A667" s="38" t="s">
        <v>3188</v>
      </c>
      <c r="B667" s="38">
        <v>-1.8E-3</v>
      </c>
      <c r="C667" s="38">
        <v>-1.6E-2</v>
      </c>
      <c r="D667" s="38" t="s">
        <v>3186</v>
      </c>
    </row>
    <row r="668" spans="1:4" x14ac:dyDescent="0.2">
      <c r="A668" s="38" t="s">
        <v>3189</v>
      </c>
      <c r="B668" s="38">
        <v>-1.4E-3</v>
      </c>
      <c r="C668" s="38">
        <v>-1.5900000000000001E-2</v>
      </c>
      <c r="D668" s="38" t="s">
        <v>3186</v>
      </c>
    </row>
    <row r="669" spans="1:4" x14ac:dyDescent="0.2">
      <c r="A669" s="38" t="s">
        <v>3190</v>
      </c>
      <c r="B669" s="38">
        <v>-1.9E-3</v>
      </c>
      <c r="C669" s="38">
        <v>-1.4200000000000001E-2</v>
      </c>
      <c r="D669" s="38" t="s">
        <v>3186</v>
      </c>
    </row>
    <row r="670" spans="1:4" x14ac:dyDescent="0.2">
      <c r="A670" s="38" t="s">
        <v>3191</v>
      </c>
      <c r="B670" s="38">
        <v>-2.3999999999999998E-3</v>
      </c>
      <c r="C670" s="38">
        <v>-1.44E-2</v>
      </c>
      <c r="D670" s="38" t="s">
        <v>3186</v>
      </c>
    </row>
    <row r="671" spans="1:4" x14ac:dyDescent="0.2">
      <c r="A671" s="38" t="s">
        <v>3192</v>
      </c>
      <c r="B671" s="38">
        <v>-3.0999999999999999E-3</v>
      </c>
      <c r="C671" s="38">
        <v>-1.5100000000000001E-2</v>
      </c>
      <c r="D671" s="38" t="s">
        <v>3186</v>
      </c>
    </row>
    <row r="672" spans="1:4" x14ac:dyDescent="0.2">
      <c r="A672" s="38" t="s">
        <v>3193</v>
      </c>
      <c r="B672" s="38">
        <v>-3.8E-3</v>
      </c>
      <c r="C672" s="38">
        <v>-1.5800000000000002E-2</v>
      </c>
      <c r="D672" s="38" t="s">
        <v>3186</v>
      </c>
    </row>
    <row r="673" spans="1:4" x14ac:dyDescent="0.2">
      <c r="A673" s="38" t="s">
        <v>3194</v>
      </c>
      <c r="B673" s="38">
        <v>-1.1000000000000001E-3</v>
      </c>
      <c r="C673" s="38">
        <v>-1.7999999999999999E-2</v>
      </c>
      <c r="D673" s="38" t="s">
        <v>3186</v>
      </c>
    </row>
    <row r="674" spans="1:4" x14ac:dyDescent="0.2">
      <c r="A674" s="38" t="s">
        <v>3195</v>
      </c>
      <c r="B674" s="38">
        <v>-1.4E-3</v>
      </c>
      <c r="C674" s="38">
        <v>-1.78E-2</v>
      </c>
      <c r="D674" s="38" t="s">
        <v>3186</v>
      </c>
    </row>
    <row r="675" spans="1:4" x14ac:dyDescent="0.2">
      <c r="A675" s="38" t="s">
        <v>3196</v>
      </c>
      <c r="B675" s="38">
        <v>-5.9999999999999995E-4</v>
      </c>
      <c r="C675" s="38">
        <v>-1.6299999999999999E-2</v>
      </c>
      <c r="D675" s="38" t="s">
        <v>3186</v>
      </c>
    </row>
    <row r="676" spans="1:4" x14ac:dyDescent="0.2">
      <c r="A676" s="38" t="s">
        <v>58</v>
      </c>
      <c r="B676" s="38">
        <v>1.0999999999999999E-2</v>
      </c>
      <c r="C676" s="38">
        <v>-1.7000000000000001E-2</v>
      </c>
      <c r="D676" s="38" t="s">
        <v>1873</v>
      </c>
    </row>
    <row r="677" spans="1:4" x14ac:dyDescent="0.2">
      <c r="A677" s="38" t="s">
        <v>34</v>
      </c>
      <c r="B677" s="38">
        <v>1.61E-2</v>
      </c>
      <c r="C677" s="38">
        <v>5.8999999999999999E-3</v>
      </c>
      <c r="D677" s="38" t="s">
        <v>1872</v>
      </c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nlineTable1(new.indivs)</vt:lpstr>
      <vt:lpstr>OnlineTable2(new.libraries)</vt:lpstr>
      <vt:lpstr>OnlineTable3(new.14C.13C.15N)</vt:lpstr>
      <vt:lpstr>OnlineTable4(Sr.data.summary)</vt:lpstr>
      <vt:lpstr>OnlineTable5(PCA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eich, David Emil</cp:lastModifiedBy>
  <dcterms:created xsi:type="dcterms:W3CDTF">2024-03-13T18:38:51Z</dcterms:created>
  <dcterms:modified xsi:type="dcterms:W3CDTF">2025-02-05T19:31:59Z</dcterms:modified>
</cp:coreProperties>
</file>